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Tables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</sheets>
  <definedNames>
    <definedName function="false" hidden="false" localSheetId="5" name="table" vbProcedure="false">'Table S5'!$E$2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60" uniqueCount="3880">
  <si>
    <t xml:space="preserve">Supplementary Tables</t>
  </si>
  <si>
    <t xml:space="preserve">Additional file 1</t>
  </si>
  <si>
    <t xml:space="preserve">Supplementary Table S1. List of conserved and novel milRNAs identified in R. solani AG1-IA.</t>
  </si>
  <si>
    <t xml:space="preserve"> Table S1. List of conserved and novel milRNAs identified in R. solani AG1-IA.</t>
  </si>
  <si>
    <r>
      <rPr>
        <sz val="11"/>
        <rFont val="Times New Roman"/>
        <family val="1"/>
      </rPr>
      <t xml:space="preserve">Supplementary Table S2. Targets of milRNA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 IA.</t>
    </r>
  </si>
  <si>
    <t xml:space="preserve"> Table S2. Targets of milRNAs in R. solani AG1 IA.</t>
  </si>
  <si>
    <t xml:space="preserve">Supplementary Table S3. Function annotation of target genes in R. solani AG1-IA.</t>
  </si>
  <si>
    <t xml:space="preserve"> Table S3. Function annotation of target genes in R. solani AG1-IA.</t>
  </si>
  <si>
    <t xml:space="preserve">Supplementary Table S4. List of target genes associated with pathogenesis.</t>
  </si>
  <si>
    <t xml:space="preserve"> Table S4. List of target genes associated with pathogenesis.</t>
  </si>
  <si>
    <t xml:space="preserve">Supplementary Table S5. GO analysis of target genes in R. solani AG1-IA.</t>
  </si>
  <si>
    <t xml:space="preserve"> Table S5. GO analysis of target genes in R. solani AG1-IA.</t>
  </si>
  <si>
    <t xml:space="preserve">Supplementary Table S6. milRNAs differentailly expressed  between IA and IA-3d.</t>
  </si>
  <si>
    <t xml:space="preserve"> Table S6. milRNAs differentailly expressed  between IA and IA-3d.</t>
  </si>
  <si>
    <t xml:space="preserve">Supplementary Table S7. Target genes in R. solani AG1-IA of VA-milRNAs .</t>
  </si>
  <si>
    <t xml:space="preserve"> Table S7. Target genes in R. solani AG1-IA of VA milRNAs .</t>
  </si>
  <si>
    <t xml:space="preserve">Supplementary Table S8. Function annotation of target genes in R. solani AG1-IA of VA-milRNAs.  </t>
  </si>
  <si>
    <t xml:space="preserve"> Table S8. Function annotation of target genes in R. solani AG1-IA of VA milRNAs.  </t>
  </si>
  <si>
    <t xml:space="preserve">Supplementary Table S9. GO annotation of target genes in R. solani AG1-IA of VA-milRNAs.</t>
  </si>
  <si>
    <t xml:space="preserve"> Table S9. GO annotation of target genes in R. solani AG1-IA of VA milRNAs.</t>
  </si>
  <si>
    <t xml:space="preserve">Supplementary Table S10. Target genes in maize of VA-milRNAs. </t>
  </si>
  <si>
    <t xml:space="preserve"> Table S10. Target genes in maize of VA milRNAs. </t>
  </si>
  <si>
    <t xml:space="preserve">Supplementary Table S11.Function annotation and GO analysis of target genes in maize.</t>
  </si>
  <si>
    <t xml:space="preserve"> Table S11.Function annotation and GO analysis of target genes in maize.</t>
  </si>
  <si>
    <t xml:space="preserve">Supplementary Table S13. Known and novel miRNAs identified in maize.</t>
  </si>
  <si>
    <t xml:space="preserve"> Table S12. Number of cis-elements in the promoter of maize genes targeted by VA milRNAs.</t>
  </si>
  <si>
    <t xml:space="preserve"> Table S13. Primers of milRNAs used for real-time PCR.</t>
  </si>
  <si>
    <t xml:space="preserve">Supplementary Table S14. Primers of milRNAs used for real-time PCR.</t>
  </si>
  <si>
    <t xml:space="preserve"> Table S14. Primers of target genes in AG1-IA used for real-time RT-PCR.</t>
  </si>
  <si>
    <t xml:space="preserve">Supplementary Table S15. Primers of target genes in AG1-IA used for real-time RT-PCR.</t>
  </si>
  <si>
    <t xml:space="preserve"> Table S15. Primers of target genes in maize used for real-time RT-PCR and 3' UTR amplification.</t>
  </si>
  <si>
    <t xml:space="preserve">Supplementary Table S16. Primers of target genes in maize used for real-time RT-PCR and 3' UTR amplification.</t>
  </si>
  <si>
    <t xml:space="preserve">Supplementary </t>
  </si>
  <si>
    <t xml:space="preserve">milR_name</t>
  </si>
  <si>
    <t xml:space="preserve">Sequence</t>
  </si>
  <si>
    <t xml:space="preserve">Length(nt)</t>
  </si>
  <si>
    <t xml:space="preserve">IA expressed</t>
  </si>
  <si>
    <t xml:space="preserve">IA standard(TPM)</t>
  </si>
  <si>
    <t xml:space="preserve">novel-milR-1</t>
  </si>
  <si>
    <t xml:space="preserve">TAAGGAGGGCAATCAACCATGGT</t>
  </si>
  <si>
    <t xml:space="preserve">novel-milR-100</t>
  </si>
  <si>
    <t xml:space="preserve">TAAGCACCAAGATCACGTGATTGA</t>
  </si>
  <si>
    <t xml:space="preserve">novel-milR-108</t>
  </si>
  <si>
    <t xml:space="preserve">TGTGTTTGGTTACTTTGCTTGCAG</t>
  </si>
  <si>
    <t xml:space="preserve">novel-milR-115</t>
  </si>
  <si>
    <t xml:space="preserve">TATGTATTGCCTGTTGCTTCCT</t>
  </si>
  <si>
    <t xml:space="preserve">novel-milR-120</t>
  </si>
  <si>
    <t xml:space="preserve">TAGAAGACATTGTGGATGCGCATA</t>
  </si>
  <si>
    <t xml:space="preserve">novel-milR-124</t>
  </si>
  <si>
    <t xml:space="preserve">TGCCATCACAATCAAGGACAGA</t>
  </si>
  <si>
    <t xml:space="preserve">novel-milR-19</t>
  </si>
  <si>
    <t xml:space="preserve">TATATCAGGACTTATGAGCGCT</t>
  </si>
  <si>
    <t xml:space="preserve">novel-milR-38</t>
  </si>
  <si>
    <t xml:space="preserve">TTCCAAGTCTGGGACTACTAGCTT</t>
  </si>
  <si>
    <t xml:space="preserve">novel-milR-39</t>
  </si>
  <si>
    <t xml:space="preserve">TGAAGGCCTCTGCATCAAATGTGG</t>
  </si>
  <si>
    <t xml:space="preserve">novel-milR-41</t>
  </si>
  <si>
    <t xml:space="preserve">TAAGAGGTTGAGTTCTGAGGCT</t>
  </si>
  <si>
    <t xml:space="preserve">novel-milR-42</t>
  </si>
  <si>
    <t xml:space="preserve">AATGTTCCAAAAAGCTCAAGGCCC</t>
  </si>
  <si>
    <t xml:space="preserve">novel-milR-43</t>
  </si>
  <si>
    <t xml:space="preserve">TTATTCAGACCTTGCCTGCAGGCT</t>
  </si>
  <si>
    <t xml:space="preserve">novel-milR-44</t>
  </si>
  <si>
    <t xml:space="preserve">TGAAAGACAAGGTAAAATTGACT</t>
  </si>
  <si>
    <t xml:space="preserve">novel-milR-49</t>
  </si>
  <si>
    <t xml:space="preserve">CAAACCAGTACCCATGTCAGGAGG</t>
  </si>
  <si>
    <t xml:space="preserve">novel-milR-5</t>
  </si>
  <si>
    <t xml:space="preserve">TAGTAGTACGGCCTTAAGCGC</t>
  </si>
  <si>
    <t xml:space="preserve">novel-milR-50</t>
  </si>
  <si>
    <t xml:space="preserve">TGTTCTAGCAGCAACTTGACCTGG</t>
  </si>
  <si>
    <t xml:space="preserve">novel-milR-51</t>
  </si>
  <si>
    <t xml:space="preserve">TGCACAGACCATGTAGATAGTG</t>
  </si>
  <si>
    <t xml:space="preserve">novel-milR-53</t>
  </si>
  <si>
    <t xml:space="preserve">TTAGGATGTCATCAAGGTAGATGA</t>
  </si>
  <si>
    <t xml:space="preserve">novel-milR-55</t>
  </si>
  <si>
    <t xml:space="preserve">AATGTTCCAAGAAGCTCAAAGCCC</t>
  </si>
  <si>
    <t xml:space="preserve">novel-milR-56</t>
  </si>
  <si>
    <t xml:space="preserve">TGACTAGGTCAGGACTCATGGAA</t>
  </si>
  <si>
    <t xml:space="preserve">novel-milR-6</t>
  </si>
  <si>
    <t xml:space="preserve">TAGGTCATCACTTGGTACATGGG</t>
  </si>
  <si>
    <t xml:space="preserve">novel-milR-64</t>
  </si>
  <si>
    <t xml:space="preserve">AATTGGACTGGAACAAGGAGGCC</t>
  </si>
  <si>
    <t xml:space="preserve">novel-milR-68</t>
  </si>
  <si>
    <t xml:space="preserve">TGACACGTATGCATGAGTAAGGC</t>
  </si>
  <si>
    <t xml:space="preserve">novel-milR-71</t>
  </si>
  <si>
    <t xml:space="preserve">CATTCCAAGGACTAAAGGACGCCA</t>
  </si>
  <si>
    <t xml:space="preserve">novel-milR-72</t>
  </si>
  <si>
    <t xml:space="preserve">TCTAGTTTGGTGAAGACCTTGGCG</t>
  </si>
  <si>
    <t xml:space="preserve">novel-milR-78</t>
  </si>
  <si>
    <t xml:space="preserve">TTGTAGACACACTTGATACCAGGG</t>
  </si>
  <si>
    <t xml:space="preserve">novel-milR-79</t>
  </si>
  <si>
    <t xml:space="preserve">TCTAGTTTGGTAAAGACCTTGGC</t>
  </si>
  <si>
    <t xml:space="preserve">novel-milR-81</t>
  </si>
  <si>
    <t xml:space="preserve">TGTTACTGTTTATCTACTCAGCT</t>
  </si>
  <si>
    <t xml:space="preserve">novel-milR-83</t>
  </si>
  <si>
    <t xml:space="preserve">CAGACCATGTAGATAGTGTGCT</t>
  </si>
  <si>
    <t xml:space="preserve">novel-milR-87</t>
  </si>
  <si>
    <t xml:space="preserve">TCAAGGAAGCAGGGATTGAGACC</t>
  </si>
  <si>
    <t xml:space="preserve">novel-milR-89</t>
  </si>
  <si>
    <t xml:space="preserve">GATTGGCTTAATGCGGAACT</t>
  </si>
  <si>
    <t xml:space="preserve">novel-milR-9</t>
  </si>
  <si>
    <t xml:space="preserve">TTTGCCTGTTGCTTTGCTTCTGG</t>
  </si>
  <si>
    <t xml:space="preserve">novel-milR-92</t>
  </si>
  <si>
    <t xml:space="preserve">TGTAAAGGCCAGGTGGATAGC</t>
  </si>
  <si>
    <t xml:space="preserve">novel-milR-99</t>
  </si>
  <si>
    <t xml:space="preserve">TGCCAGGGTCTAGTAGGGAGCT</t>
  </si>
  <si>
    <t xml:space="preserve">Rhi-milR-100-5p</t>
  </si>
  <si>
    <t xml:space="preserve">AACCCGTAGATCCGAACTTGTG</t>
  </si>
  <si>
    <t xml:space="preserve">Rhi-milR-100b-3p</t>
  </si>
  <si>
    <t xml:space="preserve">CATCCGTTCGACTCGGGTAGA</t>
  </si>
  <si>
    <t xml:space="preserve">Rhi-milR-107</t>
  </si>
  <si>
    <t xml:space="preserve">AGCAGCATTGTACAGGGCTATC</t>
  </si>
  <si>
    <t xml:space="preserve">Rhi-milR-10a</t>
  </si>
  <si>
    <t xml:space="preserve">TACCCTGTAGATCCGAATTTG</t>
  </si>
  <si>
    <t xml:space="preserve">Rhi-milR-10a-5p</t>
  </si>
  <si>
    <t xml:space="preserve">TACCCTGTAGATCCGAATTTGT</t>
  </si>
  <si>
    <t xml:space="preserve">Rhi-milR-10b</t>
  </si>
  <si>
    <t xml:space="preserve">ACCCTGTAGAACCGAATTTGTG</t>
  </si>
  <si>
    <t xml:space="preserve">Rhi-milR-10b-5p</t>
  </si>
  <si>
    <t xml:space="preserve">TACCCTGTAGAACCGAATTTGT</t>
  </si>
  <si>
    <t xml:space="preserve">Rhi-milR-10c</t>
  </si>
  <si>
    <t xml:space="preserve">ACCCTGTAGATCCGAATTTGT</t>
  </si>
  <si>
    <t xml:space="preserve">Rhi-milR-1203</t>
  </si>
  <si>
    <t xml:space="preserve">CCGGAACCAGGATGCAGAT</t>
  </si>
  <si>
    <t xml:space="preserve">Rhi-milR-1243-3p</t>
  </si>
  <si>
    <t xml:space="preserve">AAACTGGTCATTTAGAGGAAG</t>
  </si>
  <si>
    <t xml:space="preserve">Rhi-milR-125-5p</t>
  </si>
  <si>
    <t xml:space="preserve">TCCCTGAGACCCTAACTTGTG</t>
  </si>
  <si>
    <t xml:space="preserve">Rhi-milR-125a-5p</t>
  </si>
  <si>
    <t xml:space="preserve">TCCCTGAGACCCTTTAACCTGTGA</t>
  </si>
  <si>
    <t xml:space="preserve">Rhi-milR-125b-5p</t>
  </si>
  <si>
    <t xml:space="preserve">TCCCTGAGACCCTAACTTGTGA</t>
  </si>
  <si>
    <t xml:space="preserve">Rhi-milR-126</t>
  </si>
  <si>
    <t xml:space="preserve">CTCGTACCGTGAGTAATAATGCG</t>
  </si>
  <si>
    <t xml:space="preserve">Rhi-milR-132-3p</t>
  </si>
  <si>
    <t xml:space="preserve">TAACAGTCTACAGCCATGGTCG</t>
  </si>
  <si>
    <t xml:space="preserve">Rhi-milR-133-3p</t>
  </si>
  <si>
    <t xml:space="preserve">TTGGTCCCCTTCAACCAGCTGT</t>
  </si>
  <si>
    <t xml:space="preserve">Rhi-milR-140-3p</t>
  </si>
  <si>
    <t xml:space="preserve">ACCACAGGGTAGAACCACGGAC</t>
  </si>
  <si>
    <t xml:space="preserve">Rhi-milR-1418-5p</t>
  </si>
  <si>
    <t xml:space="preserve">TGAACTTCAGGCCTGGGTGGACG</t>
  </si>
  <si>
    <t xml:space="preserve">Rhi-milR-142b-5p</t>
  </si>
  <si>
    <t xml:space="preserve">TCCAAAAAGTAGAAGAGTAAC</t>
  </si>
  <si>
    <t xml:space="preserve">Rhi-milR-143</t>
  </si>
  <si>
    <t xml:space="preserve">TGAGATGAAGCACTGTAGCT</t>
  </si>
  <si>
    <t xml:space="preserve">Rhi-milR-145-3p</t>
  </si>
  <si>
    <t xml:space="preserve">ATTCCTGGAAATACTGTTCTT</t>
  </si>
  <si>
    <t xml:space="preserve">Rhi-milR-146a</t>
  </si>
  <si>
    <t xml:space="preserve">TGAGAACTGAATTCCATAGATGG</t>
  </si>
  <si>
    <t xml:space="preserve">Rhi-milR-148a-3p</t>
  </si>
  <si>
    <t xml:space="preserve">TCAGTGCACTACAGAACTTTGT</t>
  </si>
  <si>
    <t xml:space="preserve">Rhi-milR-1491</t>
  </si>
  <si>
    <t xml:space="preserve">AGCCTCTAGTGCAGATCTTGGT</t>
  </si>
  <si>
    <t xml:space="preserve">Rhi-milR-1497c</t>
  </si>
  <si>
    <t xml:space="preserve">TTGAAGACATTGTCAGGTGGGGAGTT</t>
  </si>
  <si>
    <t xml:space="preserve">Rhi-milR-1497d</t>
  </si>
  <si>
    <t xml:space="preserve">GTTGAAGACATTGTCAGGTGGGGA</t>
  </si>
  <si>
    <t xml:space="preserve">Rhi-milR-1498</t>
  </si>
  <si>
    <t xml:space="preserve">ACAATGTAGATAAGGGAATTCGG</t>
  </si>
  <si>
    <t xml:space="preserve">Rhi-milR-150</t>
  </si>
  <si>
    <t xml:space="preserve">AATCCCACCCTCGTCACCA</t>
  </si>
  <si>
    <t xml:space="preserve">Rhi-milR-1501</t>
  </si>
  <si>
    <t xml:space="preserve">TACTGTGAAACTGCAAATGGCTCC</t>
  </si>
  <si>
    <t xml:space="preserve">Rhi-milR-15a</t>
  </si>
  <si>
    <t xml:space="preserve">TAGCAGCACATAATGGTTTGT</t>
  </si>
  <si>
    <t xml:space="preserve">Rhi-milR-1692</t>
  </si>
  <si>
    <t xml:space="preserve">TGCTAGCTCAATCGGTAGAG</t>
  </si>
  <si>
    <t xml:space="preserve">Rhi-milR-181a-5p</t>
  </si>
  <si>
    <t xml:space="preserve">AACATTCAACGCTGTCGGTGAGT</t>
  </si>
  <si>
    <t xml:space="preserve">Rhi-milR-181b-5p</t>
  </si>
  <si>
    <t xml:space="preserve">AACATTCATTGCTGTCGGTGGGT</t>
  </si>
  <si>
    <t xml:space="preserve">Rhi-milR-184-3p</t>
  </si>
  <si>
    <t xml:space="preserve">TGGACGGAGAACTGATAAGGGC</t>
  </si>
  <si>
    <t xml:space="preserve">Rhi-milR-1970</t>
  </si>
  <si>
    <t xml:space="preserve">TGTCGTGCTGGGGATAGAGCATTG</t>
  </si>
  <si>
    <t xml:space="preserve">Rhi-milR-199a-3p</t>
  </si>
  <si>
    <t xml:space="preserve">ACAGTAGTCTGCACATTGGTTA</t>
  </si>
  <si>
    <t xml:space="preserve">Rhi-milR-199b-3p</t>
  </si>
  <si>
    <t xml:space="preserve">ACAGTAGTCTGCACATTGGTT</t>
  </si>
  <si>
    <t xml:space="preserve">Rhi-milR-200a</t>
  </si>
  <si>
    <t xml:space="preserve">TAACACTGTCTGGTAACGATGTT</t>
  </si>
  <si>
    <t xml:space="preserve">Rhi-milR-2056</t>
  </si>
  <si>
    <t xml:space="preserve">TTTACTGTAGACTAACTACTGCG</t>
  </si>
  <si>
    <t xml:space="preserve">Rhi-milR-2110</t>
  </si>
  <si>
    <t xml:space="preserve">TTGGTTGGAAGCGGCCGGACTGA</t>
  </si>
  <si>
    <t xml:space="preserve">Rhi-milR-214</t>
  </si>
  <si>
    <t xml:space="preserve">TACAGCAGGCACAGACAGGCAGT</t>
  </si>
  <si>
    <t xml:space="preserve">Rhi-milR-21-5p</t>
  </si>
  <si>
    <t xml:space="preserve">TAGCTTATCAGACTGATGTTGA</t>
  </si>
  <si>
    <t xml:space="preserve">Rhi-milR-216b-5p</t>
  </si>
  <si>
    <t xml:space="preserve">AAATCGCTCGTCAAATGTGG</t>
  </si>
  <si>
    <t xml:space="preserve">Rhi-milR-219-3p</t>
  </si>
  <si>
    <t xml:space="preserve">AGAACTGGTACGGACAAG</t>
  </si>
  <si>
    <t xml:space="preserve">Rhi-milR-2206-3p</t>
  </si>
  <si>
    <t xml:space="preserve">AACCTGGTTGATCCTGCC</t>
  </si>
  <si>
    <t xml:space="preserve">Rhi-milR-221</t>
  </si>
  <si>
    <t xml:space="preserve">AGCTACATTGTCTGCTGGGTTT</t>
  </si>
  <si>
    <t xml:space="preserve">Rhi-milR-221-3p</t>
  </si>
  <si>
    <t xml:space="preserve">AGCTACATTGTCTGCTGGGTTTC</t>
  </si>
  <si>
    <t xml:space="preserve">Rhi-milR-222a-5p</t>
  </si>
  <si>
    <t xml:space="preserve">GCCTCAGTAGTCTAGTAGTATGATTCG</t>
  </si>
  <si>
    <t xml:space="preserve">Rhi-milR-2285p</t>
  </si>
  <si>
    <t xml:space="preserve">AAAAAGCTTGTAGTTGAACTTCAGG</t>
  </si>
  <si>
    <t xml:space="preserve">Rhi-milR-2288</t>
  </si>
  <si>
    <t xml:space="preserve">AGGAGTTAGCTGAGTGGTTT</t>
  </si>
  <si>
    <t xml:space="preserve">Rhi-milR-23a-3p</t>
  </si>
  <si>
    <t xml:space="preserve">ATCACATTGCCAGGGATTTCCA</t>
  </si>
  <si>
    <t xml:space="preserve">Rhi-milR-2447</t>
  </si>
  <si>
    <t xml:space="preserve">TCGGGAAAAGGTTTGGCTCT</t>
  </si>
  <si>
    <t xml:space="preserve">Rhi-milR-2481</t>
  </si>
  <si>
    <t xml:space="preserve">TACTGTCTGCCTGGGTCTT</t>
  </si>
  <si>
    <t xml:space="preserve">Rhi-milR-263a</t>
  </si>
  <si>
    <t xml:space="preserve">AATGGCACTGAAAGAATTCACGGG</t>
  </si>
  <si>
    <t xml:space="preserve">Rhi-milR-26a-5p</t>
  </si>
  <si>
    <t xml:space="preserve">TTCAAGTAATCCAGGATAGGCT</t>
  </si>
  <si>
    <t xml:space="preserve">Rhi-milR-26b</t>
  </si>
  <si>
    <t xml:space="preserve">TTCAAGTAATCCAGGATAGGTT</t>
  </si>
  <si>
    <t xml:space="preserve">Rhi-milR-27b-3p</t>
  </si>
  <si>
    <t xml:space="preserve">TTCACAGTGGCTAAGTTCTGC</t>
  </si>
  <si>
    <t xml:space="preserve">Rhi-milR-2981</t>
  </si>
  <si>
    <t xml:space="preserve">CGGGCCTGGGCGGGCGGT</t>
  </si>
  <si>
    <t xml:space="preserve">Rhi-milR-2997-3p</t>
  </si>
  <si>
    <t xml:space="preserve">CAGCAGTTGGACATGGGTT</t>
  </si>
  <si>
    <t xml:space="preserve">Rhi-milR-29a</t>
  </si>
  <si>
    <t xml:space="preserve">CTACCACCCTGAAATCGGATT</t>
  </si>
  <si>
    <t xml:space="preserve">Rhi-milR-29a-3p</t>
  </si>
  <si>
    <t xml:space="preserve">TACCACCCTGAAATCGGATTA</t>
  </si>
  <si>
    <t xml:space="preserve">Rhi-milR-29b</t>
  </si>
  <si>
    <t xml:space="preserve">TAGCACCATTTGAAATCAGTGT</t>
  </si>
  <si>
    <t xml:space="preserve">Rhi-milR-30b-5p</t>
  </si>
  <si>
    <t xml:space="preserve">TGTAAACATCCTACACTCAGCT</t>
  </si>
  <si>
    <t xml:space="preserve">Rhi-milR-30e-5p</t>
  </si>
  <si>
    <t xml:space="preserve">TGTAAACATCCTTGACTGGAAGCT</t>
  </si>
  <si>
    <t xml:space="preserve">Rhi-milR-31</t>
  </si>
  <si>
    <t xml:space="preserve">AGGCAAGATGCTGGCATAGCTGT</t>
  </si>
  <si>
    <t xml:space="preserve">Rhi-milR-3126-5p</t>
  </si>
  <si>
    <t xml:space="preserve">TGAGGGAAAGATGAAAAGCA</t>
  </si>
  <si>
    <t xml:space="preserve">Rhi-milR-339</t>
  </si>
  <si>
    <t xml:space="preserve">TGACGCGCGCTACACTGACAGAGCC</t>
  </si>
  <si>
    <t xml:space="preserve">Rhi-milR-3477-3p</t>
  </si>
  <si>
    <t xml:space="preserve">TGCAGACTACTTGAATGGGAACGG</t>
  </si>
  <si>
    <t xml:space="preserve">Rhi-milR-3526</t>
  </si>
  <si>
    <t xml:space="preserve">TTGAAGACTGAAGTGGAGA</t>
  </si>
  <si>
    <t xml:space="preserve">Rhi-milR-3561-5p</t>
  </si>
  <si>
    <t xml:space="preserve">CTGTTCGATCCAGGGTGA</t>
  </si>
  <si>
    <t xml:space="preserve">Rhi-milR-3619-3p</t>
  </si>
  <si>
    <t xml:space="preserve">GGGAATCCTGGGTGCTGTGG</t>
  </si>
  <si>
    <t xml:space="preserve">Rhi-milR-3840-5p</t>
  </si>
  <si>
    <t xml:space="preserve">AACGGGGTACTGTAAGCAGTA</t>
  </si>
  <si>
    <t xml:space="preserve">Rhi-milR-3911</t>
  </si>
  <si>
    <t xml:space="preserve">TGTGATGGATCCGAGGTAGAGCA</t>
  </si>
  <si>
    <t xml:space="preserve">Rhi-milR-4006c-5p</t>
  </si>
  <si>
    <t xml:space="preserve">TAGAACAATGTAGATAAGGG</t>
  </si>
  <si>
    <t xml:space="preserve">Rhi-milR-4034-5p</t>
  </si>
  <si>
    <t xml:space="preserve">GCCCAGTGCTCTGAATGT</t>
  </si>
  <si>
    <t xml:space="preserve">Rhi-milR-4035-3p</t>
  </si>
  <si>
    <t xml:space="preserve">ACAGACATGGACATTGCAGT</t>
  </si>
  <si>
    <t xml:space="preserve">Rhi-milR-4104-5p</t>
  </si>
  <si>
    <t xml:space="preserve">CGTGAAATTGTTGAAATGG</t>
  </si>
  <si>
    <t xml:space="preserve">Rhi-milR-4112-3p</t>
  </si>
  <si>
    <t xml:space="preserve">TAGAAACGATGATGTTGG</t>
  </si>
  <si>
    <t xml:space="preserve">Rhi-milR-4153-3p</t>
  </si>
  <si>
    <t xml:space="preserve">AGCTCGCGTTGATTACGTC</t>
  </si>
  <si>
    <t xml:space="preserve">Rhi-milR-4154-3p</t>
  </si>
  <si>
    <t xml:space="preserve">TTTGTTGGTTTCTAGAGTC</t>
  </si>
  <si>
    <t xml:space="preserve">Rhi-milR-4206-3p</t>
  </si>
  <si>
    <t xml:space="preserve">CGATTGAATGGCTTAGTGAG</t>
  </si>
  <si>
    <t xml:space="preserve">Rhi-milR-423-3p</t>
  </si>
  <si>
    <t xml:space="preserve">AGCTCGGTCTGAGGCCCCTCAGT</t>
  </si>
  <si>
    <t xml:space="preserve">Rhi-milR-4577</t>
  </si>
  <si>
    <t xml:space="preserve">GGCGAGAGACCGATAGCGAACAAG</t>
  </si>
  <si>
    <t xml:space="preserve">Rhi-milR-4674</t>
  </si>
  <si>
    <t xml:space="preserve">CTGGGCCGCACGCGCGCT</t>
  </si>
  <si>
    <t xml:space="preserve">Rhi-milR-467d-5p</t>
  </si>
  <si>
    <t xml:space="preserve">TAAGTGACGCGCATGAATGG</t>
  </si>
  <si>
    <t xml:space="preserve">Rhi-milR-504</t>
  </si>
  <si>
    <t xml:space="preserve">GCCCCTGGTCGTACTCATA</t>
  </si>
  <si>
    <t xml:space="preserve">Rhi-milR-5045</t>
  </si>
  <si>
    <t xml:space="preserve">GGGTAAAGGATTGGCTCTA</t>
  </si>
  <si>
    <t xml:space="preserve">Rhi-milR-5094</t>
  </si>
  <si>
    <t xml:space="preserve">AATTCAGTGAATCATTGAATCT</t>
  </si>
  <si>
    <t xml:space="preserve">Rhi-milR-5101</t>
  </si>
  <si>
    <t xml:space="preserve">TTTGTTTGACTTGCTTGCAG</t>
  </si>
  <si>
    <t xml:space="preserve">Rhi-milR-532-5p</t>
  </si>
  <si>
    <t xml:space="preserve">CATGCCTTGAGTGTAGGACCGT</t>
  </si>
  <si>
    <t xml:space="preserve">Rhi-milR-5398-3p</t>
  </si>
  <si>
    <t xml:space="preserve">ACATAACTAGGATTGACAGAT</t>
  </si>
  <si>
    <t xml:space="preserve">Rhi-milR-5398-5p</t>
  </si>
  <si>
    <t xml:space="preserve">CTGTTAGAGCTCGGCACTTC</t>
  </si>
  <si>
    <t xml:space="preserve">Rhi-milR-5448</t>
  </si>
  <si>
    <t xml:space="preserve">GAGCATGTCTGTTTGAGTATCATGA</t>
  </si>
  <si>
    <t xml:space="preserve">Rhi-milR-596</t>
  </si>
  <si>
    <t xml:space="preserve">ACCTGCGCTGGCCCTCGGG</t>
  </si>
  <si>
    <t xml:space="preserve">Rhi-milR-6317</t>
  </si>
  <si>
    <t xml:space="preserve">GTGAACCTGCGGAAGGATC</t>
  </si>
  <si>
    <t xml:space="preserve">Rhi-milR-6534</t>
  </si>
  <si>
    <t xml:space="preserve">TCTAGACAGCAGGACGGT</t>
  </si>
  <si>
    <t xml:space="preserve">Rhi-milR-6734-5p</t>
  </si>
  <si>
    <t xml:space="preserve">TTGAGGGTGTAGAATAAGTGGGA</t>
  </si>
  <si>
    <t xml:space="preserve">Rhi-milR-6764-3p</t>
  </si>
  <si>
    <t xml:space="preserve">TCCGGTGCTTTCTTGACAG</t>
  </si>
  <si>
    <t xml:space="preserve">Rhi-milR-6899-5p</t>
  </si>
  <si>
    <t xml:space="preserve">AGCAGAACTGGCGATGCGGGATGA</t>
  </si>
  <si>
    <t xml:space="preserve">Rhi-milR-694</t>
  </si>
  <si>
    <t xml:space="preserve">CTGAAAATGTATGGCGCTCAAG</t>
  </si>
  <si>
    <t xml:space="preserve">Rhi-milR-6960-5p</t>
  </si>
  <si>
    <t xml:space="preserve">CAGGTGGGGAGTTTGGCTG</t>
  </si>
  <si>
    <t xml:space="preserve">Rhi-milR-7137-5p</t>
  </si>
  <si>
    <t xml:space="preserve">ACGGGGGAACTCACCAGGTCCAGAC</t>
  </si>
  <si>
    <t xml:space="preserve">Rhi-milR-71-3p</t>
  </si>
  <si>
    <t xml:space="preserve">TCTCACTACTTTGTCTTTGGCG</t>
  </si>
  <si>
    <t xml:space="preserve">Rhi-milR-7190-5p</t>
  </si>
  <si>
    <t xml:space="preserve">CGGACTGGCTGGGACTAG</t>
  </si>
  <si>
    <t xml:space="preserve">Rhi-milR-7193-3p</t>
  </si>
  <si>
    <t xml:space="preserve">GGCTGTTAGAGCTCGGCACTT</t>
  </si>
  <si>
    <t xml:space="preserve">Rhi-milR-7197-3p</t>
  </si>
  <si>
    <t xml:space="preserve">GGGCGAGTTGTGTATTGGAC</t>
  </si>
  <si>
    <t xml:space="preserve">Rhi-milR-7219-5p</t>
  </si>
  <si>
    <t xml:space="preserve">GGTGTAGAAGCTCAGTGGTTGAG</t>
  </si>
  <si>
    <t xml:space="preserve">Rhi-milR-7237-3p</t>
  </si>
  <si>
    <t xml:space="preserve">CACCCTGTTGAGCTTGACTCTAGTC</t>
  </si>
  <si>
    <t xml:space="preserve">Rhi-milR-7566</t>
  </si>
  <si>
    <t xml:space="preserve">TATACGCTCATCAGACACC</t>
  </si>
  <si>
    <t xml:space="preserve">Rhi-milR-7570</t>
  </si>
  <si>
    <t xml:space="preserve">TTTTATGTGTCGCTCGGCACCT</t>
  </si>
  <si>
    <t xml:space="preserve">Rhi-milR-7670-5p</t>
  </si>
  <si>
    <t xml:space="preserve">ATTCAATGAGGCGGAGTTGGGAA</t>
  </si>
  <si>
    <t xml:space="preserve">Rhi-milR-7851-3p</t>
  </si>
  <si>
    <t xml:space="preserve">ACCTTGAAGACTGAGGTGGA</t>
  </si>
  <si>
    <t xml:space="preserve">Rhi-milR-7882-5p</t>
  </si>
  <si>
    <t xml:space="preserve">CGTCAACTCTTGTGCGATGCGTT</t>
  </si>
  <si>
    <t xml:space="preserve">Rhi-milR-7931-5p</t>
  </si>
  <si>
    <t xml:space="preserve">GGGGGCAAGGGGAATCTGA</t>
  </si>
  <si>
    <t xml:space="preserve">Rhi-milR-7975</t>
  </si>
  <si>
    <t xml:space="preserve">TCCTAGTCTACGGGCCACCA</t>
  </si>
  <si>
    <t xml:space="preserve">Rhi-milR-8268-5p</t>
  </si>
  <si>
    <t xml:space="preserve">GGCTCTCGCATCGATGAAGAAC</t>
  </si>
  <si>
    <t xml:space="preserve">Rhi-milR-8323-5p</t>
  </si>
  <si>
    <t xml:space="preserve">TTGCAGAATTCAGTGAATCA</t>
  </si>
  <si>
    <t xml:space="preserve">Rhi-milR-8503</t>
  </si>
  <si>
    <t xml:space="preserve">ACGGCGAGTGAAGCGGGAA</t>
  </si>
  <si>
    <t xml:space="preserve">Rhi-milR-8530-5p</t>
  </si>
  <si>
    <t xml:space="preserve">ACAGGTCTGTGATGCCCTTAGAT</t>
  </si>
  <si>
    <t xml:space="preserve">Rhi-milR-8536b-3p</t>
  </si>
  <si>
    <t xml:space="preserve">CATATCTCACTCATGTCACCA</t>
  </si>
  <si>
    <t xml:space="preserve">Rhi-milR-879-3p</t>
  </si>
  <si>
    <t xml:space="preserve">CTTTTGGCTTCAAGGTCCTTTACGG</t>
  </si>
  <si>
    <t xml:space="preserve">Rhi-milR-8900</t>
  </si>
  <si>
    <t xml:space="preserve">TAGGGTTTAATGGCTGGTAGAGCT</t>
  </si>
  <si>
    <t xml:space="preserve">Rhi-milR-8959</t>
  </si>
  <si>
    <t xml:space="preserve">TTCGAGTCTGGGTCGCCTCACCA</t>
  </si>
  <si>
    <t xml:space="preserve">Rhi-milR-9021</t>
  </si>
  <si>
    <t xml:space="preserve">CGCTGCCGGAGTTGTAGACTAGT</t>
  </si>
  <si>
    <t xml:space="preserve">Rhi-milR-9061</t>
  </si>
  <si>
    <t xml:space="preserve">TGAATGGCTTAGTGATGTCTCC</t>
  </si>
  <si>
    <t xml:space="preserve">Rhi-milR-9241</t>
  </si>
  <si>
    <t xml:space="preserve">ATTTAAAATCTGGTAGCCTTG</t>
  </si>
  <si>
    <t xml:space="preserve">Rhi-milR-9255</t>
  </si>
  <si>
    <t xml:space="preserve">TCTCCGGATTGGCTTTGGG</t>
  </si>
  <si>
    <t xml:space="preserve">Rhi-milR-92a-3p</t>
  </si>
  <si>
    <t xml:space="preserve">TATTGCACTTGTCCCGGCCTGT</t>
  </si>
  <si>
    <t xml:space="preserve">Rhi-milR-92d-5p</t>
  </si>
  <si>
    <t xml:space="preserve">TGCCTGTTTGTGTATCAT</t>
  </si>
  <si>
    <t xml:space="preserve">Rhi-milR-9312</t>
  </si>
  <si>
    <t xml:space="preserve">GAAGACCATGTTGAGCTTGAC</t>
  </si>
  <si>
    <t xml:space="preserve">Rhi-milR-9-5p</t>
  </si>
  <si>
    <t xml:space="preserve">TCTTTGGTTATCTAGCTGTATG</t>
  </si>
  <si>
    <t xml:space="preserve">Rhi-milR-965</t>
  </si>
  <si>
    <t xml:space="preserve">TAAGCGTTGGATTGTTCACCCT</t>
  </si>
  <si>
    <t xml:space="preserve">Rhi-milR-9792-5p</t>
  </si>
  <si>
    <t xml:space="preserve">CAAGTGGAGATCCTAGGGA</t>
  </si>
  <si>
    <t xml:space="preserve">Rhi-milR-9829-5p</t>
  </si>
  <si>
    <t xml:space="preserve">TTCTTGGTGAGTCGGCATGCC</t>
  </si>
  <si>
    <t xml:space="preserve">Rhi-milR-992-5p</t>
  </si>
  <si>
    <t xml:space="preserve">GTCGGTATAGCAAAGTGGTTACTT</t>
  </si>
  <si>
    <t xml:space="preserve">Rhi-milR-998-3p</t>
  </si>
  <si>
    <t xml:space="preserve">TAGCATCCTTGGACATTCAGCTCA</t>
  </si>
  <si>
    <t xml:space="preserve">Rhi-milR-9a-5p</t>
  </si>
  <si>
    <t xml:space="preserve">TCTTTGGTTATCTAGCTGTATGA</t>
  </si>
  <si>
    <r>
      <rPr>
        <sz val="11"/>
        <rFont val="Times New Roman"/>
        <family val="1"/>
      </rPr>
      <t xml:space="preserve">Table S2. Targets of milRNA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-IA.</t>
    </r>
  </si>
  <si>
    <t xml:space="preserve">milRNA_name</t>
  </si>
  <si>
    <t xml:space="preserve">Target_accession</t>
  </si>
  <si>
    <t xml:space="preserve">Expectation</t>
  </si>
  <si>
    <t xml:space="preserve">UPE$</t>
  </si>
  <si>
    <t xml:space="preserve">milRNA_start</t>
  </si>
  <si>
    <t xml:space="preserve">milRNA_end</t>
  </si>
  <si>
    <t xml:space="preserve">Target_start</t>
  </si>
  <si>
    <t xml:space="preserve">Target_end</t>
  </si>
  <si>
    <t xml:space="preserve">milRNA_aligned_fragment</t>
  </si>
  <si>
    <t xml:space="preserve">Target_aligned_fragment</t>
  </si>
  <si>
    <t xml:space="preserve">Inhibition</t>
  </si>
  <si>
    <t xml:space="preserve">Target location</t>
  </si>
  <si>
    <t xml:space="preserve">Multiplicity</t>
  </si>
  <si>
    <t xml:space="preserve">AG1IA_04470</t>
  </si>
  <si>
    <t xml:space="preserve">UAAGGAGGGCAAUCAACCAUGGU</t>
  </si>
  <si>
    <t xml:space="preserve">GCUAUGGCUGAUUUGCCUCCUUC</t>
  </si>
  <si>
    <t xml:space="preserve">Translation</t>
  </si>
  <si>
    <t xml:space="preserve">contig1046:581:4238:+</t>
  </si>
  <si>
    <t xml:space="preserve">AG1IA_07544</t>
  </si>
  <si>
    <t xml:space="preserve">CGCAUGGUUGAUUAUCUUCGUUC</t>
  </si>
  <si>
    <t xml:space="preserve">contig2169:14:739:+</t>
  </si>
  <si>
    <t xml:space="preserve">AG1IA_05042</t>
  </si>
  <si>
    <t xml:space="preserve">UGUGUUUGGUUACUUUGCUUGCAG</t>
  </si>
  <si>
    <t xml:space="preserve">CUGCAAUCAACGGAACCAAGCACA</t>
  </si>
  <si>
    <t xml:space="preserve">Cleavage</t>
  </si>
  <si>
    <t xml:space="preserve">contig1258:9179:11021:-</t>
  </si>
  <si>
    <t xml:space="preserve">AG1IA_04072</t>
  </si>
  <si>
    <t xml:space="preserve">AUGCAAGGAAACUAACCCAACACC</t>
  </si>
  <si>
    <t xml:space="preserve">contig977:9148:12213:-</t>
  </si>
  <si>
    <t xml:space="preserve">AG1IA_07449</t>
  </si>
  <si>
    <t xml:space="preserve">UUGCAGGCAAAGUAAGUGGAUGUA</t>
  </si>
  <si>
    <t xml:space="preserve">contig2134:1049:5778:+</t>
  </si>
  <si>
    <t xml:space="preserve">AG1IA_04429</t>
  </si>
  <si>
    <t xml:space="preserve">UUGGAGGUAAAGAAACUGAACACA</t>
  </si>
  <si>
    <t xml:space="preserve">contig1042:823:5201:-</t>
  </si>
  <si>
    <t xml:space="preserve">AG1IA_03750</t>
  </si>
  <si>
    <t xml:space="preserve">UAUGUAUUGCCUGUUGCUUCCU</t>
  </si>
  <si>
    <t xml:space="preserve">ACGAAGCAGCAGCCAGAACAUA</t>
  </si>
  <si>
    <t xml:space="preserve">contig896:11251:13852:+</t>
  </si>
  <si>
    <t xml:space="preserve">AG1IA_07995</t>
  </si>
  <si>
    <t xml:space="preserve">CGGAAACGGCUGGCAAUACAUA</t>
  </si>
  <si>
    <t xml:space="preserve">contig2318:22913:23913:-</t>
  </si>
  <si>
    <t xml:space="preserve">AG1IA_08066</t>
  </si>
  <si>
    <t xml:space="preserve">AGGGGGAGGCGGGUGAUGCAUA</t>
  </si>
  <si>
    <t xml:space="preserve">contig2393:3705:4853:+</t>
  </si>
  <si>
    <t xml:space="preserve">AG1IA_00549</t>
  </si>
  <si>
    <t xml:space="preserve">AAGAAGCGACGGGUAAUAGAUA</t>
  </si>
  <si>
    <t xml:space="preserve">contig84:27989:31480:+</t>
  </si>
  <si>
    <t xml:space="preserve">AG1IA_00615</t>
  </si>
  <si>
    <t xml:space="preserve">UAGAAGACAUUGUGGAUGCGCAUA</t>
  </si>
  <si>
    <t xml:space="preserve">UAU-CGCAAUUAUAAUAUCUUCUA</t>
  </si>
  <si>
    <t xml:space="preserve">contig92:7191:7635:-</t>
  </si>
  <si>
    <t xml:space="preserve">AG1IA_07340</t>
  </si>
  <si>
    <t xml:space="preserve">UGCCAUCACAAUCAAGGACAGA</t>
  </si>
  <si>
    <t xml:space="preserve">UUUAUGUUUGAUUGUGAUGGAG</t>
  </si>
  <si>
    <t xml:space="preserve">contig2116:17198:18558:-</t>
  </si>
  <si>
    <t xml:space="preserve">AG1IA_01001</t>
  </si>
  <si>
    <t xml:space="preserve">UGCCAUCACAAUCAAGGACA--GA</t>
  </si>
  <si>
    <t xml:space="preserve">UCAAUGUGCUUGAUUGUGAUGUUC</t>
  </si>
  <si>
    <t xml:space="preserve">contig232:1:3586:-</t>
  </si>
  <si>
    <t xml:space="preserve">AG1IA_00376</t>
  </si>
  <si>
    <t xml:space="preserve">UAUAUCAGGACUUAUGAGCGCU</t>
  </si>
  <si>
    <t xml:space="preserve">AGUGCUAAUGAGUCUUGAUAUA</t>
  </si>
  <si>
    <t xml:space="preserve">contig61:15054:17405:-</t>
  </si>
  <si>
    <t xml:space="preserve">AG1IA_00523</t>
  </si>
  <si>
    <t xml:space="preserve">UGCGCUCAUGACUUUUGAUAUC</t>
  </si>
  <si>
    <t xml:space="preserve">contig78:14:1780:+</t>
  </si>
  <si>
    <t xml:space="preserve">AG1IA_02668</t>
  </si>
  <si>
    <t xml:space="preserve">AGAGUUGGUGAGUUCUGAUAUG</t>
  </si>
  <si>
    <t xml:space="preserve">contig581:46478:57155:-</t>
  </si>
  <si>
    <t xml:space="preserve">AG1IA_05433</t>
  </si>
  <si>
    <t xml:space="preserve">UUCCAAGUCUGGGACUACUAGC--UU</t>
  </si>
  <si>
    <t xml:space="preserve">AAUUGCUGGUAGUCCCAAACUAGUAA</t>
  </si>
  <si>
    <t xml:space="preserve">contig1410:9060:11102:-</t>
  </si>
  <si>
    <t xml:space="preserve">AG1IA_04448</t>
  </si>
  <si>
    <t xml:space="preserve">UUCCAAGUCUGGGACUACUAGC-UU</t>
  </si>
  <si>
    <t xml:space="preserve">AAUGCUGGUUGUCUCCGAUUUGGAA</t>
  </si>
  <si>
    <t xml:space="preserve">contig1044:10057:13582:+</t>
  </si>
  <si>
    <t xml:space="preserve">AG1IA_07375</t>
  </si>
  <si>
    <t xml:space="preserve">UUCCAAGUCUGGGACUACUAGCUU</t>
  </si>
  <si>
    <t xml:space="preserve">UGGCUGGAAGUCCAAGACUUGGUC</t>
  </si>
  <si>
    <t xml:space="preserve">contig2118:37859:39890:-</t>
  </si>
  <si>
    <t xml:space="preserve">AG1IA_01141</t>
  </si>
  <si>
    <t xml:space="preserve">UGAAGGCCUCUGCAUCAAAUGUGG</t>
  </si>
  <si>
    <t xml:space="preserve">CCAAAUUUGGUGUUGAGGACUUUG</t>
  </si>
  <si>
    <t xml:space="preserve">contig268:14980:20380:+</t>
  </si>
  <si>
    <t xml:space="preserve">AG1IA_08714</t>
  </si>
  <si>
    <t xml:space="preserve">UUACCCUUGAUGCAGGAGCCUUCG</t>
  </si>
  <si>
    <t xml:space="preserve">contig2768:10:6708:+</t>
  </si>
  <si>
    <t xml:space="preserve">AG1IA_09177</t>
  </si>
  <si>
    <t xml:space="preserve">UUACAUUGGAUGGAGAGCUCUUCG</t>
  </si>
  <si>
    <t xml:space="preserve">contig3050:18952:21190:+</t>
  </si>
  <si>
    <t xml:space="preserve">AG1IA_00373</t>
  </si>
  <si>
    <t xml:space="preserve">CCGUGUUUGAUGCUCAGGCGUUCC</t>
  </si>
  <si>
    <t xml:space="preserve">contig61:85:5733:-</t>
  </si>
  <si>
    <t xml:space="preserve">AG1IA_06483</t>
  </si>
  <si>
    <t xml:space="preserve">CCACGUAUGCUUCAGAGGCGUUCG</t>
  </si>
  <si>
    <t xml:space="preserve">contig1755:773:1641:+</t>
  </si>
  <si>
    <t xml:space="preserve">AG1IA_03987</t>
  </si>
  <si>
    <t xml:space="preserve">CCGCAUUUGAAGCGGAGUUAUUCA</t>
  </si>
  <si>
    <t xml:space="preserve">contig956:21400:23070:-</t>
  </si>
  <si>
    <t xml:space="preserve">AG1IA_01264</t>
  </si>
  <si>
    <t xml:space="preserve">CUAC-UUUGAUGCAGAGAUCAUCG</t>
  </si>
  <si>
    <t xml:space="preserve">contig281:5212:8047:-</t>
  </si>
  <si>
    <t xml:space="preserve">AG1IA_08231</t>
  </si>
  <si>
    <t xml:space="preserve">UAAGAGGUUGAGUUCUGAGGCU</t>
  </si>
  <si>
    <t xml:space="preserve">AACCUCAGGUCUUAACCACUUA</t>
  </si>
  <si>
    <t xml:space="preserve">contig2477:17070:18634:+</t>
  </si>
  <si>
    <t xml:space="preserve">AG1IA_07444</t>
  </si>
  <si>
    <t xml:space="preserve">UGUCUUUGAACUCAACCUCAUG</t>
  </si>
  <si>
    <t xml:space="preserve">contig2133:334:4110:+</t>
  </si>
  <si>
    <t xml:space="preserve">AG1IA_00750</t>
  </si>
  <si>
    <t xml:space="preserve">AGUCCUAUAACUCGAUCUCUUG</t>
  </si>
  <si>
    <t xml:space="preserve">contig131:173:577:+</t>
  </si>
  <si>
    <t xml:space="preserve">AG1IA_03486</t>
  </si>
  <si>
    <t xml:space="preserve">AGCUAUGGAAUUCAACUUCUAA</t>
  </si>
  <si>
    <t xml:space="preserve">contig802:25661:27394:-</t>
  </si>
  <si>
    <t xml:space="preserve">AG1IA_08658</t>
  </si>
  <si>
    <t xml:space="preserve">AGCCUCUGGACUCAGCCUCGUC</t>
  </si>
  <si>
    <t xml:space="preserve">contig2714:17123:19374:+</t>
  </si>
  <si>
    <t xml:space="preserve">AG1IA_08954</t>
  </si>
  <si>
    <t xml:space="preserve">AGUCUCCGAAUUCAACCUCUGA</t>
  </si>
  <si>
    <t xml:space="preserve">contig2904:26140:28015:+</t>
  </si>
  <si>
    <t xml:space="preserve">AG1IA_01447</t>
  </si>
  <si>
    <t xml:space="preserve">AGCCUCUGUAUUCAGUCUCUUC</t>
  </si>
  <si>
    <t xml:space="preserve">contig297:22969:26110:-</t>
  </si>
  <si>
    <t xml:space="preserve">AG1IA_00444</t>
  </si>
  <si>
    <t xml:space="preserve">AGGCUCAGGGUUCAGCCUCAUG</t>
  </si>
  <si>
    <t xml:space="preserve">contig65:135118:138041:-</t>
  </si>
  <si>
    <t xml:space="preserve">AG1IA_09682</t>
  </si>
  <si>
    <t xml:space="preserve">AAUGUUCCAAAAAGCUCAAGGCCC</t>
  </si>
  <si>
    <t xml:space="preserve">GAAUGUUAAGCUGCUUGGAACAUC</t>
  </si>
  <si>
    <t xml:space="preserve">contig3774:60:2741:+</t>
  </si>
  <si>
    <t xml:space="preserve">AG1IA_06004</t>
  </si>
  <si>
    <t xml:space="preserve">CGGCCUUGAGCUUUUUGGAACAGA</t>
  </si>
  <si>
    <t xml:space="preserve">contig1565:1627:10814:+</t>
  </si>
  <si>
    <t xml:space="preserve">AG1IA_04544</t>
  </si>
  <si>
    <t xml:space="preserve">AAUGUUCCAAAAAGCUCAAG-GCCC</t>
  </si>
  <si>
    <t xml:space="preserve">GUGCGCUCGGGCUUUUGGGAGCAUU</t>
  </si>
  <si>
    <t xml:space="preserve">contig1058:7776:9807:-</t>
  </si>
  <si>
    <t xml:space="preserve">AG1IA_04613</t>
  </si>
  <si>
    <t xml:space="preserve">UGGCGUAAAGCUUUUCGGAACAUU</t>
  </si>
  <si>
    <t xml:space="preserve">contig1076:8243:10499:+</t>
  </si>
  <si>
    <t xml:space="preserve">AG1IA_09399</t>
  </si>
  <si>
    <t xml:space="preserve">UUAUUCAGACCUUGCCUGCAGGCU</t>
  </si>
  <si>
    <t xml:space="preserve">GGUAUGUGUGAGAGGUUUGAAUAC</t>
  </si>
  <si>
    <t xml:space="preserve">contig3258:7082:13290:+</t>
  </si>
  <si>
    <t xml:space="preserve">AG1IA_05905</t>
  </si>
  <si>
    <t xml:space="preserve">CUCCUUCAGGCAAGGUCGCAAUAC</t>
  </si>
  <si>
    <t xml:space="preserve">contig1521:27132:29371:+</t>
  </si>
  <si>
    <t xml:space="preserve">AG1IA_09576</t>
  </si>
  <si>
    <t xml:space="preserve">UGAAAGACAAGGUAAAAUUGACU</t>
  </si>
  <si>
    <t xml:space="preserve">GGUAUGUUUUAUCUUGUCAUUUA</t>
  </si>
  <si>
    <t xml:space="preserve">contig3516:173:2291:+</t>
  </si>
  <si>
    <t xml:space="preserve">AG1IA_04876</t>
  </si>
  <si>
    <t xml:space="preserve">CCCCAGUCUUACCUUCUUUUUCA</t>
  </si>
  <si>
    <t xml:space="preserve">contig1134:7492:9121:-</t>
  </si>
  <si>
    <t xml:space="preserve">AG1IA_04478</t>
  </si>
  <si>
    <t xml:space="preserve">UGAAAGACAAGGUAAAAUUG--------ACU</t>
  </si>
  <si>
    <t xml:space="preserve">AGUACUCCCCCCAAGUUUGCCUCGCCUUUCC</t>
  </si>
  <si>
    <t xml:space="preserve">contig1048:1539:4747:-</t>
  </si>
  <si>
    <t xml:space="preserve">AG1IA_05974</t>
  </si>
  <si>
    <t xml:space="preserve">AGUUAGUUUUGUCUGGUUCUUCG</t>
  </si>
  <si>
    <t xml:space="preserve">contig1549:13770:20500:+</t>
  </si>
  <si>
    <t xml:space="preserve">AG1IA_09574</t>
  </si>
  <si>
    <t xml:space="preserve">GGUAUGUUUUAUCUUGUCGUUCA</t>
  </si>
  <si>
    <t xml:space="preserve">contig3503:195:2803:+</t>
  </si>
  <si>
    <t xml:space="preserve">AG1IA_02527</t>
  </si>
  <si>
    <t xml:space="preserve">CAAACCAGUACCCAUGUCAG-------GAGG</t>
  </si>
  <si>
    <t xml:space="preserve">UUUCAAGGACAUUGAUAUGGGGAAUGGUGUG</t>
  </si>
  <si>
    <t xml:space="preserve">contig542:10307:13156:+</t>
  </si>
  <si>
    <t xml:space="preserve">AG1IA_05457</t>
  </si>
  <si>
    <t xml:space="preserve">CAAACCAGUACCCAUGUCAGG---AGG</t>
  </si>
  <si>
    <t xml:space="preserve">CCUGUAUCUGAUGUUGGUACUGGCUUC</t>
  </si>
  <si>
    <t xml:space="preserve">contig1415:2246:6456:-</t>
  </si>
  <si>
    <t xml:space="preserve">AG1IA_03334</t>
  </si>
  <si>
    <t xml:space="preserve">UAGUAGUACGGCCUUAAGCGC</t>
  </si>
  <si>
    <t xml:space="preserve">CUCCUUGAGGCUGUAUUACUA</t>
  </si>
  <si>
    <t xml:space="preserve">contig780:16629:19491:-</t>
  </si>
  <si>
    <t xml:space="preserve">AG1IA_08573</t>
  </si>
  <si>
    <t xml:space="preserve">AGUUUUAAGGCUGUACUACCU</t>
  </si>
  <si>
    <t xml:space="preserve">contig2670:3167:4460:+</t>
  </si>
  <si>
    <t xml:space="preserve">AG1IA_07728</t>
  </si>
  <si>
    <t xml:space="preserve">UCGCUUAAGGGUGUACAACUU</t>
  </si>
  <si>
    <t xml:space="preserve">contig2224:61127:65656:+</t>
  </si>
  <si>
    <t xml:space="preserve">AG1IA_01088</t>
  </si>
  <si>
    <t xml:space="preserve">GCGCUUAAGGGGGUGUUACUU</t>
  </si>
  <si>
    <t xml:space="preserve">contig253:3819:7345:+</t>
  </si>
  <si>
    <t xml:space="preserve">AG1IA_09309</t>
  </si>
  <si>
    <t xml:space="preserve">UGUUCUAGCAGCAACUUGACCUGG</t>
  </si>
  <si>
    <t xml:space="preserve">AAAGCUCAAAUUGCUUCUGGAACA</t>
  </si>
  <si>
    <t xml:space="preserve">contig3152:2955:5764:-</t>
  </si>
  <si>
    <t xml:space="preserve">AG1IA_00330</t>
  </si>
  <si>
    <t xml:space="preserve">GCAGGUCUGGCUGCUGCUACGACG</t>
  </si>
  <si>
    <t xml:space="preserve">contig58:83:941:-</t>
  </si>
  <si>
    <t xml:space="preserve">AG1IA_03775</t>
  </si>
  <si>
    <t xml:space="preserve">UUAGGGCAGGUUGCUGGUGGAAUC</t>
  </si>
  <si>
    <t xml:space="preserve">contig903:7254:9535:-</t>
  </si>
  <si>
    <t xml:space="preserve">AG1IA_05721</t>
  </si>
  <si>
    <t xml:space="preserve">UGCACAGACCAUGUAGAUAGUG</t>
  </si>
  <si>
    <t xml:space="preserve">GACUAACUGCGUGGUCUGUUCG</t>
  </si>
  <si>
    <t xml:space="preserve">contig1476:13035:15511:+</t>
  </si>
  <si>
    <t xml:space="preserve">AG1IA_00779</t>
  </si>
  <si>
    <t xml:space="preserve">UAUUAUCUUCAUCGAUUGUGCA</t>
  </si>
  <si>
    <t xml:space="preserve">contig144:5751:7791:+</t>
  </si>
  <si>
    <t xml:space="preserve">AG1IA_04833</t>
  </si>
  <si>
    <t xml:space="preserve">AACUAUGUGCAUGAUCUGUACA</t>
  </si>
  <si>
    <t xml:space="preserve">contig1124:12433:13254:-</t>
  </si>
  <si>
    <t xml:space="preserve">AG1IA_05216</t>
  </si>
  <si>
    <t xml:space="preserve">UACUAUCAGGAUGGUCUGUGGC</t>
  </si>
  <si>
    <t xml:space="preserve">contig1348:115257:118333:+</t>
  </si>
  <si>
    <t xml:space="preserve">AG1IA_02522</t>
  </si>
  <si>
    <t xml:space="preserve">UUAGGAUGUCAUCAAGGUAGAUGA</t>
  </si>
  <si>
    <t xml:space="preserve">UUAUUUGCCUUGUUGGUGUUUUGG</t>
  </si>
  <si>
    <t xml:space="preserve">contig542:248:1311:+</t>
  </si>
  <si>
    <t xml:space="preserve">AG1IA_07490</t>
  </si>
  <si>
    <t xml:space="preserve">UCACCUGUAUUGAUGACAUCCUUA</t>
  </si>
  <si>
    <t xml:space="preserve">contig2159:5503:6361:-</t>
  </si>
  <si>
    <t xml:space="preserve">AG1IA_07352</t>
  </si>
  <si>
    <t xml:space="preserve">AAUGUUCCAAGAAGCUCAAAGCCC</t>
  </si>
  <si>
    <t xml:space="preserve">CAUCGUUGGCUUUUUUGCAAUAUU</t>
  </si>
  <si>
    <t xml:space="preserve">contig2116:50443:52113:+</t>
  </si>
  <si>
    <t xml:space="preserve">AG1IA_00245</t>
  </si>
  <si>
    <t xml:space="preserve">UGGUUUUCUGCUUCUUGCGAUAUU</t>
  </si>
  <si>
    <t xml:space="preserve">contig42:468:4411:-</t>
  </si>
  <si>
    <t xml:space="preserve">AG1IA_02466</t>
  </si>
  <si>
    <t xml:space="preserve">GGG-UUUGAGUUUCCAGGAACUUU</t>
  </si>
  <si>
    <t xml:space="preserve">contig532:25946:29971:-</t>
  </si>
  <si>
    <t xml:space="preserve">AG1IA_06783</t>
  </si>
  <si>
    <t xml:space="preserve">UGACUAGGUCAGGACUCAUGG-AA</t>
  </si>
  <si>
    <t xml:space="preserve">UUACUCUGAGUCCUCACUUGGUCU</t>
  </si>
  <si>
    <t xml:space="preserve">contig1892:9144:9886:+</t>
  </si>
  <si>
    <t xml:space="preserve">AG1IA_00797</t>
  </si>
  <si>
    <t xml:space="preserve">UGACUAGGUCAGGACUCAUGGAA</t>
  </si>
  <si>
    <t xml:space="preserve">GUUCGUGGGCUCUGGCUUGGUCA</t>
  </si>
  <si>
    <t xml:space="preserve">contig146:42388:43671:+</t>
  </si>
  <si>
    <t xml:space="preserve">AG1IA_07906</t>
  </si>
  <si>
    <t xml:space="preserve">UGACUAGGUCAGGACUCAUG----GAA</t>
  </si>
  <si>
    <t xml:space="preserve">UUCGAUACAUGAGUCCCGAGCUAUUCG</t>
  </si>
  <si>
    <t xml:space="preserve">contig2284:31738:36435:+</t>
  </si>
  <si>
    <t xml:space="preserve">AG1IA_05891</t>
  </si>
  <si>
    <t xml:space="preserve">UUUGGUGAGUACUGAGCUAGUCG</t>
  </si>
  <si>
    <t xml:space="preserve">contig1519:212:4615:+</t>
  </si>
  <si>
    <t xml:space="preserve">AG1IA_00151</t>
  </si>
  <si>
    <t xml:space="preserve">AUUCAUGCGUUUUGGCCUGGUCC</t>
  </si>
  <si>
    <t xml:space="preserve">contig33:3670:5186:-</t>
  </si>
  <si>
    <t xml:space="preserve">AG1IA_02602</t>
  </si>
  <si>
    <t xml:space="preserve">UAGGUCAUCACUUGGUACAUGGG</t>
  </si>
  <si>
    <t xml:space="preserve">AAUAUGUACCAGGUGGUGACUUC</t>
  </si>
  <si>
    <t xml:space="preserve">contig570:11477:13682:-</t>
  </si>
  <si>
    <t xml:space="preserve">AG1IA_10145</t>
  </si>
  <si>
    <t xml:space="preserve">UUCAUGUGCCCGGUGAAGAUUUG</t>
  </si>
  <si>
    <t xml:space="preserve">contig5171:68:470:+</t>
  </si>
  <si>
    <t xml:space="preserve">AG1IA_02916</t>
  </si>
  <si>
    <t xml:space="preserve">ACCAUCGACCAAGUGAUGAUUUA</t>
  </si>
  <si>
    <t xml:space="preserve">contig612:51891:54320:+</t>
  </si>
  <si>
    <t xml:space="preserve">AG1IA_02373</t>
  </si>
  <si>
    <t xml:space="preserve">UAGGUCAUCACUUGGUACAUG--GG</t>
  </si>
  <si>
    <t xml:space="preserve">CCAGCAUGUACCAUUUCAUGGCUUU</t>
  </si>
  <si>
    <t xml:space="preserve">contig525:19936:24210:-</t>
  </si>
  <si>
    <t xml:space="preserve">AG1IA_06196</t>
  </si>
  <si>
    <t xml:space="preserve">AAUUGGACUGGAACAAGGAGGCC</t>
  </si>
  <si>
    <t xml:space="preserve">AGCCUCUUUGCUUUGGUCUAAUG</t>
  </si>
  <si>
    <t xml:space="preserve">contig1629:61977:63840:-</t>
  </si>
  <si>
    <t xml:space="preserve">UGACACGUAUGCAUGAGUAAGGC</t>
  </si>
  <si>
    <t xml:space="preserve">ACCUUACGUAUGCGUACGUGACA</t>
  </si>
  <si>
    <t xml:space="preserve">AG1IA_04479</t>
  </si>
  <si>
    <t xml:space="preserve">GCAUUACUCGUGAAUAUGGGUCG</t>
  </si>
  <si>
    <t xml:space="preserve">contig1048:4875:9857:+</t>
  </si>
  <si>
    <t xml:space="preserve">AG1IA_05975</t>
  </si>
  <si>
    <t xml:space="preserve">GCUUUGGUUAUGCGUAUGUCUCA</t>
  </si>
  <si>
    <t xml:space="preserve">contig1549:20681:22584:-</t>
  </si>
  <si>
    <t xml:space="preserve">AG1IA_06144</t>
  </si>
  <si>
    <t xml:space="preserve">UCUAGUUUGGUGAAGACCUUG--GCG</t>
  </si>
  <si>
    <t xml:space="preserve">CGCGGCAAGGUGUUAACCAAGCCAGA</t>
  </si>
  <si>
    <t xml:space="preserve">contig1603:1195:4238:+</t>
  </si>
  <si>
    <t xml:space="preserve">AG1IA_05160</t>
  </si>
  <si>
    <t xml:space="preserve">UCUAGUUUGGUGAAGACCUU-----GGCG</t>
  </si>
  <si>
    <t xml:space="preserve">UGCCCUCACGAAGUCUUUGUCAAACUUGA</t>
  </si>
  <si>
    <t xml:space="preserve">contig1337:21887:22964:-</t>
  </si>
  <si>
    <t xml:space="preserve">AG1IA_01649</t>
  </si>
  <si>
    <t xml:space="preserve">UCUAGUUUGGUGAAGACCUUGGCG</t>
  </si>
  <si>
    <t xml:space="preserve">UUCCAAGGUCUCUAUCGAGCUGGG</t>
  </si>
  <si>
    <t xml:space="preserve">contig354:2497:6526:-</t>
  </si>
  <si>
    <t xml:space="preserve">AG1IA_03527</t>
  </si>
  <si>
    <t xml:space="preserve">AGCCAAGGACCUUAUCGAGCUGGA</t>
  </si>
  <si>
    <t xml:space="preserve">contig807:9744:12982:+</t>
  </si>
  <si>
    <t xml:space="preserve">AG1IA_08009</t>
  </si>
  <si>
    <t xml:space="preserve">UCUAGUUUGGUAAAGACCUUGGC</t>
  </si>
  <si>
    <t xml:space="preserve">CUCGAGGUCUAUGUCAAGUUGGA</t>
  </si>
  <si>
    <t xml:space="preserve">contig2322:10115:14591:+</t>
  </si>
  <si>
    <t xml:space="preserve">AG1IA_03577</t>
  </si>
  <si>
    <t xml:space="preserve">GCUGAGGGCUUAGCCAAACUACC</t>
  </si>
  <si>
    <t xml:space="preserve">contig842:84512:86213:+</t>
  </si>
  <si>
    <t xml:space="preserve">AG1IA_04327</t>
  </si>
  <si>
    <t xml:space="preserve">AAAAGGGUAUUUAUCAAGCUAGA</t>
  </si>
  <si>
    <t xml:space="preserve">contig1007:5563:7093:+</t>
  </si>
  <si>
    <t xml:space="preserve">CACGAAGUCUUUGUCAAACUUGA</t>
  </si>
  <si>
    <t xml:space="preserve">UCCAAGGUCUCUAUCGAGCUGGG</t>
  </si>
  <si>
    <t xml:space="preserve">GCCAAGGACCUUAUCGAGCUGGA</t>
  </si>
  <si>
    <t xml:space="preserve">AG1IA_06021</t>
  </si>
  <si>
    <t xml:space="preserve">GGCGAGCUCUUUAGCAAGCUAGA</t>
  </si>
  <si>
    <t xml:space="preserve">contig1573:33:1676:+</t>
  </si>
  <si>
    <t xml:space="preserve">AG1IA_01970</t>
  </si>
  <si>
    <t xml:space="preserve">GCCAAGGCCUUUGCGGAAUCAGA</t>
  </si>
  <si>
    <t xml:space="preserve">contig451:15444:20334:+</t>
  </si>
  <si>
    <t xml:space="preserve">AG1IA_08946</t>
  </si>
  <si>
    <t xml:space="preserve">UGUUACUGUUUAUCUACUCAGCU</t>
  </si>
  <si>
    <t xml:space="preserve">GGCGGUGUAGAUACAUGGUAACA</t>
  </si>
  <si>
    <t xml:space="preserve">contig2903:5334:7969:+</t>
  </si>
  <si>
    <t xml:space="preserve">AG1IA_01164</t>
  </si>
  <si>
    <t xml:space="preserve">AUCUGAGUGGCAGAAGAGUAGCA</t>
  </si>
  <si>
    <t xml:space="preserve">contig271:36591:39367:+</t>
  </si>
  <si>
    <t xml:space="preserve">AG1IA_09860</t>
  </si>
  <si>
    <t xml:space="preserve">AGUUGAGUAUAUAUGGAGUAGUA</t>
  </si>
  <si>
    <t xml:space="preserve">contig4280:38:1147:-</t>
  </si>
  <si>
    <t xml:space="preserve">AG1IA_01382</t>
  </si>
  <si>
    <t xml:space="preserve">CUGUGAGUAGACGAAUAGUAAGA</t>
  </si>
  <si>
    <t xml:space="preserve">contig290:24522:25542:-</t>
  </si>
  <si>
    <t xml:space="preserve">AG1IA_00287</t>
  </si>
  <si>
    <t xml:space="preserve">UUCCGAGUGGGUAAACGGUAAAG</t>
  </si>
  <si>
    <t xml:space="preserve">contig49:29961:31049:-</t>
  </si>
  <si>
    <t xml:space="preserve">AG1IA_04715</t>
  </si>
  <si>
    <t xml:space="preserve">AGCUGAGUUGACAGAUAGUAGCU</t>
  </si>
  <si>
    <t xml:space="preserve">contig1091:15838:25282:-</t>
  </si>
  <si>
    <t xml:space="preserve">AG1IA_01566</t>
  </si>
  <si>
    <t xml:space="preserve">CAGACCAUGUAGAUAGUGUGCU</t>
  </si>
  <si>
    <t xml:space="preserve">AGAACGAUGUCUACAUGGUCUC</t>
  </si>
  <si>
    <t xml:space="preserve">contig326:4244:7612:-</t>
  </si>
  <si>
    <t xml:space="preserve">AG1IA_02304</t>
  </si>
  <si>
    <t xml:space="preserve">AUUGUACGAUUUAUGUGGUUUG</t>
  </si>
  <si>
    <t xml:space="preserve">contig517:40172:42331:+</t>
  </si>
  <si>
    <t xml:space="preserve">AG1IA_08542</t>
  </si>
  <si>
    <t xml:space="preserve">UCAAGGAAGCAGGGAUUGAGACC</t>
  </si>
  <si>
    <t xml:space="preserve">GGACUCGAUCCCUGCCGCCUUGU</t>
  </si>
  <si>
    <t xml:space="preserve">contig2649:1530:7453:-</t>
  </si>
  <si>
    <t xml:space="preserve">AG1IA_07549</t>
  </si>
  <si>
    <t xml:space="preserve">GGUGUUACUCCCGAUUUCUUUGA</t>
  </si>
  <si>
    <t xml:space="preserve">contig2170:65:2962:-</t>
  </si>
  <si>
    <t xml:space="preserve">AG1IA_06327</t>
  </si>
  <si>
    <t xml:space="preserve">UGAGGGAGUCCCCGUUUCUUUGA</t>
  </si>
  <si>
    <t xml:space="preserve">contig1674:21083:21921:-</t>
  </si>
  <si>
    <t xml:space="preserve">AG1IA_08428</t>
  </si>
  <si>
    <t xml:space="preserve">GGUUUUGGUACUUGCUUCUUCGA</t>
  </si>
  <si>
    <t xml:space="preserve">contig2584:92931:94525:-</t>
  </si>
  <si>
    <t xml:space="preserve">AG1IA_05126</t>
  </si>
  <si>
    <t xml:space="preserve">CGUCUCGGUGCUUGGUUCCUUGG</t>
  </si>
  <si>
    <t xml:space="preserve">contig1303:13560:17480:-</t>
  </si>
  <si>
    <t xml:space="preserve">AG1IA_02511</t>
  </si>
  <si>
    <t xml:space="preserve">GAUUGGCUUAAUGCGGAACU</t>
  </si>
  <si>
    <t xml:space="preserve">ACUUCUGCAUUCGGCCAAUC</t>
  </si>
  <si>
    <t xml:space="preserve">contig540:17716:21956:+</t>
  </si>
  <si>
    <t xml:space="preserve">AG1IA_02306</t>
  </si>
  <si>
    <t xml:space="preserve">GGUCCUCCAUUGAGCCAAUU</t>
  </si>
  <si>
    <t xml:space="preserve">contig518:603:1136:-</t>
  </si>
  <si>
    <t xml:space="preserve">AG1IA_09096</t>
  </si>
  <si>
    <t xml:space="preserve">ACUUUCGCAUCAAGUCAAUU</t>
  </si>
  <si>
    <t xml:space="preserve">contig3015:23377:26013:+</t>
  </si>
  <si>
    <t xml:space="preserve">AG1IA_08012</t>
  </si>
  <si>
    <t xml:space="preserve">AGUCCUGCAUUGGCCCAGUC</t>
  </si>
  <si>
    <t xml:space="preserve">contig2322:24200:26187:-</t>
  </si>
  <si>
    <t xml:space="preserve">AG1IA_05679</t>
  </si>
  <si>
    <t xml:space="preserve">AGUACCGCAUUAUGCCAGAC</t>
  </si>
  <si>
    <t xml:space="preserve">contig1465:26099:31442:-</t>
  </si>
  <si>
    <t xml:space="preserve">AG1IA_03394</t>
  </si>
  <si>
    <t xml:space="preserve">AGCUCCGCAUGCAGCCAAUC</t>
  </si>
  <si>
    <t xml:space="preserve">contig788:39420:41563:-</t>
  </si>
  <si>
    <t xml:space="preserve">AG1IA_00104</t>
  </si>
  <si>
    <t xml:space="preserve">UUUGCCUGUUGCUUUGCUUCUGG</t>
  </si>
  <si>
    <t xml:space="preserve">UUGGAGGCGGAGUUACGGGCAAA</t>
  </si>
  <si>
    <t xml:space="preserve">contig27:5275:7077:-</t>
  </si>
  <si>
    <t xml:space="preserve">AG1IA_06837</t>
  </si>
  <si>
    <t xml:space="preserve">UUGGGAGCGGAGAAGCAGGCAAA</t>
  </si>
  <si>
    <t xml:space="preserve">contig1900:88:1838:+</t>
  </si>
  <si>
    <t xml:space="preserve">AG1IA_08785</t>
  </si>
  <si>
    <t xml:space="preserve">UCAAAGGCAAAGCAGCAGUCAAG</t>
  </si>
  <si>
    <t xml:space="preserve">contig2809:38492:39495:+</t>
  </si>
  <si>
    <t xml:space="preserve">AG1IA_05407</t>
  </si>
  <si>
    <t xml:space="preserve">UUUGCCUGUUGCUUUGCUUCU---GG</t>
  </si>
  <si>
    <t xml:space="preserve">CCGAGAGGAGCAAAUCAAAAGGCAAA</t>
  </si>
  <si>
    <t xml:space="preserve">contig1402:20176:22060:-</t>
  </si>
  <si>
    <t xml:space="preserve">AG1IA_02328</t>
  </si>
  <si>
    <t xml:space="preserve">UCAUGAGCAAAGCAGUAGGCAAA</t>
  </si>
  <si>
    <t xml:space="preserve">contig521:28257:29842:+</t>
  </si>
  <si>
    <t xml:space="preserve">AG1IA_00462</t>
  </si>
  <si>
    <t xml:space="preserve">UGUAAAGGCCAGGUGGAUAGC</t>
  </si>
  <si>
    <t xml:space="preserve">GCUCUCCUCCUGGUCUUUGCU</t>
  </si>
  <si>
    <t xml:space="preserve">contig67:19632:21527:+</t>
  </si>
  <si>
    <t xml:space="preserve">AG1IA_01699</t>
  </si>
  <si>
    <t xml:space="preserve">UCUGUCCACCUGGACUUUGCA</t>
  </si>
  <si>
    <t xml:space="preserve">contig365:1420:4766:-</t>
  </si>
  <si>
    <t xml:space="preserve">AG1IA_02319</t>
  </si>
  <si>
    <t xml:space="preserve">GCGAUUUGUCUGGCUUUUAUA</t>
  </si>
  <si>
    <t xml:space="preserve">contig521:6808:10959:-</t>
  </si>
  <si>
    <t xml:space="preserve">AG1IA_04640</t>
  </si>
  <si>
    <t xml:space="preserve">GUUAUCUGUCUGGCCUUUAUC</t>
  </si>
  <si>
    <t xml:space="preserve">contig1081:19:4201:+</t>
  </si>
  <si>
    <t xml:space="preserve">AG1IA_04670</t>
  </si>
  <si>
    <t xml:space="preserve">GCUAUUCGCUUGGUCUCUGCU</t>
  </si>
  <si>
    <t xml:space="preserve">contig1085:2579:4780:+</t>
  </si>
  <si>
    <t xml:space="preserve">AG1IA_02113</t>
  </si>
  <si>
    <t xml:space="preserve">UCUAUCCACCUUGCCCUUGUA</t>
  </si>
  <si>
    <t xml:space="preserve">contig474:28849:29608:-</t>
  </si>
  <si>
    <t xml:space="preserve">AG1IA_04150</t>
  </si>
  <si>
    <t xml:space="preserve">ACUAUCCAUUUGGCUUUUUCA</t>
  </si>
  <si>
    <t xml:space="preserve">contig985:54824:65749:+</t>
  </si>
  <si>
    <t xml:space="preserve">AG1IA_08754</t>
  </si>
  <si>
    <t xml:space="preserve">GAUAUCCGCCUGGUCUUGAUG</t>
  </si>
  <si>
    <t xml:space="preserve">contig2799:9085:11492:+</t>
  </si>
  <si>
    <t xml:space="preserve">AG1IA_01870</t>
  </si>
  <si>
    <t xml:space="preserve">UGCCAGGGUCUAGUAGGGAGCU</t>
  </si>
  <si>
    <t xml:space="preserve">AGCGCUAUACUGGACCCUGGAA</t>
  </si>
  <si>
    <t xml:space="preserve">contig417:1486:6314:-</t>
  </si>
  <si>
    <t xml:space="preserve">AG1IA_04168</t>
  </si>
  <si>
    <t xml:space="preserve">AACUCGUUACUAGACCUUGGAG</t>
  </si>
  <si>
    <t xml:space="preserve">contig986:6489:8910:+</t>
  </si>
  <si>
    <t xml:space="preserve">AG1IA_05892</t>
  </si>
  <si>
    <t xml:space="preserve">CAUUUUCUACUGGAUCCUGGUC</t>
  </si>
  <si>
    <t xml:space="preserve">contig1519:4938:9009:-</t>
  </si>
  <si>
    <t xml:space="preserve">AG1IA_08343</t>
  </si>
  <si>
    <t xml:space="preserve">AGCGUCCUACUUGACUCAGGCA</t>
  </si>
  <si>
    <t xml:space="preserve">contig2526:24:6077:-</t>
  </si>
  <si>
    <t xml:space="preserve">AG1IA_05081</t>
  </si>
  <si>
    <t xml:space="preserve">AACCCGUAGAUCCGAACUUGUG</t>
  </si>
  <si>
    <t xml:space="preserve">GAAAAGAUCGGGUCUGCGGGUG</t>
  </si>
  <si>
    <t xml:space="preserve">contig1280:3819:6326:+</t>
  </si>
  <si>
    <t xml:space="preserve">AG1IA_00743</t>
  </si>
  <si>
    <t xml:space="preserve">CAUAACUUCGGGUUUAAGCGUU</t>
  </si>
  <si>
    <t xml:space="preserve">contig127:3070:4369:+</t>
  </si>
  <si>
    <t xml:space="preserve">AG1IA_06336</t>
  </si>
  <si>
    <t xml:space="preserve">contig1677:2692:3990:+</t>
  </si>
  <si>
    <t xml:space="preserve">AG1IA_03145</t>
  </si>
  <si>
    <t xml:space="preserve">CCCGAGUUCGGAUCUCUAGGUU</t>
  </si>
  <si>
    <t xml:space="preserve">contig706:4509:4782:+</t>
  </si>
  <si>
    <t xml:space="preserve">AG1IA_04982</t>
  </si>
  <si>
    <t xml:space="preserve">GCCAAGUUCGGGUUUGUGCGUU</t>
  </si>
  <si>
    <t xml:space="preserve">contig1227:8352:8703:-</t>
  </si>
  <si>
    <t xml:space="preserve">AG1IA_00223</t>
  </si>
  <si>
    <t xml:space="preserve">CACAGCUUCGGGUCUAUUGGUG</t>
  </si>
  <si>
    <t xml:space="preserve">contig39:63576:65277:-</t>
  </si>
  <si>
    <t xml:space="preserve">AG1IA_03484</t>
  </si>
  <si>
    <t xml:space="preserve">CAUCCGUUCGACUCGGGUAGA</t>
  </si>
  <si>
    <t xml:space="preserve">UCUACCCCAGUCUGGCGGAUA</t>
  </si>
  <si>
    <t xml:space="preserve">contig802:20285:22028:-</t>
  </si>
  <si>
    <t xml:space="preserve">AG1IA_08995</t>
  </si>
  <si>
    <t xml:space="preserve">AAUACUCGAGUCGGAAGGAUU</t>
  </si>
  <si>
    <t xml:space="preserve">contig2914:199:1406:+</t>
  </si>
  <si>
    <t xml:space="preserve">AG1IA_07020</t>
  </si>
  <si>
    <t xml:space="preserve">UUUAGUCGAGCGGAACGGGUG</t>
  </si>
  <si>
    <t xml:space="preserve">contig1976:6764:9639:-</t>
  </si>
  <si>
    <t xml:space="preserve">AG1IA_08353</t>
  </si>
  <si>
    <t xml:space="preserve">UCUACUCGAGUGGAAUGUGUG</t>
  </si>
  <si>
    <t xml:space="preserve">contig2532:85:939:+</t>
  </si>
  <si>
    <t xml:space="preserve">AG1IA_08671</t>
  </si>
  <si>
    <t xml:space="preserve">AGCAGCAUUGUACAGGGCUAUC</t>
  </si>
  <si>
    <t xml:space="preserve">ACAAGCCUUGUCCAAUGUUGCG</t>
  </si>
  <si>
    <t xml:space="preserve">contig2733:18908:21629:+</t>
  </si>
  <si>
    <t xml:space="preserve">GAUGGUUCAGUACAACGCUGCU</t>
  </si>
  <si>
    <t xml:space="preserve">AG1IA_05423</t>
  </si>
  <si>
    <t xml:space="preserve">GAAAGCUUUGUACGGUGGUGCU</t>
  </si>
  <si>
    <t xml:space="preserve">contig1408:47:1374:+</t>
  </si>
  <si>
    <t xml:space="preserve">AG1IA_04664</t>
  </si>
  <si>
    <t xml:space="preserve">GAAGGCCGCGUACAAUGCUGUU</t>
  </si>
  <si>
    <t xml:space="preserve">contig1082:41345:42166:+</t>
  </si>
  <si>
    <t xml:space="preserve">AG1IA_05320</t>
  </si>
  <si>
    <t xml:space="preserve">GGUGGUUCUCGACAAUGCUGCC</t>
  </si>
  <si>
    <t xml:space="preserve">contig1366:20625:22278:+</t>
  </si>
  <si>
    <t xml:space="preserve">AG1IA_09380</t>
  </si>
  <si>
    <t xml:space="preserve">UACCCUGUAGAUCCGAAUUUG</t>
  </si>
  <si>
    <t xml:space="preserve">CAACUUUGGUUCUAUAGGGUU</t>
  </si>
  <si>
    <t xml:space="preserve">contig3231:4049:6539:-</t>
  </si>
  <si>
    <t xml:space="preserve">AG1IA_02012</t>
  </si>
  <si>
    <t xml:space="preserve">GAAAUUCGUGUCUAUAGCGUG</t>
  </si>
  <si>
    <t xml:space="preserve">contig457:5358:6172:+</t>
  </si>
  <si>
    <t xml:space="preserve">AG1IA_03567</t>
  </si>
  <si>
    <t xml:space="preserve">CAGAUUCAGAACCACAGGGUG</t>
  </si>
  <si>
    <t xml:space="preserve">contig842:52075:52992:+</t>
  </si>
  <si>
    <t xml:space="preserve">AG1IA_09407</t>
  </si>
  <si>
    <t xml:space="preserve">CAAAUUUGGAUGAACGGGGUG</t>
  </si>
  <si>
    <t xml:space="preserve">contig3261:5480:8006:+</t>
  </si>
  <si>
    <t xml:space="preserve">AG1IA_01143</t>
  </si>
  <si>
    <t xml:space="preserve">CGAAUUGGGGUGUAUGGGGUA</t>
  </si>
  <si>
    <t xml:space="preserve">contig268:24329:25927:+</t>
  </si>
  <si>
    <t xml:space="preserve">UACCCUGUAGAUCCGAAUUUGU</t>
  </si>
  <si>
    <t xml:space="preserve">ACAACUUUGGUUCUAUAGGGUU</t>
  </si>
  <si>
    <t xml:space="preserve">CCAAAUUUGGAUGAACGGGGUG</t>
  </si>
  <si>
    <t xml:space="preserve">ACGAAUUGGGGUGUAUGGGGUA</t>
  </si>
  <si>
    <t xml:space="preserve">AG1IA_02503</t>
  </si>
  <si>
    <t xml:space="preserve">AUGGUUUCGGAUCUACAGGGAU</t>
  </si>
  <si>
    <t xml:space="preserve">contig538:21633:27700:+</t>
  </si>
  <si>
    <t xml:space="preserve">AG1IA_09130</t>
  </si>
  <si>
    <t xml:space="preserve">ACGAAUACACAUUUACAGGGUA</t>
  </si>
  <si>
    <t xml:space="preserve">contig3034:18055:19322:+</t>
  </si>
  <si>
    <t xml:space="preserve">ACCCUGUAGAACCGAAUUUGUG</t>
  </si>
  <si>
    <t xml:space="preserve">CACAACUUUGGUUCUAUAGGGU</t>
  </si>
  <si>
    <t xml:space="preserve">AG1IA_02822</t>
  </si>
  <si>
    <t xml:space="preserve">UAUAGAUUCGAUUCUACAAGGU</t>
  </si>
  <si>
    <t xml:space="preserve">contig603:13952:14405:+</t>
  </si>
  <si>
    <t xml:space="preserve">AG1IA_08433</t>
  </si>
  <si>
    <t xml:space="preserve">CAUAGCAUCGGUUCUACAUGGU</t>
  </si>
  <si>
    <t xml:space="preserve">contig2587:3300:4949:-</t>
  </si>
  <si>
    <t xml:space="preserve">AG1IA_09112</t>
  </si>
  <si>
    <t xml:space="preserve">CA-AGAUUCGUUUUUACAGGAU</t>
  </si>
  <si>
    <t xml:space="preserve">contig3028:9918:15003:+</t>
  </si>
  <si>
    <t xml:space="preserve">UACCCUGUAGAACCGAAUUUGU</t>
  </si>
  <si>
    <t xml:space="preserve">AUAGAUUCGAUUCUACAAGGUU</t>
  </si>
  <si>
    <t xml:space="preserve">AG1IA_09038</t>
  </si>
  <si>
    <t xml:space="preserve">AUGAAUUCGGUGCGGCAGGAUA</t>
  </si>
  <si>
    <t xml:space="preserve">contig2937:2278:6849:+</t>
  </si>
  <si>
    <t xml:space="preserve">ACCCUGUAGAUCCGAAUUUGU</t>
  </si>
  <si>
    <t xml:space="preserve">ACAACUUUGGUUCUAUAGGGU</t>
  </si>
  <si>
    <t xml:space="preserve">AG1IA_02183</t>
  </si>
  <si>
    <t xml:space="preserve">GCAAAUUUGGAACUGGAGGGC</t>
  </si>
  <si>
    <t xml:space="preserve">contig483:13445:16980:+</t>
  </si>
  <si>
    <t xml:space="preserve">CCAAAUUUGGAUGAACGGGGU</t>
  </si>
  <si>
    <t xml:space="preserve">ACGAAUUGGGGUGUAUGGGGU</t>
  </si>
  <si>
    <t xml:space="preserve">AG1IA_00460</t>
  </si>
  <si>
    <t xml:space="preserve">CCGGAACCAGGAUGCAGAU</t>
  </si>
  <si>
    <t xml:space="preserve">GACUUCAUCCUGGUUCUGG</t>
  </si>
  <si>
    <t xml:space="preserve">contig67:14927:16349:+</t>
  </si>
  <si>
    <t xml:space="preserve">AG1IA_09851</t>
  </si>
  <si>
    <t xml:space="preserve">AUCCGCGUCCUGGUUCUCU</t>
  </si>
  <si>
    <t xml:space="preserve">contig4251:673:1333:-</t>
  </si>
  <si>
    <t xml:space="preserve">AG1IA_02411</t>
  </si>
  <si>
    <t xml:space="preserve">AUCUGCGACCGGGUUCCGU</t>
  </si>
  <si>
    <t xml:space="preserve">contig527:4460:6093:+</t>
  </si>
  <si>
    <t xml:space="preserve">AG1IA_02073</t>
  </si>
  <si>
    <t xml:space="preserve">UGGUGCAUCUUGGUUUCGA</t>
  </si>
  <si>
    <t xml:space="preserve">contig470:2959:5409:+</t>
  </si>
  <si>
    <t xml:space="preserve">AG1IA_06288</t>
  </si>
  <si>
    <t xml:space="preserve">AUUUGCGUUCUGCUUCUGC</t>
  </si>
  <si>
    <t xml:space="preserve">contig1657:52:4358:-</t>
  </si>
  <si>
    <t xml:space="preserve">AAACUGGUCAUUUAGAGGAAG</t>
  </si>
  <si>
    <t xml:space="preserve">AGUCCUCUUGAUGAUCAGCUC</t>
  </si>
  <si>
    <t xml:space="preserve">AG1IA_08033</t>
  </si>
  <si>
    <t xml:space="preserve">CUUCUUCUAGUUGGCGGGUUU</t>
  </si>
  <si>
    <t xml:space="preserve">contig2351:4451:7087:-</t>
  </si>
  <si>
    <t xml:space="preserve">AG1IA_09128</t>
  </si>
  <si>
    <t xml:space="preserve">AUUCCUCUCGGUGACCAGUCU</t>
  </si>
  <si>
    <t xml:space="preserve">contig3034:3968:10924:+</t>
  </si>
  <si>
    <t xml:space="preserve">AG1IA_09024</t>
  </si>
  <si>
    <t xml:space="preserve">UUUUCUCAAGGUGGCCAGUUU</t>
  </si>
  <si>
    <t xml:space="preserve">contig2928:7821:9099:+</t>
  </si>
  <si>
    <t xml:space="preserve">AG1IA_00957</t>
  </si>
  <si>
    <t xml:space="preserve">CUUCCACUCGAUGGCCUGUUU</t>
  </si>
  <si>
    <t xml:space="preserve">contig225:5229:6630:-</t>
  </si>
  <si>
    <t xml:space="preserve">AG1IA_02936</t>
  </si>
  <si>
    <t xml:space="preserve">UCCCUGAGACCCUAACUUGUG</t>
  </si>
  <si>
    <t xml:space="preserve">CACAGGUUGUGGUGUCAGGAA</t>
  </si>
  <si>
    <t xml:space="preserve">contig627:728:2712:+</t>
  </si>
  <si>
    <t xml:space="preserve">UCCCUGAGACCCUAACUUGUGA</t>
  </si>
  <si>
    <t xml:space="preserve">ACACAGGUUGUGGUGUCAGGAA</t>
  </si>
  <si>
    <t xml:space="preserve">AG1IA_05361</t>
  </si>
  <si>
    <t xml:space="preserve">CUCGUACCGUGAGUAAUAAUGCG</t>
  </si>
  <si>
    <t xml:space="preserve">GGCACUAUUACUCAUGGCAUGUG</t>
  </si>
  <si>
    <t xml:space="preserve">contig1372:2:7668:-</t>
  </si>
  <si>
    <t xml:space="preserve">AG1IA_00562</t>
  </si>
  <si>
    <t xml:space="preserve">UAACAGUCUACAGCCAUGGUCG</t>
  </si>
  <si>
    <t xml:space="preserve">CCACGGUGGCUGUAGGCUGUUC</t>
  </si>
  <si>
    <t xml:space="preserve">contig84:62841:64808:-</t>
  </si>
  <si>
    <t xml:space="preserve">AG1IA_01303</t>
  </si>
  <si>
    <t xml:space="preserve">UUGGUCCCCUUCAACCAGCUGU</t>
  </si>
  <si>
    <t xml:space="preserve">UCAGGUGCUUGAAGGCGAUCAA</t>
  </si>
  <si>
    <t xml:space="preserve">contig285:46630:49890:+</t>
  </si>
  <si>
    <t xml:space="preserve">AG1IA_03391</t>
  </si>
  <si>
    <t xml:space="preserve">ACCACAGGGUAGAACCACGGAC</t>
  </si>
  <si>
    <t xml:space="preserve">AUCUCUGGGUCUAUCCUGUUGU</t>
  </si>
  <si>
    <t xml:space="preserve">contig788:33009:35599:-</t>
  </si>
  <si>
    <t xml:space="preserve">AG1IA_09371</t>
  </si>
  <si>
    <t xml:space="preserve">AUUUGUGGUCCUGCCUUGUGUC</t>
  </si>
  <si>
    <t xml:space="preserve">contig3228:1675:4989:-</t>
  </si>
  <si>
    <t xml:space="preserve">AG1IA_01201</t>
  </si>
  <si>
    <t xml:space="preserve">UGAACUUCAGGCCUGGGUGGACG</t>
  </si>
  <si>
    <t xml:space="preserve">UCCUCAUCCAGGCCUGGGGUUUC</t>
  </si>
  <si>
    <t xml:space="preserve">contig276:52603:57715:+</t>
  </si>
  <si>
    <t xml:space="preserve">AG1IA_04689</t>
  </si>
  <si>
    <t xml:space="preserve">UGACCACCCAGGCGUGGAGAUCA</t>
  </si>
  <si>
    <t xml:space="preserve">contig1086:5921:7724:+</t>
  </si>
  <si>
    <t xml:space="preserve">AG1IA_04098</t>
  </si>
  <si>
    <t xml:space="preserve">CUUCCACCGAUGCCUGAAGAUCA</t>
  </si>
  <si>
    <t xml:space="preserve">contig979:39292:43379:+</t>
  </si>
  <si>
    <t xml:space="preserve">AG1IA_01758</t>
  </si>
  <si>
    <t xml:space="preserve">UCCAAAAAGUAGAAGAGUAAC</t>
  </si>
  <si>
    <t xml:space="preserve">UCUACUCUUCUAUGUGUUGGG</t>
  </si>
  <si>
    <t xml:space="preserve">contig383:2867:5254:-</t>
  </si>
  <si>
    <t xml:space="preserve">AG1IA_04366</t>
  </si>
  <si>
    <t xml:space="preserve">CGAGCUCUUUGACUUUUUGGA</t>
  </si>
  <si>
    <t xml:space="preserve">contig1027:50514:57397:-</t>
  </si>
  <si>
    <t xml:space="preserve">AG1IA_06262</t>
  </si>
  <si>
    <t xml:space="preserve">CGCACUUUUUUACCUUUUGGG</t>
  </si>
  <si>
    <t xml:space="preserve">contig1645:1214:2467:-</t>
  </si>
  <si>
    <t xml:space="preserve">AG1IA_08015</t>
  </si>
  <si>
    <t xml:space="preserve">UGAGAUGAAGCACUGUAGCU</t>
  </si>
  <si>
    <t xml:space="preserve">GGCUACUGUGCUUGGUCUCA</t>
  </si>
  <si>
    <t xml:space="preserve">contig2325:4315:8565:+</t>
  </si>
  <si>
    <t xml:space="preserve">AG1IA_08798</t>
  </si>
  <si>
    <t xml:space="preserve">AUCUACGGUGUUGCAUCUCC</t>
  </si>
  <si>
    <t xml:space="preserve">contig2831:861:2565:-</t>
  </si>
  <si>
    <t xml:space="preserve">AG1IA_06342</t>
  </si>
  <si>
    <t xml:space="preserve">GGCUACAAUGCUUCGUCUAC</t>
  </si>
  <si>
    <t xml:space="preserve">contig1681:735:2987:+</t>
  </si>
  <si>
    <t xml:space="preserve">AG1IA_05132</t>
  </si>
  <si>
    <t xml:space="preserve">AUUCCUGGAAAUACUGUUCUU</t>
  </si>
  <si>
    <t xml:space="preserve">CGGGACAGCAUCUUCAGGAAU</t>
  </si>
  <si>
    <t xml:space="preserve">contig1303:38238:40756:+</t>
  </si>
  <si>
    <t xml:space="preserve">AG1IA_06472</t>
  </si>
  <si>
    <t xml:space="preserve">GUGAGCGGUACUUCCGGGAAU</t>
  </si>
  <si>
    <t xml:space="preserve">contig1747:4:2765:+</t>
  </si>
  <si>
    <t xml:space="preserve">AG1IA_03177</t>
  </si>
  <si>
    <t xml:space="preserve">AUGAAAAGUAUUUCCAGGAUA</t>
  </si>
  <si>
    <t xml:space="preserve">contig718:2639:6180:-</t>
  </si>
  <si>
    <t xml:space="preserve">AG1IA_06345</t>
  </si>
  <si>
    <t xml:space="preserve">GAGGACGGUGAUUCCAGGAUG</t>
  </si>
  <si>
    <t xml:space="preserve">contig1681:5280:7780:+</t>
  </si>
  <si>
    <t xml:space="preserve">AG1IA_02240</t>
  </si>
  <si>
    <t xml:space="preserve">UGAGAACUGAAUUCCAUAGAUGG</t>
  </si>
  <si>
    <t xml:space="preserve">CUAUCUAUCCGAUUCAGUUUGCG</t>
  </si>
  <si>
    <t xml:space="preserve">contig496:5712:6744:-</t>
  </si>
  <si>
    <t xml:space="preserve">AG1IA_00794</t>
  </si>
  <si>
    <t xml:space="preserve">AUAUCAGUGGCAUUCGGUUCUCC</t>
  </si>
  <si>
    <t xml:space="preserve">contig146:36306:37884:-</t>
  </si>
  <si>
    <t xml:space="preserve">AG1IA_08808</t>
  </si>
  <si>
    <t xml:space="preserve">CAAUCUAUGCAAUCCGUUUCUCA</t>
  </si>
  <si>
    <t xml:space="preserve">contig2832:581:915:+</t>
  </si>
  <si>
    <t xml:space="preserve">AG1IA_07620</t>
  </si>
  <si>
    <t xml:space="preserve">UGAGAACUGAAUUCCAUAGA-UGG</t>
  </si>
  <si>
    <t xml:space="preserve">UUACUCUAUCCGAUUCAGUUCUCA</t>
  </si>
  <si>
    <t xml:space="preserve">contig2190:9699:18544:-</t>
  </si>
  <si>
    <t xml:space="preserve">AG1IA_02180</t>
  </si>
  <si>
    <t xml:space="preserve">CCA-CUGUGGAAAACAGUUUUCG</t>
  </si>
  <si>
    <t xml:space="preserve">contig483:333:1779:-</t>
  </si>
  <si>
    <t xml:space="preserve">AG1IA_08067</t>
  </si>
  <si>
    <t xml:space="preserve">UCAGUGCACUACAGAACUUUGU</t>
  </si>
  <si>
    <t xml:space="preserve">UCGAGGUUCUGGAGAGCAUUGC</t>
  </si>
  <si>
    <t xml:space="preserve">contig2393:5043:7405:-</t>
  </si>
  <si>
    <t xml:space="preserve">AG1IA_06948</t>
  </si>
  <si>
    <t xml:space="preserve">ACAAAGUUUUGGAGUGCAUUAC</t>
  </si>
  <si>
    <t xml:space="preserve">contig1963:36316:39144:-</t>
  </si>
  <si>
    <t xml:space="preserve">AG1IA_09336</t>
  </si>
  <si>
    <t xml:space="preserve">AGCCUCUAGUGCAGAUCUUGGU</t>
  </si>
  <si>
    <t xml:space="preserve">AUCGAGAAUUGCACUAGAUGCA</t>
  </si>
  <si>
    <t xml:space="preserve">contig3179:5838:8001:-</t>
  </si>
  <si>
    <t xml:space="preserve">AG1IA_04928</t>
  </si>
  <si>
    <t xml:space="preserve">AGCCUCUAGUGCAGAUCUUG-GU</t>
  </si>
  <si>
    <t xml:space="preserve">ACGCAAGAUUUGCAUUCGAGGGA</t>
  </si>
  <si>
    <t xml:space="preserve">contig1212:11477:13152:-</t>
  </si>
  <si>
    <t xml:space="preserve">AG1IA_07776</t>
  </si>
  <si>
    <t xml:space="preserve">GUUGAAGACAUUGUCAGGUGGGGA</t>
  </si>
  <si>
    <t xml:space="preserve">GUCCCGCCAGAACAUGUCGUCAAC</t>
  </si>
  <si>
    <t xml:space="preserve">contig2242:10790:14796:-</t>
  </si>
  <si>
    <t xml:space="preserve">AG1IA_06555</t>
  </si>
  <si>
    <t xml:space="preserve">AUGGCAUCUGACGAUGCCUUCAAU</t>
  </si>
  <si>
    <t xml:space="preserve">contig1778:20495:20913:-</t>
  </si>
  <si>
    <t xml:space="preserve">AG1IA_03081</t>
  </si>
  <si>
    <t xml:space="preserve">CUCCCAUUUGACCGUGUCGUCAAC</t>
  </si>
  <si>
    <t xml:space="preserve">contig692:368:4783:+</t>
  </si>
  <si>
    <t xml:space="preserve">AG1IA_00767</t>
  </si>
  <si>
    <t xml:space="preserve">ACAAUGUAGAUAAGGGAAUUCGG</t>
  </si>
  <si>
    <t xml:space="preserve">CUGGAUUCUCUUGCCCACAUUGC</t>
  </si>
  <si>
    <t xml:space="preserve">contig141:7812:16334:-</t>
  </si>
  <si>
    <t xml:space="preserve">AG1IA_09036</t>
  </si>
  <si>
    <t xml:space="preserve">UCGAAUUCCCGUAUCUGUACUGC</t>
  </si>
  <si>
    <t xml:space="preserve">contig2937:27:1165:-</t>
  </si>
  <si>
    <t xml:space="preserve">AG1IA_06380</t>
  </si>
  <si>
    <t xml:space="preserve">CCGAACUCAUUUGUCUAUAUUGG</t>
  </si>
  <si>
    <t xml:space="preserve">contig1692:1584:2806:+</t>
  </si>
  <si>
    <t xml:space="preserve">AG1IA_09967</t>
  </si>
  <si>
    <t xml:space="preserve">CCUAAUUGCCUUAUCUACAUACG</t>
  </si>
  <si>
    <t xml:space="preserve">contig4597:13:1025:+</t>
  </si>
  <si>
    <t xml:space="preserve">AG1IA_03758</t>
  </si>
  <si>
    <t xml:space="preserve">AAUCCCACCCUCGUCACCA</t>
  </si>
  <si>
    <t xml:space="preserve">UGGUGUUGAGGGUGGUAUG</t>
  </si>
  <si>
    <t xml:space="preserve">contig899:4984:7186:+</t>
  </si>
  <si>
    <t xml:space="preserve">AG1IA_00283</t>
  </si>
  <si>
    <t xml:space="preserve">AAAGGACAAGGGUGGGAUU</t>
  </si>
  <si>
    <t xml:space="preserve">contig49:14394:19903:-</t>
  </si>
  <si>
    <t xml:space="preserve">AG1IA_06741</t>
  </si>
  <si>
    <t xml:space="preserve">UGGUGACGGAGGUGGGGGC</t>
  </si>
  <si>
    <t xml:space="preserve">contig1869:97:513:+</t>
  </si>
  <si>
    <t xml:space="preserve">AG1IA_09601</t>
  </si>
  <si>
    <t xml:space="preserve">GGGUGCCGAGGGUUGGGUU</t>
  </si>
  <si>
    <t xml:space="preserve">contig3565:352:1247:-</t>
  </si>
  <si>
    <t xml:space="preserve">AG1IA_01750</t>
  </si>
  <si>
    <t xml:space="preserve">UGGUGGCGAGGAUGAGAUU</t>
  </si>
  <si>
    <t xml:space="preserve">contig381:27613:34559:+</t>
  </si>
  <si>
    <t xml:space="preserve">AG1IA_07380</t>
  </si>
  <si>
    <t xml:space="preserve">AGGUGACGGAGGUGGGGUC</t>
  </si>
  <si>
    <t xml:space="preserve">contig2120:6822:12642:+</t>
  </si>
  <si>
    <t xml:space="preserve">AG1IA_06495</t>
  </si>
  <si>
    <t xml:space="preserve">UACUGUGAAACUGCAAAUGGCUCC</t>
  </si>
  <si>
    <t xml:space="preserve">CGA--CAUAUGCGCUUGCACAGUG</t>
  </si>
  <si>
    <t xml:space="preserve">contig1762:11610:14764:+</t>
  </si>
  <si>
    <t xml:space="preserve">AG1IA_06664</t>
  </si>
  <si>
    <t xml:space="preserve">UACUGUGAAACUGCAAAUGG--CUCC</t>
  </si>
  <si>
    <t xml:space="preserve">GGAGAAUCAUUUGUACUUUUGCAGGA</t>
  </si>
  <si>
    <t xml:space="preserve">contig1827:16347:17412:+</t>
  </si>
  <si>
    <t xml:space="preserve">AG1IA_07956</t>
  </si>
  <si>
    <t xml:space="preserve">GGA-UCAUUUUUGGUAUCGCAGUA</t>
  </si>
  <si>
    <t xml:space="preserve">contig2299:1463:3546:+</t>
  </si>
  <si>
    <t xml:space="preserve">AG1IA_00770</t>
  </si>
  <si>
    <t xml:space="preserve">UAGCAGCACAUAAUGGUUUGU</t>
  </si>
  <si>
    <t xml:space="preserve">AGAAGCUAUUAUGGGUUGCUG</t>
  </si>
  <si>
    <t xml:space="preserve">contig141:24732:29047:-</t>
  </si>
  <si>
    <t xml:space="preserve">AUAAACUACAGUGUGUUGUUA</t>
  </si>
  <si>
    <t xml:space="preserve">AG1IA_02524</t>
  </si>
  <si>
    <t xml:space="preserve">UGCUAGCUCAAUCGGUAGAG</t>
  </si>
  <si>
    <t xml:space="preserve">CUCGGCCGAUUGGGCGAGUG</t>
  </si>
  <si>
    <t xml:space="preserve">contig542:3995:6270:-</t>
  </si>
  <si>
    <t xml:space="preserve">AG1IA_02829</t>
  </si>
  <si>
    <t xml:space="preserve">AUCUACCGAUAGGCCUAGCA</t>
  </si>
  <si>
    <t xml:space="preserve">contig604:3191:6547:-</t>
  </si>
  <si>
    <t xml:space="preserve">AG1IA_07742</t>
  </si>
  <si>
    <t xml:space="preserve">CGCUAUCGAUUGGGCUAAUA</t>
  </si>
  <si>
    <t xml:space="preserve">contig2226:19155:19465:+</t>
  </si>
  <si>
    <t xml:space="preserve">AG1IA_07800</t>
  </si>
  <si>
    <t xml:space="preserve">CUCCACCUAUUGAGCGAGCA</t>
  </si>
  <si>
    <t xml:space="preserve">contig2246:1:1201:+</t>
  </si>
  <si>
    <t xml:space="preserve">AG1IA_03515</t>
  </si>
  <si>
    <t xml:space="preserve">CUUCAAUGAUUGGGCUAGUA</t>
  </si>
  <si>
    <t xml:space="preserve">contig802:101216:102997:+</t>
  </si>
  <si>
    <t xml:space="preserve">AG1IA_06810</t>
  </si>
  <si>
    <t xml:space="preserve">AACAUUCAACGCUGUCGGUGAGU</t>
  </si>
  <si>
    <t xml:space="preserve">ACUCACGGAUAGUGUUGGAUAUU</t>
  </si>
  <si>
    <t xml:space="preserve">contig1896:24764:27254:-</t>
  </si>
  <si>
    <t xml:space="preserve">AG1IA_05225</t>
  </si>
  <si>
    <t xml:space="preserve">AACAUUCAACGCUGUCGGUG--AGU</t>
  </si>
  <si>
    <t xml:space="preserve">ACUUGCACUGAUAGUGCUGAACGUU</t>
  </si>
  <si>
    <t xml:space="preserve">contig1348:137587:139223:+</t>
  </si>
  <si>
    <t xml:space="preserve">AG1IA_03630</t>
  </si>
  <si>
    <t xml:space="preserve">AACAUUCAUUGCUGUCGGUGGGU</t>
  </si>
  <si>
    <t xml:space="preserve">ACCGACCGACAGGAGUGGAUGAA</t>
  </si>
  <si>
    <t xml:space="preserve">contig856:2856:6648:-</t>
  </si>
  <si>
    <t xml:space="preserve">AG1IA_00275</t>
  </si>
  <si>
    <t xml:space="preserve">CCCCAUCCACACCAAUGAAUGCC</t>
  </si>
  <si>
    <t xml:space="preserve">contig48:6644:11576:-</t>
  </si>
  <si>
    <t xml:space="preserve">AG1IA_06484</t>
  </si>
  <si>
    <t xml:space="preserve">AACAUUCAUUGCUGUCGGUG-GGU</t>
  </si>
  <si>
    <t xml:space="preserve">GCCAUAUUGACAGCGAUGGGUGUA</t>
  </si>
  <si>
    <t xml:space="preserve">contig1756:76:757:+</t>
  </si>
  <si>
    <t xml:space="preserve">AG1IA_07574</t>
  </si>
  <si>
    <t xml:space="preserve">AUCUACAGGUGCCAAUGGAUGUU</t>
  </si>
  <si>
    <t xml:space="preserve">contig2184:38370:40986:+</t>
  </si>
  <si>
    <t xml:space="preserve">AG1IA_03700</t>
  </si>
  <si>
    <t xml:space="preserve">UAAGACUGACAGCAAUGAAUGCC</t>
  </si>
  <si>
    <t xml:space="preserve">contig872:7823:10257:+</t>
  </si>
  <si>
    <t xml:space="preserve">AG1IA_05706</t>
  </si>
  <si>
    <t xml:space="preserve">GCCGCACGGAUAGUAAGGGAUGUU</t>
  </si>
  <si>
    <t xml:space="preserve">contig1470:8460:10598:-</t>
  </si>
  <si>
    <t xml:space="preserve">AG1IA_00328</t>
  </si>
  <si>
    <t xml:space="preserve">UGGACGGAGAACUGAUAAGGGC</t>
  </si>
  <si>
    <t xml:space="preserve">ACCCUAAUCAGUCCACCGUCCA</t>
  </si>
  <si>
    <t xml:space="preserve">contig57:2454:4197:+</t>
  </si>
  <si>
    <t xml:space="preserve">AG1IA_04572</t>
  </si>
  <si>
    <t xml:space="preserve">UUCUUUGUCAGCACCUCGUCCA</t>
  </si>
  <si>
    <t xml:space="preserve">contig1063:24500:26253:+</t>
  </si>
  <si>
    <t xml:space="preserve">AG1IA_04776</t>
  </si>
  <si>
    <t xml:space="preserve">UGUCGUGCUGGGGAUAGAGCAUUG</t>
  </si>
  <si>
    <t xml:space="preserve">AAAUGCUCAAACCUCGGCAGGACA</t>
  </si>
  <si>
    <t xml:space="preserve">contig1109:11174:13475:+</t>
  </si>
  <si>
    <t xml:space="preserve">AG1IA_05511</t>
  </si>
  <si>
    <t xml:space="preserve">UGUCGUGCUGGGGAUAGAGC------AUUG</t>
  </si>
  <si>
    <t xml:space="preserve">CGAUAAGUUCGCUUUAUUCUCGGUAUGAUG</t>
  </si>
  <si>
    <t xml:space="preserve">contig1431:2472:2768:-</t>
  </si>
  <si>
    <t xml:space="preserve">AG1IA_03217</t>
  </si>
  <si>
    <t xml:space="preserve">CAA-GCUCUUUCCCCGCCCUGACA</t>
  </si>
  <si>
    <t xml:space="preserve">contig750:74:2652:+</t>
  </si>
  <si>
    <t xml:space="preserve">AG1IA_07714</t>
  </si>
  <si>
    <t xml:space="preserve">ACAGUAGUCUGCACAUUGGUUA</t>
  </si>
  <si>
    <t xml:space="preserve">CAACCAGUGAGCAGAAUACUGG</t>
  </si>
  <si>
    <t xml:space="preserve">contig2224:17828:21860:+</t>
  </si>
  <si>
    <t xml:space="preserve">AG1IA_03997</t>
  </si>
  <si>
    <t xml:space="preserve">GCACCAAUGCGCAGGGUAUUGU</t>
  </si>
  <si>
    <t xml:space="preserve">contig959:2467:4029:-</t>
  </si>
  <si>
    <t xml:space="preserve">AG1IA_09877</t>
  </si>
  <si>
    <t xml:space="preserve">UGAUCAAUGUGUAAGCAGUUGU</t>
  </si>
  <si>
    <t xml:space="preserve">contig4345:84:622:+</t>
  </si>
  <si>
    <t xml:space="preserve">AG1IA_05195</t>
  </si>
  <si>
    <t xml:space="preserve">ACAGUAGUCUGCACAUUGGUU</t>
  </si>
  <si>
    <t xml:space="preserve">UACCGGUGGGCAGACUGCUUU</t>
  </si>
  <si>
    <t xml:space="preserve">contig1348:32704:35430:-</t>
  </si>
  <si>
    <t xml:space="preserve">AACCAGUGAGCAGAAUACUGG</t>
  </si>
  <si>
    <t xml:space="preserve">CACCAAUGCGCAGGGUAUUGU</t>
  </si>
  <si>
    <t xml:space="preserve">AG1IA_01528</t>
  </si>
  <si>
    <t xml:space="preserve">UAACACUGUCUGGUAACGAUGUU</t>
  </si>
  <si>
    <t xml:space="preserve">AAUAUCGAAACCAGACGGAGUUU</t>
  </si>
  <si>
    <t xml:space="preserve">contig306:21219:24738:+</t>
  </si>
  <si>
    <t xml:space="preserve">AG1IA_01393</t>
  </si>
  <si>
    <t xml:space="preserve">UUGGUUGGAAGCGGCCGGACUGA</t>
  </si>
  <si>
    <t xml:space="preserve">UCGGUUCGGCAGCUUUCGACCAA</t>
  </si>
  <si>
    <t xml:space="preserve">contig291:1825:4478:-</t>
  </si>
  <si>
    <t xml:space="preserve">AG1IA_04222</t>
  </si>
  <si>
    <t xml:space="preserve">UUAGUGCUGCUGCCUCCAACCAA</t>
  </si>
  <si>
    <t xml:space="preserve">contig995:15162:19169:+</t>
  </si>
  <si>
    <t xml:space="preserve">AG1IA_00782</t>
  </si>
  <si>
    <t xml:space="preserve">UCAGCACGGCCGUUUGCGACCAA</t>
  </si>
  <si>
    <t xml:space="preserve">contig146:725:5999:+</t>
  </si>
  <si>
    <t xml:space="preserve">AG1IA_04783</t>
  </si>
  <si>
    <t xml:space="preserve">UACAGCAGGCACAGACAGGCAGU</t>
  </si>
  <si>
    <t xml:space="preserve">ACUGCAUGUCUCAGUAUGCUGUA</t>
  </si>
  <si>
    <t xml:space="preserve">contig1113:12326:13034:-</t>
  </si>
  <si>
    <t xml:space="preserve">AG1IA_10146</t>
  </si>
  <si>
    <t xml:space="preserve">GUU-CUUGCCUGUGUCUGCUGUC</t>
  </si>
  <si>
    <t xml:space="preserve">contig5174:42:580:-</t>
  </si>
  <si>
    <t xml:space="preserve">AG1IA_04394</t>
  </si>
  <si>
    <t xml:space="preserve">UAGCUUAUCAGACUGAUGUUGA</t>
  </si>
  <si>
    <t xml:space="preserve">UCGUCAUCAGUUUGAAAGGUUC</t>
  </si>
  <si>
    <t xml:space="preserve">contig1035:21384:28146:+</t>
  </si>
  <si>
    <t xml:space="preserve">AG1IA_04828</t>
  </si>
  <si>
    <t xml:space="preserve">ACGACAUUGCUCUGAAAAGCUG</t>
  </si>
  <si>
    <t xml:space="preserve">contig1120:470:7187:+</t>
  </si>
  <si>
    <t xml:space="preserve">AG1IA_07524</t>
  </si>
  <si>
    <t xml:space="preserve">GGAAUAUCAGUCGGAGGAGCUA</t>
  </si>
  <si>
    <t xml:space="preserve">contig2165:2755:8636:-</t>
  </si>
  <si>
    <t xml:space="preserve">AG1IA_01757</t>
  </si>
  <si>
    <t xml:space="preserve">AAAUCGCUCGUCAAAUGUGG</t>
  </si>
  <si>
    <t xml:space="preserve">GCACGCUUGACGAGUGGUUU</t>
  </si>
  <si>
    <t xml:space="preserve">contig383:893:2865:+</t>
  </si>
  <si>
    <t xml:space="preserve">AG1IA_03888</t>
  </si>
  <si>
    <t xml:space="preserve">UCACGUCUGACGAGCAAUUC</t>
  </si>
  <si>
    <t xml:space="preserve">contig936:88:398:-</t>
  </si>
  <si>
    <t xml:space="preserve">AG1IA_06819</t>
  </si>
  <si>
    <t xml:space="preserve">AGCUACAUUGUCUGCUGGGUUU</t>
  </si>
  <si>
    <t xml:space="preserve">AAACUAUGCAGAUAGUGUAGCG</t>
  </si>
  <si>
    <t xml:space="preserve">contig1897:9928:12539:-</t>
  </si>
  <si>
    <t xml:space="preserve">AG1IA_07046</t>
  </si>
  <si>
    <t xml:space="preserve">CAACCCAGCAGACCAUUUAGAG</t>
  </si>
  <si>
    <t xml:space="preserve">contig1992:21953:22200:+</t>
  </si>
  <si>
    <t xml:space="preserve">AG1IA_00413</t>
  </si>
  <si>
    <t xml:space="preserve">AAACUCGGCCGACAAUGCAUCU</t>
  </si>
  <si>
    <t xml:space="preserve">contig65:49608:51244:+</t>
  </si>
  <si>
    <t xml:space="preserve">AG1IA_07698</t>
  </si>
  <si>
    <t xml:space="preserve">AAACUUACCGGAUAGUGUGGCU</t>
  </si>
  <si>
    <t xml:space="preserve">contig2223:6635:9194:+</t>
  </si>
  <si>
    <t xml:space="preserve">AG1IA_01490</t>
  </si>
  <si>
    <t xml:space="preserve">AGCUACAUUGUCUGCUGGGUUUC</t>
  </si>
  <si>
    <t xml:space="preserve">GGGACCCCGCAGAUGAUAUGGUU</t>
  </si>
  <si>
    <t xml:space="preserve">contig303:45:1560:-</t>
  </si>
  <si>
    <t xml:space="preserve">GAAACUAUGCAGAUAGUGUAGCG</t>
  </si>
  <si>
    <t xml:space="preserve">AG1IA_05060</t>
  </si>
  <si>
    <t xml:space="preserve">GGACCUCAGUGAACGAUGUGGCU</t>
  </si>
  <si>
    <t xml:space="preserve">contig1264:1795:4328:+</t>
  </si>
  <si>
    <t xml:space="preserve">CAAACUUACCGGAUAGUGUGGCU</t>
  </si>
  <si>
    <t xml:space="preserve">AG1IA_02608</t>
  </si>
  <si>
    <t xml:space="preserve">CCUCAGUAGUCUAGUAGUAUGAUUC</t>
  </si>
  <si>
    <t xml:space="preserve">GAAUCAUACUACUAGACCACUGAGG</t>
  </si>
  <si>
    <t xml:space="preserve">| contig574:1:446:+</t>
  </si>
  <si>
    <t xml:space="preserve">AG1IA_07993</t>
  </si>
  <si>
    <t xml:space="preserve">AGAUC-UACUACUGACUUACUGAGG</t>
  </si>
  <si>
    <t xml:space="preserve">| contig2318:4271:5271:-</t>
  </si>
  <si>
    <t xml:space="preserve">AG1IA_05579</t>
  </si>
  <si>
    <t xml:space="preserve">AGGAGUUAGCUGAGUGGUUU</t>
  </si>
  <si>
    <t xml:space="preserve">AAAUCAUUGAGAUAAUUCCU</t>
  </si>
  <si>
    <t xml:space="preserve">contig1438:29237:31270:-</t>
  </si>
  <si>
    <t xml:space="preserve">AG1IA_04997</t>
  </si>
  <si>
    <t xml:space="preserve">AAACUGUACGGUUAACUCUU</t>
  </si>
  <si>
    <t xml:space="preserve">contig1233:49:3394:-</t>
  </si>
  <si>
    <t xml:space="preserve">AG1IA_07468</t>
  </si>
  <si>
    <t xml:space="preserve">AAAGCACUUGGCUAUCUCUU</t>
  </si>
  <si>
    <t xml:space="preserve">contig2142:3794:5609:+</t>
  </si>
  <si>
    <t xml:space="preserve">AG1IA_03479</t>
  </si>
  <si>
    <t xml:space="preserve">CAACUACUCAGCAAAUUCUU</t>
  </si>
  <si>
    <t xml:space="preserve">contig802:14557:16532:+</t>
  </si>
  <si>
    <t xml:space="preserve">AG1IA_07271</t>
  </si>
  <si>
    <t xml:space="preserve">AAACUAUUCAGCAAACUCCG</t>
  </si>
  <si>
    <t xml:space="preserve">contig2077:3135:3852:-</t>
  </si>
  <si>
    <t xml:space="preserve">AUCACAUUGCCAGGGAUUUCCA</t>
  </si>
  <si>
    <t xml:space="preserve">UGGAAGUCCCUGGUGUUGUGGC</t>
  </si>
  <si>
    <t xml:space="preserve">AG1IA_09329</t>
  </si>
  <si>
    <t xml:space="preserve">UUGAAAUUCUUAGCAAUGUGGC</t>
  </si>
  <si>
    <t xml:space="preserve">contig3171:21061:23195:+</t>
  </si>
  <si>
    <t xml:space="preserve">AG1IA_07203</t>
  </si>
  <si>
    <t xml:space="preserve">UCGGGAAAAGGUUUGGCUCU</t>
  </si>
  <si>
    <t xml:space="preserve">CGAGCCAAAUCUUUCCCUGG</t>
  </si>
  <si>
    <t xml:space="preserve">contig2053:31256:40574:+</t>
  </si>
  <si>
    <t xml:space="preserve">AG1IA_08810</t>
  </si>
  <si>
    <t xml:space="preserve">GAAGCCGAAUCUUUUCACGA</t>
  </si>
  <si>
    <t xml:space="preserve">contig2832:3135:4522:-</t>
  </si>
  <si>
    <t xml:space="preserve">AG1IA_06039</t>
  </si>
  <si>
    <t xml:space="preserve">GAAUUCAAACCUUUUCCCGA</t>
  </si>
  <si>
    <t xml:space="preserve">contig1582:20362:24557:+</t>
  </si>
  <si>
    <t xml:space="preserve">AG1IA_07207</t>
  </si>
  <si>
    <t xml:space="preserve">CGAGCCGAUCCUUUUCCCUC</t>
  </si>
  <si>
    <t xml:space="preserve">contig2053:51623:53405:+</t>
  </si>
  <si>
    <t xml:space="preserve">AG1IA_05548</t>
  </si>
  <si>
    <t xml:space="preserve">AGAGCUAAAUUCUUUUUCGA</t>
  </si>
  <si>
    <t xml:space="preserve">contig1434:3409:8929:-</t>
  </si>
  <si>
    <t xml:space="preserve">AG1IA_09165</t>
  </si>
  <si>
    <t xml:space="preserve">GGAGCCCGAUCUUUUCCUGC</t>
  </si>
  <si>
    <t xml:space="preserve">contig3048:10449:13775:-</t>
  </si>
  <si>
    <t xml:space="preserve">AG1IA_01217</t>
  </si>
  <si>
    <t xml:space="preserve">AGAACCAAACUUGUUCCCGC</t>
  </si>
  <si>
    <t xml:space="preserve">contig277:28:357:+</t>
  </si>
  <si>
    <t xml:space="preserve">AG1IA_06989</t>
  </si>
  <si>
    <t xml:space="preserve">AGAGCCGAUUCUUUUCCUUC</t>
  </si>
  <si>
    <t xml:space="preserve">contig1972:12755:13547:-</t>
  </si>
  <si>
    <t xml:space="preserve">AG1IA_05350</t>
  </si>
  <si>
    <t xml:space="preserve">AGCGCCAGGCCUUUUGCCGG</t>
  </si>
  <si>
    <t xml:space="preserve">contig1369:40841:42693:-</t>
  </si>
  <si>
    <t xml:space="preserve">AG1IA_00697</t>
  </si>
  <si>
    <t xml:space="preserve">AGAGCCGGAUCCUUUCCCAA</t>
  </si>
  <si>
    <t xml:space="preserve">contig112:23:4918:-</t>
  </si>
  <si>
    <t xml:space="preserve">AG1IA_08209</t>
  </si>
  <si>
    <t xml:space="preserve">UACUGUCUGCCUGGGUCUU</t>
  </si>
  <si>
    <t xml:space="preserve">CAGACCUGGGCAGAUGGUA</t>
  </si>
  <si>
    <t xml:space="preserve">contig2476:12789:15679:-</t>
  </si>
  <si>
    <t xml:space="preserve">AG1IA_00242</t>
  </si>
  <si>
    <t xml:space="preserve">AAGACCCAGGCGGACUUUA</t>
  </si>
  <si>
    <t xml:space="preserve">contig40:26451:30530:+</t>
  </si>
  <si>
    <t xml:space="preserve">AG1IA_02686</t>
  </si>
  <si>
    <t xml:space="preserve">GAGGCUCAGGCGGGCGGUC</t>
  </si>
  <si>
    <t xml:space="preserve">contig584:795:2321:-</t>
  </si>
  <si>
    <t xml:space="preserve">AG1IA_01858</t>
  </si>
  <si>
    <t xml:space="preserve">AAUGGCACUGAAAGAAUUCA---CGGG</t>
  </si>
  <si>
    <t xml:space="preserve">CCCGCUCUGAAUCCUUUCAAUGCGAUU</t>
  </si>
  <si>
    <t xml:space="preserve">contig411:491:2111:+</t>
  </si>
  <si>
    <t xml:space="preserve">AG1IA_08023</t>
  </si>
  <si>
    <t xml:space="preserve">AAUGGCACUGAAAGAAUUCACGGG</t>
  </si>
  <si>
    <t xml:space="preserve">AAAGUGAAUUCUUUCAGUUUCACA</t>
  </si>
  <si>
    <t xml:space="preserve">contig2330:20929:30425:-</t>
  </si>
  <si>
    <t xml:space="preserve">AG1IA_08309</t>
  </si>
  <si>
    <t xml:space="preserve">UUGGUCAGUUUUGUCAGUGCUAUU</t>
  </si>
  <si>
    <t xml:space="preserve">contig2509:5793:10843:+</t>
  </si>
  <si>
    <t xml:space="preserve">AG1IA_04669</t>
  </si>
  <si>
    <t xml:space="preserve">UUCAAGUAAUCCAGGAUAGGCU</t>
  </si>
  <si>
    <t xml:space="preserve">AGCAUGUCUUGGAUUGCUAGAA</t>
  </si>
  <si>
    <t xml:space="preserve">contig1085:30:2326:-</t>
  </si>
  <si>
    <t xml:space="preserve">AG1IA_03327</t>
  </si>
  <si>
    <t xml:space="preserve">GGUCCAUUUUGCAUGACUUGAG</t>
  </si>
  <si>
    <t xml:space="preserve">contig779:4241:9867:-</t>
  </si>
  <si>
    <t xml:space="preserve">AG1IA_01568</t>
  </si>
  <si>
    <t xml:space="preserve">GGCCUAACAUGGAUUAUUUGUG</t>
  </si>
  <si>
    <t xml:space="preserve">contig327:5126:6820:-</t>
  </si>
  <si>
    <t xml:space="preserve">AG1IA_09061</t>
  </si>
  <si>
    <t xml:space="preserve">CGCCUGUCCUCGCUUGUUUGAG</t>
  </si>
  <si>
    <t xml:space="preserve">contig2956:3400:3679:-</t>
  </si>
  <si>
    <t xml:space="preserve">AG1IA_00028</t>
  </si>
  <si>
    <t xml:space="preserve">CGCGUAGCUUGGGAUACUUGAG</t>
  </si>
  <si>
    <t xml:space="preserve">contig11:4961:6903:+</t>
  </si>
  <si>
    <t xml:space="preserve">UUCAAGUAAUCCAGGAUAGGUU</t>
  </si>
  <si>
    <t xml:space="preserve">AG1IA_08267</t>
  </si>
  <si>
    <t xml:space="preserve">GAUUUAUUCUGGACUACUCGAG</t>
  </si>
  <si>
    <t xml:space="preserve">contig2492:12253:17257:+</t>
  </si>
  <si>
    <t xml:space="preserve">AG1IA_03500</t>
  </si>
  <si>
    <t xml:space="preserve">UACUUAUGCCGGAUUAUUUGGG</t>
  </si>
  <si>
    <t xml:space="preserve">contig802:79644:80840:-</t>
  </si>
  <si>
    <t xml:space="preserve">AG1IA_03150</t>
  </si>
  <si>
    <t xml:space="preserve">AAUCUUUCUUGGAAGACUUGAA</t>
  </si>
  <si>
    <t xml:space="preserve">contig706:23771:25373:-</t>
  </si>
  <si>
    <t xml:space="preserve">AG1IA_01804</t>
  </si>
  <si>
    <t xml:space="preserve">GACUUCUCCUGGAUUACCUGGC</t>
  </si>
  <si>
    <t xml:space="preserve">contig388:35017:39299:+</t>
  </si>
  <si>
    <t xml:space="preserve">AG1IA_00164</t>
  </si>
  <si>
    <t xml:space="preserve">UUCACAGUGGCUAAGUUCUGC</t>
  </si>
  <si>
    <t xml:space="preserve">AAAGAGCCAGGCCAUUGUGGU</t>
  </si>
  <si>
    <t xml:space="preserve">contig35:18378:19755:-</t>
  </si>
  <si>
    <t xml:space="preserve">AG1IA_03597</t>
  </si>
  <si>
    <t xml:space="preserve">GUCGAGCUUAGCCGCUAUGAU</t>
  </si>
  <si>
    <t xml:space="preserve">contig846:6830:10531:+</t>
  </si>
  <si>
    <t xml:space="preserve">AG1IA_04658</t>
  </si>
  <si>
    <t xml:space="preserve">AGAGACCAUGGCCGUUGUCAA</t>
  </si>
  <si>
    <t xml:space="preserve">contig1082:28823:30689:+</t>
  </si>
  <si>
    <t xml:space="preserve">AG1IA_00169</t>
  </si>
  <si>
    <t xml:space="preserve">UCACGACUUCGCUGCUGUGAA</t>
  </si>
  <si>
    <t xml:space="preserve">contig35:36303:46459:+</t>
  </si>
  <si>
    <t xml:space="preserve">AG1IA_09962</t>
  </si>
  <si>
    <t xml:space="preserve">GGAGGAGUUAGCCACCGUGAA</t>
  </si>
  <si>
    <t xml:space="preserve">contig4575:37:536:-</t>
  </si>
  <si>
    <t xml:space="preserve">AG1IA_05348</t>
  </si>
  <si>
    <t xml:space="preserve">CAAGGACUUGGCCACUCUGAG</t>
  </si>
  <si>
    <t xml:space="preserve">contig1369:33095:35875:-</t>
  </si>
  <si>
    <t xml:space="preserve">AG1IA_00664</t>
  </si>
  <si>
    <t xml:space="preserve">UCGGUACUUAGCCUUUGUGAG</t>
  </si>
  <si>
    <t xml:space="preserve">contig106:5093:7046:-</t>
  </si>
  <si>
    <t xml:space="preserve">AG1IA_00422</t>
  </si>
  <si>
    <t xml:space="preserve">GCAGAGAUUAGUCACUGGGGA</t>
  </si>
  <si>
    <t xml:space="preserve">contig65:75902:77800:+</t>
  </si>
  <si>
    <t xml:space="preserve">AG1IA_05049</t>
  </si>
  <si>
    <t xml:space="preserve">GCAGCAUUUAGCCACUCUUAA</t>
  </si>
  <si>
    <t xml:space="preserve">contig1261:3383:5879:-</t>
  </si>
  <si>
    <t xml:space="preserve">AG1IA_06941</t>
  </si>
  <si>
    <t xml:space="preserve">CAGCAGUUGGACAUGGGUU</t>
  </si>
  <si>
    <t xml:space="preserve">AACCUGUAUUCAGCUGUUG</t>
  </si>
  <si>
    <t xml:space="preserve">contig1963:16911:20254:+</t>
  </si>
  <si>
    <t xml:space="preserve">AG1IA_06596</t>
  </si>
  <si>
    <t xml:space="preserve">AACCCAAGUUCAAUUGCGG</t>
  </si>
  <si>
    <t xml:space="preserve">contig1795:7188:7428:-</t>
  </si>
  <si>
    <t xml:space="preserve">AG1IA_04075</t>
  </si>
  <si>
    <t xml:space="preserve">GUGUCAUGUCCGACUGCUG</t>
  </si>
  <si>
    <t xml:space="preserve">contig977:15367:22332:+</t>
  </si>
  <si>
    <t xml:space="preserve">AG1IA_06856</t>
  </si>
  <si>
    <t xml:space="preserve">GAUCGAUGUCCAAUUGCUC</t>
  </si>
  <si>
    <t xml:space="preserve">contig1903:5638:11573:+</t>
  </si>
  <si>
    <t xml:space="preserve">AG1IA_02623</t>
  </si>
  <si>
    <t xml:space="preserve">GAUGCAUGUCCAACUGAUG</t>
  </si>
  <si>
    <t xml:space="preserve">contig574:35092:38741:-</t>
  </si>
  <si>
    <t xml:space="preserve">AG1IA_06893</t>
  </si>
  <si>
    <t xml:space="preserve">CUACCACCCUGAAAUCGGAUU</t>
  </si>
  <si>
    <t xml:space="preserve">UUUUCGGGUUUGGGGUGGUGG</t>
  </si>
  <si>
    <t xml:space="preserve">contig1932:101:493:-</t>
  </si>
  <si>
    <t xml:space="preserve">AG1IA_02206</t>
  </si>
  <si>
    <t xml:space="preserve">AAUUUGAUGUCAUUGUGGUAG</t>
  </si>
  <si>
    <t xml:space="preserve">contig486:191:1440:-</t>
  </si>
  <si>
    <t xml:space="preserve">CCGCUGGUUUCCUGGUGGUAC</t>
  </si>
  <si>
    <t xml:space="preserve">AG1IA_04627</t>
  </si>
  <si>
    <t xml:space="preserve">UAGCACCAUUUGAAAUCAGUGU</t>
  </si>
  <si>
    <t xml:space="preserve">UCACUCUUUUCAAACGGUGCUA</t>
  </si>
  <si>
    <t xml:space="preserve">contig1077:21956:24374:+</t>
  </si>
  <si>
    <t xml:space="preserve">AG1IA_00111</t>
  </si>
  <si>
    <t xml:space="preserve">ACACUACUUUCAGAUGGUGCAU</t>
  </si>
  <si>
    <t xml:space="preserve">contig28:12551:14959:-</t>
  </si>
  <si>
    <t xml:space="preserve">AG1IA_06954</t>
  </si>
  <si>
    <t xml:space="preserve">CCGUUGGUUCUAGAUGGUGUUG</t>
  </si>
  <si>
    <t xml:space="preserve">contig1964:33:351:+</t>
  </si>
  <si>
    <t xml:space="preserve">AG1IA_02896</t>
  </si>
  <si>
    <t xml:space="preserve">ACCUUGGUUUCAGGUGGUGCAG</t>
  </si>
  <si>
    <t xml:space="preserve">contig610:39062:41582:+</t>
  </si>
  <si>
    <t xml:space="preserve">AG1IA_03427</t>
  </si>
  <si>
    <t xml:space="preserve">UGUAAACAUCCUUGACUGGAAGCU</t>
  </si>
  <si>
    <t xml:space="preserve">CGUCUCCAGUCACGGAUGUAUACA</t>
  </si>
  <si>
    <t xml:space="preserve">contig795:859:4841:+</t>
  </si>
  <si>
    <t xml:space="preserve">AG1IA_01479</t>
  </si>
  <si>
    <t xml:space="preserve">UGUAAACAUCCUUGACUGGAA-GCU</t>
  </si>
  <si>
    <t xml:space="preserve">AGCGUUCCACUUGGAGAUGUUUGCA</t>
  </si>
  <si>
    <t xml:space="preserve">contig299:80982:83788:-</t>
  </si>
  <si>
    <t xml:space="preserve">AG1IA_07934</t>
  </si>
  <si>
    <t xml:space="preserve">AGGCAAGAUGCUGGCAUAGCUGU</t>
  </si>
  <si>
    <t xml:space="preserve">ACACCUAUGUCAGUAACUUGGCG</t>
  </si>
  <si>
    <t xml:space="preserve">contig2292:1415:2240:+</t>
  </si>
  <si>
    <t xml:space="preserve">AG1IA_03253</t>
  </si>
  <si>
    <t xml:space="preserve">GCACCUAUGCCAGCAUUUGGUCC</t>
  </si>
  <si>
    <t xml:space="preserve">contig763:3363:5028:-</t>
  </si>
  <si>
    <t xml:space="preserve">AG1IA_04862</t>
  </si>
  <si>
    <t xml:space="preserve">UGAGGGAAAGAUGAAAAGCA</t>
  </si>
  <si>
    <t xml:space="preserve">UGCUUUUCUUCAUUUCCUUG</t>
  </si>
  <si>
    <t xml:space="preserve">contig1133:2794:8416:+</t>
  </si>
  <si>
    <t xml:space="preserve">UGUUUUUGACUUUUCCUUCA</t>
  </si>
  <si>
    <t xml:space="preserve">AG1IA_02855</t>
  </si>
  <si>
    <t xml:space="preserve">AUCUUUUUUUUUUUCUUUCU</t>
  </si>
  <si>
    <t xml:space="preserve">contig605:50890:55870:-</t>
  </si>
  <si>
    <t xml:space="preserve">AG1IA_05265</t>
  </si>
  <si>
    <t xml:space="preserve">AGCUUUUUAUCGUUUUCUCC</t>
  </si>
  <si>
    <t xml:space="preserve">contig1358:2933:5279:+</t>
  </si>
  <si>
    <t xml:space="preserve">AG1IA_08659</t>
  </si>
  <si>
    <t xml:space="preserve">UGCUUUGUAUCUUUCAUUUA</t>
  </si>
  <si>
    <t xml:space="preserve">contig2714:19392:19985:+</t>
  </si>
  <si>
    <t xml:space="preserve">AG1IA_09670</t>
  </si>
  <si>
    <t xml:space="preserve">UUUUUUUCAUCUUUCCCACC</t>
  </si>
  <si>
    <t xml:space="preserve">contig3737:45:517:-</t>
  </si>
  <si>
    <t xml:space="preserve">AG1IA_02109</t>
  </si>
  <si>
    <t xml:space="preserve">CGCUUUCCAUCGUUCCUUCA</t>
  </si>
  <si>
    <t xml:space="preserve">contig474:8630:14168:-</t>
  </si>
  <si>
    <t xml:space="preserve">AG1IA_06451</t>
  </si>
  <si>
    <t xml:space="preserve">UGACGCGCGCUACACUGACAG-AGCC</t>
  </si>
  <si>
    <t xml:space="preserve">UGCUGCGGUCAAUGUAGUGCGCUUCA</t>
  </si>
  <si>
    <t xml:space="preserve">contig1736:14598:17375:+</t>
  </si>
  <si>
    <t xml:space="preserve">AG1IA_04277</t>
  </si>
  <si>
    <t xml:space="preserve">UGCAGACUACUUGAAUGGGAA-CGG</t>
  </si>
  <si>
    <t xml:space="preserve">ACGCUUCCUAUUCGAGGGGUUGGCA</t>
  </si>
  <si>
    <t xml:space="preserve">contig1004:1712:3171:-</t>
  </si>
  <si>
    <t xml:space="preserve">AG1IA_03116</t>
  </si>
  <si>
    <t xml:space="preserve">CCGAUUCCGAUUCAAGAGGUCUACG</t>
  </si>
  <si>
    <t xml:space="preserve">contig697:3:2697:-</t>
  </si>
  <si>
    <t xml:space="preserve">AG1IA_05191</t>
  </si>
  <si>
    <t xml:space="preserve">UGCAGACUACUUGAAUGGGAACGG</t>
  </si>
  <si>
    <t xml:space="preserve">AACACCUCAUUCAAGUGGUUUGCC</t>
  </si>
  <si>
    <t xml:space="preserve">contig1348:23644:25757:-</t>
  </si>
  <si>
    <t xml:space="preserve">UUGAAGACUGAAGUGGAGA</t>
  </si>
  <si>
    <t xml:space="preserve">UCUCCAUUUCAUGCUUCAA</t>
  </si>
  <si>
    <t xml:space="preserve">ACUUCACAUCAGUCUUCGC</t>
  </si>
  <si>
    <t xml:space="preserve">AG1IA_07832</t>
  </si>
  <si>
    <t xml:space="preserve">UCUCCGCUUCGGUCUUUGG</t>
  </si>
  <si>
    <t xml:space="preserve">contig2248:72360:75677:-</t>
  </si>
  <si>
    <t xml:space="preserve">AG1IA_00720</t>
  </si>
  <si>
    <t xml:space="preserve">CUUCUGUUUCGGUCUUCAC</t>
  </si>
  <si>
    <t xml:space="preserve">contig120:10175:15571:+</t>
  </si>
  <si>
    <t xml:space="preserve">CCUCCACUUCAGUUUUCAC</t>
  </si>
  <si>
    <t xml:space="preserve">AG1IA_01518</t>
  </si>
  <si>
    <t xml:space="preserve">CCUCCAUUUCAGUCUCCAU</t>
  </si>
  <si>
    <t xml:space="preserve">contig306:206:2219:-</t>
  </si>
  <si>
    <t xml:space="preserve">AG1IA_08301</t>
  </si>
  <si>
    <t xml:space="preserve">UCUUUACUACAGUUUCCAG</t>
  </si>
  <si>
    <t xml:space="preserve">contig2505:118:4124:-</t>
  </si>
  <si>
    <t xml:space="preserve">AG1IA_08361</t>
  </si>
  <si>
    <t xml:space="preserve">UCUCUACUUCGGCCUUCCG</t>
  </si>
  <si>
    <t xml:space="preserve">contig2539:14687:16950:+</t>
  </si>
  <si>
    <t xml:space="preserve">AG1IA_03444</t>
  </si>
  <si>
    <t xml:space="preserve">UCUCUGCUACAGUCUUUGA</t>
  </si>
  <si>
    <t xml:space="preserve">contig799:4023:7893:-</t>
  </si>
  <si>
    <t xml:space="preserve">AG1IA_01833</t>
  </si>
  <si>
    <t xml:space="preserve">GGGAAUCCUGGGUGCUGUGG</t>
  </si>
  <si>
    <t xml:space="preserve">CGUCGGCGUCCAGGAUUCUC</t>
  </si>
  <si>
    <t xml:space="preserve">contig401:5624:12526:+</t>
  </si>
  <si>
    <t xml:space="preserve">AG1IA_04785</t>
  </si>
  <si>
    <t xml:space="preserve">CCACAACACACAGGAUUUUC</t>
  </si>
  <si>
    <t xml:space="preserve">contig1113:16460:18040:+</t>
  </si>
  <si>
    <t xml:space="preserve">AG1IA_00861</t>
  </si>
  <si>
    <t xml:space="preserve">CCACAUCGCCUAGGGCUCCC</t>
  </si>
  <si>
    <t xml:space="preserve">contig186:399:4845:+</t>
  </si>
  <si>
    <t xml:space="preserve">GCGCAGCAUCCAGGAUCCUC</t>
  </si>
  <si>
    <t xml:space="preserve">AG1IA_02709</t>
  </si>
  <si>
    <t xml:space="preserve">AACGGGGUACUGUAAGCAGUA</t>
  </si>
  <si>
    <t xml:space="preserve">UAUUGUAUACAUUAUCUCGUC</t>
  </si>
  <si>
    <t xml:space="preserve">contig587:33286:36068:+</t>
  </si>
  <si>
    <t xml:space="preserve">AG1IA_05754</t>
  </si>
  <si>
    <t xml:space="preserve">CCCUGAUUACAGUGUUUCGCU</t>
  </si>
  <si>
    <t xml:space="preserve">contig1483:9132:13146:-</t>
  </si>
  <si>
    <t xml:space="preserve">AG1IA_01626</t>
  </si>
  <si>
    <t xml:space="preserve">GAUUGUUUACAGUAUUUAGUA</t>
  </si>
  <si>
    <t xml:space="preserve">contig344:4273:5353:+</t>
  </si>
  <si>
    <t xml:space="preserve">AG1IA_08079</t>
  </si>
  <si>
    <t xml:space="preserve">UGUGAUGGAUCCGAGGUAGAGCA</t>
  </si>
  <si>
    <t xml:space="preserve">CCUUCGACUUUGGAUCCAUCGCC</t>
  </si>
  <si>
    <t xml:space="preserve">contig2399:9579:11890:-</t>
  </si>
  <si>
    <t xml:space="preserve">AG1IA_03405</t>
  </si>
  <si>
    <t xml:space="preserve">ACCUCUACCUUGGAGUCAUCGUG</t>
  </si>
  <si>
    <t xml:space="preserve">contig790:9267:10623:-</t>
  </si>
  <si>
    <t xml:space="preserve">AG1IA_00170</t>
  </si>
  <si>
    <t xml:space="preserve">AGCUCGACCUCAGAUCCUUUACA</t>
  </si>
  <si>
    <t xml:space="preserve">contig35:46662:49743:+</t>
  </si>
  <si>
    <t xml:space="preserve">AG1IA_05925</t>
  </si>
  <si>
    <t xml:space="preserve">UGUGAUGGAUCCGAGGUAGA----GCA</t>
  </si>
  <si>
    <t xml:space="preserve">UGCCCCUUUUGUCUCGCCUCCAUCACC</t>
  </si>
  <si>
    <t xml:space="preserve">contig1527:3642:6428:+</t>
  </si>
  <si>
    <t xml:space="preserve">AG1IA_07477</t>
  </si>
  <si>
    <t xml:space="preserve">UGCUCUUGCUCGGGUUCAUCGUG</t>
  </si>
  <si>
    <t xml:space="preserve">contig2158:16181:17693:+</t>
  </si>
  <si>
    <t xml:space="preserve">AG1IA_05149</t>
  </si>
  <si>
    <t xml:space="preserve">GGUUGUGCUUCGGAUCGAUUACA</t>
  </si>
  <si>
    <t xml:space="preserve">contig1332:1340:4745:+</t>
  </si>
  <si>
    <t xml:space="preserve">AG1IA_05119</t>
  </si>
  <si>
    <t xml:space="preserve">UGCCCUACUUCGGUUCCAUUGUU</t>
  </si>
  <si>
    <t xml:space="preserve">contig1301:10380:12788:+</t>
  </si>
  <si>
    <t xml:space="preserve">AG1IA_01104</t>
  </si>
  <si>
    <t xml:space="preserve">UAGAACAAUGUAGAUAAGGG</t>
  </si>
  <si>
    <t xml:space="preserve">CUCUUGUUUCCAUUGUUUUG</t>
  </si>
  <si>
    <t xml:space="preserve">contig257:859:4923:+</t>
  </si>
  <si>
    <t xml:space="preserve">AG1IA_05385</t>
  </si>
  <si>
    <t xml:space="preserve">CCCUUGGCUGCAUUAUUCUU</t>
  </si>
  <si>
    <t xml:space="preserve">contig1385:6541:8685:-</t>
  </si>
  <si>
    <t xml:space="preserve">AG1IA_07879</t>
  </si>
  <si>
    <t xml:space="preserve">UUGUUGUCUGCAUUGUUUCA</t>
  </si>
  <si>
    <t xml:space="preserve">contig2264:8296:12341:-</t>
  </si>
  <si>
    <t xml:space="preserve">AG1IA_00251</t>
  </si>
  <si>
    <t xml:space="preserve">CCCUGGUCGACAGUGUUCUA</t>
  </si>
  <si>
    <t xml:space="preserve">contig43:3655:7901:-</t>
  </si>
  <si>
    <t xml:space="preserve">AG1IA_00536</t>
  </si>
  <si>
    <t xml:space="preserve">UCUUUUUAUACAUUGUUUUA</t>
  </si>
  <si>
    <t xml:space="preserve">contig80:11227:11551:-</t>
  </si>
  <si>
    <t xml:space="preserve">AG1IA_01965</t>
  </si>
  <si>
    <t xml:space="preserve">UCCUUAUCUGCGUUAUUCGA</t>
  </si>
  <si>
    <t xml:space="preserve">contig451:5596:7409:+</t>
  </si>
  <si>
    <t xml:space="preserve">AG1IA_08665</t>
  </si>
  <si>
    <t xml:space="preserve">CUCUUCUUUGCAUUCUUCUG</t>
  </si>
  <si>
    <t xml:space="preserve">contig2732:114:2134:-</t>
  </si>
  <si>
    <t xml:space="preserve">AG1IA_09075</t>
  </si>
  <si>
    <t xml:space="preserve">GCCUUAUCUACGUUGCUCAA</t>
  </si>
  <si>
    <t xml:space="preserve">contig3005:9382:13383:-</t>
  </si>
  <si>
    <t xml:space="preserve">AG1IA_02687</t>
  </si>
  <si>
    <t xml:space="preserve">GCCUUGCCUCUAUCGUUCUG</t>
  </si>
  <si>
    <t xml:space="preserve">contig584:2858:7900:-</t>
  </si>
  <si>
    <t xml:space="preserve">AG1IA_00545</t>
  </si>
  <si>
    <t xml:space="preserve">ACAGACAUGGACAUUGCAGU</t>
  </si>
  <si>
    <t xml:space="preserve">GCUGGGAUGGUCGUGUCUGU</t>
  </si>
  <si>
    <t xml:space="preserve">contig84:9958:11932:-</t>
  </si>
  <si>
    <t xml:space="preserve">AG1IA_03194</t>
  </si>
  <si>
    <t xml:space="preserve">AUUGCAAUGUUCAUCUUCGU</t>
  </si>
  <si>
    <t xml:space="preserve">contig721:1:1822:+</t>
  </si>
  <si>
    <t xml:space="preserve">AG1IA_03986</t>
  </si>
  <si>
    <t xml:space="preserve">AUUGCAACGUCUAUAUCUGG</t>
  </si>
  <si>
    <t xml:space="preserve">contig956:13697:20837:-</t>
  </si>
  <si>
    <t xml:space="preserve">AG1IA_08058</t>
  </si>
  <si>
    <t xml:space="preserve">AUUGCAAUGUUGGUGCUUGU</t>
  </si>
  <si>
    <t xml:space="preserve">contig2389:21794:23037:+</t>
  </si>
  <si>
    <t xml:space="preserve">AG1IA_06699</t>
  </si>
  <si>
    <t xml:space="preserve">GUUACAAGGUCCGUGUCUGU</t>
  </si>
  <si>
    <t xml:space="preserve">contig1841:976:2418:-</t>
  </si>
  <si>
    <t xml:space="preserve">AG1IA_04436</t>
  </si>
  <si>
    <t xml:space="preserve">CGUGAAAUUGUUGAAAUGG</t>
  </si>
  <si>
    <t xml:space="preserve">CCAUUUCAACAAUGUCGCC</t>
  </si>
  <si>
    <t xml:space="preserve">contig1043:21708:26212:+</t>
  </si>
  <si>
    <t xml:space="preserve">AG1IA_07677</t>
  </si>
  <si>
    <t xml:space="preserve">CCACUUCAACAAUUUCGCC</t>
  </si>
  <si>
    <t xml:space="preserve">contig2204:4549:6685:-</t>
  </si>
  <si>
    <t xml:space="preserve">GCAUUUCGAUGAUUUCUCG</t>
  </si>
  <si>
    <t xml:space="preserve">AG1IA_07607</t>
  </si>
  <si>
    <t xml:space="preserve">UCGUUUGGACAGUUUCAUG</t>
  </si>
  <si>
    <t xml:space="preserve">contig2188:1473:3518:+</t>
  </si>
  <si>
    <t xml:space="preserve">AG1IA_06835</t>
  </si>
  <si>
    <t xml:space="preserve">UCAUUUCGAUGAUUUCGCG</t>
  </si>
  <si>
    <t xml:space="preserve">contig1898:39880:43907:-</t>
  </si>
  <si>
    <t xml:space="preserve">AG1IA_07253</t>
  </si>
  <si>
    <t xml:space="preserve">CCAUGUCGACAAUUUCGAA</t>
  </si>
  <si>
    <t xml:space="preserve">contig2072:1828:4082:-</t>
  </si>
  <si>
    <t xml:space="preserve">AG1IA_03244</t>
  </si>
  <si>
    <t xml:space="preserve">AGCUCGCGUUGAUUACGUC</t>
  </si>
  <si>
    <t xml:space="preserve">GACGUAGUUAGCGCGAGUU</t>
  </si>
  <si>
    <t xml:space="preserve">contig759:46292:48462:-</t>
  </si>
  <si>
    <t xml:space="preserve">AG1IA_02336</t>
  </si>
  <si>
    <t xml:space="preserve">GACGAGAUCAGCACGAGCU</t>
  </si>
  <si>
    <t xml:space="preserve">contig521:49994:53074:-</t>
  </si>
  <si>
    <t xml:space="preserve">AG1IA_00608</t>
  </si>
  <si>
    <t xml:space="preserve">GACGUUAUCAACGAGGGCA</t>
  </si>
  <si>
    <t xml:space="preserve">contig91:38414:40070:+</t>
  </si>
  <si>
    <t xml:space="preserve">UUUGUUGGUUUCUAGAGUC</t>
  </si>
  <si>
    <t xml:space="preserve">CACUCAAGAAACUAAAAGA</t>
  </si>
  <si>
    <t xml:space="preserve">AG1IA_04025</t>
  </si>
  <si>
    <t xml:space="preserve">GGCUCUUGGGAUCAACAAA</t>
  </si>
  <si>
    <t xml:space="preserve">contig969:1778:6428:-</t>
  </si>
  <si>
    <t xml:space="preserve">AG1IA_04948</t>
  </si>
  <si>
    <t xml:space="preserve">AGCUUUCGAAACUAACGAA</t>
  </si>
  <si>
    <t xml:space="preserve">contig1222:7212:9312:+</t>
  </si>
  <si>
    <t xml:space="preserve">AG1IA_01876</t>
  </si>
  <si>
    <t xml:space="preserve">AAUUCUGGAAACUGGCGAA</t>
  </si>
  <si>
    <t xml:space="preserve">contig429:8340:12602:+</t>
  </si>
  <si>
    <t xml:space="preserve">AG1IA_08832</t>
  </si>
  <si>
    <t xml:space="preserve">GACUCCAGGAACCGAUAAG</t>
  </si>
  <si>
    <t xml:space="preserve">contig2851:13794:15525:+</t>
  </si>
  <si>
    <t xml:space="preserve">AG1IA_05765</t>
  </si>
  <si>
    <t xml:space="preserve">GAGCCUAGAAGCUGGCGAG</t>
  </si>
  <si>
    <t xml:space="preserve">contig1483:55991:58184:-</t>
  </si>
  <si>
    <t xml:space="preserve">AG1IA_04228</t>
  </si>
  <si>
    <t xml:space="preserve">GGCUCUGGAAACAAAAAAA</t>
  </si>
  <si>
    <t xml:space="preserve">contig996:210:1073:-</t>
  </si>
  <si>
    <t xml:space="preserve">AG1IA_06398</t>
  </si>
  <si>
    <t xml:space="preserve">AACUCUGGAAGCCAGCAAU</t>
  </si>
  <si>
    <t xml:space="preserve">contig1716:1088:3722:-</t>
  </si>
  <si>
    <t xml:space="preserve">AG1IA_07521</t>
  </si>
  <si>
    <t xml:space="preserve">GACUUUGGAAACCAGGAAU</t>
  </si>
  <si>
    <t xml:space="preserve">contig2164:2584:5183:-</t>
  </si>
  <si>
    <t xml:space="preserve">AG1IA_09421</t>
  </si>
  <si>
    <t xml:space="preserve">GAUUCUAGAAAUUUACAAG</t>
  </si>
  <si>
    <t xml:space="preserve">contig3271:580:1031:-</t>
  </si>
  <si>
    <t xml:space="preserve">AG1IA_09958</t>
  </si>
  <si>
    <t xml:space="preserve">GCCUCUAGAAACUGAUAAU</t>
  </si>
  <si>
    <t xml:space="preserve">contig4566:1:1008:-</t>
  </si>
  <si>
    <t xml:space="preserve">AG1IA_02528</t>
  </si>
  <si>
    <t xml:space="preserve">GGUUCUGGAAGCCAAUAAU</t>
  </si>
  <si>
    <t xml:space="preserve">contig542:13252:18245:+</t>
  </si>
  <si>
    <t xml:space="preserve">AG1IA_05516</t>
  </si>
  <si>
    <t xml:space="preserve">CGUUCUAGAAACCGAGAAA</t>
  </si>
  <si>
    <t xml:space="preserve">contig1431:12929:17932:+</t>
  </si>
  <si>
    <t xml:space="preserve">AG1IA_02945</t>
  </si>
  <si>
    <t xml:space="preserve">GAUUCAAGAAGCCAGCGGA</t>
  </si>
  <si>
    <t xml:space="preserve">contig628:27288:30652:-</t>
  </si>
  <si>
    <t xml:space="preserve">AG1IA_04847</t>
  </si>
  <si>
    <t xml:space="preserve">GAUUCUUGAAACCCACGAA</t>
  </si>
  <si>
    <t xml:space="preserve">contig1128:8535:11027:-</t>
  </si>
  <si>
    <t xml:space="preserve">AG1IA_05728</t>
  </si>
  <si>
    <t xml:space="preserve">AGCUCUGGAAACCGAGAAA</t>
  </si>
  <si>
    <t xml:space="preserve">contig1479:1542:5273:+</t>
  </si>
  <si>
    <t xml:space="preserve">AG1IA_01873</t>
  </si>
  <si>
    <t xml:space="preserve">CGAUUGAAUGGCUUAGUGAG</t>
  </si>
  <si>
    <t xml:space="preserve">CUUACUAGGGCAUUUAUUCG</t>
  </si>
  <si>
    <t xml:space="preserve">contig429:935:4516:+</t>
  </si>
  <si>
    <t xml:space="preserve">AG1IA_06638</t>
  </si>
  <si>
    <t xml:space="preserve">UACAUUAUGUCAUUCGAUCG</t>
  </si>
  <si>
    <t xml:space="preserve">contig1823:32420:35458:+</t>
  </si>
  <si>
    <t xml:space="preserve">AG1IA_10028</t>
  </si>
  <si>
    <t xml:space="preserve">AUCACUCAGCCGUUCGAACG</t>
  </si>
  <si>
    <t xml:space="preserve">contig4795:41:660:-</t>
  </si>
  <si>
    <t xml:space="preserve">AG1IA_10248</t>
  </si>
  <si>
    <t xml:space="preserve">CUUGCUGAGCCGUUUGGUCG</t>
  </si>
  <si>
    <t xml:space="preserve">contig5520:19:680:-</t>
  </si>
  <si>
    <t xml:space="preserve">AG1IA_06286</t>
  </si>
  <si>
    <t xml:space="preserve">CUCGCUGAGCCAUUUGGUUC</t>
  </si>
  <si>
    <t xml:space="preserve">contig1656:35927:41385:-</t>
  </si>
  <si>
    <t xml:space="preserve">AG1IA_02746</t>
  </si>
  <si>
    <t xml:space="preserve">CUCACAAGGCCACUCAAUCA</t>
  </si>
  <si>
    <t xml:space="preserve">contig598:53:3387:-</t>
  </si>
  <si>
    <t xml:space="preserve">GUUACUGGGCCAUUCAAUAU</t>
  </si>
  <si>
    <t xml:space="preserve">UUCAAAAAGCCAUUCGAGCG</t>
  </si>
  <si>
    <t xml:space="preserve">AG1IA_02523</t>
  </si>
  <si>
    <t xml:space="preserve">CACACCAACCUAUUAAAUCG</t>
  </si>
  <si>
    <t xml:space="preserve">contig542:1418:3930:-</t>
  </si>
  <si>
    <t xml:space="preserve">AACGCUAAGCCGUUCAACUG</t>
  </si>
  <si>
    <t xml:space="preserve">AG1IA_02876</t>
  </si>
  <si>
    <t xml:space="preserve">AGCUCGGUCUGAGGCCCCUCAGU</t>
  </si>
  <si>
    <t xml:space="preserve">GAUGAGUGGACUCAGGCCGAGCA</t>
  </si>
  <si>
    <t xml:space="preserve">contig608:2005:2738:-</t>
  </si>
  <si>
    <t xml:space="preserve">AG1IA_09400</t>
  </si>
  <si>
    <t xml:space="preserve">UUUGAGGGCGUUCAGAUCGAGCU</t>
  </si>
  <si>
    <t xml:space="preserve">contig3259:94:809:-</t>
  </si>
  <si>
    <t xml:space="preserve">AG1IA_07639</t>
  </si>
  <si>
    <t xml:space="preserve">ACAGAGGGGCCUCAUAUCGAUUU</t>
  </si>
  <si>
    <t xml:space="preserve">contig2194:55949:56956:+</t>
  </si>
  <si>
    <t xml:space="preserve">AG1IA_10096</t>
  </si>
  <si>
    <t xml:space="preserve">GGCGAGAGACCGAUAGCGAACAAG</t>
  </si>
  <si>
    <t xml:space="preserve">CGUGUUUGCUAUCGGCCUUAUGCU</t>
  </si>
  <si>
    <t xml:space="preserve">contig5017:201:732:-</t>
  </si>
  <si>
    <t xml:space="preserve">AG1IA_03009</t>
  </si>
  <si>
    <t xml:space="preserve">GGCGAGAGACCGAUAGCGAACA--AG</t>
  </si>
  <si>
    <t xml:space="preserve">CUGGUGUUUGAUAUCGGUAUCUCGUU</t>
  </si>
  <si>
    <t xml:space="preserve">contig670:14030:17136:+</t>
  </si>
  <si>
    <t xml:space="preserve">GGCGAGAGACCGAUAGCGAACAA</t>
  </si>
  <si>
    <t xml:space="preserve">AUGUCUGCUCUCGGUCUCUCUCC</t>
  </si>
  <si>
    <t xml:space="preserve">AG1IA_05598</t>
  </si>
  <si>
    <t xml:space="preserve">GCUGCUCGGUAUCGGUCUCUCGGG</t>
  </si>
  <si>
    <t xml:space="preserve">contig1440:52:2956:+</t>
  </si>
  <si>
    <t xml:space="preserve">AG1IA_08016</t>
  </si>
  <si>
    <t xml:space="preserve">UAAGUGACGCGCAUGAAUGG</t>
  </si>
  <si>
    <t xml:space="preserve">GACGUCAUGCGCGUCACUCA</t>
  </si>
  <si>
    <t xml:space="preserve">contig2326:110:5396:+</t>
  </si>
  <si>
    <t xml:space="preserve">AG1IA_07260</t>
  </si>
  <si>
    <t xml:space="preserve">CCAUUUUUGUGCGUCACUGA</t>
  </si>
  <si>
    <t xml:space="preserve">contig2072:19748:23922:-</t>
  </si>
  <si>
    <t xml:space="preserve">AG1IA_01907</t>
  </si>
  <si>
    <t xml:space="preserve">GCAUUCGUGCUCGUCGUUUA</t>
  </si>
  <si>
    <t xml:space="preserve">contig438:13549:14950:-</t>
  </si>
  <si>
    <t xml:space="preserve">AG1IA_00272</t>
  </si>
  <si>
    <t xml:space="preserve">UCAUUCAUGCUCGCCGCUUG</t>
  </si>
  <si>
    <t xml:space="preserve">contig48:512:3063:-</t>
  </si>
  <si>
    <t xml:space="preserve">AG1IA_09124</t>
  </si>
  <si>
    <t xml:space="preserve">GCCCCUGGUCGUACUCAUA</t>
  </si>
  <si>
    <t xml:space="preserve">UAUGAAUAUGAACAUGGGU</t>
  </si>
  <si>
    <t xml:space="preserve">contig3032:15105:17627:-</t>
  </si>
  <si>
    <t xml:space="preserve">AG1IA_04724</t>
  </si>
  <si>
    <t xml:space="preserve">UAUAAGUUCGACCAGGGCC</t>
  </si>
  <si>
    <t xml:space="preserve">contig1097:2534:4103:-</t>
  </si>
  <si>
    <t xml:space="preserve">AG1IA_05745</t>
  </si>
  <si>
    <t xml:space="preserve">UGUGAAUAUGACUGGGGGA</t>
  </si>
  <si>
    <t xml:space="preserve">contig1482:17813:26023:-</t>
  </si>
  <si>
    <t xml:space="preserve">AG1IA_08508</t>
  </si>
  <si>
    <t xml:space="preserve">UAUGGAUACGAUCAGGAGC</t>
  </si>
  <si>
    <t xml:space="preserve">contig2630:5610:8391:-</t>
  </si>
  <si>
    <t xml:space="preserve">AG1IA_02669</t>
  </si>
  <si>
    <t xml:space="preserve">GGGUAAAGGAUUGGCUCUA</t>
  </si>
  <si>
    <t xml:space="preserve">UGGUGCUGAUCCUGUACCA</t>
  </si>
  <si>
    <t xml:space="preserve">contig581:57278:59778:+</t>
  </si>
  <si>
    <t xml:space="preserve">GCGAGCCGAUCCUUUUCCC</t>
  </si>
  <si>
    <t xml:space="preserve">AG1IA_00711</t>
  </si>
  <si>
    <t xml:space="preserve">UAGAGCUUAUCCUCUACCC</t>
  </si>
  <si>
    <t xml:space="preserve">contig117:6888:8951:-</t>
  </si>
  <si>
    <t xml:space="preserve">AG1IA_02685</t>
  </si>
  <si>
    <t xml:space="preserve">GAGAGUGAGUCCUUUAUCC</t>
  </si>
  <si>
    <t xml:space="preserve">contig584:54:735:-</t>
  </si>
  <si>
    <t xml:space="preserve">AG1IA_03388</t>
  </si>
  <si>
    <t xml:space="preserve">GGGAGCAAAUCGUUUACCC</t>
  </si>
  <si>
    <t xml:space="preserve">contig788:28015:29198:+</t>
  </si>
  <si>
    <t xml:space="preserve">AG1IA_03492</t>
  </si>
  <si>
    <t xml:space="preserve">UGGAGCCAGUUCGUUGCCA</t>
  </si>
  <si>
    <t xml:space="preserve">contig802:48930:52635:-</t>
  </si>
  <si>
    <t xml:space="preserve">AAGAGCCGAUUCUUUUCCU</t>
  </si>
  <si>
    <t xml:space="preserve">AG1IA_08557</t>
  </si>
  <si>
    <t xml:space="preserve">UCAAUCCAAUCUUUUACCC</t>
  </si>
  <si>
    <t xml:space="preserve">contig2651:6:457:+</t>
  </si>
  <si>
    <t xml:space="preserve">AG1IA_08974</t>
  </si>
  <si>
    <t xml:space="preserve">UACGGCAAAUUCUUUACCC</t>
  </si>
  <si>
    <t xml:space="preserve">contig2908:13377:16409:+</t>
  </si>
  <si>
    <t xml:space="preserve">AG1IA_03875</t>
  </si>
  <si>
    <t xml:space="preserve">UCUGGCCGAUCUUUUACCC</t>
  </si>
  <si>
    <t xml:space="preserve">contig934:2627:6828:+</t>
  </si>
  <si>
    <t xml:space="preserve">AG1IA_07198</t>
  </si>
  <si>
    <t xml:space="preserve">AAGAGCCAGUCAUUUAUUC</t>
  </si>
  <si>
    <t xml:space="preserve">contig2053:11733:14263:+</t>
  </si>
  <si>
    <t xml:space="preserve">AG1IA_00400</t>
  </si>
  <si>
    <t xml:space="preserve">AAUUCAGUGAAUCAUUGAAUCU</t>
  </si>
  <si>
    <t xml:space="preserve">UGAAUCGAUGGUUUAUUGGAUU</t>
  </si>
  <si>
    <t xml:space="preserve">contig65:3685:8192:+</t>
  </si>
  <si>
    <t xml:space="preserve">AG1IA_05200</t>
  </si>
  <si>
    <t xml:space="preserve">CGGUUCAGUCAUACAUUGAAUU</t>
  </si>
  <si>
    <t xml:space="preserve">contig1348:47947:51605:+</t>
  </si>
  <si>
    <t xml:space="preserve">AG1IA_05196</t>
  </si>
  <si>
    <t xml:space="preserve">UUUGUUUGACUUGCUUGCAG</t>
  </si>
  <si>
    <t xml:space="preserve">UUGCAACUGAGUUGAACAAG</t>
  </si>
  <si>
    <t xml:space="preserve">contig1348:35539:36012:-</t>
  </si>
  <si>
    <t xml:space="preserve">AG1IA_02027</t>
  </si>
  <si>
    <t xml:space="preserve">CUGCGAGCAAGUCAUACAAA</t>
  </si>
  <si>
    <t xml:space="preserve">contig461:5:7358:-</t>
  </si>
  <si>
    <t xml:space="preserve">AG1IA_06101</t>
  </si>
  <si>
    <t xml:space="preserve">CUGCAAUCAAGUCGGGUAAU</t>
  </si>
  <si>
    <t xml:space="preserve">contig1597:41617:48632:-</t>
  </si>
  <si>
    <t xml:space="preserve">AG1IA_02010</t>
  </si>
  <si>
    <t xml:space="preserve">AUCCGGGCAACUCGAGCAAC</t>
  </si>
  <si>
    <t xml:space="preserve">contig457:544:2020:-</t>
  </si>
  <si>
    <t xml:space="preserve">AG1IA_08924</t>
  </si>
  <si>
    <t xml:space="preserve">CUGCAAGCGAGACGAGCGAU</t>
  </si>
  <si>
    <t xml:space="preserve">contig2886:8425:10446:+</t>
  </si>
  <si>
    <t xml:space="preserve">AG1IA_04885</t>
  </si>
  <si>
    <t xml:space="preserve">CUGCAGGCGUGUCAAAUAAU</t>
  </si>
  <si>
    <t xml:space="preserve">contig1143:9:3583:-</t>
  </si>
  <si>
    <t xml:space="preserve">AG1IA_04281</t>
  </si>
  <si>
    <t xml:space="preserve">ACGCAAGCAAGUUGAACAGG</t>
  </si>
  <si>
    <t xml:space="preserve">contig1004:9299:10050:+</t>
  </si>
  <si>
    <t xml:space="preserve">AG1IA_03649</t>
  </si>
  <si>
    <t xml:space="preserve">AAAAGAGCAAAUCAAACAGA</t>
  </si>
  <si>
    <t xml:space="preserve">contig861:10912:12719:+</t>
  </si>
  <si>
    <t xml:space="preserve">AG1IA_09771</t>
  </si>
  <si>
    <t xml:space="preserve">UUGUAAGCAGGUCAGACGCA</t>
  </si>
  <si>
    <t xml:space="preserve">contig4018:564:2457:-</t>
  </si>
  <si>
    <t xml:space="preserve">AG1IA_04902</t>
  </si>
  <si>
    <t xml:space="preserve">UCGCGAGCGAGUUGAACAAG</t>
  </si>
  <si>
    <t xml:space="preserve">contig1173:1475:2701:+</t>
  </si>
  <si>
    <t xml:space="preserve">AG1IA_00165</t>
  </si>
  <si>
    <t xml:space="preserve">CAUGCCUUGAGUGUAGGACCGU</t>
  </si>
  <si>
    <t xml:space="preserve">AUGGCCUUGUAUUCAAAGCAUG</t>
  </si>
  <si>
    <t xml:space="preserve">contig35:19811:25458:-</t>
  </si>
  <si>
    <t xml:space="preserve">AG1IA_04245</t>
  </si>
  <si>
    <t xml:space="preserve">GGCGUGCUAUGCUCAAGUCAUA</t>
  </si>
  <si>
    <t xml:space="preserve">contig999:474:2596:+</t>
  </si>
  <si>
    <t xml:space="preserve">ACAUAACUAGGAUUGACAGAU</t>
  </si>
  <si>
    <t xml:space="preserve">AUCUGUCGAUCCUAGUCGUGA</t>
  </si>
  <si>
    <t xml:space="preserve">AG1IA_07678</t>
  </si>
  <si>
    <t xml:space="preserve">AUCUUUCGUUCCUGGUUAUUU</t>
  </si>
  <si>
    <t xml:space="preserve">contig2205:10:1440:+</t>
  </si>
  <si>
    <t xml:space="preserve">AG1IA_02408</t>
  </si>
  <si>
    <t xml:space="preserve">AUUUGUUACUCGUAGUUAUGC</t>
  </si>
  <si>
    <t xml:space="preserve">contig526:71967:76940:-</t>
  </si>
  <si>
    <t xml:space="preserve">AUUUGUCAAUUCCAGUUGCGA</t>
  </si>
  <si>
    <t xml:space="preserve">AG1IA_07116</t>
  </si>
  <si>
    <t xml:space="preserve">CUCUGUCAAUUUCAGAUAUGG</t>
  </si>
  <si>
    <t xml:space="preserve">contig2016:11967:16618:+</t>
  </si>
  <si>
    <t xml:space="preserve">AG1IA_08002</t>
  </si>
  <si>
    <t xml:space="preserve">CACUGUCGAUCCUAGCUAUUU</t>
  </si>
  <si>
    <t xml:space="preserve">contig2321:167:1710:+</t>
  </si>
  <si>
    <t xml:space="preserve">AG1IA_01468</t>
  </si>
  <si>
    <t xml:space="preserve">AUCUGUCGAUGUUAUUUUUGU</t>
  </si>
  <si>
    <t xml:space="preserve">contig299:37885:41407:+</t>
  </si>
  <si>
    <t xml:space="preserve">AG1IA_09510</t>
  </si>
  <si>
    <t xml:space="preserve">CCCUGUCUAUUCUGGUUAUAU</t>
  </si>
  <si>
    <t xml:space="preserve">contig3382:3242:8410:+</t>
  </si>
  <si>
    <t xml:space="preserve">AG1IA_00105</t>
  </si>
  <si>
    <t xml:space="preserve">CGCUGUCAAGCCUAGUUAUCC</t>
  </si>
  <si>
    <t xml:space="preserve">contig27:7249:9166:-</t>
  </si>
  <si>
    <t xml:space="preserve">AG1IA_08144</t>
  </si>
  <si>
    <t xml:space="preserve">CUGUUAGAGCUCGGCACUUC</t>
  </si>
  <si>
    <t xml:space="preserve">GAUGUGGCGAUCUUUAACAG</t>
  </si>
  <si>
    <t xml:space="preserve">contig2460:31423:33278:-</t>
  </si>
  <si>
    <t xml:space="preserve">AG1IA_01386</t>
  </si>
  <si>
    <t xml:space="preserve">GAAGCGCCGACCUGUGACAG</t>
  </si>
  <si>
    <t xml:space="preserve">contig290:34735:35876:-</t>
  </si>
  <si>
    <t xml:space="preserve">AAAUUGACGAGCUUCAGCAG</t>
  </si>
  <si>
    <t xml:space="preserve">AG1IA_07890</t>
  </si>
  <si>
    <t xml:space="preserve">GAUGUGUGGAGUUUUAACGG</t>
  </si>
  <si>
    <t xml:space="preserve">contig2280:22263:25191:-</t>
  </si>
  <si>
    <t xml:space="preserve">AG1IA_00821</t>
  </si>
  <si>
    <t xml:space="preserve">GAAUUGCCGAGCUCGAGCAG</t>
  </si>
  <si>
    <t xml:space="preserve">contig151:13161:13843:-</t>
  </si>
  <si>
    <t xml:space="preserve">AG1IA_04010</t>
  </si>
  <si>
    <t xml:space="preserve">GAGGUGCUGAGUUUUAAUAA</t>
  </si>
  <si>
    <t xml:space="preserve">contig967:1289:5235:+</t>
  </si>
  <si>
    <t xml:space="preserve">AG1IA_02868</t>
  </si>
  <si>
    <t xml:space="preserve">GGAGUUCCGAGUUUUAACAG</t>
  </si>
  <si>
    <t xml:space="preserve">contig607:22813:23667:-</t>
  </si>
  <si>
    <t xml:space="preserve">AG1IA_01680</t>
  </si>
  <si>
    <t xml:space="preserve">GAAGUCUCGGGGUUUAGCAG</t>
  </si>
  <si>
    <t xml:space="preserve">contig364:855:4838:-</t>
  </si>
  <si>
    <t xml:space="preserve">AG1IA_06450</t>
  </si>
  <si>
    <t xml:space="preserve">GAGCAUGUCUGUUUGAGUAUCAUGA</t>
  </si>
  <si>
    <t xml:space="preserve">CCAUGGUACUCAAAUGGAUAUGUUU</t>
  </si>
  <si>
    <t xml:space="preserve">contig1736:40:12820:-</t>
  </si>
  <si>
    <t xml:space="preserve">AG1IA_04181</t>
  </si>
  <si>
    <t xml:space="preserve">UCAAGAAGUUCGAAUGGACAUGCUA</t>
  </si>
  <si>
    <t xml:space="preserve">contig988:22858:25641:-</t>
  </si>
  <si>
    <t xml:space="preserve">AG1IA_07511</t>
  </si>
  <si>
    <t xml:space="preserve">UCAAGAUACCCAAGCACAGAUGCUC</t>
  </si>
  <si>
    <t xml:space="preserve">contig2161:9998:16777:+</t>
  </si>
  <si>
    <t xml:space="preserve">AG1IA_04590</t>
  </si>
  <si>
    <t xml:space="preserve">ACCUGCGCUGGCCCUCGGG</t>
  </si>
  <si>
    <t xml:space="preserve">CACGAGGGCCAGCGAAUGU</t>
  </si>
  <si>
    <t xml:space="preserve">contig1067:9499:10946:+</t>
  </si>
  <si>
    <t xml:space="preserve">AG1IA_01034</t>
  </si>
  <si>
    <t xml:space="preserve">UAUGGGGGCUGGCGCGGGU</t>
  </si>
  <si>
    <t xml:space="preserve">contig241:2512:5424:-</t>
  </si>
  <si>
    <t xml:space="preserve">AG1IA_05824</t>
  </si>
  <si>
    <t xml:space="preserve">GUGAACCUGCGGAAGGAUC</t>
  </si>
  <si>
    <t xml:space="preserve">GAUUCUUCCUCGGGUUGAC</t>
  </si>
  <si>
    <t xml:space="preserve">contig1507:5825:9976:+</t>
  </si>
  <si>
    <t xml:space="preserve">AG1IA_08717</t>
  </si>
  <si>
    <t xml:space="preserve">AAUCCUACGGCAGGUUCAC</t>
  </si>
  <si>
    <t xml:space="preserve">contig2771:2638:7399:+</t>
  </si>
  <si>
    <t xml:space="preserve">AG1IA_03671</t>
  </si>
  <si>
    <t xml:space="preserve">GAUCUUGUCGCAGGUUCAC</t>
  </si>
  <si>
    <t xml:space="preserve">contig867:18733:19988:-</t>
  </si>
  <si>
    <t xml:space="preserve">AG1IA_04451</t>
  </si>
  <si>
    <t xml:space="preserve">GAACUUUACGUAGGUUCAC</t>
  </si>
  <si>
    <t xml:space="preserve">contig1044:22336:23730:-</t>
  </si>
  <si>
    <t xml:space="preserve">AG1IA_02891</t>
  </si>
  <si>
    <t xml:space="preserve">AUUUCUUCCGUAGGUGCAC</t>
  </si>
  <si>
    <t xml:space="preserve">contig610:19758:21734:+</t>
  </si>
  <si>
    <t xml:space="preserve">AG1IA_01707</t>
  </si>
  <si>
    <t xml:space="preserve">UAUUUCUCCGCAGGUUCAA</t>
  </si>
  <si>
    <t xml:space="preserve">contig367:2873:8371:+</t>
  </si>
  <si>
    <t xml:space="preserve">AG1IA_06524</t>
  </si>
  <si>
    <t xml:space="preserve">GAUCCUUUUGGACGUUCAC</t>
  </si>
  <si>
    <t xml:space="preserve">contig1767:7817:19547:-</t>
  </si>
  <si>
    <t xml:space="preserve">AG1IA_04225</t>
  </si>
  <si>
    <t xml:space="preserve">GAUUCUUCCGUGUGUUCGG</t>
  </si>
  <si>
    <t xml:space="preserve">contig995:26010:29134:+</t>
  </si>
  <si>
    <t xml:space="preserve">AG1IA_01507</t>
  </si>
  <si>
    <t xml:space="preserve">GAUCUUUUUGCGGGUACAU</t>
  </si>
  <si>
    <t xml:space="preserve">contig304:48769:58110:-</t>
  </si>
  <si>
    <t xml:space="preserve">AG1IA_08286</t>
  </si>
  <si>
    <t xml:space="preserve">GAUCCUUCUGCGGAUGCGC</t>
  </si>
  <si>
    <t xml:space="preserve">contig2496:6986:7853:+</t>
  </si>
  <si>
    <t xml:space="preserve">AG1IA_07889</t>
  </si>
  <si>
    <t xml:space="preserve">GAUCCUUUUGCAGAUUCAA</t>
  </si>
  <si>
    <t xml:space="preserve">contig2280:15415:20234:-</t>
  </si>
  <si>
    <t xml:space="preserve">AG1IA_03349</t>
  </si>
  <si>
    <t xml:space="preserve">UUGAGGGUGUAGAAUAAGUGGGA</t>
  </si>
  <si>
    <t xml:space="preserve">UGCCACUUUGUUUGCAGCCUCGA</t>
  </si>
  <si>
    <t xml:space="preserve">contig780:51462:55534:-</t>
  </si>
  <si>
    <t xml:space="preserve">AG1IA_00190</t>
  </si>
  <si>
    <t xml:space="preserve">UUGCACUUGUUAUGCACUCUCAA</t>
  </si>
  <si>
    <t xml:space="preserve">contig36:35097:38210:-</t>
  </si>
  <si>
    <t xml:space="preserve">UCCCCCUUGUCUUACAUCCUUAC</t>
  </si>
  <si>
    <t xml:space="preserve">UCCGGUGCUUUCUUGACAG</t>
  </si>
  <si>
    <t xml:space="preserve">UUGCCAAGAAAGUACCGAA</t>
  </si>
  <si>
    <t xml:space="preserve">AG1IA_06413</t>
  </si>
  <si>
    <t xml:space="preserve">UUGACGAGAAAACACCGGA</t>
  </si>
  <si>
    <t xml:space="preserve">contig1724:2229:5641:-</t>
  </si>
  <si>
    <t xml:space="preserve">AG1IA_05285</t>
  </si>
  <si>
    <t xml:space="preserve">CAGUCAAGAGGGUACUGGG</t>
  </si>
  <si>
    <t xml:space="preserve">contig1359:16279:19488:+</t>
  </si>
  <si>
    <t xml:space="preserve">AG1IA_01366</t>
  </si>
  <si>
    <t xml:space="preserve">CAGCCAAGAAGGCACCAGU</t>
  </si>
  <si>
    <t xml:space="preserve">contig289:62595:64184:+</t>
  </si>
  <si>
    <t xml:space="preserve">AG1IA_05064</t>
  </si>
  <si>
    <t xml:space="preserve">UUUUCAAGGAAGCACUGGA</t>
  </si>
  <si>
    <t xml:space="preserve">contig1265:2739:5577:+</t>
  </si>
  <si>
    <t xml:space="preserve">UUUUCAAGUCGGCACUGGA</t>
  </si>
  <si>
    <t xml:space="preserve">AG1IA_05853</t>
  </si>
  <si>
    <t xml:space="preserve">AUGUCAAGAAAGCACAGGG</t>
  </si>
  <si>
    <t xml:space="preserve">contig1513:7725:10670:+</t>
  </si>
  <si>
    <t xml:space="preserve">AG1IA_07729</t>
  </si>
  <si>
    <t xml:space="preserve">CUGUUAAGGAGGUACCUGA</t>
  </si>
  <si>
    <t xml:space="preserve">contig2224:66003:66891:-</t>
  </si>
  <si>
    <t xml:space="preserve">AG1IA_10480</t>
  </si>
  <si>
    <t xml:space="preserve">CUCUCGGGAAAGCACCGAC</t>
  </si>
  <si>
    <t xml:space="preserve">contig6420:24:503:+</t>
  </si>
  <si>
    <t xml:space="preserve">AG1IA_05767</t>
  </si>
  <si>
    <t xml:space="preserve">CUAUCAAGGAAGCGUUGGA</t>
  </si>
  <si>
    <t xml:space="preserve">contig1483:61848:64581:+</t>
  </si>
  <si>
    <t xml:space="preserve">AG1IA_07653</t>
  </si>
  <si>
    <t xml:space="preserve">UUGUCAAGCAAGAACCGGA</t>
  </si>
  <si>
    <t xml:space="preserve">contig2199:6345:7081:+</t>
  </si>
  <si>
    <t xml:space="preserve">AG1IA_00026</t>
  </si>
  <si>
    <t xml:space="preserve">CUGUUCAGGAAGUACCGGA</t>
  </si>
  <si>
    <t xml:space="preserve">contig11:663:3065:+</t>
  </si>
  <si>
    <t xml:space="preserve">AG1IA_02003</t>
  </si>
  <si>
    <t xml:space="preserve">AGCAGAACUGGCGAUGCGGG---AUGA</t>
  </si>
  <si>
    <t xml:space="preserve">UCGUGGCCUCGCAGCGUCGGUACUGCU</t>
  </si>
  <si>
    <t xml:space="preserve">contig456:3649:7261:-</t>
  </si>
  <si>
    <t xml:space="preserve">AG1IA_06548</t>
  </si>
  <si>
    <t xml:space="preserve">AGCAGAACUGGCGAUGCGGGAUGA</t>
  </si>
  <si>
    <t xml:space="preserve">AUGUCUCGUAUCUCUACUUCUGCU</t>
  </si>
  <si>
    <t xml:space="preserve">contig1778:7223:8759:+</t>
  </si>
  <si>
    <t xml:space="preserve">AG1IA_06273</t>
  </si>
  <si>
    <t xml:space="preserve">ACAUCCCGCUUCCCCAGCUCUGCG</t>
  </si>
  <si>
    <t xml:space="preserve">contig1655:13028:15950:+</t>
  </si>
  <si>
    <t xml:space="preserve">AG1IA_03827</t>
  </si>
  <si>
    <t xml:space="preserve">CUGAAAAUGUAUGGCGCUCAAG</t>
  </si>
  <si>
    <t xml:space="preserve">CUUGGGUUUGAUACACUUUCAG</t>
  </si>
  <si>
    <t xml:space="preserve">contig918:2629:6267:-</t>
  </si>
  <si>
    <t xml:space="preserve">AG1IA_06041</t>
  </si>
  <si>
    <t xml:space="preserve">GUUGAGCGCGGGAGAUUUUCAG</t>
  </si>
  <si>
    <t xml:space="preserve">contig1584:1487:2198:-</t>
  </si>
  <si>
    <t xml:space="preserve">AG1IA_06832</t>
  </si>
  <si>
    <t xml:space="preserve">CUGGGGUGUUGUACUUUUUCGG</t>
  </si>
  <si>
    <t xml:space="preserve">contig1898:31548:35946:+</t>
  </si>
  <si>
    <t xml:space="preserve">AG1IA_01120</t>
  </si>
  <si>
    <t xml:space="preserve">AUUGGUCGCUAUGCGUCUUCAG</t>
  </si>
  <si>
    <t xml:space="preserve">contig264:8620:11494:-</t>
  </si>
  <si>
    <t xml:space="preserve">AG1IA_07184</t>
  </si>
  <si>
    <t xml:space="preserve">AGCGAGCUCCGUACGUUUUUGG</t>
  </si>
  <si>
    <t xml:space="preserve">contig2048:10303:13167:-</t>
  </si>
  <si>
    <t xml:space="preserve">AG1IA_03862</t>
  </si>
  <si>
    <t xml:space="preserve">CAGGUGGGGAGUUUGGCUG</t>
  </si>
  <si>
    <t xml:space="preserve">UAGCCAAAUUCCUUGCUUU</t>
  </si>
  <si>
    <t xml:space="preserve">contig929:3183:8738:-</t>
  </si>
  <si>
    <t xml:space="preserve">AG1IA_08890</t>
  </si>
  <si>
    <t xml:space="preserve">UGGCCAAACUUUCCACCAA</t>
  </si>
  <si>
    <t xml:space="preserve">contig2876:25165:29727:-</t>
  </si>
  <si>
    <t xml:space="preserve">AG1IA_06567</t>
  </si>
  <si>
    <t xml:space="preserve">CGGCCAAGUUCCCCAUAUG</t>
  </si>
  <si>
    <t xml:space="preserve">contig1783:1366:3999:+</t>
  </si>
  <si>
    <t xml:space="preserve">AG1IA_05611</t>
  </si>
  <si>
    <t xml:space="preserve">AAGCUGGGCUUUCCACCUG</t>
  </si>
  <si>
    <t xml:space="preserve">contig1443:17727:20660:+</t>
  </si>
  <si>
    <t xml:space="preserve">AG1IA_01046</t>
  </si>
  <si>
    <t xml:space="preserve">UAGCCGAACUCCCCAGCUC</t>
  </si>
  <si>
    <t xml:space="preserve">contig246:18095:22252:+</t>
  </si>
  <si>
    <t xml:space="preserve">AG1IA_02218</t>
  </si>
  <si>
    <t xml:space="preserve">CGGCCAAACUCUCCGUCUU</t>
  </si>
  <si>
    <t xml:space="preserve">contig489:21:1470:-</t>
  </si>
  <si>
    <t xml:space="preserve">AG1IA_07405</t>
  </si>
  <si>
    <t xml:space="preserve">CAGCCAAGCUCCCCUCCCC</t>
  </si>
  <si>
    <t xml:space="preserve">contig2126:17087:19837:-</t>
  </si>
  <si>
    <t xml:space="preserve">AG1IA_09218</t>
  </si>
  <si>
    <t xml:space="preserve">CACCCAAUCUCACCGCCUA</t>
  </si>
  <si>
    <t xml:space="preserve">contig3089:2731:4344:+</t>
  </si>
  <si>
    <t xml:space="preserve">AG1IA_09809</t>
  </si>
  <si>
    <t xml:space="preserve">CAGCCAGGCUCUUUACUUA</t>
  </si>
  <si>
    <t xml:space="preserve">contig4126:151:710:-</t>
  </si>
  <si>
    <t xml:space="preserve">AG1IA_06427</t>
  </si>
  <si>
    <t xml:space="preserve">CAGCUAUGCUCUCCGCCUG</t>
  </si>
  <si>
    <t xml:space="preserve">contig1726:1961:6650:+</t>
  </si>
  <si>
    <t xml:space="preserve">AG1IA_06912</t>
  </si>
  <si>
    <t xml:space="preserve">UUCCCAAACUCCCCGCCUC</t>
  </si>
  <si>
    <t xml:space="preserve">contig1943:30484:33731:-</t>
  </si>
  <si>
    <t xml:space="preserve">AG1IA_07702</t>
  </si>
  <si>
    <t xml:space="preserve">AAGUCAAACACUUCACCUG</t>
  </si>
  <si>
    <t xml:space="preserve">contig2224:8:1671:+</t>
  </si>
  <si>
    <t xml:space="preserve">AG1IA_04980</t>
  </si>
  <si>
    <t xml:space="preserve">ACGGGGGAACUCACCAGGUCCAGAC</t>
  </si>
  <si>
    <t xml:space="preserve">GUCAGGAUCUGAUGAGAACUCUCGU</t>
  </si>
  <si>
    <t xml:space="preserve">contig1227:359:3112:-</t>
  </si>
  <si>
    <t xml:space="preserve">AG1IA_00511</t>
  </si>
  <si>
    <t xml:space="preserve">UCUCACUACUUUGUCUUUGGCG</t>
  </si>
  <si>
    <t xml:space="preserve">GGCCAAGGACAAGGAGGCGAGA</t>
  </si>
  <si>
    <t xml:space="preserve">contig77:5511:6104:-</t>
  </si>
  <si>
    <t xml:space="preserve">AG1IA_05770</t>
  </si>
  <si>
    <t xml:space="preserve">AGUCAAGGACGAAGCAGUGAUU</t>
  </si>
  <si>
    <t xml:space="preserve">contig1495:1211:3031:-</t>
  </si>
  <si>
    <t xml:space="preserve">AG1IA_04364</t>
  </si>
  <si>
    <t xml:space="preserve">GGCUGUUAGAGCUCGGCACUU</t>
  </si>
  <si>
    <t xml:space="preserve">ACUGGCCGGGCUCUGAUAGCU</t>
  </si>
  <si>
    <t xml:space="preserve">contig1027:46731:49147:+</t>
  </si>
  <si>
    <t xml:space="preserve">AG1IA_07461</t>
  </si>
  <si>
    <t xml:space="preserve">AGGUGUUGGCCUUUAUCAGCC</t>
  </si>
  <si>
    <t xml:space="preserve">contig2135:703:2492:+</t>
  </si>
  <si>
    <t xml:space="preserve">AUGUGUGGAGUUUUAACGGUC</t>
  </si>
  <si>
    <t xml:space="preserve">AAUUGCCGAGCUCGAGCAGUU</t>
  </si>
  <si>
    <t xml:space="preserve">AG1IA_03727</t>
  </si>
  <si>
    <t xml:space="preserve">AAGGGUCGAUCUCGAACAGCU</t>
  </si>
  <si>
    <t xml:space="preserve">contig882:1654:2927:-</t>
  </si>
  <si>
    <t xml:space="preserve">AGGUGCUGAGUUUUAAUAACU</t>
  </si>
  <si>
    <t xml:space="preserve">GAGUUCCGAGUUUUAACAGUA</t>
  </si>
  <si>
    <t xml:space="preserve">AG1IA_02122</t>
  </si>
  <si>
    <t xml:space="preserve">GAGGGACGAGCUCUGGCAGCU</t>
  </si>
  <si>
    <t xml:space="preserve">contig474:44749:48209:-</t>
  </si>
  <si>
    <t xml:space="preserve">AG1IA_03051</t>
  </si>
  <si>
    <t xml:space="preserve">GGGCGAGUUGUGUAUUGGAC</t>
  </si>
  <si>
    <t xml:space="preserve">GCACAAUGUACAGCUCGCUC</t>
  </si>
  <si>
    <t xml:space="preserve">contig686:13100:13961:-</t>
  </si>
  <si>
    <t xml:space="preserve">AG1IA_04679</t>
  </si>
  <si>
    <t xml:space="preserve">CUUCAAGGUACAGCUCGCCC</t>
  </si>
  <si>
    <t xml:space="preserve">contig1085:27857:31377:+</t>
  </si>
  <si>
    <t xml:space="preserve">AG1IA_03824</t>
  </si>
  <si>
    <t xml:space="preserve">GUCUUGUACACAACUUGCCG</t>
  </si>
  <si>
    <t xml:space="preserve">contig917:7547:9265:-</t>
  </si>
  <si>
    <t xml:space="preserve">AG1IA_07031</t>
  </si>
  <si>
    <t xml:space="preserve">GUCCAGUACGCCGCUCGUCU</t>
  </si>
  <si>
    <t xml:space="preserve">contig1980:27:1199:-</t>
  </si>
  <si>
    <t xml:space="preserve">AG1IA_08668</t>
  </si>
  <si>
    <t xml:space="preserve">CUCUAAUAUGCGACUCGCUG</t>
  </si>
  <si>
    <t xml:space="preserve">contig2733:3064:7331:+</t>
  </si>
  <si>
    <t xml:space="preserve">AG1IA_05490</t>
  </si>
  <si>
    <t xml:space="preserve">UUCUAACGCACAGCUCGCUC</t>
  </si>
  <si>
    <t xml:space="preserve">contig1428:9770:17439:-</t>
  </si>
  <si>
    <t xml:space="preserve">AG1IA_03715</t>
  </si>
  <si>
    <t xml:space="preserve">GUCCAAAACACAACGCGUCA</t>
  </si>
  <si>
    <t xml:space="preserve">contig878:6199:7681:+</t>
  </si>
  <si>
    <t xml:space="preserve">AG1IA_04660</t>
  </si>
  <si>
    <t xml:space="preserve">GUCGAAUACACAGCUCGUCA</t>
  </si>
  <si>
    <t xml:space="preserve">contig1082:32705:34752:+</t>
  </si>
  <si>
    <t xml:space="preserve">AG1IA_06018</t>
  </si>
  <si>
    <t xml:space="preserve">GUCCAAUACAUUACUUGUGC</t>
  </si>
  <si>
    <t xml:space="preserve">contig1571:10082:11258:-</t>
  </si>
  <si>
    <t xml:space="preserve">AG1IA_07146</t>
  </si>
  <si>
    <t xml:space="preserve">GCACGAUAUACGACUCGCUC</t>
  </si>
  <si>
    <t xml:space="preserve">contig2040:2:1630:-</t>
  </si>
  <si>
    <t xml:space="preserve">AG1IA_04593</t>
  </si>
  <si>
    <t xml:space="preserve">CACCAAAACACGACUCGCCU</t>
  </si>
  <si>
    <t xml:space="preserve">contig1067:14102:15969:+</t>
  </si>
  <si>
    <t xml:space="preserve">AG1IA_00923</t>
  </si>
  <si>
    <t xml:space="preserve">AUCCAAUGCACAGCUCGUUG</t>
  </si>
  <si>
    <t xml:space="preserve">contig220:6697:11072:-</t>
  </si>
  <si>
    <t xml:space="preserve">AG1IA_06883</t>
  </si>
  <si>
    <t xml:space="preserve">GUUCAAAACAUAACUCGCAU</t>
  </si>
  <si>
    <t xml:space="preserve">contig1928:12380:15459:-</t>
  </si>
  <si>
    <t xml:space="preserve">AG1IA_02248</t>
  </si>
  <si>
    <t xml:space="preserve">GUCCGAUACCGAACUCGCCA</t>
  </si>
  <si>
    <t xml:space="preserve">contig505:35:3336:-</t>
  </si>
  <si>
    <t xml:space="preserve">AG1IA_02899</t>
  </si>
  <si>
    <t xml:space="preserve">AUCCAAAGCACAGCUCGCCU</t>
  </si>
  <si>
    <t xml:space="preserve">contig610:48297:50984:+</t>
  </si>
  <si>
    <t xml:space="preserve">AG1IA_00582</t>
  </si>
  <si>
    <t xml:space="preserve">CACCCUGUUGAGCUUGACUCUAGUC</t>
  </si>
  <si>
    <t xml:space="preserve">GAGGAGGGUGAGGCUCAACAGGCUG</t>
  </si>
  <si>
    <t xml:space="preserve">contig88:14871:16819:-</t>
  </si>
  <si>
    <t xml:space="preserve">AG1IA_02072</t>
  </si>
  <si>
    <t xml:space="preserve">UAUUCGAGUCAGUUUUAACGGGGUU</t>
  </si>
  <si>
    <t xml:space="preserve">contig470:2348:2952:-</t>
  </si>
  <si>
    <t xml:space="preserve">AG1IA_04905</t>
  </si>
  <si>
    <t xml:space="preserve">GAUUGGAAUUAAGGUCAACAGUGUC</t>
  </si>
  <si>
    <t xml:space="preserve">contig1181:19:1805:-</t>
  </si>
  <si>
    <t xml:space="preserve">AG1IA_06578</t>
  </si>
  <si>
    <t xml:space="preserve">CACCCUGUUGAGCUUGACUC---UAG--UC</t>
  </si>
  <si>
    <t xml:space="preserve">GAGUUUACCCGAGUCGAUCUUAGCAGGGUC</t>
  </si>
  <si>
    <t xml:space="preserve">contig1784:9341:10835:+</t>
  </si>
  <si>
    <t xml:space="preserve">AG1IA_04333</t>
  </si>
  <si>
    <t xml:space="preserve">CACCCUGUUGAGCUUGACUC-UAGUC</t>
  </si>
  <si>
    <t xml:space="preserve">GACUAUGCGUCACGUUCAACAGGGCC</t>
  </si>
  <si>
    <t xml:space="preserve">contig1011:769:1812:+</t>
  </si>
  <si>
    <t xml:space="preserve">AG1IA_03446</t>
  </si>
  <si>
    <t xml:space="preserve">UAUACGCUCAUCAGACACC</t>
  </si>
  <si>
    <t xml:space="preserve">CAUGUCUUAUGAGCGUAUU</t>
  </si>
  <si>
    <t xml:space="preserve">contig799:11667:15164:+</t>
  </si>
  <si>
    <t xml:space="preserve">AG1IA_04965</t>
  </si>
  <si>
    <t xml:space="preserve">GGUGUCUGAAGAGAGUAUU</t>
  </si>
  <si>
    <t xml:space="preserve">contig1224:18:2189:+</t>
  </si>
  <si>
    <t xml:space="preserve">AG1IA_07036</t>
  </si>
  <si>
    <t xml:space="preserve">AGUGUCUGGUCAGUGUAUA</t>
  </si>
  <si>
    <t xml:space="preserve">contig1987:276:2314:+</t>
  </si>
  <si>
    <t xml:space="preserve">AGUGUCUGGUCAGUGCAUA</t>
  </si>
  <si>
    <t xml:space="preserve">AGUGUUUGGUCAGCGCAUG</t>
  </si>
  <si>
    <t xml:space="preserve">AGUGUCUGGUCAGUGCAUG</t>
  </si>
  <si>
    <t xml:space="preserve">AGUAUGUGGUCAGUGUAUA</t>
  </si>
  <si>
    <t xml:space="preserve">AG1IA_07224</t>
  </si>
  <si>
    <t xml:space="preserve">GGUGUGUGAUAAGUGUGUA</t>
  </si>
  <si>
    <t xml:space="preserve">contig2063:3984:9055:-</t>
  </si>
  <si>
    <t xml:space="preserve">AG1IA_05573</t>
  </si>
  <si>
    <t xml:space="preserve">UUUUAUGUGUCGCUCGGCACCU</t>
  </si>
  <si>
    <t xml:space="preserve">CGACCCUGAGCGGCACAUAAAG</t>
  </si>
  <si>
    <t xml:space="preserve">contig1438:3669:8259:+</t>
  </si>
  <si>
    <t xml:space="preserve">AG1IA_06239</t>
  </si>
  <si>
    <t xml:space="preserve">AGGUGCCGAGUGAAGAAGAAAA</t>
  </si>
  <si>
    <t xml:space="preserve">contig1636:49959:50431:+</t>
  </si>
  <si>
    <t xml:space="preserve">AG1IA_04672</t>
  </si>
  <si>
    <t xml:space="preserve">AGUUGUCGAGCUACACAUCAAG</t>
  </si>
  <si>
    <t xml:space="preserve">contig1085:6687:10472:+</t>
  </si>
  <si>
    <t xml:space="preserve">AG1IA_00074</t>
  </si>
  <si>
    <t xml:space="preserve">GGGUUCCGGCCGACACAUGGAC</t>
  </si>
  <si>
    <t xml:space="preserve">contig21:6:3439:-</t>
  </si>
  <si>
    <t xml:space="preserve">AG1IA_04697</t>
  </si>
  <si>
    <t xml:space="preserve">AGGUGCCAAGCGGCGUAUGGAU</t>
  </si>
  <si>
    <t xml:space="preserve">contig1089:11919:18292:+</t>
  </si>
  <si>
    <t xml:space="preserve">CGGUGCCUAUCGACACAGAAGC</t>
  </si>
  <si>
    <t xml:space="preserve">AG1IA_09901</t>
  </si>
  <si>
    <t xml:space="preserve">AUUCAAUGAGGCGGAGUUGGGAA</t>
  </si>
  <si>
    <t xml:space="preserve">UUCUUGACUUUGUUUUAAUGAAU</t>
  </si>
  <si>
    <t xml:space="preserve">contig4409:1:1092:+</t>
  </si>
  <si>
    <t xml:space="preserve">AG1IA_00114</t>
  </si>
  <si>
    <t xml:space="preserve">AACCCAACUUCCCCUCAUUGCAU</t>
  </si>
  <si>
    <t xml:space="preserve">contig29:1920:4941:+</t>
  </si>
  <si>
    <t xml:space="preserve">AG1IA_07064</t>
  </si>
  <si>
    <t xml:space="preserve">AUUCAAUGAGGCGGAGUUGG--GAA</t>
  </si>
  <si>
    <t xml:space="preserve">CUCGACCAACACUGUCUUAUUGAAG</t>
  </si>
  <si>
    <t xml:space="preserve">contig1995:5704:7235:+</t>
  </si>
  <si>
    <t xml:space="preserve">AG1IA_03019</t>
  </si>
  <si>
    <t xml:space="preserve">AUCCCAUCUUCGCCUCGUUCGGU</t>
  </si>
  <si>
    <t xml:space="preserve">contig675:15:2084:-</t>
  </si>
  <si>
    <t xml:space="preserve">AG1IA_07200</t>
  </si>
  <si>
    <t xml:space="preserve">AUCGACCAACUCUGUUUCAUUGGCA</t>
  </si>
  <si>
    <t xml:space="preserve">contig2053:21840:24905:-</t>
  </si>
  <si>
    <t xml:space="preserve">AG1IA_06269</t>
  </si>
  <si>
    <t xml:space="preserve">UUCCCGAGUUCGCCUCGUUGAUA</t>
  </si>
  <si>
    <t xml:space="preserve">contig1655:4869:6500:+</t>
  </si>
  <si>
    <t xml:space="preserve">AG1IA_04409</t>
  </si>
  <si>
    <t xml:space="preserve">CACCCAGCUCCCUCUCAUUCCAU</t>
  </si>
  <si>
    <t xml:space="preserve">contig1039:19627:26091:+</t>
  </si>
  <si>
    <t xml:space="preserve">AG1IA_09208</t>
  </si>
  <si>
    <t xml:space="preserve">GCUUCAAUUUCGAUUCAUUGAAU</t>
  </si>
  <si>
    <t xml:space="preserve">contig3083:149:6028:-</t>
  </si>
  <si>
    <t xml:space="preserve">AG1IA_08630</t>
  </si>
  <si>
    <t xml:space="preserve">ACCUUGAAGACUGAGGUGGA</t>
  </si>
  <si>
    <t xml:space="preserve">GGCACCACAAUCUUCAAGGU</t>
  </si>
  <si>
    <t xml:space="preserve">contig2698:8006:10709:-</t>
  </si>
  <si>
    <t xml:space="preserve">AG1IA_05048</t>
  </si>
  <si>
    <t xml:space="preserve">UCCAGCUCAGACUUCAAGAC</t>
  </si>
  <si>
    <t xml:space="preserve">contig1261:9:3280:+</t>
  </si>
  <si>
    <t xml:space="preserve">AG1IA_01442</t>
  </si>
  <si>
    <t xml:space="preserve">UCAACCUCGGUCCUCAGGGU</t>
  </si>
  <si>
    <t xml:space="preserve">contig297:10:7720:+</t>
  </si>
  <si>
    <t xml:space="preserve">AG1IA_09335</t>
  </si>
  <si>
    <t xml:space="preserve">CCCAUCUCACUCUUUAGAGU</t>
  </si>
  <si>
    <t xml:space="preserve">contig3179:24:3166:-</t>
  </si>
  <si>
    <t xml:space="preserve">AG1IA_01077</t>
  </si>
  <si>
    <t xml:space="preserve">UUCAUCCUAGUCUUCAAGUC</t>
  </si>
  <si>
    <t xml:space="preserve">contig248:911:3288:+</t>
  </si>
  <si>
    <t xml:space="preserve">AG1IA_04043</t>
  </si>
  <si>
    <t xml:space="preserve">UUCGCCUUUGUCUUCAAGUC</t>
  </si>
  <si>
    <t xml:space="preserve">contig972:6665:9774:+</t>
  </si>
  <si>
    <t xml:space="preserve">AG1IA_03280</t>
  </si>
  <si>
    <t xml:space="preserve">GCCACCUCAGUCUUCCAGGA</t>
  </si>
  <si>
    <t xml:space="preserve">contig769:7407:9861:-</t>
  </si>
  <si>
    <t xml:space="preserve">AG1IA_06275</t>
  </si>
  <si>
    <t xml:space="preserve">AUCACCUCAGCCUUCAAAGU</t>
  </si>
  <si>
    <t xml:space="preserve">contig1656:7156:9131:-</t>
  </si>
  <si>
    <t xml:space="preserve">GACACUUCAGUCUUCGAUGU</t>
  </si>
  <si>
    <t xml:space="preserve">AG1IA_01678</t>
  </si>
  <si>
    <t xml:space="preserve">ACCACCUCUGUUUUCAAGAG</t>
  </si>
  <si>
    <t xml:space="preserve">contig359:26398:28775:+</t>
  </si>
  <si>
    <t xml:space="preserve">AG1IA_05576</t>
  </si>
  <si>
    <t xml:space="preserve">GCCAUUUCAAUCUUCGAGGU</t>
  </si>
  <si>
    <t xml:space="preserve">contig1438:12457:18394:-</t>
  </si>
  <si>
    <t xml:space="preserve">AG1IA_05177</t>
  </si>
  <si>
    <t xml:space="preserve">CUCACUUCGGACUUCAAGGC</t>
  </si>
  <si>
    <t xml:space="preserve">contig1339:7897:15619:-</t>
  </si>
  <si>
    <t xml:space="preserve">AG1IA_07831</t>
  </si>
  <si>
    <t xml:space="preserve">CGUCAACUCUUGUGCGAUGCGUU</t>
  </si>
  <si>
    <t xml:space="preserve">CACACAUCGCCCAAGGGUCGACG</t>
  </si>
  <si>
    <t xml:space="preserve">contig2248:69101:71385:-</t>
  </si>
  <si>
    <t xml:space="preserve">AG1IA_00619</t>
  </si>
  <si>
    <t xml:space="preserve">UACGUAUCGCACAAGAGGCGGCG</t>
  </si>
  <si>
    <t xml:space="preserve">contig92:19633:23046:-</t>
  </si>
  <si>
    <t xml:space="preserve">AG1IA_07567</t>
  </si>
  <si>
    <t xml:space="preserve">AAC-CAUAGUACAAGAGAUGAUG</t>
  </si>
  <si>
    <t xml:space="preserve">contig2184:15088:15563:-</t>
  </si>
  <si>
    <t xml:space="preserve">AG1IA_07282</t>
  </si>
  <si>
    <t xml:space="preserve">AGCGCAUCGCAAAAGAGGUAACC</t>
  </si>
  <si>
    <t xml:space="preserve">contig2079:6355:8553:+</t>
  </si>
  <si>
    <t xml:space="preserve">AG1IA_07774</t>
  </si>
  <si>
    <t xml:space="preserve">GGUGCAUCGUAUGGGAUUUGGCG</t>
  </si>
  <si>
    <t xml:space="preserve">contig2242:411:4373:-</t>
  </si>
  <si>
    <t xml:space="preserve">CACGCGUCGUAUGGCAGUUGACU</t>
  </si>
  <si>
    <t xml:space="preserve">AG1IA_07173</t>
  </si>
  <si>
    <t xml:space="preserve">GGGGGCAAGGGGAAUCUGA</t>
  </si>
  <si>
    <t xml:space="preserve">UCAGAUACUACUUGCCCCU</t>
  </si>
  <si>
    <t xml:space="preserve">contig2046:8066:9400:-</t>
  </si>
  <si>
    <t xml:space="preserve">AG1IA_08704</t>
  </si>
  <si>
    <t xml:space="preserve">AAAGGUUCCCUUUGCCCUU</t>
  </si>
  <si>
    <t xml:space="preserve">contig2765:428:1366:+</t>
  </si>
  <si>
    <t xml:space="preserve">AG1IA_00405</t>
  </si>
  <si>
    <t xml:space="preserve">UCGGAUUCCCUCUGCUUCU</t>
  </si>
  <si>
    <t xml:space="preserve">contig65:19771:22134:+</t>
  </si>
  <si>
    <t xml:space="preserve">AG1IA_03237</t>
  </si>
  <si>
    <t xml:space="preserve">AGAGAUUCUCUUUGUCUUC</t>
  </si>
  <si>
    <t xml:space="preserve">contig759:23066:23834:-</t>
  </si>
  <si>
    <t xml:space="preserve">AG1IA_09989</t>
  </si>
  <si>
    <t xml:space="preserve">CCAGAUUGUCUUUGCCUCC</t>
  </si>
  <si>
    <t xml:space="preserve">contig4660:749:944:-</t>
  </si>
  <si>
    <t xml:space="preserve">AG1IA_01357</t>
  </si>
  <si>
    <t xml:space="preserve">UCGGAUUCUUCUUGUUCAA</t>
  </si>
  <si>
    <t xml:space="preserve">contig289:34762:36894:-</t>
  </si>
  <si>
    <t xml:space="preserve">AG1IA_06402</t>
  </si>
  <si>
    <t xml:space="preserve">GCAGAUUUCCCUUGUCUCA</t>
  </si>
  <si>
    <t xml:space="preserve">contig1718:7720:13276:-</t>
  </si>
  <si>
    <t xml:space="preserve">AG1IA_00758</t>
  </si>
  <si>
    <t xml:space="preserve">UCAGGUUCCCCUUGCCUCA</t>
  </si>
  <si>
    <t xml:space="preserve">contig133:4664:6571:+</t>
  </si>
  <si>
    <t xml:space="preserve">AG1IA_03677</t>
  </si>
  <si>
    <t xml:space="preserve">UCCUAGUCUACGGGCCACCA</t>
  </si>
  <si>
    <t xml:space="preserve">CGGUGGUUGGUGGGCUAGGG</t>
  </si>
  <si>
    <t xml:space="preserve">contig868:13425:13891:+</t>
  </si>
  <si>
    <t xml:space="preserve">AG1IA_07085</t>
  </si>
  <si>
    <t xml:space="preserve">UGGUGACCGGUGGGUUGGGA</t>
  </si>
  <si>
    <t xml:space="preserve">contig2004:21329:24141:-</t>
  </si>
  <si>
    <t xml:space="preserve">CGGUGGCCUGUACACUGGUU</t>
  </si>
  <si>
    <t xml:space="preserve">AG1IA_00294</t>
  </si>
  <si>
    <t xml:space="preserve">UGGUCGUUCGUGGACUAGGC</t>
  </si>
  <si>
    <t xml:space="preserve">contig50:2022:3999:+</t>
  </si>
  <si>
    <t xml:space="preserve">AG1IA_01991</t>
  </si>
  <si>
    <t xml:space="preserve">GGCUCUCGCAUCGAUGAAGAAC</t>
  </si>
  <si>
    <t xml:space="preserve">GUUUGUCGUCGAUGCGGGAGUA</t>
  </si>
  <si>
    <t xml:space="preserve">contig452:10576:13028:-</t>
  </si>
  <si>
    <t xml:space="preserve">AG1IA_00907</t>
  </si>
  <si>
    <t xml:space="preserve">GUUCGUUAUUGGUGCGGGAGUA</t>
  </si>
  <si>
    <t xml:space="preserve">contig216:11811:17913:-</t>
  </si>
  <si>
    <t xml:space="preserve">AG1IA_02449</t>
  </si>
  <si>
    <t xml:space="preserve">UUGCAGAAUUCAGUGAAUCA</t>
  </si>
  <si>
    <t xml:space="preserve">UGAAUCAUUGAGUUCGGCAU</t>
  </si>
  <si>
    <t xml:space="preserve">contig531:11:927:-</t>
  </si>
  <si>
    <t xml:space="preserve">AG1IA_06972</t>
  </si>
  <si>
    <t xml:space="preserve">ACAUUCGCUGGAUUUUGGAA</t>
  </si>
  <si>
    <t xml:space="preserve">contig1967:2523:8294:+</t>
  </si>
  <si>
    <t xml:space="preserve">AG1IA_02219</t>
  </si>
  <si>
    <t xml:space="preserve">AGAUUCACAGGGUACUGCAA</t>
  </si>
  <si>
    <t xml:space="preserve">contig489:3893:4918:+</t>
  </si>
  <si>
    <t xml:space="preserve">AG1IA_06169</t>
  </si>
  <si>
    <t xml:space="preserve">UGGUUCGCUAAAGUCUGCAA</t>
  </si>
  <si>
    <t xml:space="preserve">contig1620:48:954:+</t>
  </si>
  <si>
    <t xml:space="preserve">AG1IA_09422</t>
  </si>
  <si>
    <t xml:space="preserve">UGGUUUACUGAACUUUCUAA</t>
  </si>
  <si>
    <t xml:space="preserve">contig3271:2505:4077:+</t>
  </si>
  <si>
    <t xml:space="preserve">AG1IA_04774</t>
  </si>
  <si>
    <t xml:space="preserve">UGAUAUGCGGAAUUUUGCAA</t>
  </si>
  <si>
    <t xml:space="preserve">contig1109:1748:7579:-</t>
  </si>
  <si>
    <t xml:space="preserve">UGGUUCAAGGUAUUCUGUGG</t>
  </si>
  <si>
    <t xml:space="preserve">AG1IA_00108</t>
  </si>
  <si>
    <t xml:space="preserve">GGGUGCAUUGAAUUCUGCAU</t>
  </si>
  <si>
    <t xml:space="preserve">contig28:2766:7191:+</t>
  </si>
  <si>
    <t xml:space="preserve">AG1IA_05916</t>
  </si>
  <si>
    <t xml:space="preserve">ACGGCGAGUGAAGCGGGAA</t>
  </si>
  <si>
    <t xml:space="preserve">UUCCCGCUUCAUUCGUAUA</t>
  </si>
  <si>
    <t xml:space="preserve">contig1523:14334:17462:+</t>
  </si>
  <si>
    <t xml:space="preserve">AG1IA_07854</t>
  </si>
  <si>
    <t xml:space="preserve">UUCCUGUUUCCCUCCCCGU</t>
  </si>
  <si>
    <t xml:space="preserve">contig2253:5255:11433:+</t>
  </si>
  <si>
    <t xml:space="preserve">AG1IA_00849</t>
  </si>
  <si>
    <t xml:space="preserve">UGCCCGCUUCUCUCGUCGU</t>
  </si>
  <si>
    <t xml:space="preserve">contig182:6:2272:+</t>
  </si>
  <si>
    <t xml:space="preserve">AG1IA_08403</t>
  </si>
  <si>
    <t xml:space="preserve">AUCUCGCUUCACUCGUUUA</t>
  </si>
  <si>
    <t xml:space="preserve">contig2583:563:6431:-</t>
  </si>
  <si>
    <t xml:space="preserve">UUCCCGUUUCCCUCCCUGU</t>
  </si>
  <si>
    <t xml:space="preserve">AG1IA_01623</t>
  </si>
  <si>
    <t xml:space="preserve">UUCCCGCUUUCUUUGCCGC</t>
  </si>
  <si>
    <t xml:space="preserve">contig341:11996:19093:-</t>
  </si>
  <si>
    <t xml:space="preserve">UUCUCGUUUUGCUCGUCUC</t>
  </si>
  <si>
    <t xml:space="preserve">AG1IA_06399</t>
  </si>
  <si>
    <t xml:space="preserve">CUCUCAUUUCACUCGCCGA</t>
  </si>
  <si>
    <t xml:space="preserve">contig1716:3754:6648:-</t>
  </si>
  <si>
    <t xml:space="preserve">AG1IA_08415</t>
  </si>
  <si>
    <t xml:space="preserve">CUUCCGCUUCAUUCGCUUU</t>
  </si>
  <si>
    <t xml:space="preserve">contig2584:51679:52039:+</t>
  </si>
  <si>
    <t xml:space="preserve">AG1IA_09665</t>
  </si>
  <si>
    <t xml:space="preserve">CUCCCGCUUCACCCGUCGU</t>
  </si>
  <si>
    <t xml:space="preserve">contig3716:2:1895:+</t>
  </si>
  <si>
    <t xml:space="preserve">AG1IA_04172</t>
  </si>
  <si>
    <t xml:space="preserve">UUUCAGCUUCACCCGUCGU</t>
  </si>
  <si>
    <t xml:space="preserve">contig987:3279:7025:+</t>
  </si>
  <si>
    <t xml:space="preserve">AG1IA_01476</t>
  </si>
  <si>
    <t xml:space="preserve">UUUCUGCUUUAUUCGCUAC</t>
  </si>
  <si>
    <t xml:space="preserve">contig299:65928:68141:+</t>
  </si>
  <si>
    <t xml:space="preserve">AG1IA_06758</t>
  </si>
  <si>
    <t xml:space="preserve">CACCCGUCUCAUUCGCCGU</t>
  </si>
  <si>
    <t xml:space="preserve">contig1875:9115:11227:-</t>
  </si>
  <si>
    <t xml:space="preserve">AG1IA_01167</t>
  </si>
  <si>
    <t xml:space="preserve">CCCUUGCUUUACUCGUCGU</t>
  </si>
  <si>
    <t xml:space="preserve">contig271:49495:54583:+</t>
  </si>
  <si>
    <t xml:space="preserve">AG1IA_03841</t>
  </si>
  <si>
    <t xml:space="preserve">UUCCCCCUUCGCUCGCUGC</t>
  </si>
  <si>
    <t xml:space="preserve">contig921:16742:20349:+</t>
  </si>
  <si>
    <t xml:space="preserve">AG1IA_03132</t>
  </si>
  <si>
    <t xml:space="preserve">AUCUCGCUAUACUCGCCGA</t>
  </si>
  <si>
    <t xml:space="preserve">contig701:42082:44425:-</t>
  </si>
  <si>
    <t xml:space="preserve">AG1IA_03545</t>
  </si>
  <si>
    <t xml:space="preserve">UUCCUGUUUCAUUCGCUCU</t>
  </si>
  <si>
    <t xml:space="preserve">contig838:6954:8408:-</t>
  </si>
  <si>
    <t xml:space="preserve">AG1IA_00266</t>
  </si>
  <si>
    <t xml:space="preserve">UUUUUGCUUCCUUUGCCGU</t>
  </si>
  <si>
    <t xml:space="preserve">contig47:7124:12220:+</t>
  </si>
  <si>
    <t xml:space="preserve">ACCCCCUUUCACUUGCCGC</t>
  </si>
  <si>
    <t xml:space="preserve">AG1IA_02166</t>
  </si>
  <si>
    <t xml:space="preserve">ACAGGUCUGUGAUGCCCUUAGAU</t>
  </si>
  <si>
    <t xml:space="preserve">AUUUGAGUGUAGUACAGACAUGU</t>
  </si>
  <si>
    <t xml:space="preserve">contig480:3189:3478:+</t>
  </si>
  <si>
    <t xml:space="preserve">AUCGGAGAGUAUCGCAGGUCUGA</t>
  </si>
  <si>
    <t xml:space="preserve">AG1IA_01891</t>
  </si>
  <si>
    <t xml:space="preserve">GAACGAGGGUAUCGUAGGCCAGA</t>
  </si>
  <si>
    <t xml:space="preserve">contig435:1005:4514:-</t>
  </si>
  <si>
    <t xml:space="preserve">AG1IA_05617</t>
  </si>
  <si>
    <t xml:space="preserve">CAUAUCUCACUCAUGUCACCA</t>
  </si>
  <si>
    <t xml:space="preserve">AGGUUACAUGGGUCGGGUAUG</t>
  </si>
  <si>
    <t xml:space="preserve">contig1444:15938:19474:-</t>
  </si>
  <si>
    <t xml:space="preserve">AG1IA_01162</t>
  </si>
  <si>
    <t xml:space="preserve">UGGUGGCUUUAGUGGGAUGUU</t>
  </si>
  <si>
    <t xml:space="preserve">contig271:33690:34135:+</t>
  </si>
  <si>
    <t xml:space="preserve">AG1IA_03996</t>
  </si>
  <si>
    <t xml:space="preserve">UGGUGGCAUUGGCGAGAAAUG</t>
  </si>
  <si>
    <t xml:space="preserve">contig957:19912:23804:+</t>
  </si>
  <si>
    <t xml:space="preserve">AG1IA_03015</t>
  </si>
  <si>
    <t xml:space="preserve">ACGUGACAUUAGUGGGGUAUA</t>
  </si>
  <si>
    <t xml:space="preserve">contig672:10574:11718:-</t>
  </si>
  <si>
    <t xml:space="preserve">AG1IA_00024</t>
  </si>
  <si>
    <t xml:space="preserve">UGGUGACAUCAGACGGAUAUG</t>
  </si>
  <si>
    <t xml:space="preserve">contig9:1889:3606:+</t>
  </si>
  <si>
    <t xml:space="preserve">AG1IA_07313</t>
  </si>
  <si>
    <t xml:space="preserve">UGAUGAUAUGAGUGAUAUAUA</t>
  </si>
  <si>
    <t xml:space="preserve">contig2106:2757:5834:-</t>
  </si>
  <si>
    <t xml:space="preserve">AG1IA_06530</t>
  </si>
  <si>
    <t xml:space="preserve">CUUUUGGCUUCAAGGUCCUUUACGG</t>
  </si>
  <si>
    <t xml:space="preserve">UCG-AAAGGAACUUAGAGCCAAAAG</t>
  </si>
  <si>
    <t xml:space="preserve">contig1768:12473:14440:-</t>
  </si>
  <si>
    <t xml:space="preserve">AG1IA_07812</t>
  </si>
  <si>
    <t xml:space="preserve">GCCAAAAGGAUCUUGAGGCUGAGAU</t>
  </si>
  <si>
    <t xml:space="preserve">contig2248:25988:27828:+</t>
  </si>
  <si>
    <t xml:space="preserve">AG1IA_03777</t>
  </si>
  <si>
    <t xml:space="preserve">GGGUAGAGGUCCUUGAGGACAAAAA</t>
  </si>
  <si>
    <t xml:space="preserve">contig904:1611:2429:-</t>
  </si>
  <si>
    <t xml:space="preserve">AG1IA_08811</t>
  </si>
  <si>
    <t xml:space="preserve">AGCUACGGGAUCUUGGAGCCGGAAG</t>
  </si>
  <si>
    <t xml:space="preserve">contig2832:6442:8865:+</t>
  </si>
  <si>
    <t xml:space="preserve">AG1IA_04455</t>
  </si>
  <si>
    <t xml:space="preserve">CUGUGAAGGGCGUUGAAGUCAAGGG</t>
  </si>
  <si>
    <t xml:space="preserve">contig1044:27709:29418:+</t>
  </si>
  <si>
    <t xml:space="preserve">AG1IA_06963</t>
  </si>
  <si>
    <t xml:space="preserve">UAGGGUUUAAUGGCUGGUAGAGCU</t>
  </si>
  <si>
    <t xml:space="preserve">UCCUCUACCUGUCAUCAGAUUCUA</t>
  </si>
  <si>
    <t xml:space="preserve">contig1966:13671:14744:+</t>
  </si>
  <si>
    <t xml:space="preserve">AG1IA_08175</t>
  </si>
  <si>
    <t xml:space="preserve">AACCCUACCAGACAUUCAACCCUA</t>
  </si>
  <si>
    <t xml:space="preserve">contig2463:1:885:+</t>
  </si>
  <si>
    <t xml:space="preserve">AG1IA_02082</t>
  </si>
  <si>
    <t xml:space="preserve">UCCUCCGCCAGCCAUUGAAUCCGC</t>
  </si>
  <si>
    <t xml:space="preserve">contig470:18055:19519:+</t>
  </si>
  <si>
    <t xml:space="preserve">AG1IA_04299</t>
  </si>
  <si>
    <t xml:space="preserve">UUCGAGUCUGGGUCGCCUCACCA</t>
  </si>
  <si>
    <t xml:space="preserve">UGGUGAGUGGACCCAGAUUUAAA</t>
  </si>
  <si>
    <t xml:space="preserve">contig1005:37043:39504:+</t>
  </si>
  <si>
    <t xml:space="preserve">AG1IA_08163</t>
  </si>
  <si>
    <t xml:space="preserve">UGCUGAUGUGGCCCAGGCUUGGG</t>
  </si>
  <si>
    <t xml:space="preserve">contig2462:23086:25429:+</t>
  </si>
  <si>
    <t xml:space="preserve">AG1IA_05910</t>
  </si>
  <si>
    <t xml:space="preserve">CGCUGCCGGAGUUGUAGACUAGU</t>
  </si>
  <si>
    <t xml:space="preserve">CCAAGUCCACAGCUCCGCCAGUG</t>
  </si>
  <si>
    <t xml:space="preserve">contig1522:469:5092:-</t>
  </si>
  <si>
    <t xml:space="preserve">AG1IA_01831</t>
  </si>
  <si>
    <t xml:space="preserve">CAAAGUUUACAACGUUGGCAGCU</t>
  </si>
  <si>
    <t xml:space="preserve">contig398:1730:3383:+</t>
  </si>
  <si>
    <t xml:space="preserve">AG1IA_03931</t>
  </si>
  <si>
    <t xml:space="preserve">ACGAGUCGACAGCUCUCGCAGCU</t>
  </si>
  <si>
    <t xml:space="preserve">contig940:40570:45968:-</t>
  </si>
  <si>
    <t xml:space="preserve">AG1IA_03366</t>
  </si>
  <si>
    <t xml:space="preserve">UGAAUGGCUUAGUGAUGUCUCC</t>
  </si>
  <si>
    <t xml:space="preserve">GGAAAUAUCACCAAGACAUUUA</t>
  </si>
  <si>
    <t xml:space="preserve">contig782:5498:8880:-</t>
  </si>
  <si>
    <t xml:space="preserve">AG1IA_00571</t>
  </si>
  <si>
    <t xml:space="preserve">UGAGACAUCGUUGAGCGAUUCA</t>
  </si>
  <si>
    <t xml:space="preserve">contig86:3175:10597:+</t>
  </si>
  <si>
    <t xml:space="preserve">AG1IA_04542</t>
  </si>
  <si>
    <t xml:space="preserve">GGAGACGUCGCUAAGCCGUUUG</t>
  </si>
  <si>
    <t xml:space="preserve">contig1058:367:6121:-</t>
  </si>
  <si>
    <t xml:space="preserve">AG1IA_03127</t>
  </si>
  <si>
    <t xml:space="preserve">AUUUAAAAUCUGGUAGCCUUG</t>
  </si>
  <si>
    <t xml:space="preserve">CAAGGCUAUUGGAGUUGAAGU</t>
  </si>
  <si>
    <t xml:space="preserve">contig701:6482:9867:+</t>
  </si>
  <si>
    <t xml:space="preserve">AG1IA_06549</t>
  </si>
  <si>
    <t xml:space="preserve">CAAGGCUGGAGGGUUUUAAAG</t>
  </si>
  <si>
    <t xml:space="preserve">contig1778:9087:11185:-</t>
  </si>
  <si>
    <t xml:space="preserve">CAAGCUUAUGAGAUUUUGGAU</t>
  </si>
  <si>
    <t xml:space="preserve">AG1IA_02356</t>
  </si>
  <si>
    <t xml:space="preserve">CAGAGCUAUUGGAUUUUGAGU</t>
  </si>
  <si>
    <t xml:space="preserve">contig524:23680:25844:+</t>
  </si>
  <si>
    <t xml:space="preserve">AG1IA_01549</t>
  </si>
  <si>
    <t xml:space="preserve">CGAGGCUAUCGAAUUUUUGGU</t>
  </si>
  <si>
    <t xml:space="preserve">contig312:14548:16586:+</t>
  </si>
  <si>
    <t xml:space="preserve">AG1IA_04571</t>
  </si>
  <si>
    <t xml:space="preserve">UCUCCGGAUUGGCUUUGGG</t>
  </si>
  <si>
    <t xml:space="preserve">CCCAAGGCUGAUCUGGAGG</t>
  </si>
  <si>
    <t xml:space="preserve">contig1063:21788:24276:+</t>
  </si>
  <si>
    <t xml:space="preserve">AG1IA_07339</t>
  </si>
  <si>
    <t xml:space="preserve">CCUAACGUCGAUCCGGAGC</t>
  </si>
  <si>
    <t xml:space="preserve">contig2116:10632:16944:+</t>
  </si>
  <si>
    <t xml:space="preserve">AG1IA_04517</t>
  </si>
  <si>
    <t xml:space="preserve">UUCAAGGCCGAUCAGGAGA</t>
  </si>
  <si>
    <t xml:space="preserve">contig1055:2221:7732:+</t>
  </si>
  <si>
    <t xml:space="preserve">AG1IA_01713</t>
  </si>
  <si>
    <t xml:space="preserve">CCCAAAGCCAAUGCGGCGC</t>
  </si>
  <si>
    <t xml:space="preserve">contig369:5349:9009:-</t>
  </si>
  <si>
    <t xml:space="preserve">AG1IA_09156</t>
  </si>
  <si>
    <t xml:space="preserve">AUCAAGGUCGAUUCGGAGG</t>
  </si>
  <si>
    <t xml:space="preserve">contig3041:7292:11338:-</t>
  </si>
  <si>
    <t xml:space="preserve">CCCAAGGACGAUUCGGAGC</t>
  </si>
  <si>
    <t xml:space="preserve">GCCAAGGUCAAUCAAGAGA</t>
  </si>
  <si>
    <t xml:space="preserve">AG1IA_02009</t>
  </si>
  <si>
    <t xml:space="preserve">CUUAAAGUCAAUCCGGGCA</t>
  </si>
  <si>
    <t xml:space="preserve">contig456:18926:23391:-</t>
  </si>
  <si>
    <t xml:space="preserve">AG1IA_03205</t>
  </si>
  <si>
    <t xml:space="preserve">CGCAGAGCCAAUUCGGGGU</t>
  </si>
  <si>
    <t xml:space="preserve">contig733:533:1703:+</t>
  </si>
  <si>
    <t xml:space="preserve">AG1IA_08035</t>
  </si>
  <si>
    <t xml:space="preserve">CCUAAAGCUAAACCGGACA</t>
  </si>
  <si>
    <t xml:space="preserve">contig2351:10138:11111:+</t>
  </si>
  <si>
    <t xml:space="preserve">AG1IA_08904</t>
  </si>
  <si>
    <t xml:space="preserve">UCCAGAGCCGAUACGGAGG</t>
  </si>
  <si>
    <t xml:space="preserve">contig2876:82514:84971:-</t>
  </si>
  <si>
    <t xml:space="preserve">AG1IA_00935</t>
  </si>
  <si>
    <t xml:space="preserve">CUCAAGGCCAAAUUGGAGG</t>
  </si>
  <si>
    <t xml:space="preserve">contig220:31558:35501:+</t>
  </si>
  <si>
    <t xml:space="preserve">AG1IA_09327</t>
  </si>
  <si>
    <t xml:space="preserve">CCUAUAGCCGAUCCGGAGA</t>
  </si>
  <si>
    <t xml:space="preserve">contig3171:9826:17102:+</t>
  </si>
  <si>
    <t xml:space="preserve">CUCAAGGUCACUUUGGAGA</t>
  </si>
  <si>
    <t xml:space="preserve">AG1IA_06847</t>
  </si>
  <si>
    <t xml:space="preserve">CCCGAAGCCAGUCCUGAGU</t>
  </si>
  <si>
    <t xml:space="preserve">contig1900:24190:27543:-</t>
  </si>
  <si>
    <t xml:space="preserve">AG1IA_02260</t>
  </si>
  <si>
    <t xml:space="preserve">GCCAAAACCAGCUCGGAGA</t>
  </si>
  <si>
    <t xml:space="preserve">contig510:794:4661:+</t>
  </si>
  <si>
    <t xml:space="preserve">AG1IA_00858</t>
  </si>
  <si>
    <t xml:space="preserve">UAUUGCACUUGUCCCGGCCUGU</t>
  </si>
  <si>
    <t xml:space="preserve">CCAGAUUGGGUCGAGUGCAAUG</t>
  </si>
  <si>
    <t xml:space="preserve">contig185:8748:10823:+</t>
  </si>
  <si>
    <t xml:space="preserve">AG1IA_07735</t>
  </si>
  <si>
    <t xml:space="preserve">GCAGGCCGUCGCAGGUGCAAUG</t>
  </si>
  <si>
    <t xml:space="preserve">contig2226:30:2768:+</t>
  </si>
  <si>
    <t xml:space="preserve">AG1IA_00544</t>
  </si>
  <si>
    <t xml:space="preserve">ACAGGAUGGGGCGAGUGUGAUG</t>
  </si>
  <si>
    <t xml:space="preserve">contig84:16:9583:+</t>
  </si>
  <si>
    <t xml:space="preserve">AG1IA_00592</t>
  </si>
  <si>
    <t xml:space="preserve">GAAGACCAUGUUGAGCUUGAC</t>
  </si>
  <si>
    <t xml:space="preserve">GUCAAGGUCGACAAGGUGUUC</t>
  </si>
  <si>
    <t xml:space="preserve">contig91:8:2084:-</t>
  </si>
  <si>
    <t xml:space="preserve">GGCAAGAUCAACAUGGUCGUC</t>
  </si>
  <si>
    <t xml:space="preserve">AG1IA_08836</t>
  </si>
  <si>
    <t xml:space="preserve">GUCAAGUUCAGUACGGUUUUG</t>
  </si>
  <si>
    <t xml:space="preserve">contig2852:10012:13629:+</t>
  </si>
  <si>
    <t xml:space="preserve">AG1IA_00531</t>
  </si>
  <si>
    <t xml:space="preserve">CUCAAGCUCGGUAUGUUUUUC</t>
  </si>
  <si>
    <t xml:space="preserve">contig79:4004:9673:+</t>
  </si>
  <si>
    <t xml:space="preserve">AG1IA_03160</t>
  </si>
  <si>
    <t xml:space="preserve">GUCGAGUACAACGUUGUCUUU</t>
  </si>
  <si>
    <t xml:space="preserve">contig708:17548:18201:-</t>
  </si>
  <si>
    <t xml:space="preserve">AG1IA_04205</t>
  </si>
  <si>
    <t xml:space="preserve">CUCAUGCUCAACGCGGUUUUC</t>
  </si>
  <si>
    <t xml:space="preserve">contig991:27986:33015:+</t>
  </si>
  <si>
    <t xml:space="preserve">GUUGAGUUCGACAAGCUCUUC</t>
  </si>
  <si>
    <t xml:space="preserve">AG1IA_08700</t>
  </si>
  <si>
    <t xml:space="preserve">CCCAGGUUCAGUAUGGUCUUC</t>
  </si>
  <si>
    <t xml:space="preserve">contig2763:5096:8249:-</t>
  </si>
  <si>
    <t xml:space="preserve">AG1IA_06016</t>
  </si>
  <si>
    <t xml:space="preserve">CUCGAGCUCGACAUGGUCCCC</t>
  </si>
  <si>
    <t xml:space="preserve">contig1569:8820:11612:-</t>
  </si>
  <si>
    <t xml:space="preserve">AG1IA_02390</t>
  </si>
  <si>
    <t xml:space="preserve">CACAGGCUCAGCGCGGUCUUC</t>
  </si>
  <si>
    <t xml:space="preserve">contig526:21414:24625:+</t>
  </si>
  <si>
    <t xml:space="preserve">AG1IA_07848</t>
  </si>
  <si>
    <t xml:space="preserve">UCUUUGGUUAUCUAGCUGUAUG</t>
  </si>
  <si>
    <t xml:space="preserve">UGUAGGGCUGGAUGCCCAAAGA</t>
  </si>
  <si>
    <t xml:space="preserve">contig2252:6478:10946:+</t>
  </si>
  <si>
    <t xml:space="preserve">AG1IA_08381</t>
  </si>
  <si>
    <t xml:space="preserve">CA-ACAACUGGGUUACAAAAGA</t>
  </si>
  <si>
    <t xml:space="preserve">contig2554:57:2303:-</t>
  </si>
  <si>
    <t xml:space="preserve">AG1IA_09920</t>
  </si>
  <si>
    <t xml:space="preserve">UAAGCGUUGGAUUGUUCACCCU</t>
  </si>
  <si>
    <t xml:space="preserve">UCAGUGAACAAUUCGGUGUUUC</t>
  </si>
  <si>
    <t xml:space="preserve">contig4456:30:856:+</t>
  </si>
  <si>
    <t xml:space="preserve">AG1IA_04445</t>
  </si>
  <si>
    <t xml:space="preserve">AGGGUGGAAAAUCUGGUGCUAA</t>
  </si>
  <si>
    <t xml:space="preserve">contig1044:4452:5136:-</t>
  </si>
  <si>
    <t xml:space="preserve">AG1IA_04286</t>
  </si>
  <si>
    <t xml:space="preserve">AGGCUGGACCAUCCGAUGCUUU</t>
  </si>
  <si>
    <t xml:space="preserve">contig1004:19208:22769:+</t>
  </si>
  <si>
    <t xml:space="preserve">AG1IA_01614</t>
  </si>
  <si>
    <t xml:space="preserve">AGGCUCAAUGAUCCGACGCUUC</t>
  </si>
  <si>
    <t xml:space="preserve">contig339:12757:15122:+</t>
  </si>
  <si>
    <t xml:space="preserve">AG1IA_06562</t>
  </si>
  <si>
    <t xml:space="preserve">AGGGUGUUUAAUCAGACGUUUA</t>
  </si>
  <si>
    <t xml:space="preserve">contig1779:2:2606:-</t>
  </si>
  <si>
    <t xml:space="preserve">AG1IA_08838</t>
  </si>
  <si>
    <t xml:space="preserve">CAAGUGGAGAUCCUAGGGA</t>
  </si>
  <si>
    <t xml:space="preserve">UUUCUGGGAUCUUUACUCG</t>
  </si>
  <si>
    <t xml:space="preserve">contig2852:18047:24100:+</t>
  </si>
  <si>
    <t xml:space="preserve">AG1IA_09440</t>
  </si>
  <si>
    <t xml:space="preserve">AUCCUAGGAUUUCCACAUG</t>
  </si>
  <si>
    <t xml:space="preserve">contig3278:13385:14346:+</t>
  </si>
  <si>
    <t xml:space="preserve">AG1IA_03548</t>
  </si>
  <si>
    <t xml:space="preserve">UCUUUGGGAUCUCCAUUCG</t>
  </si>
  <si>
    <t xml:space="preserve">contig840:3896:5869:-</t>
  </si>
  <si>
    <t xml:space="preserve">AG1IA_04867</t>
  </si>
  <si>
    <t xml:space="preserve">GCCCUAGGGUUUCCGUUUG</t>
  </si>
  <si>
    <t xml:space="preserve">contig1133:28241:30161:-</t>
  </si>
  <si>
    <t xml:space="preserve">AG1IA_03183</t>
  </si>
  <si>
    <t xml:space="preserve">UCCCUUCGAUCUCUACUUU</t>
  </si>
  <si>
    <t xml:space="preserve">contig718:15979:17225:+</t>
  </si>
  <si>
    <t xml:space="preserve">AG1IA_07946</t>
  </si>
  <si>
    <t xml:space="preserve">GUUCUGGGAUCUCCACUCC</t>
  </si>
  <si>
    <t xml:space="preserve">contig2296:23211:25302:+</t>
  </si>
  <si>
    <t xml:space="preserve">AG1IA_06340</t>
  </si>
  <si>
    <t xml:space="preserve">UCGCUAUGAUCUCCGCUUU</t>
  </si>
  <si>
    <t xml:space="preserve">contig1680:3074:4163:+</t>
  </si>
  <si>
    <t xml:space="preserve">AG1IA_09924</t>
  </si>
  <si>
    <t xml:space="preserve">UCUCUGGGCUCUUCACUUG</t>
  </si>
  <si>
    <t xml:space="preserve">contig4463:35:1024:+</t>
  </si>
  <si>
    <t xml:space="preserve">AG1IA_04820</t>
  </si>
  <si>
    <t xml:space="preserve">UACCUGGUAUCUCCACUUC</t>
  </si>
  <si>
    <t xml:space="preserve">contig1118:13953:15749:+</t>
  </si>
  <si>
    <t xml:space="preserve">UUCCUAGCAACUCCAUUCG</t>
  </si>
  <si>
    <t xml:space="preserve">AG1IA_04352</t>
  </si>
  <si>
    <t xml:space="preserve">UUCUUGGUGAGUCGGCAUGCC</t>
  </si>
  <si>
    <t xml:space="preserve">GGGAUCCCGACACACCGAGAA</t>
  </si>
  <si>
    <t xml:space="preserve">contig1027:9862:12532:+</t>
  </si>
  <si>
    <t xml:space="preserve">AG1IA_04507</t>
  </si>
  <si>
    <t xml:space="preserve">GGCAAGCCGACUCGCAUAGAA</t>
  </si>
  <si>
    <t xml:space="preserve">contig1054:1706:5845:+</t>
  </si>
  <si>
    <t xml:space="preserve">AG1IA_04709</t>
  </si>
  <si>
    <t xml:space="preserve">GGCGUCGCGACUCGCCGAGGA</t>
  </si>
  <si>
    <t xml:space="preserve">contig1091:2098:3139:-</t>
  </si>
  <si>
    <t xml:space="preserve">AG1IA_07578</t>
  </si>
  <si>
    <t xml:space="preserve">GGUAUUCCGAUUCACCAUGAG</t>
  </si>
  <si>
    <t xml:space="preserve">contig2185:110:1259:+</t>
  </si>
  <si>
    <t xml:space="preserve">AG1IA_08701</t>
  </si>
  <si>
    <t xml:space="preserve">AGCAUGUCAAUUUACCAGGGA</t>
  </si>
  <si>
    <t xml:space="preserve">contig2763:9594:12983:-</t>
  </si>
  <si>
    <t xml:space="preserve">AG1IA_08321</t>
  </si>
  <si>
    <t xml:space="preserve">GUCGGUAUAGCAAAGUGGUUACUU</t>
  </si>
  <si>
    <t xml:space="preserve">AUCUAGCCACUUUCCUAUGCCGAA</t>
  </si>
  <si>
    <t xml:space="preserve">contig2514:13058:16455:+</t>
  </si>
  <si>
    <t xml:space="preserve">AG1IA_02759</t>
  </si>
  <si>
    <t xml:space="preserve">CUAUAACCACUUUGCAAUGCCGAC</t>
  </si>
  <si>
    <t xml:space="preserve">contig599:27517:32767:+</t>
  </si>
  <si>
    <t xml:space="preserve">AG1IA_09637</t>
  </si>
  <si>
    <t xml:space="preserve">GAGUAACUACUUUGCCAUUUCGGA</t>
  </si>
  <si>
    <t xml:space="preserve">contig3664:5745:8395:-</t>
  </si>
  <si>
    <t xml:space="preserve">AG1IA_04159</t>
  </si>
  <si>
    <t xml:space="preserve">UAGCAUCCUUGGACAUUCAGCUCA</t>
  </si>
  <si>
    <t xml:space="preserve">CAAGCAGGAUGUCCGAGGAUGCUU</t>
  </si>
  <si>
    <t xml:space="preserve">contig985:78705:79820:+</t>
  </si>
  <si>
    <t xml:space="preserve">AG1IA_08018</t>
  </si>
  <si>
    <t xml:space="preserve">CGAG-UCAAUGUCAAAGGAUGCUA</t>
  </si>
  <si>
    <t xml:space="preserve">contig2327:4434:5728:-</t>
  </si>
  <si>
    <t xml:space="preserve">AG1IA_08025</t>
  </si>
  <si>
    <t xml:space="preserve">CCAGCUCGAUGCUCAAGGGUGCUA</t>
  </si>
  <si>
    <t xml:space="preserve">contig2330:34169:35490:+</t>
  </si>
  <si>
    <t xml:space="preserve">UCUUUGGUUAUCUAGCUGUAUGA</t>
  </si>
  <si>
    <t xml:space="preserve">UUGUAGGGCUGGAUGCCCAAAGA</t>
  </si>
  <si>
    <r>
      <rPr>
        <sz val="11"/>
        <rFont val="Times New Roman"/>
        <family val="1"/>
      </rPr>
      <t xml:space="preserve">Table S3. Function annotation of target gene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-IA.</t>
    </r>
  </si>
  <si>
    <t xml:space="preserve">1,3-beta-glucan synthase component GLS2</t>
  </si>
  <si>
    <t xml:space="preserve">1-phosphatidylinositol-3-phosphate 5-kinase</t>
  </si>
  <si>
    <t xml:space="preserve">20S proteasome subunit</t>
  </si>
  <si>
    <t xml:space="preserve">26S proteasome subunit RPN2a</t>
  </si>
  <si>
    <t xml:space="preserve">2-dehydropantoate 2-reductase</t>
  </si>
  <si>
    <t xml:space="preserve">2-ketogluconate transporter, putative</t>
  </si>
  <si>
    <t xml:space="preserve">2OG-Fe(II) oxygenase</t>
  </si>
  <si>
    <t xml:space="preserve">2-oxoglutarate dehydrogenase E1 component</t>
  </si>
  <si>
    <t xml:space="preserve">4HBT domain-containing protein</t>
  </si>
  <si>
    <t xml:space="preserve">60S ribosomal protein L31</t>
  </si>
  <si>
    <t xml:space="preserve">Aa_trans domain-containing protein</t>
  </si>
  <si>
    <t xml:space="preserve">AAA domain-containing protein</t>
  </si>
  <si>
    <t xml:space="preserve">ABC transporter</t>
  </si>
  <si>
    <t xml:space="preserve">ABC_membrane domain-containing protein</t>
  </si>
  <si>
    <t xml:space="preserve">ABC_tran domain-containing protein</t>
  </si>
  <si>
    <t xml:space="preserve">Abhydro_lipase domain-containing protein</t>
  </si>
  <si>
    <t xml:space="preserve">Abhydrolase_4 domain-containing protein</t>
  </si>
  <si>
    <t xml:space="preserve">Abhydrolase_6 domain-containing protein</t>
  </si>
  <si>
    <t xml:space="preserve">aconitase</t>
  </si>
  <si>
    <t xml:space="preserve">Actin domain-containing protein</t>
  </si>
  <si>
    <t xml:space="preserve">actin-associated protein</t>
  </si>
  <si>
    <t xml:space="preserve">activator of hsp90 ATPase-like domain-containing protein</t>
  </si>
  <si>
    <t xml:space="preserve">Ada3 domain-containing protein</t>
  </si>
  <si>
    <t xml:space="preserve">adenylosuccinate lyase</t>
  </si>
  <si>
    <t xml:space="preserve">adh_short domain-containing protein</t>
  </si>
  <si>
    <t xml:space="preserve">ADP/ATP carrier receptor</t>
  </si>
  <si>
    <t xml:space="preserve">ADP-ribosylation facter</t>
  </si>
  <si>
    <t xml:space="preserve">AGC/NDR protein kinase</t>
  </si>
  <si>
    <t xml:space="preserve">alcohol dehydrogenase</t>
  </si>
  <si>
    <t xml:space="preserve">alcohol oxidase-like protein</t>
  </si>
  <si>
    <t xml:space="preserve">aldehyde dehydrogenase, putative</t>
  </si>
  <si>
    <t xml:space="preserve">Alginate_lyase domain-containing protein</t>
  </si>
  <si>
    <t xml:space="preserve">allantoicase</t>
  </si>
  <si>
    <t xml:space="preserve">alpha,alpha-trehalose-phosphate synthase TPS1 subunit</t>
  </si>
  <si>
    <t xml:space="preserve">alpha-ketoglutarate-dependent sulfonate dioxygenase</t>
  </si>
  <si>
    <t xml:space="preserve">amino acid transporter</t>
  </si>
  <si>
    <t xml:space="preserve">AMMECR1 domain-containing protein</t>
  </si>
  <si>
    <t xml:space="preserve">AMP binding protein</t>
  </si>
  <si>
    <t xml:space="preserve">AMP dependent CoA ligase</t>
  </si>
  <si>
    <t xml:space="preserve">anthranilate phosphoribosyltransferase</t>
  </si>
  <si>
    <t xml:space="preserve">APG6 domain-containing protein</t>
  </si>
  <si>
    <t xml:space="preserve">Arf domain-containing protein</t>
  </si>
  <si>
    <t xml:space="preserve">arginase</t>
  </si>
  <si>
    <t xml:space="preserve">argonaute-like protein</t>
  </si>
  <si>
    <t xml:space="preserve">Arm domain-containing protein</t>
  </si>
  <si>
    <t xml:space="preserve">armadillo/beta-catenin/plakoglobin</t>
  </si>
  <si>
    <t xml:space="preserve">Asp domain-containing protein</t>
  </si>
  <si>
    <t xml:space="preserve">asparagine-linked glycosylation 9 protein isoform a</t>
  </si>
  <si>
    <t xml:space="preserve">aspartic peptidase A1</t>
  </si>
  <si>
    <t xml:space="preserve">Atg14 domain-containing protein</t>
  </si>
  <si>
    <t xml:space="preserve">ATP synthase subunit 5</t>
  </si>
  <si>
    <t xml:space="preserve">ATP-binding cassette transporter</t>
  </si>
  <si>
    <t xml:space="preserve">ATP-binding cassette transporter protein YOR1</t>
  </si>
  <si>
    <t xml:space="preserve">ATP-dependent DNA helicase recQ</t>
  </si>
  <si>
    <t xml:space="preserve">ATP-dependent RNA helicase</t>
  </si>
  <si>
    <t xml:space="preserve">ATP-dependent RNA helicase DBP3</t>
  </si>
  <si>
    <t xml:space="preserve">autophagic vacuole formation-related protein</t>
  </si>
  <si>
    <t xml:space="preserve">Bap31 domain-containing protein</t>
  </si>
  <si>
    <t xml:space="preserve">beta-Ala-His dipeptidase</t>
  </si>
  <si>
    <t xml:space="preserve">beta-glucosidase, putative</t>
  </si>
  <si>
    <t xml:space="preserve">Bot1p domain-containing protein</t>
  </si>
  <si>
    <t xml:space="preserve">Bromodomain-containing protein</t>
  </si>
  <si>
    <t xml:space="preserve">BSD domain-containing protein</t>
  </si>
  <si>
    <t xml:space="preserve">BTB domain-containing protein</t>
  </si>
  <si>
    <t xml:space="preserve">C4dic_mal_tran domain-containing protein</t>
  </si>
  <si>
    <t xml:space="preserve">cadmium ion transporter</t>
  </si>
  <si>
    <t xml:space="preserve">calpain</t>
  </si>
  <si>
    <t xml:space="preserve">CAMK/CAMK-Unique protein kinase</t>
  </si>
  <si>
    <t xml:space="preserve">cAMP-dependent protein kinase inhibitor</t>
  </si>
  <si>
    <t xml:space="preserve">CAP59_mtransfer domain-containing protein</t>
  </si>
  <si>
    <t xml:space="preserve">carboxypeptidase</t>
  </si>
  <si>
    <t xml:space="preserve">CDC27 domain-containing protein</t>
  </si>
  <si>
    <t xml:space="preserve">CDC48_2 domain-containing protein</t>
  </si>
  <si>
    <t xml:space="preserve">cell division control protein 16</t>
  </si>
  <si>
    <t xml:space="preserve">cell division control protein 45</t>
  </si>
  <si>
    <t xml:space="preserve">cell polarity protein</t>
  </si>
  <si>
    <t xml:space="preserve">cellobiose dehydrogenase</t>
  </si>
  <si>
    <t xml:space="preserve">cellulase, putative</t>
  </si>
  <si>
    <t xml:space="preserve">CFEM domain-containing protein</t>
  </si>
  <si>
    <t xml:space="preserve">CHAT domain-containing protein</t>
  </si>
  <si>
    <t xml:space="preserve">CHD5 domain-containing protein</t>
  </si>
  <si>
    <t xml:space="preserve">chitin synthase 6</t>
  </si>
  <si>
    <t xml:space="preserve">chitin synthase G</t>
  </si>
  <si>
    <t xml:space="preserve">Chol_subst-bind domain-containing protein</t>
  </si>
  <si>
    <t xml:space="preserve">chromate ion transporter</t>
  </si>
  <si>
    <t xml:space="preserve">chromatin assembly complex protein</t>
  </si>
  <si>
    <t xml:space="preserve">Cl-channel protein</t>
  </si>
  <si>
    <t xml:space="preserve">coatomer subunit alpha</t>
  </si>
  <si>
    <t xml:space="preserve">cohesin complex subunit (Psm1), putative</t>
  </si>
  <si>
    <t xml:space="preserve">Con-6 domain-containing protein</t>
  </si>
  <si>
    <t xml:space="preserve">condensin complex component cnd2</t>
  </si>
  <si>
    <t xml:space="preserve">copper radical oxidase</t>
  </si>
  <si>
    <t xml:space="preserve">Copper-fist domain-containing protein</t>
  </si>
  <si>
    <t xml:space="preserve">coproporphyrinogen III oxidase</t>
  </si>
  <si>
    <t xml:space="preserve">CorA domain-containing protein</t>
  </si>
  <si>
    <t xml:space="preserve">cortical actin cytoskeleton protein asp1</t>
  </si>
  <si>
    <t xml:space="preserve">CWC25 domain-containing protein</t>
  </si>
  <si>
    <t xml:space="preserve">Cyclin domain-containing protein</t>
  </si>
  <si>
    <t xml:space="preserve">cytochrome P450</t>
  </si>
  <si>
    <t xml:space="preserve">cytochrome P450 domain-containing protein</t>
  </si>
  <si>
    <t xml:space="preserve">cytochrome P450 monooxygenase</t>
  </si>
  <si>
    <t xml:space="preserve">cytochrome P450 monooxygenase pc-3</t>
  </si>
  <si>
    <t xml:space="preserve">cytoplasm protein</t>
  </si>
  <si>
    <t xml:space="preserve">cytoplasmic protein</t>
  </si>
  <si>
    <t xml:space="preserve">cytoplasmic tRNA 2-thiolation protein 1</t>
  </si>
  <si>
    <t xml:space="preserve">decaprenyl-diphosphate synthase subunit 1</t>
  </si>
  <si>
    <t xml:space="preserve">delta24(24-1) sterol reductase</t>
  </si>
  <si>
    <t xml:space="preserve">developmentally regulated GTP binding protein 1</t>
  </si>
  <si>
    <t xml:space="preserve">DHFR_1 domain-containing protein</t>
  </si>
  <si>
    <t xml:space="preserve">DLH domain-containing protein</t>
  </si>
  <si>
    <t xml:space="preserve">DNA polymerase alpha catalytic subunit, putative</t>
  </si>
  <si>
    <t xml:space="preserve">DNA polymerase IV</t>
  </si>
  <si>
    <t xml:space="preserve">DNA repair protein rad8</t>
  </si>
  <si>
    <t xml:space="preserve">DNA replication licensing factor mcm2</t>
  </si>
  <si>
    <t xml:space="preserve">DNA replication origin binding protein</t>
  </si>
  <si>
    <t xml:space="preserve">DNA topoisomerase 2</t>
  </si>
  <si>
    <t xml:space="preserve">DNA_ligase_A_M domain-containing protein</t>
  </si>
  <si>
    <t xml:space="preserve">DNA-directed RNA polymerase III subunit</t>
  </si>
  <si>
    <t xml:space="preserve">dolichyl-phosphate-mannose--protein mannosyltransferase 4</t>
  </si>
  <si>
    <t xml:space="preserve">dsrm domain-containing protein</t>
  </si>
  <si>
    <t xml:space="preserve">DUF1237 domain-containing protein</t>
  </si>
  <si>
    <t xml:space="preserve">DUF1604 domain-containing protein</t>
  </si>
  <si>
    <t xml:space="preserve">DUF221 domain-containing protein</t>
  </si>
  <si>
    <t xml:space="preserve">DUF3402 domain-containing protein</t>
  </si>
  <si>
    <t xml:space="preserve">DUF89 domain-containing protein</t>
  </si>
  <si>
    <t xml:space="preserve">Dynamitin domain-containing protein</t>
  </si>
  <si>
    <t xml:space="preserve">EAF domain-containing protein</t>
  </si>
  <si>
    <t xml:space="preserve">efhand domain-containing protein</t>
  </si>
  <si>
    <t xml:space="preserve">EI24 domain-containing protein</t>
  </si>
  <si>
    <t xml:space="preserve">elongation factor 3</t>
  </si>
  <si>
    <t xml:space="preserve">endoplasmic reticulum protein</t>
  </si>
  <si>
    <t xml:space="preserve">endoplasmic reticulum receptor</t>
  </si>
  <si>
    <t xml:space="preserve">enoyl-CoA hydratase</t>
  </si>
  <si>
    <t xml:space="preserve">Exo_endo_phos domain-containing protein</t>
  </si>
  <si>
    <t xml:space="preserve">exonuclease</t>
  </si>
  <si>
    <t xml:space="preserve">exopolyphosphatase</t>
  </si>
  <si>
    <t xml:space="preserve">fatty acid synthase beta subunit dehydratase</t>
  </si>
  <si>
    <t xml:space="preserve">F-box domain-containing protein</t>
  </si>
  <si>
    <t xml:space="preserve">F-box/WD repeat-containing protein pof1</t>
  </si>
  <si>
    <t xml:space="preserve">F-box-like domain-containing protein</t>
  </si>
  <si>
    <t xml:space="preserve">ferroxidase, multicopper oxidase</t>
  </si>
  <si>
    <t xml:space="preserve">fibronectin type III/BRCA1 domain-containing protein</t>
  </si>
  <si>
    <t xml:space="preserve">flagellar associated protein</t>
  </si>
  <si>
    <t xml:space="preserve">flavin-containing amine oxidasedehydrogenase</t>
  </si>
  <si>
    <t xml:space="preserve">Gene_ID</t>
  </si>
  <si>
    <t xml:space="preserve">Function description</t>
  </si>
  <si>
    <t xml:space="preserve">Fungal_trans domain-containing protein</t>
  </si>
  <si>
    <t xml:space="preserve">FUSC domain-containing protein</t>
  </si>
  <si>
    <t xml:space="preserve">g2/mitotic-specific cyclin cdc13</t>
  </si>
  <si>
    <t xml:space="preserve">Gcd10p domain-containing protein</t>
  </si>
  <si>
    <t xml:space="preserve">glucanase</t>
  </si>
  <si>
    <t xml:space="preserve">glucosamine--fructose-6-phosphate aminotransferase</t>
  </si>
  <si>
    <t xml:space="preserve">glucosyltransferase</t>
  </si>
  <si>
    <t xml:space="preserve">glutamate synthase precursor</t>
  </si>
  <si>
    <t xml:space="preserve">glutamyl-tRNA(Gln) amidotransferase subunit A</t>
  </si>
  <si>
    <t xml:space="preserve">Glutaredoxin domain-containing protein</t>
  </si>
  <si>
    <t xml:space="preserve">glutaryl-CoA dehydrogenase</t>
  </si>
  <si>
    <t xml:space="preserve">glycerol-3-phosphate dehydrogenase</t>
  </si>
  <si>
    <t xml:space="preserve">glycerol-3-phosphate O-acyltransferase</t>
  </si>
  <si>
    <t xml:space="preserve">glycerol-3-phosphate-acyltransferase</t>
  </si>
  <si>
    <t xml:space="preserve">Glyco_hydro_10 domain-containing protein</t>
  </si>
  <si>
    <t xml:space="preserve">Glyco_transf_25 domain-containing protein</t>
  </si>
  <si>
    <t xml:space="preserve">glycogen phosphorylase</t>
  </si>
  <si>
    <t xml:space="preserve">Glycophorin_A domain-containing protein</t>
  </si>
  <si>
    <t xml:space="preserve">glycoside hydrolase family 16 protein</t>
  </si>
  <si>
    <t xml:space="preserve">glycoside hydrolase family 35 protein</t>
  </si>
  <si>
    <t xml:space="preserve">glycoside hydrolase family 5 protein</t>
  </si>
  <si>
    <t xml:space="preserve">glycoside hydrolase family 61 protein</t>
  </si>
  <si>
    <t xml:space="preserve">glycoside hydrolase family protein</t>
  </si>
  <si>
    <t xml:space="preserve">glycosyltransferase family 2 protein</t>
  </si>
  <si>
    <t xml:space="preserve">glycosyltransferase family 32 protein</t>
  </si>
  <si>
    <t xml:space="preserve">GMC_oxred_C domain-containing protein</t>
  </si>
  <si>
    <t xml:space="preserve">GMP synthase</t>
  </si>
  <si>
    <t xml:space="preserve">GPI ethanolamine phosphate transferase 1</t>
  </si>
  <si>
    <t xml:space="preserve">Grp1_Fun34_YaaH domain-containing protein</t>
  </si>
  <si>
    <t xml:space="preserve">Hamartin domain-containing protein</t>
  </si>
  <si>
    <t xml:space="preserve">heparinase II/III family protein</t>
  </si>
  <si>
    <t xml:space="preserve">Herpes_gE domain-containing protein</t>
  </si>
  <si>
    <t xml:space="preserve">hexokinase</t>
  </si>
  <si>
    <t xml:space="preserve">hexose transporter</t>
  </si>
  <si>
    <t xml:space="preserve">His_Phos_2 domain-containing protein</t>
  </si>
  <si>
    <t xml:space="preserve">His4p</t>
  </si>
  <si>
    <t xml:space="preserve">HisKA domain-containing protein</t>
  </si>
  <si>
    <t xml:space="preserve">histone deacetylase RPD3</t>
  </si>
  <si>
    <t xml:space="preserve">Histone domain-containing protein</t>
  </si>
  <si>
    <t xml:space="preserve">HLH domain-containing protein</t>
  </si>
  <si>
    <t xml:space="preserve">HMG_box domain-containing protein</t>
  </si>
  <si>
    <t xml:space="preserve">Homeobox domain-containing protein</t>
  </si>
  <si>
    <t xml:space="preserve">HSF_DNA-bind domain-containing protein</t>
  </si>
  <si>
    <t xml:space="preserve">hsp90-like protein</t>
  </si>
  <si>
    <t xml:space="preserve">hypothetical HRQ family protein 1</t>
  </si>
  <si>
    <t xml:space="preserve">hypothetical protein</t>
  </si>
  <si>
    <t xml:space="preserve">AG1IA_01216</t>
  </si>
  <si>
    <t xml:space="preserve">IBR domain-containing protein</t>
  </si>
  <si>
    <t xml:space="preserve">import inner membrane translocase subunit TIM54</t>
  </si>
  <si>
    <t xml:space="preserve">inositolphosphorylceramide synthase</t>
  </si>
  <si>
    <t xml:space="preserve">integral membrane protein</t>
  </si>
  <si>
    <t xml:space="preserve">intracellular protein transport-related protein</t>
  </si>
  <si>
    <t xml:space="preserve">Ion_trans domain-containing protein</t>
  </si>
  <si>
    <t xml:space="preserve">IQ and RasGAP domain-containing protein</t>
  </si>
  <si>
    <t xml:space="preserve">isocitrate lyase</t>
  </si>
  <si>
    <t xml:space="preserve">Jacalin domain-containing protein</t>
  </si>
  <si>
    <t xml:space="preserve">kex protein</t>
  </si>
  <si>
    <t xml:space="preserve">kinesin family member 21A</t>
  </si>
  <si>
    <t xml:space="preserve">kinesin heavy chain</t>
  </si>
  <si>
    <t xml:space="preserve">Kri1 domain-containing protein</t>
  </si>
  <si>
    <t xml:space="preserve">laccase, multicopper oxidase, benzenediol:oxygen oxidorectuctase</t>
  </si>
  <si>
    <t xml:space="preserve">Laminin_I domain-containing protein</t>
  </si>
  <si>
    <t xml:space="preserve">L-aminoadipate-semialdehyde dehydrogenase large subunit</t>
  </si>
  <si>
    <t xml:space="preserve">L-arabinitol 4-dehydrogenase</t>
  </si>
  <si>
    <t xml:space="preserve">leptomycin B resistance protein pmd1</t>
  </si>
  <si>
    <t xml:space="preserve">leukotriene-A4 hydrolase</t>
  </si>
  <si>
    <t xml:space="preserve">LIM domain-containing protein</t>
  </si>
  <si>
    <t xml:space="preserve">lipase</t>
  </si>
  <si>
    <t xml:space="preserve">LMWPc domain-containing protein</t>
  </si>
  <si>
    <t xml:space="preserve">L-ornithine transporter</t>
  </si>
  <si>
    <t xml:space="preserve">LRR_4 domain-containing protein</t>
  </si>
  <si>
    <t xml:space="preserve">LSM domain-containing protein</t>
  </si>
  <si>
    <t xml:space="preserve">lysine/ornithine N-monooxygenase</t>
  </si>
  <si>
    <t xml:space="preserve">mannose-6-phosphate isomerase</t>
  </si>
  <si>
    <t xml:space="preserve">Med12 domain-containing protein</t>
  </si>
  <si>
    <t xml:space="preserve">Med5 domain-containing protein</t>
  </si>
  <si>
    <t xml:space="preserve">Methyltransf_11 domain-containing protein</t>
  </si>
  <si>
    <t xml:space="preserve">Methyltransf_16 domain-containing protein</t>
  </si>
  <si>
    <t xml:space="preserve">Methyltransf_18 domain-containing protein</t>
  </si>
  <si>
    <t xml:space="preserve">MFS amino acid permease</t>
  </si>
  <si>
    <t xml:space="preserve">MFS sugar transporter</t>
  </si>
  <si>
    <t xml:space="preserve">MFS_1 domain-containing protein</t>
  </si>
  <si>
    <t xml:space="preserve">Mito_carr domain-containing protein</t>
  </si>
  <si>
    <t xml:space="preserve">Mitochondr_Som1 domain-containing protein</t>
  </si>
  <si>
    <t xml:space="preserve">mitogen activated protein kinase-like protein</t>
  </si>
  <si>
    <t xml:space="preserve">mRNA polyadenylation-related protein</t>
  </si>
  <si>
    <t xml:space="preserve">Mss51p</t>
  </si>
  <si>
    <t xml:space="preserve">multidrug resistance protein 1</t>
  </si>
  <si>
    <t xml:space="preserve">multidrug resistance-associated ABC transporter</t>
  </si>
  <si>
    <t xml:space="preserve">multidrug/Oligosaccharidyl-lipid/Polysaccharide flippase</t>
  </si>
  <si>
    <t xml:space="preserve">mycorrhiza-upregulated peptidase C14</t>
  </si>
  <si>
    <t xml:space="preserve">myo inositol monophosphatase</t>
  </si>
  <si>
    <t xml:space="preserve">myxovirus resistance 1</t>
  </si>
  <si>
    <t xml:space="preserve">Na_Ca_ex domain-containing protein</t>
  </si>
  <si>
    <t xml:space="preserve">Na_H_Exchanger domain-containing protein</t>
  </si>
  <si>
    <t xml:space="preserve">NAD dependent epimerase/dehydratase</t>
  </si>
  <si>
    <t xml:space="preserve">NAD_binding_6 domain-containing protein</t>
  </si>
  <si>
    <t xml:space="preserve">NAD-dependent isocitrate dehydrogenase subunit 1 precursor</t>
  </si>
  <si>
    <t xml:space="preserve">NADH oxidase</t>
  </si>
  <si>
    <t xml:space="preserve">NIF domain-containing protein</t>
  </si>
  <si>
    <t xml:space="preserve">Nramp domain-containing protein</t>
  </si>
  <si>
    <t xml:space="preserve">NuA4 domain-containing protein</t>
  </si>
  <si>
    <t xml:space="preserve">nuclear prelamin A recognition factor-like protein</t>
  </si>
  <si>
    <t xml:space="preserve">nucleolar GTP-binding protein 1</t>
  </si>
  <si>
    <t xml:space="preserve">nucleosome assembly protein I</t>
  </si>
  <si>
    <t xml:space="preserve">nucleus protein</t>
  </si>
  <si>
    <t xml:space="preserve">NUDIX domain-containing protein</t>
  </si>
  <si>
    <t xml:space="preserve">O-acetyltransferase</t>
  </si>
  <si>
    <t xml:space="preserve">oligopeptide transporter</t>
  </si>
  <si>
    <t xml:space="preserve">oligosaccharyl transferase alpha subunit</t>
  </si>
  <si>
    <t xml:space="preserve">ORMDL domain-containing protein</t>
  </si>
  <si>
    <t xml:space="preserve">oxidoreductase FAD/NAD(P)-binding protein</t>
  </si>
  <si>
    <t xml:space="preserve">palmitoyl-protein thioesterase</t>
  </si>
  <si>
    <t xml:space="preserve">pantothenate transporter</t>
  </si>
  <si>
    <t xml:space="preserve">PAP2 domain-containing protein</t>
  </si>
  <si>
    <t xml:space="preserve">ParG domain-containing protein</t>
  </si>
  <si>
    <t xml:space="preserve">Patatin domain-containing protein</t>
  </si>
  <si>
    <t xml:space="preserve">patched sphingolipid transporter (Ncr1), putative</t>
  </si>
  <si>
    <t xml:space="preserve">PBP domain-containing protein</t>
  </si>
  <si>
    <t xml:space="preserve">Pectinesterase domain-containing protein</t>
  </si>
  <si>
    <t xml:space="preserve">peptidase</t>
  </si>
  <si>
    <t xml:space="preserve">peptidase C14</t>
  </si>
  <si>
    <t xml:space="preserve">Peptidase_C1 domain-containing protein</t>
  </si>
  <si>
    <t xml:space="preserve">Peptidase_C14 domain-containing protein</t>
  </si>
  <si>
    <t xml:space="preserve">peptide methionine sulfoxide reductase</t>
  </si>
  <si>
    <t xml:space="preserve">peptide-N4-(N-acetyl-beta-glucosaminyl)asparagine amidase A</t>
  </si>
  <si>
    <t xml:space="preserve">Peroxidase_2 domain-containing protein</t>
  </si>
  <si>
    <t xml:space="preserve">PGAMP domain-containing protein</t>
  </si>
  <si>
    <t xml:space="preserve">phenylacetyl-CoA ligase</t>
  </si>
  <si>
    <t xml:space="preserve">phenylalanine ammonium lyase</t>
  </si>
  <si>
    <t xml:space="preserve">phosphatidylinositol 3- and 4-kinase, putative</t>
  </si>
  <si>
    <t xml:space="preserve">phosphatidylserine synthase 2</t>
  </si>
  <si>
    <t xml:space="preserve">phosphoglycerate mutase</t>
  </si>
  <si>
    <t xml:space="preserve">phospholipase D</t>
  </si>
  <si>
    <t xml:space="preserve">phospholipid-translocating P-type ATPase, putative</t>
  </si>
  <si>
    <t xml:space="preserve">phosphoprotein phosphatase</t>
  </si>
  <si>
    <t xml:space="preserve">phosphoribosylaminoimidazole carboxylase</t>
  </si>
  <si>
    <t xml:space="preserve">pH-response regulator</t>
  </si>
  <si>
    <t xml:space="preserve">pH-response regulator protein palC</t>
  </si>
  <si>
    <t xml:space="preserve">PI-PLC-X domain-containing protein</t>
  </si>
  <si>
    <t xml:space="preserve">Pkinase domain-containing protein</t>
  </si>
  <si>
    <t xml:space="preserve">Pkinase_Tyr domain-containing protein</t>
  </si>
  <si>
    <t xml:space="preserve">pleckstrin-like protein</t>
  </si>
  <si>
    <t xml:space="preserve">Pmp3 domain-containing protein</t>
  </si>
  <si>
    <t xml:space="preserve">p-nitrophenyl phosphatase</t>
  </si>
  <si>
    <t xml:space="preserve">polyamine transporter 1</t>
  </si>
  <si>
    <t xml:space="preserve">polysaccharide lyase family 8 protein</t>
  </si>
  <si>
    <t xml:space="preserve">PRCC_Cterm domain-containing protein</t>
  </si>
  <si>
    <t xml:space="preserve">Prefoldin_2 domain-containing protein</t>
  </si>
  <si>
    <t xml:space="preserve">pre-mRNA splicing factor ATP-dependent RNA helicase prp16</t>
  </si>
  <si>
    <t xml:space="preserve">pre-mRNA-splicing ATP-dependent RNA helicase PRP28</t>
  </si>
  <si>
    <t xml:space="preserve">pre-mRNA-splicing factor PRP46</t>
  </si>
  <si>
    <t xml:space="preserve">proliferating cell nuclear antigen</t>
  </si>
  <si>
    <t xml:space="preserve">protein serine/threonine kinase</t>
  </si>
  <si>
    <t xml:space="preserve">protein transport protein Sec24, putative</t>
  </si>
  <si>
    <t xml:space="preserve">protein ura1</t>
  </si>
  <si>
    <t xml:space="preserve">pseudouridylate synthase 4</t>
  </si>
  <si>
    <t xml:space="preserve">PTCB-BRCT domain-containing protein</t>
  </si>
  <si>
    <t xml:space="preserve">putative endonuclease LCL3</t>
  </si>
  <si>
    <t xml:space="preserve">PX domain-containing protein</t>
  </si>
  <si>
    <t xml:space="preserve">PXB domain-containing protein</t>
  </si>
  <si>
    <t xml:space="preserve">Pyr_redox_2 domain-containing protein</t>
  </si>
  <si>
    <t xml:space="preserve">pyranose 2-oxidase</t>
  </si>
  <si>
    <t xml:space="preserve">pyridoxal-dependent decarboxylase domain-containing protein</t>
  </si>
  <si>
    <t xml:space="preserve">pyrolysin</t>
  </si>
  <si>
    <t xml:space="preserve">Ran_BP1 domain-containing protein</t>
  </si>
  <si>
    <t xml:space="preserve">Ras domain-containing protein</t>
  </si>
  <si>
    <t xml:space="preserve">Ras guanine-nucleotide exchange protein, putative</t>
  </si>
  <si>
    <t xml:space="preserve">RasGAP domain-containing protein</t>
  </si>
  <si>
    <t xml:space="preserve">Rho guanyl-nucleotide exchange factor</t>
  </si>
  <si>
    <t xml:space="preserve">Rhomboid domain-containing protein</t>
  </si>
  <si>
    <t xml:space="preserve">Ribonuc_L-PSP domain-containing protein</t>
  </si>
  <si>
    <t xml:space="preserve">Ribonuclease domain-containing protein</t>
  </si>
  <si>
    <t xml:space="preserve">Ribosomal_L18ae domain-containing protein</t>
  </si>
  <si>
    <t xml:space="preserve">Ribosomal_L32p domain-containing protein</t>
  </si>
  <si>
    <t xml:space="preserve">Ribosomal_S21e domain-containing protein</t>
  </si>
  <si>
    <t xml:space="preserve">Ribosomal_S7 domain-containing protein</t>
  </si>
  <si>
    <t xml:space="preserve">ribosome assembly protein 4</t>
  </si>
  <si>
    <t xml:space="preserve">ribosome biogenesis protein Sqt1</t>
  </si>
  <si>
    <t xml:space="preserve">RIO1 domain-containing protein</t>
  </si>
  <si>
    <t xml:space="preserve">RNase H domain-containing protein</t>
  </si>
  <si>
    <t xml:space="preserve">Rnu3ip2 protein</t>
  </si>
  <si>
    <t xml:space="preserve">RRM/R3H domain-containing protein</t>
  </si>
  <si>
    <t xml:space="preserve">RRM_1 domain-containing protein</t>
  </si>
  <si>
    <t xml:space="preserve">RTA1 domain-containing protein</t>
  </si>
  <si>
    <t xml:space="preserve">S1-P1_nuclease domain-containing protein</t>
  </si>
  <si>
    <t xml:space="preserve">Sec7 domain-containing protein</t>
  </si>
  <si>
    <t xml:space="preserve">sec7 guanine nucleotide exchange factor</t>
  </si>
  <si>
    <t xml:space="preserve">Sgt1</t>
  </si>
  <si>
    <t xml:space="preserve">SH3 domain-containing protein</t>
  </si>
  <si>
    <t xml:space="preserve">SH3_1 domain-containing protein</t>
  </si>
  <si>
    <t xml:space="preserve">shk1 kinase-binding protein 1</t>
  </si>
  <si>
    <t xml:space="preserve">SHR3_chaperone domain-containing protein</t>
  </si>
  <si>
    <t xml:space="preserve">signal sequence binding protein</t>
  </si>
  <si>
    <t xml:space="preserve">signal transducer</t>
  </si>
  <si>
    <t xml:space="preserve">sin3b</t>
  </si>
  <si>
    <t xml:space="preserve">skeletal muscle/kidney enriched inositol 5-phosphatase</t>
  </si>
  <si>
    <t xml:space="preserve">small nucleolar ribonucleoprotein</t>
  </si>
  <si>
    <t xml:space="preserve">SNARE protein SED5/Syntaxin 5</t>
  </si>
  <si>
    <t xml:space="preserve">splicing factor 3B subunit 1</t>
  </si>
  <si>
    <t xml:space="preserve">SPO22 domain-containing protein</t>
  </si>
  <si>
    <t xml:space="preserve">SR-25 domain-containing protein</t>
  </si>
  <si>
    <t xml:space="preserve">stu1</t>
  </si>
  <si>
    <t xml:space="preserve">Subunit of the condensin complex, which reorganizes chromosomes during cell division</t>
  </si>
  <si>
    <t xml:space="preserve">SurE domain-containing protein</t>
  </si>
  <si>
    <t xml:space="preserve">survival factor 1</t>
  </si>
  <si>
    <t xml:space="preserve">TAF8_C domain-containing protein</t>
  </si>
  <si>
    <t xml:space="preserve">Taxilin domain-containing protein</t>
  </si>
  <si>
    <t xml:space="preserve">TBP associated factor (Mot1), putative</t>
  </si>
  <si>
    <t xml:space="preserve">Tfb4 domain-containing protein</t>
  </si>
  <si>
    <t xml:space="preserve">tho2 protein</t>
  </si>
  <si>
    <t xml:space="preserve">TPR_2 domain-containing protein</t>
  </si>
  <si>
    <t xml:space="preserve">transaminase</t>
  </si>
  <si>
    <t xml:space="preserve">transcription factor</t>
  </si>
  <si>
    <t xml:space="preserve">transcription initiation factor IIE subunit beta</t>
  </si>
  <si>
    <t xml:space="preserve">transcription initiation factor TFIID complex 60 kDa subunit</t>
  </si>
  <si>
    <t xml:space="preserve">transcription initiation factor TFIID subunit 2</t>
  </si>
  <si>
    <t xml:space="preserve">transmembrane protein</t>
  </si>
  <si>
    <t xml:space="preserve">transporter ATM1</t>
  </si>
  <si>
    <t xml:space="preserve">TRAPP complex subunit bet5</t>
  </si>
  <si>
    <t xml:space="preserve">TRAPPC-Trs85 domain-containing protein</t>
  </si>
  <si>
    <t xml:space="preserve">trehalose phosphorylase</t>
  </si>
  <si>
    <t xml:space="preserve">TRI12 domain-containing protein</t>
  </si>
  <si>
    <t xml:space="preserve">AG1IA_04334</t>
  </si>
  <si>
    <t xml:space="preserve">tuberin</t>
  </si>
  <si>
    <t xml:space="preserve">tubulin gamma chain</t>
  </si>
  <si>
    <t xml:space="preserve">type III restriction enzyme</t>
  </si>
  <si>
    <t xml:space="preserve">Tyrosinase domain-containing protein</t>
  </si>
  <si>
    <t xml:space="preserve">U3 snoRNP protein Utp20</t>
  </si>
  <si>
    <t xml:space="preserve">ubiquitin activating enzyme</t>
  </si>
  <si>
    <t xml:space="preserve">ubiquitin-protein ligase</t>
  </si>
  <si>
    <t xml:space="preserve">UCH domain-containing protein</t>
  </si>
  <si>
    <t xml:space="preserve">UCR_hinge domain-containing protein</t>
  </si>
  <si>
    <t xml:space="preserve">Vac_ImportDeg domain-containing protein</t>
  </si>
  <si>
    <t xml:space="preserve">vacuolar H+ ATPase E1</t>
  </si>
  <si>
    <t xml:space="preserve">vacuolar membrane protein</t>
  </si>
  <si>
    <t xml:space="preserve">vacuolar protein sorting-associated protein vps17</t>
  </si>
  <si>
    <t xml:space="preserve">vacuolar protein-sorting protein BRO1</t>
  </si>
  <si>
    <t xml:space="preserve">vacuolar sorting protein</t>
  </si>
  <si>
    <t xml:space="preserve">valine-tRNA ligase</t>
  </si>
  <si>
    <t xml:space="preserve">Vegetative incompatibility protein</t>
  </si>
  <si>
    <t xml:space="preserve">VHS domain-containing protein</t>
  </si>
  <si>
    <t xml:space="preserve">voltage-dependent ion-selective channel</t>
  </si>
  <si>
    <t xml:space="preserve">VPS9 domain-containing protein</t>
  </si>
  <si>
    <t xml:space="preserve">WD repeat-containing protein</t>
  </si>
  <si>
    <t xml:space="preserve">WD40 domain-containing protein</t>
  </si>
  <si>
    <t xml:space="preserve">WD-repeat protein, putative</t>
  </si>
  <si>
    <t xml:space="preserve">WLM domain-containing protein</t>
  </si>
  <si>
    <t xml:space="preserve">Y_phosphatase domain-containing protein</t>
  </si>
  <si>
    <t xml:space="preserve">Yippee domain-containing protein</t>
  </si>
  <si>
    <t xml:space="preserve">YwlC protein</t>
  </si>
  <si>
    <t xml:space="preserve">zf-C2H2 domain-containing protein</t>
  </si>
  <si>
    <t xml:space="preserve">zf-C3HC4 domain-containing protein</t>
  </si>
  <si>
    <t xml:space="preserve">zf-CCCH domain-containing protein</t>
  </si>
  <si>
    <t xml:space="preserve">zf-MYND domain-containing protein</t>
  </si>
  <si>
    <t xml:space="preserve">zf-RanBP domain-containing protein</t>
  </si>
  <si>
    <t xml:space="preserve">Zn_clus domain-containing protein</t>
  </si>
  <si>
    <t xml:space="preserve">ZNF1 protein</t>
  </si>
  <si>
    <t xml:space="preserve">Table S4. List of target genes associated with pathogenesis.</t>
  </si>
  <si>
    <t xml:space="preserve">CYP450</t>
  </si>
  <si>
    <t xml:space="preserve"># MAPK pathway</t>
  </si>
  <si>
    <t xml:space="preserve">Subject_id</t>
  </si>
  <si>
    <t xml:space="preserve">SWI4</t>
  </si>
  <si>
    <t xml:space="preserve">SHO1,SSU81</t>
  </si>
  <si>
    <t xml:space="preserve">FKS1</t>
  </si>
  <si>
    <t xml:space="preserve">FUS3</t>
  </si>
  <si>
    <t xml:space="preserve"># cAMP pathway</t>
  </si>
  <si>
    <t xml:space="preserve">MAC1</t>
  </si>
  <si>
    <t xml:space="preserve"># Ca signaling pathway</t>
  </si>
  <si>
    <t xml:space="preserve">CUP2</t>
  </si>
  <si>
    <t xml:space="preserve">CCH1</t>
  </si>
  <si>
    <t xml:space="preserve">TCDB transporters</t>
  </si>
  <si>
    <t xml:space="preserve">Superfamily</t>
  </si>
  <si>
    <t xml:space="preserve">Family</t>
  </si>
  <si>
    <t xml:space="preserve">FamilyDescription</t>
  </si>
  <si>
    <t xml:space="preserve">APC Superfamily</t>
  </si>
  <si>
    <t xml:space="preserve">2.A.3</t>
  </si>
  <si>
    <t xml:space="preserve">The Amino Acid-Polyamine-Organocation (APC) Family</t>
  </si>
  <si>
    <t xml:space="preserve">AG1IA_00272;AG1IA_03862;G1IA_07956</t>
  </si>
  <si>
    <t xml:space="preserve">MFS Superfamily</t>
  </si>
  <si>
    <t xml:space="preserve">2.A.1</t>
  </si>
  <si>
    <t xml:space="preserve">The Major Facilitator Superfamily (MFS)</t>
  </si>
  <si>
    <t xml:space="preserve">AG1IA_00797;AG1IA_06524</t>
  </si>
  <si>
    <t xml:space="preserve">Mitochondrial Carrier (MC) Superfamily</t>
  </si>
  <si>
    <t xml:space="preserve">2.A.29</t>
  </si>
  <si>
    <t xml:space="preserve">The Mitochondrial Carrier (MC) Family </t>
  </si>
  <si>
    <t xml:space="preserve">ABC transporters</t>
  </si>
  <si>
    <t xml:space="preserve">ABC transporter C family protein</t>
  </si>
  <si>
    <t xml:space="preserve">ABC transporter B family protein</t>
  </si>
  <si>
    <t xml:space="preserve">Abc transporter G family protein</t>
  </si>
  <si>
    <t xml:space="preserve"> E3 ubiquitin ligase</t>
  </si>
  <si>
    <t xml:space="preserve">Subject_annotation</t>
  </si>
  <si>
    <t xml:space="preserve">AG1IA01201</t>
  </si>
  <si>
    <t xml:space="preserve">gi|169774323|ref|XP_001821629.1|</t>
  </si>
  <si>
    <t xml:space="preserve">E3 ubiquitin ligase complex SCF subunit sconB [Aspergillus oryzae RIB40]</t>
  </si>
  <si>
    <t xml:space="preserve">TE genes</t>
  </si>
  <si>
    <t xml:space="preserve"># Pfam annotation</t>
  </si>
  <si>
    <t xml:space="preserve">AG1IA00026</t>
  </si>
  <si>
    <t xml:space="preserve">PF00075.18</t>
  </si>
  <si>
    <t xml:space="preserve">RNase H</t>
  </si>
  <si>
    <t xml:space="preserve">AG1IA05042</t>
  </si>
  <si>
    <t xml:space="preserve">PF00077.1</t>
  </si>
  <si>
    <t xml:space="preserve">Retroviral aspartyl protease</t>
  </si>
  <si>
    <t xml:space="preserve"># Refseq annotation</t>
  </si>
  <si>
    <t xml:space="preserve">AG1IA07946</t>
  </si>
  <si>
    <t xml:space="preserve">gi|150951224|ref|XP_001387508.2|</t>
  </si>
  <si>
    <t xml:space="preserve">Ty3 transposition effector [Scheffersomyces stipitis CBS 6054]</t>
  </si>
  <si>
    <t xml:space="preserve">SCFs</t>
  </si>
  <si>
    <t xml:space="preserve">OrthoMCLFamily</t>
  </si>
  <si>
    <t xml:space="preserve">Fungal SCF_ID</t>
  </si>
  <si>
    <t xml:space="preserve">Fungal SCF Description</t>
  </si>
  <si>
    <t xml:space="preserve">OG2FB2221</t>
  </si>
  <si>
    <t xml:space="preserve">FG695</t>
  </si>
  <si>
    <t xml:space="preserve">gi|58265972|ref|XP_570142.1| Cryptococcus_neoformans rRNA processing-related protein [Cryptococcus neoformans var. neoformans JEC21]</t>
  </si>
  <si>
    <t xml:space="preserve">OG2FB3188</t>
  </si>
  <si>
    <t xml:space="preserve">MS452</t>
  </si>
  <si>
    <t xml:space="preserve">jgi|Phchr1|121469|e_gwh2.5.115 Phanerochaete_chrysosporium</t>
  </si>
  <si>
    <t xml:space="preserve">OG2FB3854</t>
  </si>
  <si>
    <t xml:space="preserve">MS463</t>
  </si>
  <si>
    <t xml:space="preserve">jgi|Phchr1|130892|e_gwh2.15.20 Phanerochaete_chrysosporium</t>
  </si>
  <si>
    <t xml:space="preserve">OG2FB2716</t>
  </si>
  <si>
    <t xml:space="preserve">MS398</t>
  </si>
  <si>
    <t xml:space="preserve">jgi|Phchr1|136606|e_gww2.7.24. Phanerochaete_chrysosporium</t>
  </si>
  <si>
    <t xml:space="preserve">OG2FB3920</t>
  </si>
  <si>
    <t xml:space="preserve">MS532</t>
  </si>
  <si>
    <t xml:space="preserve">gi|58258523|ref|XP_566674.1| Cryptococcus_neoformans Hob1p [Cryptococcus neoformans var. neoformans JEC21]</t>
  </si>
  <si>
    <t xml:space="preserve">OG2FB2516</t>
  </si>
  <si>
    <t xml:space="preserve">FG546</t>
  </si>
  <si>
    <t xml:space="preserve">gi|58261822|ref|XP_568321.1| Cryptococcus_neoformans DNA polymerase processivity factor [Cryptococcus neoformans var. neoformans JEC21]</t>
  </si>
  <si>
    <t xml:space="preserve">OG2FB3941</t>
  </si>
  <si>
    <t xml:space="preserve">FG916</t>
  </si>
  <si>
    <t xml:space="preserve">jgi|Phchr1|134368|e_gww2.12.28 Phanerochaete_chrysosporium</t>
  </si>
  <si>
    <t xml:space="preserve">OG2FB3996</t>
  </si>
  <si>
    <t xml:space="preserve">FG854</t>
  </si>
  <si>
    <t xml:space="preserve">jgi|Phchr1|138228|e_gww2.4.172 Phanerochaete_chrysosporium</t>
  </si>
  <si>
    <t xml:space="preserve">OG2FB2015</t>
  </si>
  <si>
    <t xml:space="preserve">FG864</t>
  </si>
  <si>
    <t xml:space="preserve">jgi|Phchr1|6236|fgenesh1_pg.C_ Phanerochaete_chrysosporium</t>
  </si>
  <si>
    <t xml:space="preserve">OG2FB2815</t>
  </si>
  <si>
    <t xml:space="preserve">FG813</t>
  </si>
  <si>
    <t xml:space="preserve">jgi|Phchr1|6089|fgenesh1_pg.C_ Phanerochaete_chrysosporium</t>
  </si>
  <si>
    <t xml:space="preserve">OG2FB1981</t>
  </si>
  <si>
    <t xml:space="preserve">FG692</t>
  </si>
  <si>
    <t xml:space="preserve">jgi|Phchr1|137793|e_gww2.3.30. Phanerochaete_chrysosporium</t>
  </si>
  <si>
    <t xml:space="preserve">OG2FB3191</t>
  </si>
  <si>
    <t xml:space="preserve">MS481</t>
  </si>
  <si>
    <t xml:space="preserve">jgi|Phchr1|28305|gwh2.11.174.1 Phanerochaete_chrysosporium</t>
  </si>
  <si>
    <t xml:space="preserve">OG2FB3913</t>
  </si>
  <si>
    <t xml:space="preserve">FG866</t>
  </si>
  <si>
    <t xml:space="preserve">jgi|Phchr1|126748|e_gwh2.7.29. Phanerochaete_chrysosporium</t>
  </si>
  <si>
    <t xml:space="preserve">OG2FB2398</t>
  </si>
  <si>
    <t xml:space="preserve">FG735</t>
  </si>
  <si>
    <t xml:space="preserve">jgi|Phchr1|134821|e_gww2.11.23 Phanerochaete_chrysosporium</t>
  </si>
  <si>
    <t xml:space="preserve">CAZymes</t>
  </si>
  <si>
    <t xml:space="preserve">Query_id</t>
  </si>
  <si>
    <t xml:space="preserve">AAB58492.1|GT48</t>
  </si>
  <si>
    <t xml:space="preserve">AAB71697.1|GT2</t>
  </si>
  <si>
    <t xml:space="preserve">AAB84285.1|GT2</t>
  </si>
  <si>
    <t xml:space="preserve">AAD51853.1|CE8</t>
  </si>
  <si>
    <t xml:space="preserve">AAF04828.1|GT2</t>
  </si>
  <si>
    <t xml:space="preserve">AAF22230.1|GT4</t>
  </si>
  <si>
    <t xml:space="preserve">AAL23577.1|GT35</t>
  </si>
  <si>
    <t xml:space="preserve">AAR99494.1|GT39</t>
  </si>
  <si>
    <t xml:space="preserve">AAT40476.1|GT20</t>
  </si>
  <si>
    <t xml:space="preserve">AAW44921.1|GT32</t>
  </si>
  <si>
    <t xml:space="preserve">glycoside hydrolase family 32 protein</t>
  </si>
  <si>
    <t xml:space="preserve">ACY72382.1|GH5</t>
  </si>
  <si>
    <t xml:space="preserve">BAA01024.1|GT2</t>
  </si>
  <si>
    <t xml:space="preserve">CAD89674.1|CBM18</t>
  </si>
  <si>
    <t xml:space="preserve">CAH00219.1|GT57</t>
  </si>
  <si>
    <t xml:space="preserve">CAP68427.1|CBM1</t>
  </si>
  <si>
    <t xml:space="preserve">CAP98759.1|GH3</t>
  </si>
  <si>
    <t xml:space="preserve">CAQ16208.1|GH61</t>
  </si>
  <si>
    <t xml:space="preserve">CAW30743.1|GH35</t>
  </si>
  <si>
    <t xml:space="preserve">CAZ65735.1|GH16</t>
  </si>
  <si>
    <t xml:space="preserve">glycosyltransferase family 16 protein</t>
  </si>
  <si>
    <t xml:space="preserve">EAA65371.1|GT22</t>
  </si>
  <si>
    <t xml:space="preserve">NP_442437.1|CE10</t>
  </si>
  <si>
    <t xml:space="preserve">NP_598742.1|GT22</t>
  </si>
  <si>
    <t xml:space="preserve">XP_364493.1|GH5</t>
  </si>
  <si>
    <t xml:space="preserve">SecretedGene</t>
  </si>
  <si>
    <t xml:space="preserve">cysteine rich (8 cysteine)</t>
  </si>
  <si>
    <t xml:space="preserve">cysteine rich (11 cysteine)</t>
  </si>
  <si>
    <t xml:space="preserve">cysteine rich (3 cysteine)</t>
  </si>
  <si>
    <t xml:space="preserve">PHIs</t>
  </si>
  <si>
    <t xml:space="preserve">PHI:377|SIDA|AAT84594|TX:5085</t>
  </si>
  <si>
    <t xml:space="preserve">Aspergillus fumigatus|Loss of pathogenicity</t>
  </si>
  <si>
    <t xml:space="preserve">PHI:1006|HMR1|Not</t>
  </si>
  <si>
    <t xml:space="preserve">Available|TX:5518 Fusarium graminearum|Reduced virulence</t>
  </si>
  <si>
    <t xml:space="preserve">PHI:1029|bcpme2|CAD21438|TX:40559</t>
  </si>
  <si>
    <t xml:space="preserve">Botrytis cinerea|Unaffected pathogenicity</t>
  </si>
  <si>
    <t xml:space="preserve">PHI:543|BCATRD|CAC41639|TX:40559</t>
  </si>
  <si>
    <t xml:space="preserve">PHI:267|MLT1|AAD51594|TX:5476</t>
  </si>
  <si>
    <t xml:space="preserve">Candida albicans|Reduced virulence</t>
  </si>
  <si>
    <t xml:space="preserve">PHI:378|SIT4|EAK91146|TX:5476</t>
  </si>
  <si>
    <t xml:space="preserve">PHI:306|KEX2|AAB80929|TX:5476</t>
  </si>
  <si>
    <t xml:space="preserve">PHI:399|PMT4|EAK95207|TX:5476</t>
  </si>
  <si>
    <t xml:space="preserve">PHI:373|PLD1|EAK93902|TX:5476</t>
  </si>
  <si>
    <t xml:space="preserve">PHI:199|AOX1|AAF82788|TX:5499</t>
  </si>
  <si>
    <t xml:space="preserve">Cladosporium fulvum|Reduced virulence</t>
  </si>
  <si>
    <t xml:space="preserve">PHI:97|TOXC|AAC62818|TX:5017</t>
  </si>
  <si>
    <t xml:space="preserve">Cochliobolus carbonum|Reduced virulence</t>
  </si>
  <si>
    <t xml:space="preserve">PHI:216|HDC1|AAK35180|TX:5017</t>
  </si>
  <si>
    <t xml:space="preserve">PHI:1055|CgCHSIII|AAL23718|TX:31870</t>
  </si>
  <si>
    <t xml:space="preserve">Colletotrichum graminicola|Unaffected pathogenicity</t>
  </si>
  <si>
    <t xml:space="preserve">PHI:672|CAS1|AAL35099|TX:192011</t>
  </si>
  <si>
    <t xml:space="preserve">Cryptococcus neoformans|Increased virulence (Hypervirulence)</t>
  </si>
  <si>
    <t xml:space="preserve">PHI:372|PKR1|AAG30146|TX:5207</t>
  </si>
  <si>
    <t xml:space="preserve">PHI:675|ROM2|AAW45289|TX:192011</t>
  </si>
  <si>
    <t xml:space="preserve">PHI:14|ADE2|AAB09711|TX:5207</t>
  </si>
  <si>
    <t xml:space="preserve">Cryptococcus neoformans|Loss of pathogenicity</t>
  </si>
  <si>
    <t xml:space="preserve">PHI:218|IPC1|AAD28749|TX:5207</t>
  </si>
  <si>
    <t xml:space="preserve">Cryptococcus neoformans|Reduced virulence</t>
  </si>
  <si>
    <t xml:space="preserve">PHI:220|MAN1|AAG10203|TX:5207</t>
  </si>
  <si>
    <t xml:space="preserve">PHI:286|CLC-A|AAO73005|TX:5207</t>
  </si>
  <si>
    <t xml:space="preserve">PHI:397|LAC2|AAV64894|TX:5207</t>
  </si>
  <si>
    <t xml:space="preserve">Cryptococcus neoformans|Unaffected pathogenicity</t>
  </si>
  <si>
    <t xml:space="preserve">PHI:261|ICL1|AAM89498|TX:5022</t>
  </si>
  <si>
    <t xml:space="preserve">Leptosphaeria maculans|Reduced virulence</t>
  </si>
  <si>
    <t xml:space="preserve">PHI:1064|TPS1|AAN46744|TX:148305</t>
  </si>
  <si>
    <t xml:space="preserve">Magnaporthe grisea|Loss of pathogenicity</t>
  </si>
  <si>
    <t xml:space="preserve">PHI:1018|ABC3|AAZ81480|TX:148305</t>
  </si>
  <si>
    <t xml:space="preserve">PHI:785|MGG_04128|EDJ99431|TX:148305</t>
  </si>
  <si>
    <t xml:space="preserve">Magnaporthe grisea|Reduced virulence</t>
  </si>
  <si>
    <t xml:space="preserve">PHI:821|tub2|AAP40265|TX:38448</t>
  </si>
  <si>
    <t xml:space="preserve">Monilinia fructicola|Resistant to chemical</t>
  </si>
  <si>
    <t xml:space="preserve">PHI:352|GLO1|CAD79488|TX:5270</t>
  </si>
  <si>
    <t xml:space="preserve">Ustilago maydis|Loss of pathogenicity</t>
  </si>
  <si>
    <t xml:space="preserve">PHI:98|umCHS5|AAB84284|TX:5270</t>
  </si>
  <si>
    <t xml:space="preserve">Ustilago maydis|Reduced virulence</t>
  </si>
  <si>
    <t xml:space="preserve">PHI:465|KIN2|AAB63337|TX:5270</t>
  </si>
  <si>
    <t xml:space="preserve">PHI:158|UKC1|AAC09291|TX:5270</t>
  </si>
  <si>
    <t xml:space="preserve">PHI:151|KPP2|AAF15528|TX:5270</t>
  </si>
  <si>
    <t xml:space="preserve">PHI:338|CLB2|AAP94020|TX:5270</t>
  </si>
  <si>
    <t xml:space="preserve">PHI:389|Umchs6|AAB84285|TX:5270</t>
  </si>
  <si>
    <t xml:space="preserve">PHI:319|SQL2|AAO19638|TX:5270</t>
  </si>
  <si>
    <t xml:space="preserve">PHI:236|WdCHS2|AAC34496|TX:5970</t>
  </si>
  <si>
    <t xml:space="preserve">Wangiella (Exophiala) dermatitidis|Reduced virulence</t>
  </si>
  <si>
    <r>
      <rPr>
        <sz val="11"/>
        <rFont val="Times New Roman"/>
        <family val="1"/>
      </rPr>
      <t xml:space="preserve">Table S5. GO analysis of target gene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-IA.</t>
    </r>
  </si>
  <si>
    <t xml:space="preserve">Gene ID</t>
  </si>
  <si>
    <t xml:space="preserve">Counts</t>
  </si>
  <si>
    <t xml:space="preserve">GO Term</t>
  </si>
  <si>
    <t xml:space="preserve">GO Description</t>
  </si>
  <si>
    <t xml:space="preserve">P-value</t>
  </si>
  <si>
    <t xml:space="preserve">GO:0046085</t>
  </si>
  <si>
    <t xml:space="preserve">adenosine metabolic process;P</t>
  </si>
  <si>
    <t xml:space="preserve">GO:0032559</t>
  </si>
  <si>
    <t xml:space="preserve">adenyl ribonucleotide binding;F</t>
  </si>
  <si>
    <t xml:space="preserve">GO:0004812</t>
  </si>
  <si>
    <t xml:space="preserve">aminoacyl-tRNA ligase activity;F</t>
  </si>
  <si>
    <t xml:space="preserve">GO:0048856</t>
  </si>
  <si>
    <t xml:space="preserve">anatomical structure development;P</t>
  </si>
  <si>
    <t xml:space="preserve">GO:0030119</t>
  </si>
  <si>
    <t xml:space="preserve">AP-type membrane coat adaptor complex;C</t>
  </si>
  <si>
    <t xml:space="preserve">GO:0015986</t>
  </si>
  <si>
    <t xml:space="preserve">ATP synthesis coupled proton transport;P</t>
  </si>
  <si>
    <t xml:space="preserve">GO:0015662</t>
  </si>
  <si>
    <t xml:space="preserve">ATPase activity, coupled to transmembrane movement of ions, phosphorylative mechanism;F</t>
  </si>
  <si>
    <t xml:space="preserve">GO:0042625</t>
  </si>
  <si>
    <t xml:space="preserve">ATPase activity, coupled to transmembrane movement of ions;F</t>
  </si>
  <si>
    <t xml:space="preserve">GO:0005488</t>
  </si>
  <si>
    <t xml:space="preserve">binding;F</t>
  </si>
  <si>
    <t xml:space="preserve">GO:0005975</t>
  </si>
  <si>
    <t xml:space="preserve">carbohydrate metabolic process;P</t>
  </si>
  <si>
    <t xml:space="preserve">GO:0019203</t>
  </si>
  <si>
    <t xml:space="preserve">carbohydrate phosphatase activity;F</t>
  </si>
  <si>
    <t xml:space="preserve">GO:0016830</t>
  </si>
  <si>
    <t xml:space="preserve">carbon-carbon lyase activity;F</t>
  </si>
  <si>
    <t xml:space="preserve">GO:0003824</t>
  </si>
  <si>
    <t xml:space="preserve">catalytic activity;F</t>
  </si>
  <si>
    <t xml:space="preserve">GO:0043169</t>
  </si>
  <si>
    <t xml:space="preserve">cation binding;F</t>
  </si>
  <si>
    <t xml:space="preserve">GO:0019829</t>
  </si>
  <si>
    <t xml:space="preserve">cation-transporting ATPase activity;F</t>
  </si>
  <si>
    <t xml:space="preserve">GO:0022402</t>
  </si>
  <si>
    <t xml:space="preserve">cell cycle process;P</t>
  </si>
  <si>
    <t xml:space="preserve">GO:0007049</t>
  </si>
  <si>
    <t xml:space="preserve">cell cycle;P</t>
  </si>
  <si>
    <t xml:space="preserve">GO:0044464</t>
  </si>
  <si>
    <t xml:space="preserve">cell part;C</t>
  </si>
  <si>
    <t xml:space="preserve">GO:0008652</t>
  </si>
  <si>
    <t xml:space="preserve">cellular amino acid biosynthetic process;P</t>
  </si>
  <si>
    <t xml:space="preserve">GO:0006520</t>
  </si>
  <si>
    <t xml:space="preserve">cellular amino acid metabolic process;P</t>
  </si>
  <si>
    <t xml:space="preserve">GO:0071841</t>
  </si>
  <si>
    <t xml:space="preserve">cellular component organization or biogenesis at cellular level;P</t>
  </si>
  <si>
    <t xml:space="preserve">GO:0044260</t>
  </si>
  <si>
    <t xml:space="preserve">cellular macromolecule metabolic process;P</t>
  </si>
  <si>
    <t xml:space="preserve">GO:0044237</t>
  </si>
  <si>
    <t xml:space="preserve">cellular metabolic process;P</t>
  </si>
  <si>
    <t xml:space="preserve">GO:0009987</t>
  </si>
  <si>
    <t xml:space="preserve">cellular process;P</t>
  </si>
  <si>
    <t xml:space="preserve">GO:0044267</t>
  </si>
  <si>
    <t xml:space="preserve">cellular protein metabolic process;P</t>
  </si>
  <si>
    <t xml:space="preserve">GO:0006325</t>
  </si>
  <si>
    <t xml:space="preserve">chromatin organization;P</t>
  </si>
  <si>
    <t xml:space="preserve">GO:0030702</t>
  </si>
  <si>
    <t xml:space="preserve">chromatin silencing at centromere;P</t>
  </si>
  <si>
    <t xml:space="preserve">GO:0006342</t>
  </si>
  <si>
    <t xml:space="preserve">chromatin silencing;P</t>
  </si>
  <si>
    <t xml:space="preserve">GO:0051276</t>
  </si>
  <si>
    <t xml:space="preserve">chromosome organization;P</t>
  </si>
  <si>
    <t xml:space="preserve">GO:0007059</t>
  </si>
  <si>
    <t xml:space="preserve">chromosome segregation;P</t>
  </si>
  <si>
    <t xml:space="preserve">GO:0000775</t>
  </si>
  <si>
    <t xml:space="preserve">chromosome, centromeric region;C</t>
  </si>
  <si>
    <t xml:space="preserve">GO:0000781</t>
  </si>
  <si>
    <t xml:space="preserve">chromosome, telomeric region;C</t>
  </si>
  <si>
    <t xml:space="preserve">GO:0005905</t>
  </si>
  <si>
    <t xml:space="preserve">coated pit;C</t>
  </si>
  <si>
    <t xml:space="preserve">GO:0050662</t>
  </si>
  <si>
    <t xml:space="preserve">coenzyme binding;F</t>
  </si>
  <si>
    <t xml:space="preserve">GO:0019238</t>
  </si>
  <si>
    <t xml:space="preserve">cyclohydrolase activity;F</t>
  </si>
  <si>
    <t xml:space="preserve">GO:0005737</t>
  </si>
  <si>
    <t xml:space="preserve">cytoplasm;C</t>
  </si>
  <si>
    <t xml:space="preserve">GO:0044444</t>
  </si>
  <si>
    <t xml:space="preserve">cytoplasmic part;C</t>
  </si>
  <si>
    <t xml:space="preserve">GO:0031410</t>
  </si>
  <si>
    <t xml:space="preserve">cytoplasmic vesicle;C</t>
  </si>
  <si>
    <t xml:space="preserve">GO:0032502</t>
  </si>
  <si>
    <t xml:space="preserve">developmental process;P</t>
  </si>
  <si>
    <t xml:space="preserve">GO:0003677</t>
  </si>
  <si>
    <t xml:space="preserve">DNA binding;F</t>
  </si>
  <si>
    <t xml:space="preserve">GO:0006259</t>
  </si>
  <si>
    <t xml:space="preserve">DNA metabolic process;P</t>
  </si>
  <si>
    <t xml:space="preserve">GO:0004175</t>
  </si>
  <si>
    <t xml:space="preserve">endopeptidase activity;F</t>
  </si>
  <si>
    <t xml:space="preserve">GO:0005793</t>
  </si>
  <si>
    <t xml:space="preserve">endoplasmic reticulum-Golgi intermediate compartment;C</t>
  </si>
  <si>
    <t xml:space="preserve">GO:0015988</t>
  </si>
  <si>
    <t xml:space="preserve">energy coupled proton transport, against electrochemical gradient;P</t>
  </si>
  <si>
    <t xml:space="preserve">GO:0030134</t>
  </si>
  <si>
    <t xml:space="preserve">ER to Golgi transport vesicle;C</t>
  </si>
  <si>
    <t xml:space="preserve">GO:0008238</t>
  </si>
  <si>
    <t xml:space="preserve">exopeptidase activity;F</t>
  </si>
  <si>
    <t xml:space="preserve">GO:0010467</t>
  </si>
  <si>
    <t xml:space="preserve">gene expression;P</t>
  </si>
  <si>
    <t xml:space="preserve">GO:0032561</t>
  </si>
  <si>
    <t xml:space="preserve">guanyl ribonucleotide binding;F</t>
  </si>
  <si>
    <t xml:space="preserve">GO:0043189</t>
  </si>
  <si>
    <t xml:space="preserve">H4/H2A histone acetyltransferase complex;C</t>
  </si>
  <si>
    <t xml:space="preserve">GO:0019318</t>
  </si>
  <si>
    <t xml:space="preserve">hexose metabolic process;P</t>
  </si>
  <si>
    <t xml:space="preserve">GO:0006547</t>
  </si>
  <si>
    <t xml:space="preserve">histidine metabolic process;P</t>
  </si>
  <si>
    <t xml:space="preserve">GO:0015078</t>
  </si>
  <si>
    <t xml:space="preserve">hydrogen ion transmembrane transporter activity;F</t>
  </si>
  <si>
    <t xml:space="preserve">GO:0016817</t>
  </si>
  <si>
    <t xml:space="preserve">hydrolase activity, acting on acid anhydrides;F</t>
  </si>
  <si>
    <t xml:space="preserve">GO:0016812</t>
  </si>
  <si>
    <t xml:space="preserve">hydrolase activity, acting on carbon-nitrogen (but not peptide) bonds, in cyclic amides;F</t>
  </si>
  <si>
    <t xml:space="preserve">GO:0016798</t>
  </si>
  <si>
    <t xml:space="preserve">hydrolase activity, acting on glycosyl bonds;F</t>
  </si>
  <si>
    <t xml:space="preserve">GO:0016787</t>
  </si>
  <si>
    <t xml:space="preserve">hydrolase activity;F</t>
  </si>
  <si>
    <t xml:space="preserve">GO:0051766</t>
  </si>
  <si>
    <t xml:space="preserve">inositol trisphosphate kinase activity;F</t>
  </si>
  <si>
    <t xml:space="preserve">GO:0043231</t>
  </si>
  <si>
    <t xml:space="preserve">intracellular membrane-bounded organelle;C</t>
  </si>
  <si>
    <t xml:space="preserve">GO:0044424</t>
  </si>
  <si>
    <t xml:space="preserve">intracellular part;C</t>
  </si>
  <si>
    <t xml:space="preserve">GO:0005622</t>
  </si>
  <si>
    <t xml:space="preserve">intracellular;C</t>
  </si>
  <si>
    <t xml:space="preserve">GO:0031224</t>
  </si>
  <si>
    <t xml:space="preserve">intrinsic to membrane;C</t>
  </si>
  <si>
    <t xml:space="preserve">GO:0016853</t>
  </si>
  <si>
    <t xml:space="preserve">isomerase activity;F</t>
  </si>
  <si>
    <t xml:space="preserve">GO:0016301</t>
  </si>
  <si>
    <t xml:space="preserve">kinase activity;F</t>
  </si>
  <si>
    <t xml:space="preserve">GO:0043170</t>
  </si>
  <si>
    <t xml:space="preserve">macromolecule metabolic process;P</t>
  </si>
  <si>
    <t xml:space="preserve">GO:0016020</t>
  </si>
  <si>
    <t xml:space="preserve">membrane;C</t>
  </si>
  <si>
    <t xml:space="preserve">GO:0008152</t>
  </si>
  <si>
    <t xml:space="preserve">metabolic process;P</t>
  </si>
  <si>
    <t xml:space="preserve">GO:0046872</t>
  </si>
  <si>
    <t xml:space="preserve">metal ion binding;F</t>
  </si>
  <si>
    <t xml:space="preserve">GO:0008168</t>
  </si>
  <si>
    <t xml:space="preserve">methyltransferase activity;F</t>
  </si>
  <si>
    <t xml:space="preserve">GO:0015630</t>
  </si>
  <si>
    <t xml:space="preserve">microtubule cytoskeleton;C</t>
  </si>
  <si>
    <t xml:space="preserve">GO:0007017</t>
  </si>
  <si>
    <t xml:space="preserve">microtubule-based process;P</t>
  </si>
  <si>
    <t xml:space="preserve">GO:0031966</t>
  </si>
  <si>
    <t xml:space="preserve">mitochondrial membrane;C</t>
  </si>
  <si>
    <t xml:space="preserve">GO:0000275</t>
  </si>
  <si>
    <t xml:space="preserve">mitochondrial proton-transporting ATP synthase complex, catalytic core F(1);C</t>
  </si>
  <si>
    <t xml:space="preserve">GO:0006839</t>
  </si>
  <si>
    <t xml:space="preserve">mitochondrial transport;P</t>
  </si>
  <si>
    <t xml:space="preserve">GO:0005739</t>
  </si>
  <si>
    <t xml:space="preserve">mitochondrion;C</t>
  </si>
  <si>
    <t xml:space="preserve">GO:0019941</t>
  </si>
  <si>
    <t xml:space="preserve">modification-dependent protein catabolic process;P</t>
  </si>
  <si>
    <t xml:space="preserve">GO:0003774</t>
  </si>
  <si>
    <t xml:space="preserve">motor activity;F</t>
  </si>
  <si>
    <t xml:space="preserve">GO:0017136</t>
  </si>
  <si>
    <t xml:space="preserve">NAD-dependent histone deacetylase activity;F</t>
  </si>
  <si>
    <t xml:space="preserve">GO:0043628</t>
  </si>
  <si>
    <t xml:space="preserve">ncRNA 3'-end processing;P</t>
  </si>
  <si>
    <t xml:space="preserve">GO:0034661</t>
  </si>
  <si>
    <t xml:space="preserve">ncRNA catabolic process;P</t>
  </si>
  <si>
    <t xml:space="preserve">GO:0010948</t>
  </si>
  <si>
    <t xml:space="preserve">negative regulation of cell cycle process;P</t>
  </si>
  <si>
    <t xml:space="preserve">GO:0005720</t>
  </si>
  <si>
    <t xml:space="preserve">nuclear heterochromatin;C</t>
  </si>
  <si>
    <t xml:space="preserve">GO:0031981</t>
  </si>
  <si>
    <t xml:space="preserve">nuclear lumen;C</t>
  </si>
  <si>
    <t xml:space="preserve">GO:0004518</t>
  </si>
  <si>
    <t xml:space="preserve">nuclease activity;F</t>
  </si>
  <si>
    <t xml:space="preserve">GO:0003676</t>
  </si>
  <si>
    <t xml:space="preserve">nucleic acid binding;F</t>
  </si>
  <si>
    <t xml:space="preserve">GO:0009132</t>
  </si>
  <si>
    <t xml:space="preserve">nucleoside diphosphate metabolic process;P</t>
  </si>
  <si>
    <t xml:space="preserve">GO:0017111</t>
  </si>
  <si>
    <t xml:space="preserve">nucleoside-triphosphatase activity;F</t>
  </si>
  <si>
    <t xml:space="preserve">GO:0000166</t>
  </si>
  <si>
    <t xml:space="preserve">nucleotide binding;F</t>
  </si>
  <si>
    <t xml:space="preserve">GO:0005634</t>
  </si>
  <si>
    <t xml:space="preserve">nucleus;C</t>
  </si>
  <si>
    <t xml:space="preserve">GO:0031090</t>
  </si>
  <si>
    <t xml:space="preserve">organelle membrane;C</t>
  </si>
  <si>
    <t xml:space="preserve">GO:0016728</t>
  </si>
  <si>
    <t xml:space="preserve">oxidoreductase activity, acting on CH or CH2 groups, disulfide as acceptor;F</t>
  </si>
  <si>
    <t xml:space="preserve">GO:0016616</t>
  </si>
  <si>
    <t xml:space="preserve">oxidoreductase activity, acting on the CH-OH group of donors, NAD or NADP as acceptor;F</t>
  </si>
  <si>
    <t xml:space="preserve">GO:0016491</t>
  </si>
  <si>
    <t xml:space="preserve">oxidoreductase activity;F</t>
  </si>
  <si>
    <t xml:space="preserve">GO:0070011</t>
  </si>
  <si>
    <t xml:space="preserve">peptidase activity, acting on L-amino acid peptides;F</t>
  </si>
  <si>
    <t xml:space="preserve">GO:0019212</t>
  </si>
  <si>
    <t xml:space="preserve">phosphatase inhibitor activity;F</t>
  </si>
  <si>
    <t xml:space="preserve">GO:0006796</t>
  </si>
  <si>
    <t xml:space="preserve">phosphate metabolic process;P</t>
  </si>
  <si>
    <t xml:space="preserve">GO:0015914</t>
  </si>
  <si>
    <t xml:space="preserve">phospholipid transport;P</t>
  </si>
  <si>
    <t xml:space="preserve">GO:0043633</t>
  </si>
  <si>
    <t xml:space="preserve">polyadenylation-dependent RNA catabolic process;P</t>
  </si>
  <si>
    <t xml:space="preserve">GO:0044238</t>
  </si>
  <si>
    <t xml:space="preserve">primary metabolic process;P</t>
  </si>
  <si>
    <t xml:space="preserve">GO:0000502</t>
  </si>
  <si>
    <t xml:space="preserve">proteasome complex;C</t>
  </si>
  <si>
    <t xml:space="preserve">GO:0005839</t>
  </si>
  <si>
    <t xml:space="preserve">proteasome core complex;C</t>
  </si>
  <si>
    <t xml:space="preserve">GO:0005515</t>
  </si>
  <si>
    <t xml:space="preserve">protein binding;F</t>
  </si>
  <si>
    <t xml:space="preserve">GO:0043234</t>
  </si>
  <si>
    <t xml:space="preserve">protein complex;C</t>
  </si>
  <si>
    <t xml:space="preserve">GO:0006476</t>
  </si>
  <si>
    <t xml:space="preserve">protein deacetylation;P</t>
  </si>
  <si>
    <t xml:space="preserve">GO:0032446</t>
  </si>
  <si>
    <t xml:space="preserve">protein modification by small protein conjugation;P</t>
  </si>
  <si>
    <t xml:space="preserve">GO:0004674</t>
  </si>
  <si>
    <t xml:space="preserve">protein serine/threonine kinase activity;F</t>
  </si>
  <si>
    <t xml:space="preserve">GO:0015031</t>
  </si>
  <si>
    <t xml:space="preserve">protein transport;P</t>
  </si>
  <si>
    <t xml:space="preserve">GO:0009206</t>
  </si>
  <si>
    <t xml:space="preserve">purine ribonucleoside triphosphate biosynthetic process;P</t>
  </si>
  <si>
    <t xml:space="preserve">GO:0009207</t>
  </si>
  <si>
    <t xml:space="preserve">purine ribonucleoside triphosphate catabolic process;P</t>
  </si>
  <si>
    <t xml:space="preserve">GO:0006206</t>
  </si>
  <si>
    <t xml:space="preserve">pyrimidine base metabolic process;P</t>
  </si>
  <si>
    <t xml:space="preserve">GO:0016462</t>
  </si>
  <si>
    <t xml:space="preserve">pyrophosphatase activity;F</t>
  </si>
  <si>
    <t xml:space="preserve">GO:0004738</t>
  </si>
  <si>
    <t xml:space="preserve">pyruvate dehydrogenase activity;F</t>
  </si>
  <si>
    <t xml:space="preserve">GO:0010921</t>
  </si>
  <si>
    <t xml:space="preserve">regulation of phosphatase activity;P</t>
  </si>
  <si>
    <t xml:space="preserve">GO:0006448</t>
  </si>
  <si>
    <t xml:space="preserve">regulation of translational elongation;P</t>
  </si>
  <si>
    <t xml:space="preserve">GO:0050896</t>
  </si>
  <si>
    <t xml:space="preserve">response to stimulus;P</t>
  </si>
  <si>
    <t xml:space="preserve">GO:0006950</t>
  </si>
  <si>
    <t xml:space="preserve">response to stress;P</t>
  </si>
  <si>
    <t xml:space="preserve">GO:0030529</t>
  </si>
  <si>
    <t xml:space="preserve">ribonucleoprotein complex;C</t>
  </si>
  <si>
    <t xml:space="preserve">GO:0016070</t>
  </si>
  <si>
    <t xml:space="preserve">RNA metabolic process;P</t>
  </si>
  <si>
    <t xml:space="preserve">GO:0031332</t>
  </si>
  <si>
    <t xml:space="preserve">RNAi effector complex;C</t>
  </si>
  <si>
    <t xml:space="preserve">GO:0016072</t>
  </si>
  <si>
    <t xml:space="preserve">rRNA metabolic process;P</t>
  </si>
  <si>
    <t xml:space="preserve">GO:0032156</t>
  </si>
  <si>
    <t xml:space="preserve">septin cytoskeleton;C</t>
  </si>
  <si>
    <t xml:space="preserve">GO:0004871</t>
  </si>
  <si>
    <t xml:space="preserve">signal transducer activity;F</t>
  </si>
  <si>
    <t xml:space="preserve">GO:0007165</t>
  </si>
  <si>
    <t xml:space="preserve">signal transduction;P</t>
  </si>
  <si>
    <t xml:space="preserve">GO:0070822</t>
  </si>
  <si>
    <t xml:space="preserve">Sin3-type complex;C</t>
  </si>
  <si>
    <t xml:space="preserve">GO:0003697</t>
  </si>
  <si>
    <t xml:space="preserve">single-stranded DNA binding;F</t>
  </si>
  <si>
    <t xml:space="preserve">GO:0000819</t>
  </si>
  <si>
    <t xml:space="preserve">sister chromatid segregation;P</t>
  </si>
  <si>
    <t xml:space="preserve">GO:0019787</t>
  </si>
  <si>
    <t xml:space="preserve">small conjugating protein ligase activity;F</t>
  </si>
  <si>
    <t xml:space="preserve">GO:0005198</t>
  </si>
  <si>
    <t xml:space="preserve">structural molecule activity;F</t>
  </si>
  <si>
    <t xml:space="preserve">GO:0022892</t>
  </si>
  <si>
    <t xml:space="preserve">substrate-specific transporter activity;F</t>
  </si>
  <si>
    <t xml:space="preserve">GO:0006366</t>
  </si>
  <si>
    <t xml:space="preserve">transcription from RNA polymerase II promoter;P</t>
  </si>
  <si>
    <t xml:space="preserve">GO:0006351</t>
  </si>
  <si>
    <t xml:space="preserve">transcription, DNA-dependent;P</t>
  </si>
  <si>
    <t xml:space="preserve">GO:0016744</t>
  </si>
  <si>
    <t xml:space="preserve">transferase activity, transferring aldehyde or ketonic groups;F</t>
  </si>
  <si>
    <t xml:space="preserve">GO:0016740</t>
  </si>
  <si>
    <t xml:space="preserve">transferase activity;F</t>
  </si>
  <si>
    <t xml:space="preserve">GO:0046914</t>
  </si>
  <si>
    <t xml:space="preserve">transition metal ion binding;F</t>
  </si>
  <si>
    <t xml:space="preserve">GO:0006810</t>
  </si>
  <si>
    <t xml:space="preserve">transport;P</t>
  </si>
  <si>
    <t xml:space="preserve">GO:0006418</t>
  </si>
  <si>
    <t xml:space="preserve">tRNA aminoacylation for protein translation;P</t>
  </si>
  <si>
    <t xml:space="preserve">GO:0006511</t>
  </si>
  <si>
    <t xml:space="preserve">ubiquitin-dependent protein catabolic process;P</t>
  </si>
  <si>
    <t xml:space="preserve">GO:0019842</t>
  </si>
  <si>
    <t xml:space="preserve">vitamin binding;F</t>
  </si>
  <si>
    <t xml:space="preserve">Table S6. milRNAs differentailly expressed  between IA and IA-3d.</t>
  </si>
  <si>
    <r>
      <rPr>
        <sz val="11"/>
        <rFont val="Arial"/>
        <family val="2"/>
      </rPr>
      <t xml:space="preserve">IA standard</t>
    </r>
    <r>
      <rPr>
        <sz val="11"/>
        <rFont val="Noto Sans"/>
        <family val="2"/>
      </rPr>
      <t xml:space="preserve">（</t>
    </r>
    <r>
      <rPr>
        <sz val="11"/>
        <rFont val="Arial"/>
        <family val="2"/>
      </rPr>
      <t xml:space="preserve">TPM</t>
    </r>
    <r>
      <rPr>
        <sz val="11"/>
        <rFont val="Noto Sans"/>
        <family val="2"/>
      </rPr>
      <t xml:space="preserve">）</t>
    </r>
  </si>
  <si>
    <t xml:space="preserve">IA-3d expressed</t>
  </si>
  <si>
    <r>
      <rPr>
        <sz val="11"/>
        <rFont val="Arial"/>
        <family val="2"/>
      </rPr>
      <t xml:space="preserve">IA-3d standard</t>
    </r>
    <r>
      <rPr>
        <sz val="11"/>
        <rFont val="Noto Sans"/>
        <family val="2"/>
      </rPr>
      <t xml:space="preserve">（</t>
    </r>
    <r>
      <rPr>
        <sz val="11"/>
        <rFont val="Arial"/>
        <family val="2"/>
      </rPr>
      <t xml:space="preserve">TPM</t>
    </r>
    <r>
      <rPr>
        <sz val="11"/>
        <rFont val="Noto Sans"/>
        <family val="2"/>
      </rPr>
      <t xml:space="preserve">）</t>
    </r>
  </si>
  <si>
    <t xml:space="preserve">log2(IA-3d/IA)</t>
  </si>
  <si>
    <r>
      <rPr>
        <sz val="11"/>
        <rFont val="Times New Roman"/>
        <family val="1"/>
      </rPr>
      <t xml:space="preserve">Table S7. Target genes in</t>
    </r>
    <r>
      <rPr>
        <i val="true"/>
        <sz val="11"/>
        <rFont val="Times New Roman"/>
        <family val="1"/>
      </rPr>
      <t xml:space="preserve"> R. solani</t>
    </r>
    <r>
      <rPr>
        <sz val="11"/>
        <rFont val="Times New Roman"/>
        <family val="1"/>
      </rPr>
      <t xml:space="preserve"> AG1-IA of VA-milRNAs .</t>
    </r>
  </si>
  <si>
    <r>
      <rPr>
        <sz val="11"/>
        <rFont val="Times New Roman"/>
        <family val="1"/>
      </rPr>
      <t xml:space="preserve">Table S8. Function annotation of target gene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-IA of VA-milRNAs.  </t>
    </r>
  </si>
  <si>
    <t xml:space="preserve">SCF gene</t>
  </si>
  <si>
    <r>
      <rPr>
        <sz val="11"/>
        <rFont val="Arial"/>
        <family val="2"/>
      </rPr>
      <t xml:space="preserve">MAPK pathway; FKS1</t>
    </r>
    <r>
      <rPr>
        <sz val="11"/>
        <rFont val="Noto Sans"/>
        <family val="2"/>
      </rPr>
      <t xml:space="preserve">；</t>
    </r>
    <r>
      <rPr>
        <sz val="11"/>
        <rFont val="Arial"/>
        <family val="2"/>
      </rPr>
      <t xml:space="preserve">CAZymes</t>
    </r>
  </si>
  <si>
    <t xml:space="preserve">TE genes; secreted genes</t>
  </si>
  <si>
    <t xml:space="preserve">Magnaporthe grisea|Loss of pathogenicity; CAZymes</t>
  </si>
  <si>
    <t xml:space="preserve">secreted genes</t>
  </si>
  <si>
    <t xml:space="preserve">secreted protein, cysteine rich (3 cysteine)</t>
  </si>
  <si>
    <r>
      <rPr>
        <sz val="11"/>
        <rFont val="Times New Roman"/>
        <family val="1"/>
      </rPr>
      <t xml:space="preserve">Table S9. GO annotation of target genes in </t>
    </r>
    <r>
      <rPr>
        <i val="true"/>
        <sz val="11"/>
        <rFont val="Times New Roman"/>
        <family val="1"/>
      </rPr>
      <t xml:space="preserve">R. solani</t>
    </r>
    <r>
      <rPr>
        <sz val="11"/>
        <rFont val="Times New Roman"/>
        <family val="1"/>
      </rPr>
      <t xml:space="preserve"> AG1-IA of VA-milRNAs.</t>
    </r>
  </si>
  <si>
    <t xml:space="preserve">Table S10. Target genes in maize of VA-milRNAs. </t>
  </si>
  <si>
    <t xml:space="preserve">miRNA_name</t>
  </si>
  <si>
    <t xml:space="preserve">miRNA_start</t>
  </si>
  <si>
    <t xml:space="preserve">miRNA_end</t>
  </si>
  <si>
    <t xml:space="preserve">miRNA_aligned_fragment</t>
  </si>
  <si>
    <t xml:space="preserve">Target_Desc.</t>
  </si>
  <si>
    <t xml:space="preserve">GRMZM2G068154</t>
  </si>
  <si>
    <t xml:space="preserve">CACCAACUAAAGUAACCAAACACA</t>
  </si>
  <si>
    <t xml:space="preserve">cdna:novel chromosome:AGPv3:1:52321677:52322607:1 gene:GRMZM2G068154 transcript:GRMZM2G068154_T01 description:"omrna"</t>
  </si>
  <si>
    <t xml:space="preserve">GRMZM2G086983</t>
  </si>
  <si>
    <t xml:space="preserve">UUGCAGGCAAUGCAGCCAAACACA</t>
  </si>
  <si>
    <t xml:space="preserve">cdna:known chromosome:AGPv3:5:67175518:67180472:-1 gene:GRMZM2G086983 transcript:GRMZM2G086983_T01 description:"cdna"</t>
  </si>
  <si>
    <t xml:space="preserve">GRMZM2G340542</t>
  </si>
  <si>
    <t xml:space="preserve">UUGCAGGCAGAGCAAUCAGGCACA</t>
  </si>
  <si>
    <t xml:space="preserve">cdna:novel chromosome:AGPv3:1:40634725:40636585:-1 gene:GRMZM2G340542 transcript:GRMZM2G340542_T01 description:"abinitio|est|omrna"</t>
  </si>
  <si>
    <t xml:space="preserve">GRMZM5G898290</t>
  </si>
  <si>
    <t xml:space="preserve">CUGCAAGCAGUGUGACCAAAAGCA</t>
  </si>
  <si>
    <t xml:space="preserve">cdna:known chromosome:AGPv3:4:125797543:125799275:1 gene:GRMZM5G898290 transcript:GRMZM5G898290_T02 description:"est"</t>
  </si>
  <si>
    <t xml:space="preserve">GRMZM2G414002</t>
  </si>
  <si>
    <t xml:space="preserve">CACAAGUUUGGAUCUACCGGUC</t>
  </si>
  <si>
    <t xml:space="preserve">cdna:known chromosome:AGPv3:2:209912714:209928000:-1 gene:GRMZM2G414002 transcript:GRMZM2G414002_T01 description:"abinitio|cdna|est|omrna|protein"</t>
  </si>
  <si>
    <t xml:space="preserve">GRMZM2G432774</t>
  </si>
  <si>
    <t xml:space="preserve">CACAAGUUUGGAUCUACCUGUC</t>
  </si>
  <si>
    <t xml:space="preserve">cdna:novel chromosome:AGPv3:7:163011503:163016093:-1 gene:GRMZM2G432774 transcript:GRMZM2G432774_T01 description:"omrna"</t>
  </si>
  <si>
    <t xml:space="preserve">GRMZM2G033219</t>
  </si>
  <si>
    <t xml:space="preserve">GACAAAUUUGUUACUACAGGGU</t>
  </si>
  <si>
    <t xml:space="preserve">cdna:known chromosome:AGPv3:2:4839737:4846170:-1 gene:GRMZM2G033219 transcript:GRMZM2G033219_T01 description:"est|protein"</t>
  </si>
  <si>
    <t xml:space="preserve">GRMZM5G824921</t>
  </si>
  <si>
    <t xml:space="preserve">AGCAAAUUUGGUUCUGCGGGGA</t>
  </si>
  <si>
    <t xml:space="preserve">cdna:novel chromosome:AGPv3:8:162888646:162889302:-1 gene:GRMZM5G824921 transcript:GRMZM5G824921_T01 description:"abinitio"</t>
  </si>
  <si>
    <t xml:space="preserve">GRMZM5G887633</t>
  </si>
  <si>
    <t xml:space="preserve">cdna:novel chromosome:AGPv3:7:94421662:94422318:-1 gene:GRMZM5G887633 transcript:GRMZM5G887633_T01 description:"abinitio"</t>
  </si>
  <si>
    <t xml:space="preserve">GRMZM2G086334</t>
  </si>
  <si>
    <t xml:space="preserve">ACUCACCUACGGCUUUGAUUGUU</t>
  </si>
  <si>
    <t xml:space="preserve">cdna:novel chromosome:AGPv3:8:68657787:68658878:-1 gene:GRMZM2G086334 transcript:GRMZM2G086334_T01 description:"est|omrna|protein"</t>
  </si>
  <si>
    <t xml:space="preserve">GRMZM5G827449</t>
  </si>
  <si>
    <t xml:space="preserve">cdna:known chromosome:AGPv3:9:73848016:73850497:-1 gene:GRMZM5G827449 transcript:GRMZM5G827449_T01 description:"est|oprotein"</t>
  </si>
  <si>
    <t xml:space="preserve">GRMZM5G834128</t>
  </si>
  <si>
    <t xml:space="preserve">cdna:known chromosome:AGPv3:Mt:204632:207081:1 gene:GRMZM5G834128 transcript:GRMZM5G834128_T01 description:"est|oprotein"</t>
  </si>
  <si>
    <t xml:space="preserve">GRMZM2G069422</t>
  </si>
  <si>
    <t xml:space="preserve">CUACCAAUGUCUAGGCUACUCA</t>
  </si>
  <si>
    <t xml:space="preserve">cdna:novel chromosome:AGPv3:4:160145650:160150252:1 gene:GRMZM2G069422 transcript:GRMZM2G069422_T02 description:"cdna|est|omrna|protein"</t>
  </si>
  <si>
    <t xml:space="preserve">GRMZM2G091168</t>
  </si>
  <si>
    <t xml:space="preserve">UGGUCAAUGUGCAGACCUCUGU</t>
  </si>
  <si>
    <t xml:space="preserve">cdna:known chromosome:AGPv3:10:107444140:107447641:1 gene:GRMZM2G091168 transcript:GRMZM2G091168_T01 description:"est|omrna"</t>
  </si>
  <si>
    <t xml:space="preserve">GRMZM2G145099</t>
  </si>
  <si>
    <t xml:space="preserve">UAAUCAAUGUGUAGAUUAAUAU</t>
  </si>
  <si>
    <t xml:space="preserve">cdna:pseudogene chromosome:AGPv3:9:97008487:97009447:-1 gene:GRMZM2G145099 transcript:GRMZM2G145099_T01 description:"est|protein"</t>
  </si>
  <si>
    <t xml:space="preserve">GRMZM2G177923</t>
  </si>
  <si>
    <t xml:space="preserve">CAUCCAAUGUGGAGAUUACUGU</t>
  </si>
  <si>
    <t xml:space="preserve">cdna:known chromosome:AGPv3:2:24093636:24097497:1 gene:GRMZM2G177923 transcript:GRMZM2G177923_T01 description:"cdna|est|omrna|protein"</t>
  </si>
  <si>
    <t xml:space="preserve">GRMZM2G058451</t>
  </si>
  <si>
    <t xml:space="preserve">AGUUUAUUUUGGGUUGCUUGCA</t>
  </si>
  <si>
    <t xml:space="preserve">cdna:novel chromosome:AGPv3:7:155380896:155381757:-1 gene:GRMZM2G058451 transcript:GRMZM2G058451_T04 description:"est|omrna|protein"</t>
  </si>
  <si>
    <t xml:space="preserve">GRMZM2G116273</t>
  </si>
  <si>
    <t xml:space="preserve">AGUCUGUUCUGGGUUGUUUGCU</t>
  </si>
  <si>
    <t xml:space="preserve">cdna:known chromosome:AGPv3:8:172671226:172674089:1 gene:GRMZM2G116273 transcript:GRMZM2G116273_T01 description:"cdna|est|omrna|protein"</t>
  </si>
  <si>
    <t xml:space="preserve">AC198924.3</t>
  </si>
  <si>
    <t xml:space="preserve">GCAGGACUUGGCCAUUCUGAG</t>
  </si>
  <si>
    <t xml:space="preserve">cdna:pseudogene chromosome:AGPv3:8:94142831:94143975:-1 gene:AC198924.3_FG004 transcript:AC198924.3_FGT004 description:"abinitio"</t>
  </si>
  <si>
    <t xml:space="preserve">GRMZM2G150253</t>
  </si>
  <si>
    <t xml:space="preserve">UCAGAACAUCGCCACUGUGAA</t>
  </si>
  <si>
    <t xml:space="preserve">cdna:known chromosome:AGPv3:6:89065126:89066755:1 gene:GRMZM2G150253 transcript:GRMZM2G150253_T01 description:"est"</t>
  </si>
  <si>
    <t xml:space="preserve">GRMZM2G009555</t>
  </si>
  <si>
    <t xml:space="preserve">CUUGUUCGCUAUCGGUCUCUCGCC</t>
  </si>
  <si>
    <t xml:space="preserve">cdna:pseudogene chromosome:AGPv3:6:10131644:10132213:1 gene:GRMZM2G009555 transcript:GRMZM2G009555_T01 description:"omrna"</t>
  </si>
  <si>
    <t xml:space="preserve">GRMZM2G050768</t>
  </si>
  <si>
    <t xml:space="preserve">CUUGUUCGUCGUCGGUCUCUCUCU</t>
  </si>
  <si>
    <t xml:space="preserve">cdna:novel chromosome:AGPv3:6:14110377:14111264:-1 gene:GRMZM2G050768 transcript:GRMZM2G050768_T01 description:"est|omrna|protein"</t>
  </si>
  <si>
    <t xml:space="preserve">GRMZM2G158485</t>
  </si>
  <si>
    <t xml:space="preserve">cdna:pseudogene chromosome:AGPv3:6:10109543:10111182:1 gene:GRMZM2G158485 transcript:GRMZM2G158485_T01 description:"omrna|protein"</t>
  </si>
  <si>
    <t xml:space="preserve">GRMZM2G173111</t>
  </si>
  <si>
    <t xml:space="preserve">cdna:pseudogene scaffold:AGPv3:scaffold_495:15941:16590:1 gene:GRMZM2G173111 transcript:GRMZM2G173111_T01 description:"est|omrna"</t>
  </si>
  <si>
    <t xml:space="preserve">GRMZM2G331795</t>
  </si>
  <si>
    <t xml:space="preserve">cdna:pseudogene chromosome:AGPv3:6:10168746:10171052:1 gene:GRMZM2G331795 transcript:GRMZM2G331795_T01 description:"omrna|protein"</t>
  </si>
  <si>
    <t xml:space="preserve">GRMZM2G024958</t>
  </si>
  <si>
    <t xml:space="preserve">UGGAUCCAAUCUUUUAUCC</t>
  </si>
  <si>
    <t xml:space="preserve">cdna:novel chromosome:AGPv3:1:270487503:270495754:-1 gene:GRMZM2G024958 transcript:GRMZM2G024958_T02 description:"abinitio|cdna|est|omrna|protein"</t>
  </si>
  <si>
    <t xml:space="preserve">GRMZM2G036720</t>
  </si>
  <si>
    <t xml:space="preserve">GGGAGCCAAUUCUUUAUCA</t>
  </si>
  <si>
    <t xml:space="preserve">cdna:known chromosome:AGPv3:3:220829360:220837678:-1 gene:GRMZM2G036720 transcript:GRMZM2G036720_T01 description:"cdna|est|protein"</t>
  </si>
  <si>
    <t xml:space="preserve">GRMZM2G064628</t>
  </si>
  <si>
    <t xml:space="preserve">UAGAGUUAAUCCUUUAUUU</t>
  </si>
  <si>
    <t xml:space="preserve">cdna:known chromosome:AGPv3:7:110809038:110810529:1 gene:GRMZM2G064628 transcript:GRMZM2G064628_T01 description:"est|omrna|protein"</t>
  </si>
  <si>
    <t xml:space="preserve">GRMZM2G077711</t>
  </si>
  <si>
    <t xml:space="preserve">UGGAGCUAUUCCUUUACUC</t>
  </si>
  <si>
    <t xml:space="preserve">cdna:known chromosome:AGPv3:9:148626533:148633400:-1 gene:GRMZM2G077711 transcript:GRMZM2G077711_T01 description:"mrna"</t>
  </si>
  <si>
    <t xml:space="preserve">GRMZM2G082683</t>
  </si>
  <si>
    <t xml:space="preserve">UGCAGCCAAUCCUUUGUCC</t>
  </si>
  <si>
    <t xml:space="preserve">cdna:novel chromosome:AGPv3:5:86181079:86185296:1 gene:GRMZM2G082683 transcript:GRMZM2G082683_T01 description:"abinitio|est|omrna|protein"</t>
  </si>
  <si>
    <t xml:space="preserve">GRMZM2G327208</t>
  </si>
  <si>
    <t xml:space="preserve">UAGAACCAAUCUUUUACCC</t>
  </si>
  <si>
    <t xml:space="preserve">cdna:known chromosome:AGPv3:1:270800567:270801893:-1 gene:GRMZM2G327208 transcript:GRMZM2G327208_T01 description:"cdna|est|omrna|protein"</t>
  </si>
  <si>
    <t xml:space="preserve">GRMZM2G425629</t>
  </si>
  <si>
    <t xml:space="preserve">cdna:known chromosome:AGPv3:3:204761035:204762289:1 gene:GRMZM2G425629 transcript:GRMZM2G425629_T01 description:"est"</t>
  </si>
  <si>
    <t xml:space="preserve">GRMZM5G802024</t>
  </si>
  <si>
    <t xml:space="preserve">UAGAGUCAAUCCUUUAUCC</t>
  </si>
  <si>
    <t xml:space="preserve">cdna:pseudogene chromosome:AGPv3:2:221188242:221189287:1 gene:GRMZM5G802024 transcript:GRMZM5G802024_T01 description:"protein"</t>
  </si>
  <si>
    <t xml:space="preserve">GRMZM2G357399</t>
  </si>
  <si>
    <t xml:space="preserve">GGCUAGAGAUGAGCUCCACAGGAUG</t>
  </si>
  <si>
    <t xml:space="preserve">cdna:known chromosome:AGPv3:3:186635893:186637443:-1 gene:GRMZM2G357399 transcript:GRMZM2G357399_T02 description:"est"</t>
  </si>
  <si>
    <t xml:space="preserve">AC214656.3</t>
  </si>
  <si>
    <t xml:space="preserve">GUUUGAGGGCAUCACAGACAUCA</t>
  </si>
  <si>
    <t xml:space="preserve">cdna:novel chromosome:AGPv3:8:90485708:90520309:1 gene:AC214656.3_FG003 transcript:AC214656.3_FGT003 description:"abinitio"</t>
  </si>
  <si>
    <t xml:space="preserve">GRMZM2G170326</t>
  </si>
  <si>
    <t xml:space="preserve">UGGUGAUAUGGCUGAGAUGUA</t>
  </si>
  <si>
    <t xml:space="preserve">cdna:known chromosome:AGPv3:6:95771854:95778367:-1 gene:GRMZM2G170326 transcript:GRMZM2G170326_T01 description:"cdna|est"</t>
  </si>
  <si>
    <t xml:space="preserve">Rhi-miR-3126-5p</t>
  </si>
  <si>
    <t xml:space="preserve">UCCUUUUCAUCUUUCCCUCG</t>
  </si>
  <si>
    <t xml:space="preserve">GRMZM2G025616</t>
  </si>
  <si>
    <t xml:space="preserve">UGCUUUUCAUCUGUCCAUCA</t>
  </si>
  <si>
    <t xml:space="preserve">cdna:novel chromosome:AGPv3:6:101915708:101917073:1 gene:GRMZM2G025616 transcript:GRMZM2G025616_T01 description:"est|omrna"</t>
  </si>
  <si>
    <t xml:space="preserve">GRMZM2G124638</t>
  </si>
  <si>
    <t xml:space="preserve">UGCUUUUUAUUUUUUCCUUU</t>
  </si>
  <si>
    <t xml:space="preserve">cdna:known chromosome:AGPv3:1:189390274:189393810:-1 gene:GRMZM2G124638 transcript:GRMZM2G124638_T01 description:"cdna|est|protein"</t>
  </si>
  <si>
    <t xml:space="preserve">UCCUUUUCAUCUUUCCCUUG</t>
  </si>
  <si>
    <t xml:space="preserve">GRMZM2G300692</t>
  </si>
  <si>
    <t xml:space="preserve">UGUUUUUCAUCUUUUUUUUU</t>
  </si>
  <si>
    <t xml:space="preserve">cdna:known chromosome:AGPv3:1:47459122:47461861:1 gene:GRMZM2G300692 transcript:GRMZM2G300692_T01 description:"cdna|est|omrna|protein"</t>
  </si>
  <si>
    <t xml:space="preserve">GRMZM2G406264</t>
  </si>
  <si>
    <t xml:space="preserve">AGCUUUUUAUCUUUUUCUUG</t>
  </si>
  <si>
    <t xml:space="preserve">cdna:known chromosome:AGPv3:1:67447242:67450463:1 gene:GRMZM2G406264 transcript:GRMZM2G406264_T03 description:"omrna|protein"</t>
  </si>
  <si>
    <t xml:space="preserve">GRMZM5G880315</t>
  </si>
  <si>
    <t xml:space="preserve">AGUUUUUCAUCUUUCCUUUA</t>
  </si>
  <si>
    <t xml:space="preserve">cdna:known chromosome:AGPv3:Mt:548031:548695:-1 gene:GRMZM5G880315 transcript:GRMZM5G880315_T01 description:"omrna"</t>
  </si>
  <si>
    <t xml:space="preserve">GRMZM5G887276</t>
  </si>
  <si>
    <t xml:space="preserve">UGUUCUUCAUUUUUCCUUCA</t>
  </si>
  <si>
    <t xml:space="preserve">cdna:known chromosome:AGPv3:1:6525346:6530541:-1 gene:GRMZM5G887276 transcript:GRMZM5G887276_T02 description:"cdna"</t>
  </si>
  <si>
    <t xml:space="preserve">Rhi-miR-4104-5p</t>
  </si>
  <si>
    <t xml:space="preserve">AC148152.3</t>
  </si>
  <si>
    <t xml:space="preserve">UUAUUUCAACAAUUUUGUG</t>
  </si>
  <si>
    <t xml:space="preserve">cdna:known chromosome:AGPv3:2:231879065:231883597:-1 gene:AC148152.3_FG008 transcript:AC148152.3_FGT008 description:"cdna|est"</t>
  </si>
  <si>
    <t xml:space="preserve">GRMZM2G025592</t>
  </si>
  <si>
    <t xml:space="preserve">UGAUUUCAACAGUUUUGCG</t>
  </si>
  <si>
    <t xml:space="preserve">cdna:known chromosome:AGPv3:10:141612636:141620390:-1 gene:GRMZM2G025592 transcript:GRMZM2G025592_T01 description:"cdna|est|protein"</t>
  </si>
  <si>
    <t xml:space="preserve">GRMZM2G121826</t>
  </si>
  <si>
    <t xml:space="preserve">UUAUUUCAACAAAUUCAUG</t>
  </si>
  <si>
    <t xml:space="preserve">cdna:known chromosome:AGPv3:5:2116106:2121486:-1 gene:GRMZM2G121826 transcript:GRMZM2G121826_T01 description:"cdna|est|omrna|protein"</t>
  </si>
  <si>
    <t xml:space="preserve">GRMZM2G137707</t>
  </si>
  <si>
    <t xml:space="preserve">AUAUUUCAGCAGUUUCACU</t>
  </si>
  <si>
    <t xml:space="preserve">cdna:known chromosome:AGPv3:2:216005138:216012762:-1 gene:GRMZM2G137707 transcript:GRMZM2G137707_T02 description:"cdna"</t>
  </si>
  <si>
    <t xml:space="preserve">GRMZM2G154449</t>
  </si>
  <si>
    <t xml:space="preserve">CCAUUUCAACAACUUCUCG</t>
  </si>
  <si>
    <t xml:space="preserve">cdna:known chromosome:AGPv3:7:176440123:176441559:-1 gene:GRMZM2G154449 transcript:GRMZM2G154449_T01 description:"est|omrna|protein"</t>
  </si>
  <si>
    <t xml:space="preserve">GRMZM2G175337</t>
  </si>
  <si>
    <t xml:space="preserve">ACAUUUUAACCAUUUCACG</t>
  </si>
  <si>
    <t xml:space="preserve">cdna:pseudogene chromosome:AGPv3:1:201469287:201470771:1 gene:GRMZM2G175337 transcript:GRMZM2G175337_T01 description:"cdna|est|omrna|protein"</t>
  </si>
  <si>
    <t xml:space="preserve">Rhi-miR-694</t>
  </si>
  <si>
    <t xml:space="preserve">GRMZM2G353548</t>
  </si>
  <si>
    <t xml:space="preserve">GUUGAGAGCUGUGCAUUUUCAC</t>
  </si>
  <si>
    <t xml:space="preserve">cdna:known chromosome:AGPv3:2:90326178:90340426:1 gene:GRMZM2G353548 transcript:GRMZM2G353548_T01 description:"cdna|est|omrna|protein"</t>
  </si>
  <si>
    <t xml:space="preserve">GRMZM5G817689</t>
  </si>
  <si>
    <t xml:space="preserve">UUUGUGCGCUAUAUAUUUUUAC</t>
  </si>
  <si>
    <t xml:space="preserve">cdna:known chromosome:AGPv3:9:130895225:130896472:1 gene:GRMZM5G817689 transcript:GRMZM5G817689_T01 description:"cdna"</t>
  </si>
  <si>
    <t xml:space="preserve">Rhi-miR-9829-5p</t>
  </si>
  <si>
    <t xml:space="preserve">GRMZM2G146313</t>
  </si>
  <si>
    <t xml:space="preserve">UGCAUGCCGAGUCACCAAGAU</t>
  </si>
  <si>
    <t xml:space="preserve">cdna:known chromosome:AGPv3:9:141725951:141729913:1 gene:GRMZM2G146313 transcript:GRMZM2G146313_T02 description:"mrna"</t>
  </si>
  <si>
    <t xml:space="preserve">GRMZM2G412674</t>
  </si>
  <si>
    <t xml:space="preserve">GGCAAGCUGACUCAUCAGGAA</t>
  </si>
  <si>
    <t xml:space="preserve">cdna:known chromosome:AGPv3:1:14410139:14412714:1 gene:GRMZM2G412674 transcript:GRMZM2G412674_T01 description:"est"</t>
  </si>
  <si>
    <t xml:space="preserve">Table S11.Function annotation and GO analysis of target genes in maize.</t>
  </si>
  <si>
    <t xml:space="preserve"> DNA methyl transferase2</t>
  </si>
  <si>
    <t xml:space="preserve">GO:0006306</t>
  </si>
  <si>
    <t xml:space="preserve">DNA methylation;P</t>
  </si>
  <si>
    <t xml:space="preserve">GO:0006333</t>
  </si>
  <si>
    <t xml:space="preserve">chromatin assembly or disassembly;P</t>
  </si>
  <si>
    <t xml:space="preserve">GO:0003682</t>
  </si>
  <si>
    <t xml:space="preserve">chromatin binding;F</t>
  </si>
  <si>
    <t xml:space="preserve">GO:0000785</t>
  </si>
  <si>
    <t xml:space="preserve">chromatin;C</t>
  </si>
  <si>
    <t xml:space="preserve">6,7-dimethyl-8-ribityllumazine synthase  </t>
  </si>
  <si>
    <t xml:space="preserve">GO:0009231</t>
  </si>
  <si>
    <t xml:space="preserve">riboflavin biosynthetic process;P</t>
  </si>
  <si>
    <t xml:space="preserve">GO:0009349</t>
  </si>
  <si>
    <t xml:space="preserve">riboflavin synthase complex;C</t>
  </si>
  <si>
    <t xml:space="preserve">AAA-type ATPase family protein</t>
  </si>
  <si>
    <t xml:space="preserve">ADP-ribosylation factor A1E</t>
  </si>
  <si>
    <t xml:space="preserve">AT-hook motif nuclear-localized protein 10</t>
  </si>
  <si>
    <t xml:space="preserve">Bowman-Birk type trypsin inhibitor</t>
  </si>
  <si>
    <t xml:space="preserve">Formin-like protein 20</t>
  </si>
  <si>
    <t xml:space="preserve">Glutathione S-transferase 1  </t>
  </si>
  <si>
    <t xml:space="preserve">J domain-containing protein required for chloroplast accumulation response 1</t>
  </si>
  <si>
    <t xml:space="preserve">Kelch motif family protein  </t>
  </si>
  <si>
    <t xml:space="preserve">Late embryogenesis abundant protein group 3</t>
  </si>
  <si>
    <t xml:space="preserve">Late embryogenesis abundant protein group 3  </t>
  </si>
  <si>
    <t xml:space="preserve">Magnesium transporter MRS2-1</t>
  </si>
  <si>
    <t xml:space="preserve">NAC domain-containing protein 79</t>
  </si>
  <si>
    <t xml:space="preserve">Peptidyl-prolyl cis-trans isomerase CYP57</t>
  </si>
  <si>
    <t xml:space="preserve">GO:0006457</t>
  </si>
  <si>
    <t xml:space="preserve">protein folding;P</t>
  </si>
  <si>
    <t xml:space="preserve">GO:0003755</t>
  </si>
  <si>
    <t xml:space="preserve">peptidyl-prolyl cis-trans isomerase activity;F</t>
  </si>
  <si>
    <t xml:space="preserve">Probable beta-D-xylosidase 6</t>
  </si>
  <si>
    <t xml:space="preserve">Probable galacturonosyltransferase-like 7</t>
  </si>
  <si>
    <t xml:space="preserve">Protein kinase protein with tetratricopeptide repeat domain</t>
  </si>
  <si>
    <t xml:space="preserve">Protein XRI1</t>
  </si>
  <si>
    <t xml:space="preserve">Putative beta-glycosidase </t>
  </si>
  <si>
    <t xml:space="preserve">GO:0004553</t>
  </si>
  <si>
    <t xml:space="preserve">hydrolase activity, hydrolyzing O-glycosyl compounds;F</t>
  </si>
  <si>
    <t xml:space="preserve">Putative metallophosphoesterase </t>
  </si>
  <si>
    <t xml:space="preserve">Putative Myb family transcription factor </t>
  </si>
  <si>
    <t xml:space="preserve">S-adenosyl-L-methionine-dependent methyltransferases superfamily protein</t>
  </si>
  <si>
    <t xml:space="preserve">THAUMATIN-LIKE PROTEIN 1</t>
  </si>
  <si>
    <t xml:space="preserve">Transcription factor ILR3</t>
  </si>
  <si>
    <t xml:space="preserve">Transcription factor TCP18</t>
  </si>
  <si>
    <t xml:space="preserve">Transducin family protein / WD-40 repeat family protein</t>
  </si>
  <si>
    <t xml:space="preserve">a dolichol phosphate GlcNAc-1-p-transferase</t>
  </si>
  <si>
    <r>
      <rPr>
        <sz val="11"/>
        <rFont val="Times New Roman"/>
        <family val="1"/>
      </rPr>
      <t xml:space="preserve">Table S12. Number of </t>
    </r>
    <r>
      <rPr>
        <i val="true"/>
        <sz val="11"/>
        <rFont val="Times New Roman"/>
        <family val="1"/>
      </rPr>
      <t xml:space="preserve">cis</t>
    </r>
    <r>
      <rPr>
        <sz val="11"/>
        <rFont val="Times New Roman"/>
        <family val="1"/>
      </rPr>
      <t xml:space="preserve">-elements in the promoter of maize genes targeted by VA-milRNAs..</t>
    </r>
  </si>
  <si>
    <t xml:space="preserve">Element</t>
  </si>
  <si>
    <t xml:space="preserve">Function</t>
  </si>
  <si>
    <t xml:space="preserve">Number</t>
  </si>
  <si>
    <t xml:space="preserve">Sp1</t>
  </si>
  <si>
    <t xml:space="preserve">light responsive element</t>
  </si>
  <si>
    <t xml:space="preserve">G-Box</t>
  </si>
  <si>
    <t xml:space="preserve">light responsiveness</t>
  </si>
  <si>
    <t xml:space="preserve">MBS</t>
  </si>
  <si>
    <t xml:space="preserve">MYB Binding Site</t>
  </si>
  <si>
    <t xml:space="preserve">ABRE</t>
  </si>
  <si>
    <t xml:space="preserve">abscisic acid responsiveness</t>
  </si>
  <si>
    <t xml:space="preserve">CGTCA-motif</t>
  </si>
  <si>
    <t xml:space="preserve">MeJA-responsiveness</t>
  </si>
  <si>
    <t xml:space="preserve">Box-W1</t>
  </si>
  <si>
    <t xml:space="preserve">fungal elicitor responsive element</t>
  </si>
  <si>
    <t xml:space="preserve">5’UTRPy-rich stretch</t>
  </si>
  <si>
    <t xml:space="preserve">conferring high transcriptionlevels</t>
  </si>
  <si>
    <t xml:space="preserve">CAT-box</t>
  </si>
  <si>
    <t xml:space="preserve">meristem expression</t>
  </si>
  <si>
    <t xml:space="preserve">TGA-element</t>
  </si>
  <si>
    <t xml:space="preserve">auxin-responsive element</t>
  </si>
  <si>
    <t xml:space="preserve">P-box</t>
  </si>
  <si>
    <t xml:space="preserve">gibberellin-responsive element</t>
  </si>
  <si>
    <t xml:space="preserve">TCA-element</t>
  </si>
  <si>
    <t xml:space="preserve">salicylic acid responsiveness</t>
  </si>
  <si>
    <t xml:space="preserve">TC-rich repeats</t>
  </si>
  <si>
    <t xml:space="preserve">defense and stress responsiveness</t>
  </si>
  <si>
    <t xml:space="preserve">Table S13. Primers of milRNAs used for real-time PCR.</t>
  </si>
  <si>
    <t xml:space="preserve">Primers</t>
  </si>
  <si>
    <t xml:space="preserve">for stem-loop real-time PCR</t>
  </si>
  <si>
    <t xml:space="preserve">Rhi-18S-F</t>
  </si>
  <si>
    <t xml:space="preserve">ATGATAACTCGACGGATCGC</t>
  </si>
  <si>
    <t xml:space="preserve">Rhi-18S-R</t>
  </si>
  <si>
    <t xml:space="preserve">CTTGGATGTGGTAGCCGT</t>
  </si>
  <si>
    <t xml:space="preserve">Table S14. Primers of target genes in AG1-IA used for real-time RT-PCR.</t>
  </si>
  <si>
    <t xml:space="preserve">Primer name</t>
  </si>
  <si>
    <t xml:space="preserve">Primer sequences</t>
  </si>
  <si>
    <t xml:space="preserve">AG1IA_00169-F</t>
  </si>
  <si>
    <t xml:space="preserve">GCGTAAGGCTCTTCGGAAGAT</t>
  </si>
  <si>
    <t xml:space="preserve">for real-time RT-PCR</t>
  </si>
  <si>
    <t xml:space="preserve">AG1IA_00169-R</t>
  </si>
  <si>
    <t xml:space="preserve">TAGACCGCGACCCAAATTTC</t>
  </si>
  <si>
    <t xml:space="preserve">AG1IA_00223-F</t>
  </si>
  <si>
    <t xml:space="preserve">CGCTCCGAGTTCACCCAAT</t>
  </si>
  <si>
    <t xml:space="preserve">AG1IA_00223-R</t>
  </si>
  <si>
    <t xml:space="preserve">GGTTGAAGCTCGCCTTTACG</t>
  </si>
  <si>
    <t xml:space="preserve">AG1IA_00743-F</t>
  </si>
  <si>
    <t xml:space="preserve">AGATATCAGACCGGGAGCGA</t>
  </si>
  <si>
    <t xml:space="preserve">AG1IA_00743-R</t>
  </si>
  <si>
    <t xml:space="preserve">CAATCGGGAGTACGGGTCTC</t>
  </si>
  <si>
    <t xml:space="preserve">AG1IA_02109-F</t>
  </si>
  <si>
    <t xml:space="preserve">ACAAGATGCATTTGAGCGGC</t>
  </si>
  <si>
    <t xml:space="preserve">AG1IA_02109-R</t>
  </si>
  <si>
    <t xml:space="preserve">GAGGATGGACGGGCTTGG</t>
  </si>
  <si>
    <t xml:space="preserve">AG1IA_03327-F</t>
  </si>
  <si>
    <t xml:space="preserve">AACTCGTTGCCGAATACGGT</t>
  </si>
  <si>
    <t xml:space="preserve">AG1IA_03327-R</t>
  </si>
  <si>
    <t xml:space="preserve">CGTCCTTAGCGGTAGCGGT</t>
  </si>
  <si>
    <t xml:space="preserve">AG1IA_03388-F</t>
  </si>
  <si>
    <t xml:space="preserve">AAACCATGGGACCAGATCCC</t>
  </si>
  <si>
    <t xml:space="preserve">AG1IA_03388-R</t>
  </si>
  <si>
    <t xml:space="preserve">GGGCCAGTCAATAGCACCAG</t>
  </si>
  <si>
    <t xml:space="preserve">AG1IA_03597-F</t>
  </si>
  <si>
    <t xml:space="preserve">TATCAGCGAAGTATTTGCACTCG</t>
  </si>
  <si>
    <t xml:space="preserve">AG1IA_03597-R</t>
  </si>
  <si>
    <t xml:space="preserve">GATGGGAGGACACTGGAAACTG</t>
  </si>
  <si>
    <t xml:space="preserve">AG1IA_03875-F</t>
  </si>
  <si>
    <t xml:space="preserve">GTGCTGGGAGGGTGATGTTT</t>
  </si>
  <si>
    <t xml:space="preserve">AG1IA_03875-R</t>
  </si>
  <si>
    <t xml:space="preserve">ATTCTGGCCCCCACATTTTT</t>
  </si>
  <si>
    <t xml:space="preserve">AG1IA_04862-F</t>
  </si>
  <si>
    <t xml:space="preserve">GCGTATCCGGACTTGCAGAT</t>
  </si>
  <si>
    <t xml:space="preserve">AG1IA_04862-R</t>
  </si>
  <si>
    <t xml:space="preserve">TCGATCAGCGCCGAAAAG</t>
  </si>
  <si>
    <t xml:space="preserve">AG1IA_05348-F</t>
  </si>
  <si>
    <t xml:space="preserve">GCTACTCCGACGATGGCTTC</t>
  </si>
  <si>
    <t xml:space="preserve">AG1IA_05348-R</t>
  </si>
  <si>
    <t xml:space="preserve">CAAGTCGCCAGCTTCCCTC</t>
  </si>
  <si>
    <t xml:space="preserve">AG1IA_05617-F</t>
  </si>
  <si>
    <t xml:space="preserve">ATCCTTTGGCCTCTGTTCCA</t>
  </si>
  <si>
    <t xml:space="preserve">AG1IA_05617-R</t>
  </si>
  <si>
    <t xml:space="preserve">TTGAGGTTAGCCTGCCGGTA</t>
  </si>
  <si>
    <t xml:space="preserve">AG1IA_06336-F</t>
  </si>
  <si>
    <t xml:space="preserve">ACCCGGATGTACAAGCCAAG</t>
  </si>
  <si>
    <t xml:space="preserve">AG1IA_06336-R</t>
  </si>
  <si>
    <t xml:space="preserve">CCGCTCCTGGTCTGATGTCT</t>
  </si>
  <si>
    <t xml:space="preserve">AG1IA_07549-F</t>
  </si>
  <si>
    <t xml:space="preserve">GTGTGAGGCCAGGAAACTCG</t>
  </si>
  <si>
    <t xml:space="preserve">AG1IA_07549-R</t>
  </si>
  <si>
    <t xml:space="preserve">GGTAAGACAGGGAATAGCGGC</t>
  </si>
  <si>
    <t xml:space="preserve">AG1IA_07677-F</t>
  </si>
  <si>
    <t xml:space="preserve">TTCCCGATGCCTTTCAAGAC</t>
  </si>
  <si>
    <t xml:space="preserve">AG1IA_07677-R</t>
  </si>
  <si>
    <t xml:space="preserve">CGGCCACACCTTCTCATAGG</t>
  </si>
  <si>
    <t xml:space="preserve">AG1IA_07714-F</t>
  </si>
  <si>
    <t xml:space="preserve">GGGAGTGTCATGGGCATTTT</t>
  </si>
  <si>
    <t xml:space="preserve">AG1IA_07714-R</t>
  </si>
  <si>
    <t xml:space="preserve">GGAACCTGCACACGTAGGGA</t>
  </si>
  <si>
    <t xml:space="preserve">AG1IA_07735-F</t>
  </si>
  <si>
    <t xml:space="preserve">CTCACCTGATGAATGCGCCT</t>
  </si>
  <si>
    <t xml:space="preserve">AG1IA_07735-R</t>
  </si>
  <si>
    <t xml:space="preserve">AACGGCAAACCCTTGATTGT</t>
  </si>
  <si>
    <t xml:space="preserve">AG1IA_09670-F</t>
  </si>
  <si>
    <t xml:space="preserve">ATCTTTCCCACCCACAGGCT</t>
  </si>
  <si>
    <t xml:space="preserve">AG1IA_09670-R</t>
  </si>
  <si>
    <t xml:space="preserve">ACCGAGACGCGAGCAGAA</t>
  </si>
  <si>
    <t xml:space="preserve">AG1IA_01120-F </t>
  </si>
  <si>
    <t xml:space="preserve">GAGGCCGCCACCCTTATTAC</t>
  </si>
  <si>
    <t xml:space="preserve">AG1IA_01120-R</t>
  </si>
  <si>
    <t xml:space="preserve">AATGCATGCCGGGTTAGTTG</t>
  </si>
  <si>
    <t xml:space="preserve">AG1IA_04507-F</t>
  </si>
  <si>
    <t xml:space="preserve">TATGGCGTTAGTCTGCGACCT</t>
  </si>
  <si>
    <t xml:space="preserve">AG1IA_04507-R</t>
  </si>
  <si>
    <t xml:space="preserve">TCGGAGAAAGGACGAGGAAA</t>
  </si>
  <si>
    <t xml:space="preserve">Table S15. Primers of target genes in maize used for real-time RT-PCR and 3' UTR amplification.</t>
  </si>
  <si>
    <t xml:space="preserve">GRMZM2G033219-F</t>
  </si>
  <si>
    <t xml:space="preserve">CGAGACATGTTTGTAAACCTGG</t>
  </si>
  <si>
    <t xml:space="preserve">GRMZM2G033219-R</t>
  </si>
  <si>
    <t xml:space="preserve">TCTCAGTTATCACGGAGTCAAG</t>
  </si>
  <si>
    <t xml:space="preserve">GRMZM2G069422-F</t>
  </si>
  <si>
    <t xml:space="preserve">CAAGCAGGTGTTTGAACTGATG</t>
  </si>
  <si>
    <t xml:space="preserve">GRMZM2G069422-R</t>
  </si>
  <si>
    <t xml:space="preserve">TCTCATAGATGGCGTATTGGAC</t>
  </si>
  <si>
    <t xml:space="preserve">GRMZM2G154449-F</t>
  </si>
  <si>
    <t xml:space="preserve">CCCTACTCGCAGATGTTTAAGG</t>
  </si>
  <si>
    <t xml:space="preserve">GRMZM2G154449-R</t>
  </si>
  <si>
    <t xml:space="preserve">CAGAAGGTGATGGAGTAGTCG</t>
  </si>
  <si>
    <t xml:space="preserve">GRMZM5G824921-F</t>
  </si>
  <si>
    <t xml:space="preserve">CGCTCTTTGTCATGGTCTGG</t>
  </si>
  <si>
    <t xml:space="preserve">GRMZM5G824921-R</t>
  </si>
  <si>
    <t xml:space="preserve">CTTTCTTCCTCGCCAGATGC</t>
  </si>
  <si>
    <t xml:space="preserve">GRMZM2G0584519-F</t>
  </si>
  <si>
    <t xml:space="preserve">CTTCAGATGTTGACACCTCTGA</t>
  </si>
  <si>
    <t xml:space="preserve">GRMZM2G058451-R</t>
  </si>
  <si>
    <t xml:space="preserve">CGGACCGATCAAGATTTGAATC</t>
  </si>
  <si>
    <t xml:space="preserve">GRMZM2G116273-F</t>
  </si>
  <si>
    <t xml:space="preserve">CTCCACATTTTCCAACGGATTT</t>
  </si>
  <si>
    <t xml:space="preserve">GRMZM2G116273-R</t>
  </si>
  <si>
    <t xml:space="preserve">ACTGGTTCCCCTTTAATAGACG</t>
  </si>
  <si>
    <t xml:space="preserve">AC198924.3-F</t>
  </si>
  <si>
    <t xml:space="preserve">CGTGCTGAGTGTCAATGGAG</t>
  </si>
  <si>
    <t xml:space="preserve">AC198924.3-R</t>
  </si>
  <si>
    <t xml:space="preserve">GGAACATAGAACTGCTGCGG</t>
  </si>
  <si>
    <t xml:space="preserve">GRMZM2G414002-F</t>
  </si>
  <si>
    <t xml:space="preserve">CTTCCGCAAGTTCTTCCTCAAG</t>
  </si>
  <si>
    <t xml:space="preserve">GRMZM2G414002-R</t>
  </si>
  <si>
    <t xml:space="preserve">GAAGCAACAGTCAAACACGTAG</t>
  </si>
  <si>
    <t xml:space="preserve">GRMZM2G068154-F</t>
  </si>
  <si>
    <t xml:space="preserve">CCAGAAACGCCACATATAAAGG</t>
  </si>
  <si>
    <t xml:space="preserve">GRMZM2G068154-R</t>
  </si>
  <si>
    <t xml:space="preserve">TGGACTGTATATTGGTTGGCTT</t>
  </si>
  <si>
    <t xml:space="preserve">GRMZM2G086983-F</t>
  </si>
  <si>
    <t xml:space="preserve">GGTACTAGCCACTCCGAGAC</t>
  </si>
  <si>
    <t xml:space="preserve">GRMZM2G086983-R</t>
  </si>
  <si>
    <t xml:space="preserve">TGCTAACGGAACCTGTGGAT</t>
  </si>
  <si>
    <t xml:space="preserve">GRMZM5G898290-F</t>
  </si>
  <si>
    <t xml:space="preserve">CTTCTGGGGCTTCTGAACTTC</t>
  </si>
  <si>
    <t xml:space="preserve">GRMZM5G898290-R</t>
  </si>
  <si>
    <t xml:space="preserve">GGCACAATTACAATCCCAGTTT</t>
  </si>
  <si>
    <t xml:space="preserve">GRMZM5G834128-F</t>
  </si>
  <si>
    <t xml:space="preserve">GGATCTGAAGGAACCGCTATAA</t>
  </si>
  <si>
    <t xml:space="preserve">GRMZM5G834128-R</t>
  </si>
  <si>
    <t xml:space="preserve">GCATCAAACATTTCCGATGAGA</t>
  </si>
  <si>
    <t xml:space="preserve">GRMZM2G091168-F</t>
  </si>
  <si>
    <t xml:space="preserve">TTCGCATTTCTTCCCTTTTCTG</t>
  </si>
  <si>
    <t xml:space="preserve">GRMZM2G091168-R</t>
  </si>
  <si>
    <t xml:space="preserve">GAGAGGATCCTGCTACAAACTG</t>
  </si>
  <si>
    <t xml:space="preserve">GRMZM2G145099-F</t>
  </si>
  <si>
    <t xml:space="preserve">GGTGAGAGATGAGGCATTGC</t>
  </si>
  <si>
    <t xml:space="preserve">GRMZM2G145099-R</t>
  </si>
  <si>
    <t xml:space="preserve">CGTGAGCGTTCCAGGTAATG</t>
  </si>
  <si>
    <t xml:space="preserve">GRMZM2G353548-F</t>
  </si>
  <si>
    <t xml:space="preserve">CGAAACACCATGCTAAAAGGAT</t>
  </si>
  <si>
    <t xml:space="preserve">GRMZM2G353548-R</t>
  </si>
  <si>
    <t xml:space="preserve">CCAAGTTTAGCATCTGCATCTG</t>
  </si>
  <si>
    <t xml:space="preserve">GRMZM5G887276-F</t>
  </si>
  <si>
    <t xml:space="preserve">GTGACCACCCTTTCGAGATG</t>
  </si>
  <si>
    <t xml:space="preserve">GRMZM5G887276-R</t>
  </si>
  <si>
    <t xml:space="preserve">CTTCTCGTAGCTAGGGACAG</t>
  </si>
  <si>
    <t xml:space="preserve">GRMZM2G025592-F</t>
  </si>
  <si>
    <t xml:space="preserve">GCCGACATGCTTTACAAGATAG</t>
  </si>
  <si>
    <t xml:space="preserve">GRMZM2G025592-R</t>
  </si>
  <si>
    <t xml:space="preserve">ACTACACATGAGCTAGTTGGTC</t>
  </si>
  <si>
    <t xml:space="preserve">GRMZM2G050768-F</t>
  </si>
  <si>
    <t xml:space="preserve">GTTCTTGCCAGGAGAAACAAAG</t>
  </si>
  <si>
    <t xml:space="preserve">GRMZM2G050768-R</t>
  </si>
  <si>
    <t xml:space="preserve">CTGCGAGGATAGCGATAACAG</t>
  </si>
  <si>
    <t xml:space="preserve">GRMZM2G024958-F</t>
  </si>
  <si>
    <t xml:space="preserve">GTGACCATCTTGTTGTAAGCAG</t>
  </si>
  <si>
    <t xml:space="preserve">GRMZM2G024958-R</t>
  </si>
  <si>
    <t xml:space="preserve">TAGCTGTTTTGGCAGAAGTTTC</t>
  </si>
  <si>
    <t xml:space="preserve">GRMZM2G357399-F</t>
  </si>
  <si>
    <t xml:space="preserve">GGCAGCTACATTTCGTTCTTAG</t>
  </si>
  <si>
    <t xml:space="preserve">GRMZM2G3573999-R</t>
  </si>
  <si>
    <t xml:space="preserve">GTGATGCATCAACCTATTCCAC</t>
  </si>
  <si>
    <t xml:space="preserve">AC214656.3-F</t>
  </si>
  <si>
    <t xml:space="preserve">GAATCTGACCCTAGCTGGAAAT</t>
  </si>
  <si>
    <t xml:space="preserve">AC214656.3-R</t>
  </si>
  <si>
    <t xml:space="preserve">GTCCTCCCTAGCATCTTCATC</t>
  </si>
  <si>
    <t xml:space="preserve">GRMZM2G170326-F</t>
  </si>
  <si>
    <t xml:space="preserve">ACAAGAGACTGATGCCTTTGTA</t>
  </si>
  <si>
    <t xml:space="preserve">GRMZM2G170326-R</t>
  </si>
  <si>
    <t xml:space="preserve">AAGTTCCTCAACAGGGTAGAAG</t>
  </si>
  <si>
    <t xml:space="preserve">GRMZM2G412674-F</t>
  </si>
  <si>
    <t xml:space="preserve">AGATGGAGGTCTTAAAACCGTT</t>
  </si>
  <si>
    <t xml:space="preserve">GRMZM2G412674-R</t>
  </si>
  <si>
    <t xml:space="preserve">CTTGCGCTTGTTTGGTATGATA</t>
  </si>
  <si>
    <t xml:space="preserve">Zmβ-Tublin-F</t>
  </si>
  <si>
    <t xml:space="preserve">CTACCTCACGGCATCTGCTATGT</t>
  </si>
  <si>
    <t xml:space="preserve">Zmβ-Tublin-R</t>
  </si>
  <si>
    <t xml:space="preserve">GTCACACACACTCGACTTCACG</t>
  </si>
  <si>
    <t xml:space="preserve">ATGGCAGCATGAACCCCATAG </t>
  </si>
  <si>
    <t xml:space="preserve">for 3'UTR amplification</t>
  </si>
  <si>
    <t xml:space="preserve">ACTAGCGGCTGTACTTCCTATCC</t>
  </si>
  <si>
    <t xml:space="preserve">f31-L</t>
  </si>
  <si>
    <t xml:space="preserve">CTGGCTATTTCCTGTCTCA</t>
  </si>
  <si>
    <t xml:space="preserve">for validation of f31 EMS mutants</t>
  </si>
  <si>
    <t xml:space="preserve">f31-R</t>
  </si>
  <si>
    <t xml:space="preserve">GCCCGTTACCATTTCATT</t>
  </si>
  <si>
    <t xml:space="preserve">f33-L</t>
  </si>
  <si>
    <t xml:space="preserve">for validation of f33 EMS mutants</t>
  </si>
  <si>
    <t xml:space="preserve">f33-R</t>
  </si>
  <si>
    <t xml:space="preserve">TAAAGATGCCCATTGAG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000_ "/>
    <numFmt numFmtId="167" formatCode="0.00_ "/>
    <numFmt numFmtId="168" formatCode="@"/>
    <numFmt numFmtId="169" formatCode="0.000000_);[RED]\(0.00000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b val="true"/>
      <sz val="12"/>
      <name val="Times New Roman"/>
      <family val="1"/>
    </font>
    <font>
      <sz val="11"/>
      <name val="Arial"/>
      <family val="2"/>
    </font>
    <font>
      <sz val="12"/>
      <name val="Times New Roman"/>
      <family val="1"/>
    </font>
    <font>
      <b val="true"/>
      <sz val="11"/>
      <name val="Arial"/>
      <family val="2"/>
    </font>
    <font>
      <sz val="11"/>
      <color rgb="FF000000"/>
      <name val="Arial"/>
      <family val="2"/>
    </font>
    <font>
      <sz val="11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2017.11.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2" activeCellId="0" sqref="D2:D16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87.69"/>
    <col collapsed="false" customWidth="true" hidden="false" outlineLevel="0" max="5" min="5" style="0" width="11.79"/>
  </cols>
  <sheetData>
    <row r="1" s="1" customFormat="true" ht="13.8" hidden="false" customHeight="false" outlineLevel="0" collapsed="false">
      <c r="A1" s="1" t="s">
        <v>0</v>
      </c>
      <c r="D1" s="1" t="s">
        <v>1</v>
      </c>
    </row>
    <row r="2" s="2" customFormat="true" ht="13.8" hidden="false" customHeight="false" outlineLevel="0" collapsed="false">
      <c r="A2" s="2" t="s">
        <v>2</v>
      </c>
      <c r="D2" s="2" t="s">
        <v>3</v>
      </c>
    </row>
    <row r="3" s="2" customFormat="true" ht="13.8" hidden="false" customHeight="false" outlineLevel="0" collapsed="false">
      <c r="A3" s="2" t="s">
        <v>4</v>
      </c>
      <c r="D3" s="2" t="s">
        <v>5</v>
      </c>
    </row>
    <row r="4" s="2" customFormat="true" ht="13.8" hidden="false" customHeight="false" outlineLevel="0" collapsed="false">
      <c r="A4" s="3" t="s">
        <v>6</v>
      </c>
      <c r="D4" s="2" t="s">
        <v>7</v>
      </c>
    </row>
    <row r="5" s="2" customFormat="true" ht="13.8" hidden="false" customHeight="false" outlineLevel="0" collapsed="false">
      <c r="A5" s="3" t="s">
        <v>8</v>
      </c>
      <c r="D5" s="2" t="s">
        <v>9</v>
      </c>
    </row>
    <row r="6" s="2" customFormat="true" ht="13.8" hidden="false" customHeight="false" outlineLevel="0" collapsed="false">
      <c r="A6" s="2" t="s">
        <v>10</v>
      </c>
      <c r="D6" s="2" t="s">
        <v>11</v>
      </c>
    </row>
    <row r="7" s="2" customFormat="true" ht="13.8" hidden="false" customHeight="false" outlineLevel="0" collapsed="false">
      <c r="A7" s="2" t="s">
        <v>12</v>
      </c>
      <c r="D7" s="2" t="s">
        <v>13</v>
      </c>
    </row>
    <row r="8" s="2" customFormat="true" ht="13.8" hidden="false" customHeight="false" outlineLevel="0" collapsed="false">
      <c r="A8" s="2" t="s">
        <v>14</v>
      </c>
      <c r="D8" s="2" t="s">
        <v>15</v>
      </c>
    </row>
    <row r="9" s="2" customFormat="true" ht="13.8" hidden="false" customHeight="false" outlineLevel="0" collapsed="false">
      <c r="A9" s="2" t="s">
        <v>16</v>
      </c>
      <c r="D9" s="2" t="s">
        <v>17</v>
      </c>
    </row>
    <row r="10" s="2" customFormat="true" ht="13.8" hidden="false" customHeight="false" outlineLevel="0" collapsed="false">
      <c r="A10" s="2" t="s">
        <v>18</v>
      </c>
      <c r="D10" s="2" t="s">
        <v>19</v>
      </c>
    </row>
    <row r="11" s="2" customFormat="true" ht="13.8" hidden="false" customHeight="false" outlineLevel="0" collapsed="false">
      <c r="A11" s="2" t="s">
        <v>20</v>
      </c>
      <c r="D11" s="2" t="s">
        <v>21</v>
      </c>
    </row>
    <row r="12" s="2" customFormat="true" ht="13.8" hidden="false" customHeight="false" outlineLevel="0" collapsed="false">
      <c r="A12" s="2" t="s">
        <v>22</v>
      </c>
      <c r="D12" s="2" t="s">
        <v>23</v>
      </c>
    </row>
    <row r="13" s="2" customFormat="true" ht="13.8" hidden="false" customHeight="false" outlineLevel="0" collapsed="false">
      <c r="A13" s="2" t="s">
        <v>24</v>
      </c>
      <c r="D13" s="2" t="s">
        <v>25</v>
      </c>
    </row>
    <row r="14" s="2" customFormat="true" ht="13.8" hidden="false" customHeight="false" outlineLevel="0" collapsed="false">
      <c r="A14" s="2" t="s">
        <v>24</v>
      </c>
      <c r="D14" s="2" t="s">
        <v>26</v>
      </c>
    </row>
    <row r="15" s="2" customFormat="true" ht="13.8" hidden="false" customHeight="false" outlineLevel="0" collapsed="false">
      <c r="A15" s="2" t="s">
        <v>27</v>
      </c>
      <c r="D15" s="2" t="s">
        <v>28</v>
      </c>
    </row>
    <row r="16" s="2" customFormat="true" ht="13.8" hidden="false" customHeight="false" outlineLevel="0" collapsed="false">
      <c r="A16" s="2" t="s">
        <v>29</v>
      </c>
      <c r="D16" s="2" t="s">
        <v>30</v>
      </c>
    </row>
    <row r="17" customFormat="false" ht="15.6" hidden="false" customHeight="false" outlineLevel="0" collapsed="false">
      <c r="A17" s="2" t="s">
        <v>31</v>
      </c>
    </row>
    <row r="25" customFormat="false" ht="16.2" hidden="false" customHeight="false" outlineLevel="0" collapsed="false">
      <c r="A2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2.39"/>
    <col collapsed="false" customWidth="true" hidden="false" outlineLevel="0" max="2" min="2" style="0" width="16.89"/>
    <col collapsed="false" customWidth="true" hidden="false" outlineLevel="0" max="3" min="3" style="0" width="49.09"/>
    <col collapsed="false" customWidth="true" hidden="false" outlineLevel="0" max="4" min="4" style="17" width="8.79"/>
  </cols>
  <sheetData>
    <row r="1" customFormat="false" ht="15.6" hidden="false" customHeight="false" outlineLevel="0" collapsed="false">
      <c r="A1" s="2" t="s">
        <v>3447</v>
      </c>
    </row>
    <row r="2" customFormat="false" ht="15.6" hidden="false" customHeight="false" outlineLevel="0" collapsed="false">
      <c r="A2" s="8" t="s">
        <v>3155</v>
      </c>
      <c r="B2" s="8" t="s">
        <v>3157</v>
      </c>
      <c r="C2" s="8" t="s">
        <v>3158</v>
      </c>
      <c r="D2" s="16" t="s">
        <v>3159</v>
      </c>
      <c r="E2" s="8"/>
      <c r="F2" s="8"/>
    </row>
    <row r="3" customFormat="false" ht="15.6" hidden="false" customHeight="false" outlineLevel="0" collapsed="false">
      <c r="A3" s="8" t="s">
        <v>1307</v>
      </c>
      <c r="B3" s="8" t="s">
        <v>3174</v>
      </c>
      <c r="C3" s="8" t="s">
        <v>3175</v>
      </c>
      <c r="D3" s="16" t="n">
        <v>0.83805</v>
      </c>
      <c r="E3" s="8"/>
      <c r="F3" s="8"/>
    </row>
    <row r="4" customFormat="false" ht="15.6" hidden="false" customHeight="false" outlineLevel="0" collapsed="false">
      <c r="A4" s="8" t="s">
        <v>2442</v>
      </c>
      <c r="B4" s="8" t="s">
        <v>3176</v>
      </c>
      <c r="C4" s="8" t="s">
        <v>3177</v>
      </c>
      <c r="D4" s="16" t="n">
        <v>0.00181</v>
      </c>
      <c r="E4" s="8"/>
      <c r="F4" s="8"/>
    </row>
    <row r="5" customFormat="false" ht="15.6" hidden="false" customHeight="false" outlineLevel="0" collapsed="false">
      <c r="A5" s="8" t="s">
        <v>1705</v>
      </c>
      <c r="B5" s="8" t="s">
        <v>3178</v>
      </c>
      <c r="C5" s="8" t="s">
        <v>3179</v>
      </c>
      <c r="D5" s="16" t="n">
        <v>0.01874</v>
      </c>
      <c r="E5" s="8"/>
      <c r="F5" s="8"/>
    </row>
    <row r="6" customFormat="false" ht="15.6" hidden="false" customHeight="false" outlineLevel="0" collapsed="false">
      <c r="A6" s="8" t="s">
        <v>1705</v>
      </c>
      <c r="B6" s="8" t="s">
        <v>3180</v>
      </c>
      <c r="C6" s="8" t="s">
        <v>3181</v>
      </c>
      <c r="D6" s="16" t="n">
        <v>0.18662</v>
      </c>
      <c r="E6" s="8"/>
      <c r="F6" s="8"/>
    </row>
    <row r="7" customFormat="false" ht="15.6" hidden="false" customHeight="false" outlineLevel="0" collapsed="false">
      <c r="A7" s="8" t="s">
        <v>2449</v>
      </c>
      <c r="B7" s="8" t="s">
        <v>3190</v>
      </c>
      <c r="C7" s="8" t="s">
        <v>3191</v>
      </c>
      <c r="D7" s="16" t="n">
        <v>0.01716</v>
      </c>
      <c r="E7" s="8"/>
      <c r="F7" s="8"/>
    </row>
    <row r="8" customFormat="false" ht="15.6" hidden="false" customHeight="false" outlineLevel="0" collapsed="false">
      <c r="A8" s="8" t="s">
        <v>1705</v>
      </c>
      <c r="B8" s="8" t="s">
        <v>3194</v>
      </c>
      <c r="C8" s="8" t="s">
        <v>3195</v>
      </c>
      <c r="D8" s="16" t="n">
        <v>0.04957</v>
      </c>
      <c r="E8" s="8"/>
      <c r="F8" s="8"/>
    </row>
    <row r="9" customFormat="false" ht="15.6" hidden="false" customHeight="false" outlineLevel="0" collapsed="false">
      <c r="A9" s="8" t="s">
        <v>1417</v>
      </c>
      <c r="B9" s="8" t="s">
        <v>3208</v>
      </c>
      <c r="C9" s="8" t="s">
        <v>3209</v>
      </c>
      <c r="D9" s="16" t="n">
        <v>0.17084</v>
      </c>
      <c r="E9" s="8"/>
      <c r="F9" s="8"/>
    </row>
    <row r="10" customFormat="false" ht="15.6" hidden="false" customHeight="false" outlineLevel="0" collapsed="false">
      <c r="A10" s="8" t="s">
        <v>2442</v>
      </c>
      <c r="B10" s="8" t="s">
        <v>3220</v>
      </c>
      <c r="C10" s="8" t="s">
        <v>3221</v>
      </c>
      <c r="D10" s="16" t="n">
        <v>0.64295</v>
      </c>
      <c r="E10" s="8"/>
      <c r="F10" s="8"/>
    </row>
    <row r="11" customFormat="false" ht="15.6" hidden="false" customHeight="false" outlineLevel="0" collapsed="false">
      <c r="A11" s="8" t="s">
        <v>2442</v>
      </c>
      <c r="B11" s="8" t="s">
        <v>3222</v>
      </c>
      <c r="C11" s="8" t="s">
        <v>3223</v>
      </c>
      <c r="D11" s="16" t="n">
        <v>0.04515</v>
      </c>
      <c r="E11" s="8"/>
      <c r="F11" s="8"/>
    </row>
    <row r="12" customFormat="false" ht="15.6" hidden="false" customHeight="false" outlineLevel="0" collapsed="false">
      <c r="A12" s="8" t="s">
        <v>1342</v>
      </c>
      <c r="B12" s="8" t="s">
        <v>3252</v>
      </c>
      <c r="C12" s="8" t="s">
        <v>3253</v>
      </c>
      <c r="D12" s="16" t="n">
        <v>0.03216</v>
      </c>
      <c r="E12" s="8"/>
      <c r="F12" s="8"/>
    </row>
    <row r="13" customFormat="false" ht="15.6" hidden="false" customHeight="false" outlineLevel="0" collapsed="false">
      <c r="A13" s="8" t="s">
        <v>1351</v>
      </c>
      <c r="B13" s="8" t="s">
        <v>3258</v>
      </c>
      <c r="C13" s="8" t="s">
        <v>3259</v>
      </c>
      <c r="D13" s="16" t="n">
        <v>0.49326</v>
      </c>
      <c r="E13" s="8"/>
      <c r="F13" s="8"/>
    </row>
    <row r="14" customFormat="false" ht="15.6" hidden="false" customHeight="false" outlineLevel="0" collapsed="false">
      <c r="A14" s="8" t="s">
        <v>1940</v>
      </c>
      <c r="B14" s="8" t="s">
        <v>3270</v>
      </c>
      <c r="C14" s="8" t="s">
        <v>3271</v>
      </c>
      <c r="D14" s="16" t="n">
        <v>0.04064</v>
      </c>
      <c r="E14" s="8"/>
      <c r="F14" s="8"/>
    </row>
    <row r="15" customFormat="false" ht="15.6" hidden="false" customHeight="false" outlineLevel="0" collapsed="false">
      <c r="A15" s="8" t="s">
        <v>1940</v>
      </c>
      <c r="B15" s="8" t="s">
        <v>3274</v>
      </c>
      <c r="C15" s="8" t="s">
        <v>3275</v>
      </c>
      <c r="D15" s="16" t="n">
        <v>0.99801</v>
      </c>
      <c r="E15" s="8"/>
      <c r="F15" s="8"/>
    </row>
    <row r="16" customFormat="false" ht="15.6" hidden="false" customHeight="false" outlineLevel="0" collapsed="false">
      <c r="A16" s="8" t="s">
        <v>1705</v>
      </c>
      <c r="B16" s="8" t="s">
        <v>3276</v>
      </c>
      <c r="C16" s="8" t="s">
        <v>3277</v>
      </c>
      <c r="D16" s="16" t="n">
        <v>0.55867</v>
      </c>
      <c r="E16" s="8"/>
      <c r="F16" s="8"/>
    </row>
    <row r="17" customFormat="false" ht="15.6" hidden="false" customHeight="false" outlineLevel="0" collapsed="false">
      <c r="A17" s="8" t="s">
        <v>818</v>
      </c>
      <c r="B17" s="8" t="s">
        <v>3296</v>
      </c>
      <c r="C17" s="8" t="s">
        <v>3297</v>
      </c>
      <c r="D17" s="16" t="n">
        <v>0.89113</v>
      </c>
      <c r="E17" s="8"/>
      <c r="F17" s="8"/>
    </row>
    <row r="18" customFormat="false" ht="15.6" hidden="false" customHeight="false" outlineLevel="0" collapsed="false">
      <c r="A18" s="8" t="s">
        <v>818</v>
      </c>
      <c r="B18" s="8" t="s">
        <v>3298</v>
      </c>
      <c r="C18" s="8" t="s">
        <v>3299</v>
      </c>
      <c r="D18" s="16" t="n">
        <v>0.31712</v>
      </c>
      <c r="E18" s="8"/>
      <c r="F18" s="8"/>
    </row>
    <row r="19" customFormat="false" ht="15.6" hidden="false" customHeight="false" outlineLevel="0" collapsed="false">
      <c r="A19" s="8" t="s">
        <v>1705</v>
      </c>
      <c r="B19" s="8" t="s">
        <v>3302</v>
      </c>
      <c r="C19" s="8" t="s">
        <v>3303</v>
      </c>
      <c r="D19" s="16" t="n">
        <v>0.91546</v>
      </c>
      <c r="E19" s="8"/>
      <c r="F19" s="8"/>
    </row>
    <row r="20" customFormat="false" ht="15.6" hidden="false" customHeight="false" outlineLevel="0" collapsed="false">
      <c r="A20" s="8" t="s">
        <v>818</v>
      </c>
      <c r="B20" s="8" t="s">
        <v>3310</v>
      </c>
      <c r="C20" s="8" t="s">
        <v>3311</v>
      </c>
      <c r="D20" s="16" t="n">
        <v>0.98417</v>
      </c>
      <c r="E20" s="8"/>
      <c r="F20" s="8"/>
    </row>
    <row r="21" customFormat="false" ht="15.6" hidden="false" customHeight="false" outlineLevel="0" collapsed="false">
      <c r="A21" s="8" t="s">
        <v>1940</v>
      </c>
      <c r="B21" s="8" t="s">
        <v>3326</v>
      </c>
      <c r="C21" s="8" t="s">
        <v>3327</v>
      </c>
      <c r="D21" s="16" t="n">
        <v>0.25527</v>
      </c>
      <c r="E21" s="8"/>
      <c r="F21" s="8"/>
    </row>
    <row r="22" customFormat="false" ht="15.6" hidden="false" customHeight="false" outlineLevel="0" collapsed="false">
      <c r="A22" s="8" t="s">
        <v>1351</v>
      </c>
      <c r="B22" s="8" t="s">
        <v>3332</v>
      </c>
      <c r="C22" s="8" t="s">
        <v>3333</v>
      </c>
      <c r="D22" s="16" t="n">
        <v>0.73418</v>
      </c>
      <c r="E22" s="8"/>
      <c r="F22" s="8"/>
    </row>
    <row r="23" customFormat="false" ht="15.6" hidden="false" customHeight="false" outlineLevel="0" collapsed="false">
      <c r="A23" s="8" t="s">
        <v>1351</v>
      </c>
      <c r="B23" s="8" t="s">
        <v>3332</v>
      </c>
      <c r="C23" s="8" t="s">
        <v>3333</v>
      </c>
      <c r="D23" s="16" t="n">
        <v>0.73418</v>
      </c>
      <c r="E23" s="8"/>
      <c r="F23" s="8"/>
    </row>
    <row r="24" customFormat="false" ht="15.6" hidden="false" customHeight="false" outlineLevel="0" collapsed="false">
      <c r="A24" s="8" t="s">
        <v>1351</v>
      </c>
      <c r="B24" s="8" t="s">
        <v>3340</v>
      </c>
      <c r="C24" s="8" t="s">
        <v>3341</v>
      </c>
      <c r="D24" s="16" t="n">
        <v>0.92419</v>
      </c>
      <c r="E24" s="8"/>
      <c r="F24" s="8"/>
    </row>
    <row r="25" customFormat="false" ht="15.6" hidden="false" customHeight="false" outlineLevel="0" collapsed="false">
      <c r="A25" s="8" t="s">
        <v>1351</v>
      </c>
      <c r="B25" s="8" t="s">
        <v>3340</v>
      </c>
      <c r="C25" s="8" t="s">
        <v>3341</v>
      </c>
      <c r="D25" s="16" t="n">
        <v>0.92419</v>
      </c>
      <c r="E25" s="8"/>
      <c r="F25" s="8"/>
    </row>
    <row r="26" customFormat="false" ht="15.6" hidden="false" customHeight="false" outlineLevel="0" collapsed="false">
      <c r="A26" s="8" t="s">
        <v>1705</v>
      </c>
      <c r="B26" s="8" t="s">
        <v>3402</v>
      </c>
      <c r="C26" s="8" t="s">
        <v>3403</v>
      </c>
      <c r="D26" s="16" t="n">
        <v>0.05074</v>
      </c>
      <c r="E26" s="8"/>
      <c r="F26" s="8"/>
    </row>
    <row r="27" customFormat="false" ht="15.6" hidden="false" customHeight="false" outlineLevel="0" collapsed="false">
      <c r="A27" s="8" t="s">
        <v>1940</v>
      </c>
      <c r="B27" s="8" t="s">
        <v>3406</v>
      </c>
      <c r="C27" s="8" t="s">
        <v>3407</v>
      </c>
      <c r="D27" s="16" t="n">
        <v>0.07672</v>
      </c>
      <c r="E27" s="8"/>
      <c r="F27" s="8"/>
    </row>
    <row r="28" customFormat="false" ht="15.6" hidden="false" customHeight="false" outlineLevel="0" collapsed="false">
      <c r="A28" s="8" t="s">
        <v>1940</v>
      </c>
      <c r="B28" s="8" t="s">
        <v>3424</v>
      </c>
      <c r="C28" s="8" t="s">
        <v>3425</v>
      </c>
      <c r="D28" s="16" t="n">
        <v>0.91477</v>
      </c>
      <c r="E28" s="8"/>
      <c r="F28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984375" defaultRowHeight="15.6" zeroHeight="false" outlineLevelRow="0" outlineLevelCol="0"/>
  <cols>
    <col collapsed="false" customWidth="true" hidden="false" outlineLevel="0" max="1" min="1" style="8" width="21.59"/>
    <col collapsed="false" customWidth="true" hidden="false" outlineLevel="0" max="2" min="2" style="8" width="23.39"/>
    <col collapsed="false" customWidth="true" hidden="false" outlineLevel="0" max="8" min="3" style="8" width="8.99"/>
    <col collapsed="false" customWidth="true" hidden="false" outlineLevel="0" max="9" min="9" style="8" width="39.4"/>
    <col collapsed="false" customWidth="true" hidden="false" outlineLevel="0" max="10" min="10" style="8" width="39.29"/>
    <col collapsed="false" customWidth="true" hidden="false" outlineLevel="0" max="11" min="11" style="8" width="8.99"/>
    <col collapsed="false" customWidth="true" hidden="false" outlineLevel="0" max="12" min="12" style="8" width="20.99"/>
    <col collapsed="false" customWidth="true" hidden="false" outlineLevel="0" max="13" min="13" style="8" width="8.99"/>
  </cols>
  <sheetData>
    <row r="1" customFormat="false" ht="15.6" hidden="false" customHeight="false" outlineLevel="0" collapsed="false">
      <c r="A1" s="2" t="s">
        <v>3448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</row>
    <row r="2" customFormat="false" ht="15.6" hidden="false" customHeight="false" outlineLevel="0" collapsed="false">
      <c r="A2" s="8" t="s">
        <v>3449</v>
      </c>
      <c r="B2" s="8" t="s">
        <v>382</v>
      </c>
      <c r="C2" s="8" t="s">
        <v>383</v>
      </c>
      <c r="D2" s="8" t="s">
        <v>384</v>
      </c>
      <c r="E2" s="8" t="s">
        <v>3450</v>
      </c>
      <c r="F2" s="8" t="s">
        <v>3451</v>
      </c>
      <c r="G2" s="8" t="s">
        <v>387</v>
      </c>
      <c r="H2" s="8" t="s">
        <v>388</v>
      </c>
      <c r="I2" s="8" t="s">
        <v>3452</v>
      </c>
      <c r="J2" s="8" t="s">
        <v>390</v>
      </c>
      <c r="K2" s="8" t="s">
        <v>391</v>
      </c>
      <c r="L2" s="8" t="s">
        <v>3453</v>
      </c>
      <c r="M2" s="8" t="s">
        <v>393</v>
      </c>
    </row>
    <row r="3" customFormat="false" ht="15.6" hidden="false" customHeight="false" outlineLevel="0" collapsed="false">
      <c r="A3" s="8" t="s">
        <v>42</v>
      </c>
      <c r="B3" s="8" t="s">
        <v>3454</v>
      </c>
      <c r="C3" s="8" t="n">
        <v>1.5</v>
      </c>
      <c r="D3" s="8" t="n">
        <v>14.124</v>
      </c>
      <c r="E3" s="8" t="n">
        <v>1</v>
      </c>
      <c r="F3" s="8" t="n">
        <v>24</v>
      </c>
      <c r="G3" s="8" t="n">
        <v>119</v>
      </c>
      <c r="H3" s="8" t="n">
        <v>142</v>
      </c>
      <c r="I3" s="8" t="s">
        <v>403</v>
      </c>
      <c r="J3" s="8" t="s">
        <v>3455</v>
      </c>
      <c r="K3" s="8" t="s">
        <v>405</v>
      </c>
      <c r="L3" s="8" t="s">
        <v>3456</v>
      </c>
      <c r="M3" s="8" t="n">
        <v>1</v>
      </c>
    </row>
    <row r="4" customFormat="false" ht="15.6" hidden="false" customHeight="false" outlineLevel="0" collapsed="false">
      <c r="A4" s="8" t="s">
        <v>42</v>
      </c>
      <c r="B4" s="8" t="s">
        <v>3457</v>
      </c>
      <c r="C4" s="8" t="n">
        <v>3</v>
      </c>
      <c r="D4" s="8" t="n">
        <v>11.155</v>
      </c>
      <c r="E4" s="8" t="n">
        <v>1</v>
      </c>
      <c r="F4" s="8" t="n">
        <v>24</v>
      </c>
      <c r="G4" s="8" t="n">
        <v>1113</v>
      </c>
      <c r="H4" s="8" t="n">
        <v>1136</v>
      </c>
      <c r="I4" s="8" t="s">
        <v>403</v>
      </c>
      <c r="J4" s="8" t="s">
        <v>3458</v>
      </c>
      <c r="K4" s="8" t="s">
        <v>405</v>
      </c>
      <c r="L4" s="8" t="s">
        <v>3459</v>
      </c>
      <c r="M4" s="8" t="n">
        <v>1</v>
      </c>
    </row>
    <row r="5" customFormat="false" ht="15.6" hidden="false" customHeight="false" outlineLevel="0" collapsed="false">
      <c r="A5" s="8" t="s">
        <v>42</v>
      </c>
      <c r="B5" s="8" t="s">
        <v>3460</v>
      </c>
      <c r="C5" s="8" t="n">
        <v>3.5</v>
      </c>
      <c r="D5" s="8" t="n">
        <v>22.055</v>
      </c>
      <c r="E5" s="8" t="n">
        <v>1</v>
      </c>
      <c r="F5" s="8" t="n">
        <v>24</v>
      </c>
      <c r="G5" s="8" t="n">
        <v>969</v>
      </c>
      <c r="H5" s="8" t="n">
        <v>992</v>
      </c>
      <c r="I5" s="8" t="s">
        <v>403</v>
      </c>
      <c r="J5" s="8" t="s">
        <v>3461</v>
      </c>
      <c r="K5" s="8" t="s">
        <v>405</v>
      </c>
      <c r="L5" s="8" t="s">
        <v>3462</v>
      </c>
      <c r="M5" s="8" t="n">
        <v>1</v>
      </c>
    </row>
    <row r="6" customFormat="false" ht="15.6" hidden="false" customHeight="false" outlineLevel="0" collapsed="false">
      <c r="A6" s="8" t="s">
        <v>42</v>
      </c>
      <c r="B6" s="8" t="s">
        <v>3463</v>
      </c>
      <c r="C6" s="8" t="n">
        <v>4</v>
      </c>
      <c r="D6" s="8" t="n">
        <v>15.572</v>
      </c>
      <c r="E6" s="8" t="n">
        <v>1</v>
      </c>
      <c r="F6" s="8" t="n">
        <v>24</v>
      </c>
      <c r="G6" s="8" t="n">
        <v>61</v>
      </c>
      <c r="H6" s="8" t="n">
        <v>84</v>
      </c>
      <c r="I6" s="8" t="s">
        <v>403</v>
      </c>
      <c r="J6" s="8" t="s">
        <v>3464</v>
      </c>
      <c r="K6" s="8" t="s">
        <v>405</v>
      </c>
      <c r="L6" s="8" t="s">
        <v>3465</v>
      </c>
      <c r="M6" s="8" t="n">
        <v>1</v>
      </c>
    </row>
    <row r="7" customFormat="false" ht="15.6" hidden="false" customHeight="false" outlineLevel="0" collapsed="false">
      <c r="A7" s="8" t="s">
        <v>106</v>
      </c>
      <c r="B7" s="8" t="s">
        <v>3466</v>
      </c>
      <c r="C7" s="8" t="n">
        <v>3</v>
      </c>
      <c r="D7" s="8" t="n">
        <v>19.502</v>
      </c>
      <c r="E7" s="8" t="n">
        <v>1</v>
      </c>
      <c r="F7" s="8" t="n">
        <v>22</v>
      </c>
      <c r="G7" s="8" t="n">
        <v>1681</v>
      </c>
      <c r="H7" s="8" t="n">
        <v>1702</v>
      </c>
      <c r="I7" s="8" t="s">
        <v>804</v>
      </c>
      <c r="J7" s="8" t="s">
        <v>3467</v>
      </c>
      <c r="K7" s="8" t="s">
        <v>405</v>
      </c>
      <c r="L7" s="8" t="s">
        <v>3468</v>
      </c>
      <c r="M7" s="8" t="n">
        <v>1</v>
      </c>
    </row>
    <row r="8" customFormat="false" ht="15.6" hidden="false" customHeight="false" outlineLevel="0" collapsed="false">
      <c r="A8" s="8" t="s">
        <v>106</v>
      </c>
      <c r="B8" s="8" t="s">
        <v>3469</v>
      </c>
      <c r="C8" s="8" t="n">
        <v>4.5</v>
      </c>
      <c r="D8" s="8" t="n">
        <v>20.546</v>
      </c>
      <c r="E8" s="8" t="n">
        <v>1</v>
      </c>
      <c r="F8" s="8" t="n">
        <v>22</v>
      </c>
      <c r="G8" s="8" t="n">
        <v>1489</v>
      </c>
      <c r="H8" s="8" t="n">
        <v>1510</v>
      </c>
      <c r="I8" s="8" t="s">
        <v>804</v>
      </c>
      <c r="J8" s="8" t="s">
        <v>3470</v>
      </c>
      <c r="K8" s="8" t="s">
        <v>405</v>
      </c>
      <c r="L8" s="8" t="s">
        <v>3471</v>
      </c>
      <c r="M8" s="8" t="n">
        <v>1</v>
      </c>
    </row>
    <row r="9" customFormat="false" ht="15.6" hidden="false" customHeight="false" outlineLevel="0" collapsed="false">
      <c r="A9" s="8" t="s">
        <v>116</v>
      </c>
      <c r="B9" s="8" t="s">
        <v>3472</v>
      </c>
      <c r="C9" s="8" t="n">
        <v>2.5</v>
      </c>
      <c r="D9" s="8" t="n">
        <v>20.309</v>
      </c>
      <c r="E9" s="8" t="n">
        <v>1</v>
      </c>
      <c r="F9" s="8" t="n">
        <v>22</v>
      </c>
      <c r="G9" s="8" t="n">
        <v>568</v>
      </c>
      <c r="H9" s="8" t="n">
        <v>589</v>
      </c>
      <c r="I9" s="8" t="s">
        <v>874</v>
      </c>
      <c r="J9" s="8" t="s">
        <v>3473</v>
      </c>
      <c r="K9" s="8" t="s">
        <v>397</v>
      </c>
      <c r="L9" s="8" t="s">
        <v>3474</v>
      </c>
      <c r="M9" s="8" t="n">
        <v>1</v>
      </c>
    </row>
    <row r="10" customFormat="false" ht="15.6" hidden="false" customHeight="false" outlineLevel="0" collapsed="false">
      <c r="A10" s="8" t="s">
        <v>116</v>
      </c>
      <c r="B10" s="8" t="s">
        <v>3475</v>
      </c>
      <c r="C10" s="8" t="n">
        <v>2.5</v>
      </c>
      <c r="D10" s="8" t="n">
        <v>22.853</v>
      </c>
      <c r="E10" s="8" t="n">
        <v>1</v>
      </c>
      <c r="F10" s="8" t="n">
        <v>22</v>
      </c>
      <c r="G10" s="8" t="n">
        <v>526</v>
      </c>
      <c r="H10" s="8" t="n">
        <v>547</v>
      </c>
      <c r="I10" s="8" t="s">
        <v>874</v>
      </c>
      <c r="J10" s="8" t="s">
        <v>3476</v>
      </c>
      <c r="K10" s="8" t="s">
        <v>405</v>
      </c>
      <c r="L10" s="8" t="s">
        <v>3477</v>
      </c>
      <c r="M10" s="8" t="n">
        <v>1</v>
      </c>
    </row>
    <row r="11" customFormat="false" ht="15.6" hidden="false" customHeight="false" outlineLevel="0" collapsed="false">
      <c r="A11" s="8" t="s">
        <v>116</v>
      </c>
      <c r="B11" s="8" t="s">
        <v>3478</v>
      </c>
      <c r="C11" s="8" t="n">
        <v>2.5</v>
      </c>
      <c r="D11" s="8" t="n">
        <v>22.67</v>
      </c>
      <c r="E11" s="8" t="n">
        <v>1</v>
      </c>
      <c r="F11" s="8" t="n">
        <v>22</v>
      </c>
      <c r="G11" s="8" t="n">
        <v>526</v>
      </c>
      <c r="H11" s="8" t="n">
        <v>547</v>
      </c>
      <c r="I11" s="8" t="s">
        <v>874</v>
      </c>
      <c r="J11" s="8" t="s">
        <v>3476</v>
      </c>
      <c r="K11" s="8" t="s">
        <v>405</v>
      </c>
      <c r="L11" s="8" t="s">
        <v>3479</v>
      </c>
      <c r="M11" s="8" t="n">
        <v>1</v>
      </c>
    </row>
    <row r="12" customFormat="false" ht="15.6" hidden="false" customHeight="false" outlineLevel="0" collapsed="false">
      <c r="A12" s="8" t="s">
        <v>168</v>
      </c>
      <c r="B12" s="8" t="s">
        <v>3480</v>
      </c>
      <c r="C12" s="8" t="n">
        <v>4</v>
      </c>
      <c r="D12" s="8" t="n">
        <v>8.931</v>
      </c>
      <c r="E12" s="8" t="n">
        <v>1</v>
      </c>
      <c r="F12" s="8" t="n">
        <v>23</v>
      </c>
      <c r="G12" s="8" t="n">
        <v>485</v>
      </c>
      <c r="H12" s="8" t="n">
        <v>507</v>
      </c>
      <c r="I12" s="8" t="s">
        <v>1102</v>
      </c>
      <c r="J12" s="8" t="s">
        <v>3481</v>
      </c>
      <c r="K12" s="8" t="s">
        <v>397</v>
      </c>
      <c r="L12" s="8" t="s">
        <v>3482</v>
      </c>
      <c r="M12" s="8" t="n">
        <v>1</v>
      </c>
    </row>
    <row r="13" customFormat="false" ht="15.6" hidden="false" customHeight="false" outlineLevel="0" collapsed="false">
      <c r="A13" s="8" t="s">
        <v>168</v>
      </c>
      <c r="B13" s="8" t="s">
        <v>3483</v>
      </c>
      <c r="C13" s="8" t="n">
        <v>4</v>
      </c>
      <c r="D13" s="8" t="n">
        <v>8.931</v>
      </c>
      <c r="E13" s="8" t="n">
        <v>1</v>
      </c>
      <c r="F13" s="8" t="n">
        <v>23</v>
      </c>
      <c r="G13" s="8" t="n">
        <v>833</v>
      </c>
      <c r="H13" s="8" t="n">
        <v>855</v>
      </c>
      <c r="I13" s="8" t="s">
        <v>1102</v>
      </c>
      <c r="J13" s="8" t="s">
        <v>3481</v>
      </c>
      <c r="K13" s="8" t="s">
        <v>397</v>
      </c>
      <c r="L13" s="8" t="s">
        <v>3484</v>
      </c>
      <c r="M13" s="8" t="n">
        <v>1</v>
      </c>
    </row>
    <row r="14" customFormat="false" ht="15.6" hidden="false" customHeight="false" outlineLevel="0" collapsed="false">
      <c r="A14" s="8" t="s">
        <v>168</v>
      </c>
      <c r="B14" s="8" t="s">
        <v>3485</v>
      </c>
      <c r="C14" s="8" t="n">
        <v>4</v>
      </c>
      <c r="D14" s="8" t="n">
        <v>8.931</v>
      </c>
      <c r="E14" s="8" t="n">
        <v>1</v>
      </c>
      <c r="F14" s="8" t="n">
        <v>23</v>
      </c>
      <c r="G14" s="8" t="n">
        <v>833</v>
      </c>
      <c r="H14" s="8" t="n">
        <v>855</v>
      </c>
      <c r="I14" s="8" t="s">
        <v>1102</v>
      </c>
      <c r="J14" s="8" t="s">
        <v>3481</v>
      </c>
      <c r="K14" s="8" t="s">
        <v>397</v>
      </c>
      <c r="L14" s="8" t="s">
        <v>3486</v>
      </c>
      <c r="M14" s="8" t="n">
        <v>1</v>
      </c>
    </row>
    <row r="15" customFormat="false" ht="15.6" hidden="false" customHeight="false" outlineLevel="0" collapsed="false">
      <c r="A15" s="8" t="s">
        <v>176</v>
      </c>
      <c r="B15" s="8" t="s">
        <v>3487</v>
      </c>
      <c r="C15" s="8" t="n">
        <v>4.5</v>
      </c>
      <c r="D15" s="8" t="n">
        <v>16.5</v>
      </c>
      <c r="E15" s="8" t="n">
        <v>1</v>
      </c>
      <c r="F15" s="8" t="n">
        <v>22</v>
      </c>
      <c r="G15" s="8" t="n">
        <v>998</v>
      </c>
      <c r="H15" s="8" t="n">
        <v>1019</v>
      </c>
      <c r="I15" s="8" t="s">
        <v>1148</v>
      </c>
      <c r="J15" s="8" t="s">
        <v>3488</v>
      </c>
      <c r="K15" s="8" t="s">
        <v>405</v>
      </c>
      <c r="L15" s="8" t="s">
        <v>3489</v>
      </c>
      <c r="M15" s="8" t="n">
        <v>1</v>
      </c>
    </row>
    <row r="16" customFormat="false" ht="15.6" hidden="false" customHeight="false" outlineLevel="0" collapsed="false">
      <c r="A16" s="8" t="s">
        <v>176</v>
      </c>
      <c r="B16" s="8" t="s">
        <v>3490</v>
      </c>
      <c r="C16" s="8" t="n">
        <v>3.5</v>
      </c>
      <c r="D16" s="8" t="n">
        <v>16.082</v>
      </c>
      <c r="E16" s="8" t="n">
        <v>1</v>
      </c>
      <c r="F16" s="8" t="n">
        <v>22</v>
      </c>
      <c r="G16" s="8" t="n">
        <v>1347</v>
      </c>
      <c r="H16" s="8" t="n">
        <v>1368</v>
      </c>
      <c r="I16" s="8" t="s">
        <v>1148</v>
      </c>
      <c r="J16" s="8" t="s">
        <v>3491</v>
      </c>
      <c r="K16" s="8" t="s">
        <v>405</v>
      </c>
      <c r="L16" s="8" t="s">
        <v>3492</v>
      </c>
      <c r="M16" s="8" t="n">
        <v>1</v>
      </c>
    </row>
    <row r="17" customFormat="false" ht="15.6" hidden="false" customHeight="false" outlineLevel="0" collapsed="false">
      <c r="A17" s="8" t="s">
        <v>176</v>
      </c>
      <c r="B17" s="8" t="s">
        <v>3493</v>
      </c>
      <c r="C17" s="8" t="n">
        <v>4.5</v>
      </c>
      <c r="D17" s="8" t="n">
        <v>12.798</v>
      </c>
      <c r="E17" s="8" t="n">
        <v>1</v>
      </c>
      <c r="F17" s="8" t="n">
        <v>22</v>
      </c>
      <c r="G17" s="8" t="n">
        <v>786</v>
      </c>
      <c r="H17" s="8" t="n">
        <v>807</v>
      </c>
      <c r="I17" s="8" t="s">
        <v>1148</v>
      </c>
      <c r="J17" s="8" t="s">
        <v>3494</v>
      </c>
      <c r="K17" s="8" t="s">
        <v>405</v>
      </c>
      <c r="L17" s="8" t="s">
        <v>3495</v>
      </c>
      <c r="M17" s="8" t="n">
        <v>1</v>
      </c>
    </row>
    <row r="18" customFormat="false" ht="15.6" hidden="false" customHeight="false" outlineLevel="0" collapsed="false">
      <c r="A18" s="8" t="s">
        <v>176</v>
      </c>
      <c r="B18" s="8" t="s">
        <v>3496</v>
      </c>
      <c r="C18" s="8" t="n">
        <v>1.5</v>
      </c>
      <c r="D18" s="8" t="n">
        <v>22.705</v>
      </c>
      <c r="E18" s="8" t="n">
        <v>1</v>
      </c>
      <c r="F18" s="8" t="n">
        <v>22</v>
      </c>
      <c r="G18" s="8" t="n">
        <v>2443</v>
      </c>
      <c r="H18" s="8" t="n">
        <v>2464</v>
      </c>
      <c r="I18" s="8" t="s">
        <v>1148</v>
      </c>
      <c r="J18" s="8" t="s">
        <v>3497</v>
      </c>
      <c r="K18" s="8" t="s">
        <v>397</v>
      </c>
      <c r="L18" s="8" t="s">
        <v>3498</v>
      </c>
      <c r="M18" s="8" t="n">
        <v>1</v>
      </c>
    </row>
    <row r="19" customFormat="false" ht="15.6" hidden="false" customHeight="false" outlineLevel="0" collapsed="false">
      <c r="A19" s="8" t="s">
        <v>214</v>
      </c>
      <c r="B19" s="8" t="s">
        <v>3499</v>
      </c>
      <c r="C19" s="8" t="n">
        <v>4</v>
      </c>
      <c r="D19" s="8" t="n">
        <v>15.339</v>
      </c>
      <c r="E19" s="8" t="n">
        <v>1</v>
      </c>
      <c r="F19" s="8" t="n">
        <v>22</v>
      </c>
      <c r="G19" s="8" t="n">
        <v>59</v>
      </c>
      <c r="H19" s="8" t="n">
        <v>80</v>
      </c>
      <c r="I19" s="8" t="s">
        <v>1304</v>
      </c>
      <c r="J19" s="8" t="s">
        <v>3500</v>
      </c>
      <c r="K19" s="8" t="s">
        <v>405</v>
      </c>
      <c r="L19" s="8" t="s">
        <v>3501</v>
      </c>
      <c r="M19" s="8" t="n">
        <v>1</v>
      </c>
    </row>
    <row r="20" customFormat="false" ht="15.6" hidden="false" customHeight="false" outlineLevel="0" collapsed="false">
      <c r="A20" s="8" t="s">
        <v>214</v>
      </c>
      <c r="B20" s="8" t="s">
        <v>3502</v>
      </c>
      <c r="C20" s="8" t="n">
        <v>5</v>
      </c>
      <c r="D20" s="8" t="n">
        <v>16.58</v>
      </c>
      <c r="E20" s="8" t="n">
        <v>1</v>
      </c>
      <c r="F20" s="8" t="n">
        <v>22</v>
      </c>
      <c r="G20" s="8" t="n">
        <v>988</v>
      </c>
      <c r="H20" s="8" t="n">
        <v>1009</v>
      </c>
      <c r="I20" s="8" t="s">
        <v>1304</v>
      </c>
      <c r="J20" s="8" t="s">
        <v>3503</v>
      </c>
      <c r="K20" s="8" t="s">
        <v>405</v>
      </c>
      <c r="L20" s="8" t="s">
        <v>3504</v>
      </c>
      <c r="M20" s="8" t="n">
        <v>1</v>
      </c>
    </row>
    <row r="21" customFormat="false" ht="15.6" hidden="false" customHeight="false" outlineLevel="0" collapsed="false">
      <c r="A21" s="8" t="s">
        <v>218</v>
      </c>
      <c r="B21" s="8" t="s">
        <v>3505</v>
      </c>
      <c r="C21" s="8" t="n">
        <v>3.5</v>
      </c>
      <c r="D21" s="8" t="n">
        <v>20.982</v>
      </c>
      <c r="E21" s="8" t="n">
        <v>1</v>
      </c>
      <c r="F21" s="8" t="n">
        <v>21</v>
      </c>
      <c r="G21" s="8" t="n">
        <v>6</v>
      </c>
      <c r="H21" s="8" t="n">
        <v>26</v>
      </c>
      <c r="I21" s="8" t="s">
        <v>1333</v>
      </c>
      <c r="J21" s="8" t="s">
        <v>3506</v>
      </c>
      <c r="K21" s="8" t="s">
        <v>405</v>
      </c>
      <c r="L21" s="8" t="s">
        <v>3507</v>
      </c>
      <c r="M21" s="8" t="n">
        <v>1</v>
      </c>
    </row>
    <row r="22" customFormat="false" ht="15.6" hidden="false" customHeight="false" outlineLevel="0" collapsed="false">
      <c r="A22" s="8" t="s">
        <v>218</v>
      </c>
      <c r="B22" s="8" t="s">
        <v>3508</v>
      </c>
      <c r="C22" s="8" t="n">
        <v>2</v>
      </c>
      <c r="D22" s="8" t="n">
        <v>19.404</v>
      </c>
      <c r="E22" s="8" t="n">
        <v>1</v>
      </c>
      <c r="F22" s="8" t="n">
        <v>21</v>
      </c>
      <c r="G22" s="8" t="n">
        <v>1203</v>
      </c>
      <c r="H22" s="8" t="n">
        <v>1223</v>
      </c>
      <c r="I22" s="8" t="s">
        <v>1333</v>
      </c>
      <c r="J22" s="8" t="s">
        <v>3509</v>
      </c>
      <c r="K22" s="8" t="s">
        <v>405</v>
      </c>
      <c r="L22" s="8" t="s">
        <v>3510</v>
      </c>
      <c r="M22" s="8" t="n">
        <v>1</v>
      </c>
    </row>
    <row r="23" customFormat="false" ht="15.6" hidden="false" customHeight="false" outlineLevel="0" collapsed="false">
      <c r="A23" s="8" t="s">
        <v>270</v>
      </c>
      <c r="B23" s="8" t="s">
        <v>3511</v>
      </c>
      <c r="C23" s="8" t="n">
        <v>0</v>
      </c>
      <c r="D23" s="8" t="n">
        <v>12.348</v>
      </c>
      <c r="E23" s="8" t="n">
        <v>1</v>
      </c>
      <c r="F23" s="8" t="n">
        <v>24</v>
      </c>
      <c r="G23" s="8" t="n">
        <v>237</v>
      </c>
      <c r="H23" s="8" t="n">
        <v>260</v>
      </c>
      <c r="I23" s="8" t="s">
        <v>1667</v>
      </c>
      <c r="J23" s="8" t="s">
        <v>3512</v>
      </c>
      <c r="K23" s="8" t="s">
        <v>405</v>
      </c>
      <c r="L23" s="8" t="s">
        <v>3513</v>
      </c>
      <c r="M23" s="8" t="n">
        <v>1</v>
      </c>
    </row>
    <row r="24" customFormat="false" ht="15.6" hidden="false" customHeight="false" outlineLevel="0" collapsed="false">
      <c r="A24" s="8" t="s">
        <v>270</v>
      </c>
      <c r="B24" s="8" t="s">
        <v>3514</v>
      </c>
      <c r="C24" s="8" t="n">
        <v>4</v>
      </c>
      <c r="D24" s="8" t="n">
        <v>16.505</v>
      </c>
      <c r="E24" s="8" t="n">
        <v>1</v>
      </c>
      <c r="F24" s="8" t="n">
        <v>24</v>
      </c>
      <c r="G24" s="8" t="n">
        <v>552</v>
      </c>
      <c r="H24" s="8" t="n">
        <v>575</v>
      </c>
      <c r="I24" s="8" t="s">
        <v>1667</v>
      </c>
      <c r="J24" s="8" t="s">
        <v>3515</v>
      </c>
      <c r="K24" s="8" t="s">
        <v>405</v>
      </c>
      <c r="L24" s="8" t="s">
        <v>3516</v>
      </c>
      <c r="M24" s="8" t="n">
        <v>1</v>
      </c>
    </row>
    <row r="25" customFormat="false" ht="15.6" hidden="false" customHeight="false" outlineLevel="0" collapsed="false">
      <c r="A25" s="8" t="s">
        <v>270</v>
      </c>
      <c r="B25" s="8" t="s">
        <v>3517</v>
      </c>
      <c r="C25" s="8" t="n">
        <v>0</v>
      </c>
      <c r="D25" s="8" t="n">
        <v>9.985</v>
      </c>
      <c r="E25" s="8" t="n">
        <v>1</v>
      </c>
      <c r="F25" s="8" t="n">
        <v>24</v>
      </c>
      <c r="G25" s="8" t="n">
        <v>869</v>
      </c>
      <c r="H25" s="8" t="n">
        <v>892</v>
      </c>
      <c r="I25" s="8" t="s">
        <v>1667</v>
      </c>
      <c r="J25" s="8" t="s">
        <v>3512</v>
      </c>
      <c r="K25" s="8" t="s">
        <v>405</v>
      </c>
      <c r="L25" s="8" t="s">
        <v>3518</v>
      </c>
      <c r="M25" s="8" t="n">
        <v>1</v>
      </c>
    </row>
    <row r="26" customFormat="false" ht="15.6" hidden="false" customHeight="false" outlineLevel="0" collapsed="false">
      <c r="A26" s="8" t="s">
        <v>270</v>
      </c>
      <c r="B26" s="8" t="s">
        <v>3519</v>
      </c>
      <c r="C26" s="8" t="n">
        <v>0</v>
      </c>
      <c r="D26" s="8" t="n">
        <v>12.457</v>
      </c>
      <c r="E26" s="8" t="n">
        <v>1</v>
      </c>
      <c r="F26" s="8" t="n">
        <v>24</v>
      </c>
      <c r="G26" s="8" t="n">
        <v>209</v>
      </c>
      <c r="H26" s="8" t="n">
        <v>232</v>
      </c>
      <c r="I26" s="8" t="s">
        <v>1667</v>
      </c>
      <c r="J26" s="8" t="s">
        <v>3512</v>
      </c>
      <c r="K26" s="8" t="s">
        <v>405</v>
      </c>
      <c r="L26" s="8" t="s">
        <v>3520</v>
      </c>
      <c r="M26" s="8" t="n">
        <v>1</v>
      </c>
    </row>
    <row r="27" customFormat="false" ht="15.6" hidden="false" customHeight="false" outlineLevel="0" collapsed="false">
      <c r="A27" s="8" t="s">
        <v>270</v>
      </c>
      <c r="B27" s="8" t="s">
        <v>3521</v>
      </c>
      <c r="C27" s="8" t="n">
        <v>0</v>
      </c>
      <c r="D27" s="8" t="n">
        <v>9.985</v>
      </c>
      <c r="E27" s="8" t="n">
        <v>1</v>
      </c>
      <c r="F27" s="8" t="n">
        <v>24</v>
      </c>
      <c r="G27" s="8" t="n">
        <v>1534</v>
      </c>
      <c r="H27" s="8" t="n">
        <v>1557</v>
      </c>
      <c r="I27" s="8" t="s">
        <v>1667</v>
      </c>
      <c r="J27" s="8" t="s">
        <v>3512</v>
      </c>
      <c r="K27" s="8" t="s">
        <v>405</v>
      </c>
      <c r="L27" s="8" t="s">
        <v>3522</v>
      </c>
      <c r="M27" s="8" t="n">
        <v>1</v>
      </c>
    </row>
    <row r="28" customFormat="false" ht="15.6" hidden="false" customHeight="false" outlineLevel="0" collapsed="false">
      <c r="A28" s="8" t="s">
        <v>278</v>
      </c>
      <c r="B28" s="8" t="s">
        <v>3523</v>
      </c>
      <c r="C28" s="8" t="n">
        <v>2.5</v>
      </c>
      <c r="D28" s="8" t="n">
        <v>15.522</v>
      </c>
      <c r="E28" s="8" t="n">
        <v>1</v>
      </c>
      <c r="F28" s="8" t="n">
        <v>19</v>
      </c>
      <c r="G28" s="8" t="n">
        <v>353</v>
      </c>
      <c r="H28" s="8" t="n">
        <v>371</v>
      </c>
      <c r="I28" s="8" t="s">
        <v>1706</v>
      </c>
      <c r="J28" s="8" t="s">
        <v>3524</v>
      </c>
      <c r="K28" s="8" t="s">
        <v>405</v>
      </c>
      <c r="L28" s="8" t="s">
        <v>3525</v>
      </c>
      <c r="M28" s="8" t="n">
        <v>1</v>
      </c>
    </row>
    <row r="29" customFormat="false" ht="15.6" hidden="false" customHeight="false" outlineLevel="0" collapsed="false">
      <c r="A29" s="8" t="s">
        <v>278</v>
      </c>
      <c r="B29" s="8" t="s">
        <v>3526</v>
      </c>
      <c r="C29" s="8" t="n">
        <v>3.5</v>
      </c>
      <c r="D29" s="8" t="n">
        <v>22.564</v>
      </c>
      <c r="E29" s="8" t="n">
        <v>1</v>
      </c>
      <c r="F29" s="8" t="n">
        <v>19</v>
      </c>
      <c r="G29" s="8" t="n">
        <v>437</v>
      </c>
      <c r="H29" s="8" t="n">
        <v>455</v>
      </c>
      <c r="I29" s="8" t="s">
        <v>1706</v>
      </c>
      <c r="J29" s="8" t="s">
        <v>3527</v>
      </c>
      <c r="K29" s="8" t="s">
        <v>405</v>
      </c>
      <c r="L29" s="8" t="s">
        <v>3528</v>
      </c>
      <c r="M29" s="8" t="n">
        <v>1</v>
      </c>
    </row>
    <row r="30" customFormat="false" ht="15.6" hidden="false" customHeight="false" outlineLevel="0" collapsed="false">
      <c r="A30" s="8" t="s">
        <v>278</v>
      </c>
      <c r="B30" s="8" t="s">
        <v>3529</v>
      </c>
      <c r="C30" s="8" t="n">
        <v>2.5</v>
      </c>
      <c r="D30" s="8" t="n">
        <v>16.565</v>
      </c>
      <c r="E30" s="8" t="n">
        <v>1</v>
      </c>
      <c r="F30" s="8" t="n">
        <v>19</v>
      </c>
      <c r="G30" s="8" t="n">
        <v>1325</v>
      </c>
      <c r="H30" s="8" t="n">
        <v>1343</v>
      </c>
      <c r="I30" s="8" t="s">
        <v>1706</v>
      </c>
      <c r="J30" s="8" t="s">
        <v>3530</v>
      </c>
      <c r="K30" s="8" t="s">
        <v>405</v>
      </c>
      <c r="L30" s="8" t="s">
        <v>3531</v>
      </c>
      <c r="M30" s="8" t="n">
        <v>1</v>
      </c>
    </row>
    <row r="31" customFormat="false" ht="15.6" hidden="false" customHeight="false" outlineLevel="0" collapsed="false">
      <c r="A31" s="8" t="s">
        <v>278</v>
      </c>
      <c r="B31" s="8" t="s">
        <v>3532</v>
      </c>
      <c r="C31" s="8" t="n">
        <v>2.5</v>
      </c>
      <c r="D31" s="8" t="n">
        <v>19.131</v>
      </c>
      <c r="E31" s="8" t="n">
        <v>1</v>
      </c>
      <c r="F31" s="8" t="n">
        <v>19</v>
      </c>
      <c r="G31" s="8" t="n">
        <v>997</v>
      </c>
      <c r="H31" s="8" t="n">
        <v>1015</v>
      </c>
      <c r="I31" s="8" t="s">
        <v>1706</v>
      </c>
      <c r="J31" s="8" t="s">
        <v>3533</v>
      </c>
      <c r="K31" s="8" t="s">
        <v>397</v>
      </c>
      <c r="L31" s="8" t="s">
        <v>3534</v>
      </c>
      <c r="M31" s="8" t="n">
        <v>1</v>
      </c>
    </row>
    <row r="32" customFormat="false" ht="15.6" hidden="false" customHeight="false" outlineLevel="0" collapsed="false">
      <c r="A32" s="8" t="s">
        <v>278</v>
      </c>
      <c r="B32" s="8" t="s">
        <v>3535</v>
      </c>
      <c r="C32" s="8" t="n">
        <v>2.5</v>
      </c>
      <c r="D32" s="8" t="n">
        <v>13.79</v>
      </c>
      <c r="E32" s="8" t="n">
        <v>1</v>
      </c>
      <c r="F32" s="8" t="n">
        <v>19</v>
      </c>
      <c r="G32" s="8" t="n">
        <v>1489</v>
      </c>
      <c r="H32" s="8" t="n">
        <v>1507</v>
      </c>
      <c r="I32" s="8" t="s">
        <v>1706</v>
      </c>
      <c r="J32" s="8" t="s">
        <v>3536</v>
      </c>
      <c r="K32" s="8" t="s">
        <v>405</v>
      </c>
      <c r="L32" s="8" t="s">
        <v>3537</v>
      </c>
      <c r="M32" s="8" t="n">
        <v>1</v>
      </c>
    </row>
    <row r="33" customFormat="false" ht="15.6" hidden="false" customHeight="false" outlineLevel="0" collapsed="false">
      <c r="A33" s="8" t="s">
        <v>278</v>
      </c>
      <c r="B33" s="8" t="s">
        <v>3538</v>
      </c>
      <c r="C33" s="8" t="n">
        <v>1.5</v>
      </c>
      <c r="D33" s="8" t="n">
        <v>18.119</v>
      </c>
      <c r="E33" s="8" t="n">
        <v>1</v>
      </c>
      <c r="F33" s="8" t="n">
        <v>19</v>
      </c>
      <c r="G33" s="8" t="n">
        <v>1244</v>
      </c>
      <c r="H33" s="8" t="n">
        <v>1262</v>
      </c>
      <c r="I33" s="8" t="s">
        <v>1706</v>
      </c>
      <c r="J33" s="8" t="s">
        <v>3539</v>
      </c>
      <c r="K33" s="8" t="s">
        <v>405</v>
      </c>
      <c r="L33" s="8" t="s">
        <v>3540</v>
      </c>
      <c r="M33" s="8" t="n">
        <v>1</v>
      </c>
    </row>
    <row r="34" customFormat="false" ht="15.6" hidden="false" customHeight="false" outlineLevel="0" collapsed="false">
      <c r="A34" s="8" t="s">
        <v>278</v>
      </c>
      <c r="B34" s="8" t="s">
        <v>3541</v>
      </c>
      <c r="C34" s="8" t="n">
        <v>2.5</v>
      </c>
      <c r="D34" s="8" t="n">
        <v>18.193</v>
      </c>
      <c r="E34" s="8" t="n">
        <v>1</v>
      </c>
      <c r="F34" s="8" t="n">
        <v>19</v>
      </c>
      <c r="G34" s="8" t="n">
        <v>69</v>
      </c>
      <c r="H34" s="8" t="n">
        <v>87</v>
      </c>
      <c r="I34" s="8" t="s">
        <v>1706</v>
      </c>
      <c r="J34" s="8" t="s">
        <v>3524</v>
      </c>
      <c r="K34" s="8" t="s">
        <v>405</v>
      </c>
      <c r="L34" s="8" t="s">
        <v>3542</v>
      </c>
      <c r="M34" s="8" t="n">
        <v>1</v>
      </c>
    </row>
    <row r="35" customFormat="false" ht="15.6" hidden="false" customHeight="false" outlineLevel="0" collapsed="false">
      <c r="A35" s="8" t="s">
        <v>278</v>
      </c>
      <c r="B35" s="8" t="s">
        <v>3543</v>
      </c>
      <c r="C35" s="8" t="n">
        <v>1</v>
      </c>
      <c r="D35" s="8" t="n">
        <v>9.35</v>
      </c>
      <c r="E35" s="8" t="n">
        <v>1</v>
      </c>
      <c r="F35" s="8" t="n">
        <v>19</v>
      </c>
      <c r="G35" s="8" t="n">
        <v>211</v>
      </c>
      <c r="H35" s="8" t="n">
        <v>229</v>
      </c>
      <c r="I35" s="8" t="s">
        <v>1706</v>
      </c>
      <c r="J35" s="8" t="s">
        <v>3544</v>
      </c>
      <c r="K35" s="8" t="s">
        <v>405</v>
      </c>
      <c r="L35" s="8" t="s">
        <v>3545</v>
      </c>
      <c r="M35" s="8" t="n">
        <v>1</v>
      </c>
    </row>
    <row r="36" customFormat="false" ht="15.6" hidden="false" customHeight="false" outlineLevel="0" collapsed="false">
      <c r="A36" s="8" t="s">
        <v>320</v>
      </c>
      <c r="B36" s="8" t="s">
        <v>3546</v>
      </c>
      <c r="C36" s="8" t="n">
        <v>4.5</v>
      </c>
      <c r="D36" s="8" t="n">
        <v>22.137</v>
      </c>
      <c r="E36" s="8" t="n">
        <v>1</v>
      </c>
      <c r="F36" s="8" t="n">
        <v>25</v>
      </c>
      <c r="G36" s="8" t="n">
        <v>328</v>
      </c>
      <c r="H36" s="8" t="n">
        <v>352</v>
      </c>
      <c r="I36" s="8" t="s">
        <v>2058</v>
      </c>
      <c r="J36" s="8" t="s">
        <v>3547</v>
      </c>
      <c r="K36" s="8" t="s">
        <v>397</v>
      </c>
      <c r="L36" s="8" t="s">
        <v>3548</v>
      </c>
      <c r="M36" s="8" t="n">
        <v>1</v>
      </c>
    </row>
    <row r="37" customFormat="false" ht="15.6" hidden="false" customHeight="false" outlineLevel="0" collapsed="false">
      <c r="A37" s="8" t="s">
        <v>342</v>
      </c>
      <c r="B37" s="8" t="s">
        <v>3549</v>
      </c>
      <c r="C37" s="8" t="n">
        <v>4.5</v>
      </c>
      <c r="D37" s="8" t="n">
        <v>19.366</v>
      </c>
      <c r="E37" s="8" t="n">
        <v>1</v>
      </c>
      <c r="F37" s="8" t="n">
        <v>23</v>
      </c>
      <c r="G37" s="8" t="n">
        <v>525</v>
      </c>
      <c r="H37" s="8" t="n">
        <v>547</v>
      </c>
      <c r="I37" s="8" t="s">
        <v>2306</v>
      </c>
      <c r="J37" s="8" t="s">
        <v>3550</v>
      </c>
      <c r="K37" s="8" t="s">
        <v>405</v>
      </c>
      <c r="L37" s="8" t="s">
        <v>3551</v>
      </c>
      <c r="M37" s="8" t="n">
        <v>1</v>
      </c>
    </row>
    <row r="38" customFormat="false" ht="15.6" hidden="false" customHeight="false" outlineLevel="0" collapsed="false">
      <c r="A38" s="8" t="s">
        <v>344</v>
      </c>
      <c r="B38" s="8" t="s">
        <v>3552</v>
      </c>
      <c r="C38" s="8" t="n">
        <v>3.5</v>
      </c>
      <c r="D38" s="8" t="n">
        <v>12.375</v>
      </c>
      <c r="E38" s="8" t="n">
        <v>1</v>
      </c>
      <c r="F38" s="8" t="n">
        <v>21</v>
      </c>
      <c r="G38" s="8" t="n">
        <v>362</v>
      </c>
      <c r="H38" s="8" t="n">
        <v>382</v>
      </c>
      <c r="I38" s="8" t="s">
        <v>2314</v>
      </c>
      <c r="J38" s="8" t="s">
        <v>3553</v>
      </c>
      <c r="K38" s="8" t="s">
        <v>397</v>
      </c>
      <c r="L38" s="8" t="s">
        <v>3554</v>
      </c>
      <c r="M38" s="8" t="n">
        <v>1</v>
      </c>
    </row>
    <row r="39" customFormat="false" ht="15.6" hidden="false" customHeight="false" outlineLevel="0" collapsed="false">
      <c r="A39" s="8" t="s">
        <v>3555</v>
      </c>
      <c r="B39" s="8" t="s">
        <v>3511</v>
      </c>
      <c r="C39" s="8" t="n">
        <v>1.5</v>
      </c>
      <c r="D39" s="8" t="n">
        <v>10.825</v>
      </c>
      <c r="E39" s="8" t="n">
        <v>1</v>
      </c>
      <c r="F39" s="8" t="n">
        <v>20</v>
      </c>
      <c r="G39" s="8" t="n">
        <v>212</v>
      </c>
      <c r="H39" s="8" t="n">
        <v>231</v>
      </c>
      <c r="I39" s="8" t="s">
        <v>1413</v>
      </c>
      <c r="J39" s="8" t="s">
        <v>3556</v>
      </c>
      <c r="K39" s="8" t="s">
        <v>405</v>
      </c>
      <c r="L39" s="8" t="s">
        <v>3513</v>
      </c>
      <c r="M39" s="8" t="n">
        <v>1</v>
      </c>
    </row>
    <row r="40" customFormat="false" ht="15.6" hidden="false" customHeight="false" outlineLevel="0" collapsed="false">
      <c r="A40" s="8" t="s">
        <v>3555</v>
      </c>
      <c r="B40" s="8" t="s">
        <v>3557</v>
      </c>
      <c r="C40" s="8" t="n">
        <v>3</v>
      </c>
      <c r="D40" s="8" t="n">
        <v>18.032</v>
      </c>
      <c r="E40" s="8" t="n">
        <v>1</v>
      </c>
      <c r="F40" s="8" t="n">
        <v>20</v>
      </c>
      <c r="G40" s="8" t="n">
        <v>455</v>
      </c>
      <c r="H40" s="8" t="n">
        <v>474</v>
      </c>
      <c r="I40" s="8" t="s">
        <v>1413</v>
      </c>
      <c r="J40" s="8" t="s">
        <v>3558</v>
      </c>
      <c r="K40" s="8" t="s">
        <v>405</v>
      </c>
      <c r="L40" s="8" t="s">
        <v>3559</v>
      </c>
      <c r="M40" s="8" t="n">
        <v>1</v>
      </c>
    </row>
    <row r="41" customFormat="false" ht="15.6" hidden="false" customHeight="false" outlineLevel="0" collapsed="false">
      <c r="A41" s="8" t="s">
        <v>3555</v>
      </c>
      <c r="B41" s="8" t="s">
        <v>3560</v>
      </c>
      <c r="C41" s="8" t="n">
        <v>3</v>
      </c>
      <c r="D41" s="8" t="n">
        <v>14.448</v>
      </c>
      <c r="E41" s="8" t="n">
        <v>1</v>
      </c>
      <c r="F41" s="8" t="n">
        <v>20</v>
      </c>
      <c r="G41" s="8" t="n">
        <v>57</v>
      </c>
      <c r="H41" s="8" t="n">
        <v>76</v>
      </c>
      <c r="I41" s="8" t="s">
        <v>1413</v>
      </c>
      <c r="J41" s="8" t="s">
        <v>3561</v>
      </c>
      <c r="K41" s="8" t="s">
        <v>405</v>
      </c>
      <c r="L41" s="8" t="s">
        <v>3562</v>
      </c>
      <c r="M41" s="8" t="n">
        <v>1</v>
      </c>
    </row>
    <row r="42" customFormat="false" ht="15.6" hidden="false" customHeight="false" outlineLevel="0" collapsed="false">
      <c r="A42" s="8" t="s">
        <v>3555</v>
      </c>
      <c r="B42" s="8" t="s">
        <v>3517</v>
      </c>
      <c r="C42" s="8" t="n">
        <v>2</v>
      </c>
      <c r="D42" s="8" t="n">
        <v>9.835</v>
      </c>
      <c r="E42" s="8" t="n">
        <v>1</v>
      </c>
      <c r="F42" s="8" t="n">
        <v>20</v>
      </c>
      <c r="G42" s="8" t="n">
        <v>844</v>
      </c>
      <c r="H42" s="8" t="n">
        <v>863</v>
      </c>
      <c r="I42" s="8" t="s">
        <v>1413</v>
      </c>
      <c r="J42" s="8" t="s">
        <v>3563</v>
      </c>
      <c r="K42" s="8" t="s">
        <v>405</v>
      </c>
      <c r="L42" s="8" t="s">
        <v>3518</v>
      </c>
      <c r="M42" s="8" t="n">
        <v>1</v>
      </c>
    </row>
    <row r="43" customFormat="false" ht="15.6" hidden="false" customHeight="false" outlineLevel="0" collapsed="false">
      <c r="A43" s="8" t="s">
        <v>3555</v>
      </c>
      <c r="B43" s="8" t="s">
        <v>3519</v>
      </c>
      <c r="C43" s="8" t="n">
        <v>1.5</v>
      </c>
      <c r="D43" s="8" t="n">
        <v>11.37</v>
      </c>
      <c r="E43" s="8" t="n">
        <v>1</v>
      </c>
      <c r="F43" s="8" t="n">
        <v>20</v>
      </c>
      <c r="G43" s="8" t="n">
        <v>184</v>
      </c>
      <c r="H43" s="8" t="n">
        <v>203</v>
      </c>
      <c r="I43" s="8" t="s">
        <v>1413</v>
      </c>
      <c r="J43" s="8" t="s">
        <v>3556</v>
      </c>
      <c r="K43" s="8" t="s">
        <v>405</v>
      </c>
      <c r="L43" s="8" t="s">
        <v>3520</v>
      </c>
      <c r="M43" s="8" t="n">
        <v>1</v>
      </c>
    </row>
    <row r="44" customFormat="false" ht="15.6" hidden="false" customHeight="false" outlineLevel="0" collapsed="false">
      <c r="A44" s="8" t="s">
        <v>3555</v>
      </c>
      <c r="B44" s="8" t="s">
        <v>3564</v>
      </c>
      <c r="C44" s="8" t="n">
        <v>3.5</v>
      </c>
      <c r="D44" s="8" t="n">
        <v>10.708</v>
      </c>
      <c r="E44" s="8" t="n">
        <v>1</v>
      </c>
      <c r="F44" s="8" t="n">
        <v>20</v>
      </c>
      <c r="G44" s="8" t="n">
        <v>2092</v>
      </c>
      <c r="H44" s="8" t="n">
        <v>2111</v>
      </c>
      <c r="I44" s="8" t="s">
        <v>1413</v>
      </c>
      <c r="J44" s="8" t="s">
        <v>3565</v>
      </c>
      <c r="K44" s="8" t="s">
        <v>405</v>
      </c>
      <c r="L44" s="8" t="s">
        <v>3566</v>
      </c>
      <c r="M44" s="8" t="n">
        <v>1</v>
      </c>
    </row>
    <row r="45" customFormat="false" ht="15.6" hidden="false" customHeight="false" outlineLevel="0" collapsed="false">
      <c r="A45" s="8" t="s">
        <v>3555</v>
      </c>
      <c r="B45" s="8" t="s">
        <v>3521</v>
      </c>
      <c r="C45" s="8" t="n">
        <v>2</v>
      </c>
      <c r="D45" s="8" t="n">
        <v>9.835</v>
      </c>
      <c r="E45" s="8" t="n">
        <v>1</v>
      </c>
      <c r="F45" s="8" t="n">
        <v>20</v>
      </c>
      <c r="G45" s="8" t="n">
        <v>1509</v>
      </c>
      <c r="H45" s="8" t="n">
        <v>1528</v>
      </c>
      <c r="I45" s="8" t="s">
        <v>1413</v>
      </c>
      <c r="J45" s="8" t="s">
        <v>3563</v>
      </c>
      <c r="K45" s="8" t="s">
        <v>405</v>
      </c>
      <c r="L45" s="8" t="s">
        <v>3522</v>
      </c>
      <c r="M45" s="8" t="n">
        <v>1</v>
      </c>
    </row>
    <row r="46" customFormat="false" ht="15.6" hidden="false" customHeight="false" outlineLevel="0" collapsed="false">
      <c r="A46" s="8" t="s">
        <v>3555</v>
      </c>
      <c r="B46" s="8" t="s">
        <v>3567</v>
      </c>
      <c r="C46" s="8" t="n">
        <v>2.5</v>
      </c>
      <c r="D46" s="8" t="n">
        <v>12.823</v>
      </c>
      <c r="E46" s="8" t="n">
        <v>1</v>
      </c>
      <c r="F46" s="8" t="n">
        <v>20</v>
      </c>
      <c r="G46" s="8" t="n">
        <v>53</v>
      </c>
      <c r="H46" s="8" t="n">
        <v>72</v>
      </c>
      <c r="I46" s="8" t="s">
        <v>1413</v>
      </c>
      <c r="J46" s="8" t="s">
        <v>3568</v>
      </c>
      <c r="K46" s="8" t="s">
        <v>405</v>
      </c>
      <c r="L46" s="8" t="s">
        <v>3569</v>
      </c>
      <c r="M46" s="8" t="n">
        <v>1</v>
      </c>
    </row>
    <row r="47" customFormat="false" ht="15.6" hidden="false" customHeight="false" outlineLevel="0" collapsed="false">
      <c r="A47" s="8" t="s">
        <v>3555</v>
      </c>
      <c r="B47" s="8" t="s">
        <v>3570</v>
      </c>
      <c r="C47" s="8" t="n">
        <v>1.5</v>
      </c>
      <c r="D47" s="8" t="n">
        <v>13.211</v>
      </c>
      <c r="E47" s="8" t="n">
        <v>1</v>
      </c>
      <c r="F47" s="8" t="n">
        <v>20</v>
      </c>
      <c r="G47" s="8" t="n">
        <v>346</v>
      </c>
      <c r="H47" s="8" t="n">
        <v>365</v>
      </c>
      <c r="I47" s="8" t="s">
        <v>1413</v>
      </c>
      <c r="J47" s="8" t="s">
        <v>3571</v>
      </c>
      <c r="K47" s="8" t="s">
        <v>405</v>
      </c>
      <c r="L47" s="8" t="s">
        <v>3572</v>
      </c>
      <c r="M47" s="8" t="n">
        <v>1</v>
      </c>
    </row>
    <row r="48" customFormat="false" ht="15.6" hidden="false" customHeight="false" outlineLevel="0" collapsed="false">
      <c r="A48" s="8" t="s">
        <v>3555</v>
      </c>
      <c r="B48" s="8" t="s">
        <v>3573</v>
      </c>
      <c r="C48" s="8" t="n">
        <v>2.5</v>
      </c>
      <c r="D48" s="8" t="n">
        <v>6.915</v>
      </c>
      <c r="E48" s="8" t="n">
        <v>1</v>
      </c>
      <c r="F48" s="8" t="n">
        <v>20</v>
      </c>
      <c r="G48" s="8" t="n">
        <v>517</v>
      </c>
      <c r="H48" s="8" t="n">
        <v>536</v>
      </c>
      <c r="I48" s="8" t="s">
        <v>1413</v>
      </c>
      <c r="J48" s="8" t="s">
        <v>3574</v>
      </c>
      <c r="K48" s="8" t="s">
        <v>405</v>
      </c>
      <c r="L48" s="8" t="s">
        <v>3575</v>
      </c>
      <c r="M48" s="8" t="n">
        <v>1</v>
      </c>
    </row>
    <row r="49" customFormat="false" ht="15.6" hidden="false" customHeight="false" outlineLevel="0" collapsed="false">
      <c r="A49" s="8" t="s">
        <v>3576</v>
      </c>
      <c r="B49" s="8" t="s">
        <v>3577</v>
      </c>
      <c r="C49" s="8" t="n">
        <v>2.5</v>
      </c>
      <c r="D49" s="8" t="n">
        <v>17.594</v>
      </c>
      <c r="E49" s="8" t="n">
        <v>1</v>
      </c>
      <c r="F49" s="8" t="n">
        <v>19</v>
      </c>
      <c r="G49" s="8" t="n">
        <v>1940</v>
      </c>
      <c r="H49" s="8" t="n">
        <v>1958</v>
      </c>
      <c r="I49" s="8" t="s">
        <v>1558</v>
      </c>
      <c r="J49" s="8" t="s">
        <v>3578</v>
      </c>
      <c r="K49" s="8" t="s">
        <v>405</v>
      </c>
      <c r="L49" s="8" t="s">
        <v>3579</v>
      </c>
      <c r="M49" s="8" t="n">
        <v>1</v>
      </c>
    </row>
    <row r="50" customFormat="false" ht="15.6" hidden="false" customHeight="false" outlineLevel="0" collapsed="false">
      <c r="A50" s="8" t="s">
        <v>3576</v>
      </c>
      <c r="B50" s="8" t="s">
        <v>3580</v>
      </c>
      <c r="C50" s="8" t="n">
        <v>3.5</v>
      </c>
      <c r="D50" s="8" t="n">
        <v>18.143</v>
      </c>
      <c r="E50" s="8" t="n">
        <v>1</v>
      </c>
      <c r="F50" s="8" t="n">
        <v>19</v>
      </c>
      <c r="G50" s="8" t="n">
        <v>1225</v>
      </c>
      <c r="H50" s="8" t="n">
        <v>1243</v>
      </c>
      <c r="I50" s="8" t="s">
        <v>1558</v>
      </c>
      <c r="J50" s="8" t="s">
        <v>3581</v>
      </c>
      <c r="K50" s="8" t="s">
        <v>405</v>
      </c>
      <c r="L50" s="8" t="s">
        <v>3582</v>
      </c>
      <c r="M50" s="8" t="n">
        <v>1</v>
      </c>
    </row>
    <row r="51" customFormat="false" ht="15.6" hidden="false" customHeight="false" outlineLevel="0" collapsed="false">
      <c r="A51" s="8" t="s">
        <v>3576</v>
      </c>
      <c r="B51" s="8" t="s">
        <v>3583</v>
      </c>
      <c r="C51" s="8" t="n">
        <v>3</v>
      </c>
      <c r="D51" s="8" t="n">
        <v>13.29</v>
      </c>
      <c r="E51" s="8" t="n">
        <v>1</v>
      </c>
      <c r="F51" s="8" t="n">
        <v>19</v>
      </c>
      <c r="G51" s="8" t="n">
        <v>2265</v>
      </c>
      <c r="H51" s="8" t="n">
        <v>2283</v>
      </c>
      <c r="I51" s="8" t="s">
        <v>1558</v>
      </c>
      <c r="J51" s="8" t="s">
        <v>3584</v>
      </c>
      <c r="K51" s="8" t="s">
        <v>405</v>
      </c>
      <c r="L51" s="8" t="s">
        <v>3585</v>
      </c>
      <c r="M51" s="8" t="n">
        <v>1</v>
      </c>
    </row>
    <row r="52" customFormat="false" ht="15.6" hidden="false" customHeight="false" outlineLevel="0" collapsed="false">
      <c r="A52" s="8" t="s">
        <v>3576</v>
      </c>
      <c r="B52" s="8" t="s">
        <v>3586</v>
      </c>
      <c r="C52" s="8" t="n">
        <v>3.5</v>
      </c>
      <c r="D52" s="8" t="n">
        <v>15.894</v>
      </c>
      <c r="E52" s="8" t="n">
        <v>1</v>
      </c>
      <c r="F52" s="8" t="n">
        <v>19</v>
      </c>
      <c r="G52" s="8" t="n">
        <v>573</v>
      </c>
      <c r="H52" s="8" t="n">
        <v>591</v>
      </c>
      <c r="I52" s="8" t="s">
        <v>1558</v>
      </c>
      <c r="J52" s="8" t="s">
        <v>3587</v>
      </c>
      <c r="K52" s="8" t="s">
        <v>405</v>
      </c>
      <c r="L52" s="8" t="s">
        <v>3588</v>
      </c>
      <c r="M52" s="8" t="n">
        <v>1</v>
      </c>
    </row>
    <row r="53" customFormat="false" ht="15.6" hidden="false" customHeight="false" outlineLevel="0" collapsed="false">
      <c r="A53" s="8" t="s">
        <v>3576</v>
      </c>
      <c r="B53" s="8" t="s">
        <v>3589</v>
      </c>
      <c r="C53" s="8" t="n">
        <v>3</v>
      </c>
      <c r="D53" s="8" t="n">
        <v>11.956</v>
      </c>
      <c r="E53" s="8" t="n">
        <v>1</v>
      </c>
      <c r="F53" s="8" t="n">
        <v>19</v>
      </c>
      <c r="G53" s="8" t="n">
        <v>93</v>
      </c>
      <c r="H53" s="8" t="n">
        <v>111</v>
      </c>
      <c r="I53" s="8" t="s">
        <v>1558</v>
      </c>
      <c r="J53" s="8" t="s">
        <v>3590</v>
      </c>
      <c r="K53" s="8" t="s">
        <v>405</v>
      </c>
      <c r="L53" s="8" t="s">
        <v>3591</v>
      </c>
      <c r="M53" s="8" t="n">
        <v>1</v>
      </c>
    </row>
    <row r="54" customFormat="false" ht="15.6" hidden="false" customHeight="false" outlineLevel="0" collapsed="false">
      <c r="A54" s="8" t="s">
        <v>3576</v>
      </c>
      <c r="B54" s="8" t="s">
        <v>3592</v>
      </c>
      <c r="C54" s="8" t="n">
        <v>2.5</v>
      </c>
      <c r="D54" s="8" t="n">
        <v>14.899</v>
      </c>
      <c r="E54" s="8" t="n">
        <v>1</v>
      </c>
      <c r="F54" s="8" t="n">
        <v>19</v>
      </c>
      <c r="G54" s="8" t="n">
        <v>20</v>
      </c>
      <c r="H54" s="8" t="n">
        <v>38</v>
      </c>
      <c r="I54" s="8" t="s">
        <v>1558</v>
      </c>
      <c r="J54" s="8" t="s">
        <v>3593</v>
      </c>
      <c r="K54" s="8" t="s">
        <v>397</v>
      </c>
      <c r="L54" s="8" t="s">
        <v>3594</v>
      </c>
      <c r="M54" s="8" t="n">
        <v>1</v>
      </c>
    </row>
    <row r="55" customFormat="false" ht="15.6" hidden="false" customHeight="false" outlineLevel="0" collapsed="false">
      <c r="A55" s="8" t="s">
        <v>3595</v>
      </c>
      <c r="B55" s="8" t="s">
        <v>3596</v>
      </c>
      <c r="C55" s="8" t="n">
        <v>3.5</v>
      </c>
      <c r="D55" s="8" t="n">
        <v>18.966</v>
      </c>
      <c r="E55" s="8" t="n">
        <v>1</v>
      </c>
      <c r="F55" s="8" t="n">
        <v>22</v>
      </c>
      <c r="G55" s="8" t="n">
        <v>855</v>
      </c>
      <c r="H55" s="8" t="n">
        <v>876</v>
      </c>
      <c r="I55" s="8" t="s">
        <v>1931</v>
      </c>
      <c r="J55" s="8" t="s">
        <v>3597</v>
      </c>
      <c r="K55" s="8" t="s">
        <v>405</v>
      </c>
      <c r="L55" s="8" t="s">
        <v>3598</v>
      </c>
      <c r="M55" s="8" t="n">
        <v>1</v>
      </c>
    </row>
    <row r="56" customFormat="false" ht="15.6" hidden="false" customHeight="false" outlineLevel="0" collapsed="false">
      <c r="A56" s="8" t="s">
        <v>3595</v>
      </c>
      <c r="B56" s="8" t="s">
        <v>3599</v>
      </c>
      <c r="C56" s="8" t="n">
        <v>3.5</v>
      </c>
      <c r="D56" s="8" t="n">
        <v>17.589</v>
      </c>
      <c r="E56" s="8" t="n">
        <v>1</v>
      </c>
      <c r="F56" s="8" t="n">
        <v>22</v>
      </c>
      <c r="G56" s="8" t="n">
        <v>698</v>
      </c>
      <c r="H56" s="8" t="n">
        <v>719</v>
      </c>
      <c r="I56" s="8" t="s">
        <v>1931</v>
      </c>
      <c r="J56" s="8" t="s">
        <v>3600</v>
      </c>
      <c r="K56" s="8" t="s">
        <v>405</v>
      </c>
      <c r="L56" s="8" t="s">
        <v>3601</v>
      </c>
      <c r="M56" s="8" t="n">
        <v>1</v>
      </c>
    </row>
    <row r="57" customFormat="false" ht="15.6" hidden="false" customHeight="false" outlineLevel="0" collapsed="false">
      <c r="A57" s="8" t="s">
        <v>3602</v>
      </c>
      <c r="B57" s="8" t="s">
        <v>3603</v>
      </c>
      <c r="C57" s="8" t="n">
        <v>2</v>
      </c>
      <c r="D57" s="8" t="n">
        <v>18.634</v>
      </c>
      <c r="E57" s="8" t="n">
        <v>1</v>
      </c>
      <c r="F57" s="8" t="n">
        <v>21</v>
      </c>
      <c r="G57" s="8" t="n">
        <v>1996</v>
      </c>
      <c r="H57" s="8" t="n">
        <v>2016</v>
      </c>
      <c r="I57" s="8" t="s">
        <v>2532</v>
      </c>
      <c r="J57" s="8" t="s">
        <v>3604</v>
      </c>
      <c r="K57" s="8" t="s">
        <v>397</v>
      </c>
      <c r="L57" s="8" t="s">
        <v>3605</v>
      </c>
      <c r="M57" s="8" t="n">
        <v>1</v>
      </c>
    </row>
    <row r="58" customFormat="false" ht="15.6" hidden="false" customHeight="false" outlineLevel="0" collapsed="false">
      <c r="A58" s="8" t="s">
        <v>3602</v>
      </c>
      <c r="B58" s="8" t="s">
        <v>3606</v>
      </c>
      <c r="C58" s="8" t="n">
        <v>2.5</v>
      </c>
      <c r="D58" s="8" t="n">
        <v>17.265</v>
      </c>
      <c r="E58" s="8" t="n">
        <v>1</v>
      </c>
      <c r="F58" s="8" t="n">
        <v>21</v>
      </c>
      <c r="G58" s="8" t="n">
        <v>2080</v>
      </c>
      <c r="H58" s="8" t="n">
        <v>2100</v>
      </c>
      <c r="I58" s="8" t="s">
        <v>2532</v>
      </c>
      <c r="J58" s="8" t="s">
        <v>3607</v>
      </c>
      <c r="K58" s="8" t="s">
        <v>405</v>
      </c>
      <c r="L58" s="8" t="s">
        <v>3608</v>
      </c>
      <c r="M58" s="8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E13" activeCellId="0" sqref="E13"/>
    </sheetView>
  </sheetViews>
  <sheetFormatPr defaultColWidth="8.8984375" defaultRowHeight="15.6" zeroHeight="false" outlineLevelRow="0" outlineLevelCol="0"/>
  <cols>
    <col collapsed="false" customWidth="true" hidden="false" outlineLevel="0" max="1" min="1" style="5" width="18.19"/>
    <col collapsed="false" customWidth="true" hidden="false" outlineLevel="0" max="2" min="2" style="5" width="66.19"/>
    <col collapsed="false" customWidth="true" hidden="false" outlineLevel="0" max="3" min="3" style="0" width="17.09"/>
    <col collapsed="false" customWidth="true" hidden="false" outlineLevel="0" max="4" min="4" style="0" width="33.4"/>
    <col collapsed="false" customWidth="true" hidden="false" outlineLevel="0" max="5" min="5" style="17" width="9.39"/>
  </cols>
  <sheetData>
    <row r="1" customFormat="false" ht="15.6" hidden="false" customHeight="false" outlineLevel="0" collapsed="false">
      <c r="A1" s="2" t="s">
        <v>3609</v>
      </c>
      <c r="B1" s="0"/>
    </row>
    <row r="2" customFormat="false" ht="15.6" hidden="false" customHeight="false" outlineLevel="0" collapsed="false">
      <c r="A2" s="5" t="s">
        <v>2714</v>
      </c>
      <c r="B2" s="5" t="s">
        <v>2715</v>
      </c>
      <c r="C2" s="5" t="s">
        <v>3157</v>
      </c>
      <c r="D2" s="5" t="s">
        <v>3158</v>
      </c>
      <c r="E2" s="11" t="s">
        <v>3159</v>
      </c>
    </row>
    <row r="3" customFormat="false" ht="15.6" hidden="false" customHeight="false" outlineLevel="0" collapsed="false">
      <c r="A3" s="28" t="s">
        <v>3580</v>
      </c>
      <c r="B3" s="5" t="s">
        <v>3610</v>
      </c>
      <c r="C3" s="28" t="s">
        <v>3611</v>
      </c>
      <c r="D3" s="28" t="s">
        <v>3612</v>
      </c>
      <c r="E3" s="11" t="n">
        <v>0.04504</v>
      </c>
    </row>
    <row r="4" customFormat="false" ht="15.6" hidden="false" customHeight="false" outlineLevel="0" collapsed="false">
      <c r="A4" s="28"/>
      <c r="C4" s="28" t="s">
        <v>3613</v>
      </c>
      <c r="D4" s="28" t="s">
        <v>3614</v>
      </c>
      <c r="E4" s="11" t="n">
        <v>0.48159</v>
      </c>
    </row>
    <row r="5" customFormat="false" ht="15.6" hidden="false" customHeight="false" outlineLevel="0" collapsed="false">
      <c r="A5" s="28"/>
      <c r="C5" s="28" t="s">
        <v>3238</v>
      </c>
      <c r="D5" s="28" t="s">
        <v>3239</v>
      </c>
      <c r="E5" s="11" t="n">
        <v>0.03362</v>
      </c>
    </row>
    <row r="6" customFormat="false" ht="15.6" hidden="false" customHeight="false" outlineLevel="0" collapsed="false">
      <c r="A6" s="28"/>
      <c r="C6" s="28" t="s">
        <v>3615</v>
      </c>
      <c r="D6" s="28" t="s">
        <v>3616</v>
      </c>
      <c r="E6" s="11" t="n">
        <v>0.95519</v>
      </c>
    </row>
    <row r="7" customFormat="false" ht="15.6" hidden="false" customHeight="false" outlineLevel="0" collapsed="false">
      <c r="A7" s="28"/>
      <c r="C7" s="28" t="s">
        <v>3617</v>
      </c>
      <c r="D7" s="28" t="s">
        <v>3618</v>
      </c>
      <c r="E7" s="11" t="n">
        <v>0.00234</v>
      </c>
    </row>
    <row r="8" customFormat="false" ht="15.6" hidden="false" customHeight="false" outlineLevel="0" collapsed="false">
      <c r="A8" s="28"/>
      <c r="C8" s="28" t="s">
        <v>3334</v>
      </c>
      <c r="D8" s="28" t="s">
        <v>3335</v>
      </c>
      <c r="E8" s="11" t="n">
        <v>0.09004</v>
      </c>
    </row>
    <row r="9" customFormat="false" ht="15.6" hidden="false" customHeight="false" outlineLevel="0" collapsed="false">
      <c r="A9" s="28" t="s">
        <v>3472</v>
      </c>
      <c r="B9" s="5" t="s">
        <v>3619</v>
      </c>
      <c r="C9" s="28" t="s">
        <v>3620</v>
      </c>
      <c r="D9" s="28" t="s">
        <v>3621</v>
      </c>
      <c r="E9" s="11" t="n">
        <v>0.44729</v>
      </c>
    </row>
    <row r="10" customFormat="false" ht="15.6" hidden="false" customHeight="false" outlineLevel="0" collapsed="false">
      <c r="A10" s="28"/>
      <c r="C10" s="28" t="s">
        <v>3622</v>
      </c>
      <c r="D10" s="28" t="s">
        <v>3623</v>
      </c>
      <c r="E10" s="11" t="n">
        <v>0.06495</v>
      </c>
    </row>
    <row r="11" customFormat="false" ht="15.6" hidden="false" customHeight="false" outlineLevel="0" collapsed="false">
      <c r="A11" s="28" t="s">
        <v>3487</v>
      </c>
      <c r="B11" s="5" t="s">
        <v>3624</v>
      </c>
      <c r="E11" s="11"/>
    </row>
    <row r="12" customFormat="false" ht="15.6" hidden="false" customHeight="false" outlineLevel="0" collapsed="false">
      <c r="A12" s="28" t="s">
        <v>3546</v>
      </c>
      <c r="B12" s="5" t="s">
        <v>3625</v>
      </c>
      <c r="E12" s="11"/>
    </row>
    <row r="13" customFormat="false" ht="15.6" hidden="false" customHeight="false" outlineLevel="0" collapsed="false">
      <c r="A13" s="28" t="s">
        <v>3560</v>
      </c>
      <c r="B13" s="5" t="s">
        <v>3626</v>
      </c>
      <c r="E13" s="11"/>
    </row>
    <row r="14" customFormat="false" ht="15.6" hidden="false" customHeight="false" outlineLevel="0" collapsed="false">
      <c r="A14" s="28" t="s">
        <v>3514</v>
      </c>
      <c r="B14" s="5" t="s">
        <v>3627</v>
      </c>
      <c r="E14" s="11"/>
    </row>
    <row r="15" customFormat="false" ht="15.6" hidden="false" customHeight="false" outlineLevel="0" collapsed="false">
      <c r="A15" s="28" t="s">
        <v>3466</v>
      </c>
      <c r="B15" s="5" t="s">
        <v>3628</v>
      </c>
      <c r="E15" s="11"/>
    </row>
    <row r="16" customFormat="false" ht="15.6" hidden="false" customHeight="false" outlineLevel="0" collapsed="false">
      <c r="A16" s="28" t="s">
        <v>3469</v>
      </c>
      <c r="B16" s="5" t="s">
        <v>3628</v>
      </c>
      <c r="E16" s="11"/>
    </row>
    <row r="17" customFormat="false" ht="15.6" hidden="false" customHeight="false" outlineLevel="0" collapsed="false">
      <c r="A17" s="28" t="s">
        <v>3502</v>
      </c>
      <c r="B17" s="5" t="s">
        <v>3629</v>
      </c>
      <c r="E17" s="11"/>
    </row>
    <row r="18" customFormat="false" ht="15.6" hidden="false" customHeight="false" outlineLevel="0" collapsed="false">
      <c r="A18" s="28" t="s">
        <v>3532</v>
      </c>
      <c r="B18" s="5" t="s">
        <v>3630</v>
      </c>
      <c r="E18" s="11"/>
    </row>
    <row r="19" customFormat="false" ht="15.6" hidden="false" customHeight="false" outlineLevel="0" collapsed="false">
      <c r="A19" s="28" t="s">
        <v>3606</v>
      </c>
      <c r="B19" s="5" t="s">
        <v>3631</v>
      </c>
      <c r="E19" s="11"/>
    </row>
    <row r="20" customFormat="false" ht="15.6" hidden="false" customHeight="false" outlineLevel="0" collapsed="false">
      <c r="A20" s="28" t="s">
        <v>3523</v>
      </c>
      <c r="B20" s="5" t="s">
        <v>3632</v>
      </c>
      <c r="E20" s="11"/>
    </row>
    <row r="21" customFormat="false" ht="15.6" hidden="false" customHeight="false" outlineLevel="0" collapsed="false">
      <c r="A21" s="28" t="s">
        <v>3541</v>
      </c>
      <c r="B21" s="5" t="s">
        <v>3633</v>
      </c>
      <c r="E21" s="11"/>
    </row>
    <row r="22" customFormat="false" ht="15.6" hidden="false" customHeight="false" outlineLevel="0" collapsed="false">
      <c r="A22" s="28" t="s">
        <v>3552</v>
      </c>
      <c r="B22" s="5" t="s">
        <v>3634</v>
      </c>
      <c r="E22" s="11"/>
    </row>
    <row r="23" customFormat="false" ht="15.6" hidden="false" customHeight="false" outlineLevel="0" collapsed="false">
      <c r="A23" s="28" t="s">
        <v>3463</v>
      </c>
      <c r="B23" s="5" t="s">
        <v>3635</v>
      </c>
      <c r="E23" s="11"/>
    </row>
    <row r="24" customFormat="false" ht="15.6" hidden="false" customHeight="false" outlineLevel="0" collapsed="false">
      <c r="A24" s="28" t="s">
        <v>3526</v>
      </c>
      <c r="B24" s="5" t="s">
        <v>3636</v>
      </c>
      <c r="C24" s="28" t="s">
        <v>3637</v>
      </c>
      <c r="D24" s="28" t="s">
        <v>3638</v>
      </c>
      <c r="E24" s="11" t="n">
        <v>0.00986</v>
      </c>
    </row>
    <row r="25" customFormat="false" ht="15.6" hidden="false" customHeight="false" outlineLevel="0" collapsed="false">
      <c r="A25" s="28"/>
      <c r="C25" s="28" t="s">
        <v>3639</v>
      </c>
      <c r="D25" s="28" t="s">
        <v>3640</v>
      </c>
      <c r="E25" s="11" t="n">
        <v>0.17381</v>
      </c>
    </row>
    <row r="26" customFormat="false" ht="15.6" hidden="false" customHeight="false" outlineLevel="0" collapsed="false">
      <c r="A26" s="28" t="s">
        <v>3496</v>
      </c>
      <c r="B26" s="5" t="s">
        <v>3641</v>
      </c>
      <c r="E26" s="11"/>
    </row>
    <row r="27" customFormat="false" ht="15.6" hidden="false" customHeight="false" outlineLevel="0" collapsed="false">
      <c r="A27" s="28" t="s">
        <v>3564</v>
      </c>
      <c r="B27" s="5" t="s">
        <v>3642</v>
      </c>
      <c r="E27" s="11"/>
    </row>
    <row r="28" customFormat="false" ht="15.6" hidden="false" customHeight="false" outlineLevel="0" collapsed="false">
      <c r="A28" s="28" t="s">
        <v>3583</v>
      </c>
      <c r="B28" s="5" t="s">
        <v>3643</v>
      </c>
      <c r="E28" s="11"/>
    </row>
    <row r="29" customFormat="false" ht="15.6" hidden="false" customHeight="false" outlineLevel="0" collapsed="false">
      <c r="A29" s="28" t="s">
        <v>3490</v>
      </c>
      <c r="B29" s="5" t="s">
        <v>3644</v>
      </c>
      <c r="E29" s="11"/>
    </row>
    <row r="30" customFormat="false" ht="15.6" hidden="false" customHeight="false" outlineLevel="0" collapsed="false">
      <c r="A30" s="28" t="s">
        <v>3577</v>
      </c>
      <c r="B30" s="28" t="s">
        <v>3645</v>
      </c>
      <c r="C30" s="28" t="s">
        <v>3178</v>
      </c>
      <c r="D30" s="28" t="s">
        <v>3179</v>
      </c>
      <c r="E30" s="11" t="n">
        <v>0.04602</v>
      </c>
    </row>
    <row r="31" customFormat="false" ht="15.6" hidden="false" customHeight="false" outlineLevel="0" collapsed="false">
      <c r="A31" s="28"/>
      <c r="B31" s="28"/>
      <c r="C31" s="28" t="s">
        <v>3646</v>
      </c>
      <c r="D31" s="28" t="s">
        <v>3647</v>
      </c>
      <c r="E31" s="29" t="n">
        <v>0.0496</v>
      </c>
    </row>
    <row r="32" customFormat="false" ht="15.6" hidden="false" customHeight="false" outlineLevel="0" collapsed="false">
      <c r="A32" s="28" t="s">
        <v>3603</v>
      </c>
      <c r="B32" s="5" t="s">
        <v>3648</v>
      </c>
      <c r="E32" s="11"/>
    </row>
    <row r="33" customFormat="false" ht="15.6" hidden="false" customHeight="false" outlineLevel="0" collapsed="false">
      <c r="A33" s="28" t="s">
        <v>3573</v>
      </c>
      <c r="B33" s="5" t="s">
        <v>3649</v>
      </c>
    </row>
    <row r="34" customFormat="false" ht="15.6" hidden="false" customHeight="false" outlineLevel="0" collapsed="false">
      <c r="A34" s="28" t="s">
        <v>3535</v>
      </c>
      <c r="B34" s="5" t="s">
        <v>3650</v>
      </c>
    </row>
    <row r="35" customFormat="false" ht="15.6" hidden="false" customHeight="false" outlineLevel="0" collapsed="false">
      <c r="A35" s="28" t="s">
        <v>3589</v>
      </c>
      <c r="B35" s="5" t="s">
        <v>3651</v>
      </c>
    </row>
    <row r="36" customFormat="false" ht="15.6" hidden="false" customHeight="false" outlineLevel="0" collapsed="false">
      <c r="A36" s="28" t="s">
        <v>3499</v>
      </c>
      <c r="B36" s="5" t="s">
        <v>3652</v>
      </c>
    </row>
    <row r="37" customFormat="false" ht="15.6" hidden="false" customHeight="false" outlineLevel="0" collapsed="false">
      <c r="A37" s="28" t="s">
        <v>3529</v>
      </c>
      <c r="B37" s="5" t="s">
        <v>3653</v>
      </c>
    </row>
    <row r="38" customFormat="false" ht="15.6" hidden="false" customHeight="false" outlineLevel="0" collapsed="false">
      <c r="A38" s="28" t="s">
        <v>3596</v>
      </c>
      <c r="B38" s="5" t="s">
        <v>3654</v>
      </c>
    </row>
    <row r="39" customFormat="false" ht="15.6" hidden="false" customHeight="false" outlineLevel="0" collapsed="false">
      <c r="A39" s="28" t="s">
        <v>3586</v>
      </c>
      <c r="B39" s="5" t="s">
        <v>36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8.09"/>
    <col collapsed="false" customWidth="true" hidden="false" outlineLevel="0" max="2" min="2" style="0" width="33.89"/>
    <col collapsed="false" customWidth="true" hidden="false" outlineLevel="0" max="3" min="3" style="0" width="12.89"/>
  </cols>
  <sheetData>
    <row r="1" customFormat="false" ht="15.6" hidden="false" customHeight="false" outlineLevel="0" collapsed="false">
      <c r="A1" s="2" t="s">
        <v>3656</v>
      </c>
    </row>
    <row r="2" s="32" customFormat="true" ht="15.6" hidden="false" customHeight="false" outlineLevel="0" collapsed="false">
      <c r="A2" s="30" t="s">
        <v>3657</v>
      </c>
      <c r="B2" s="30" t="s">
        <v>3658</v>
      </c>
      <c r="C2" s="30" t="s">
        <v>3659</v>
      </c>
      <c r="D2" s="31"/>
      <c r="E2" s="31"/>
    </row>
    <row r="3" customFormat="false" ht="18" hidden="false" customHeight="true" outlineLevel="0" collapsed="false">
      <c r="A3" s="33" t="s">
        <v>3660</v>
      </c>
      <c r="B3" s="30" t="s">
        <v>3661</v>
      </c>
      <c r="C3" s="30" t="n">
        <v>27</v>
      </c>
      <c r="D3" s="34"/>
      <c r="E3" s="34"/>
    </row>
    <row r="4" customFormat="false" ht="17.4" hidden="false" customHeight="true" outlineLevel="0" collapsed="false">
      <c r="A4" s="33" t="s">
        <v>3662</v>
      </c>
      <c r="B4" s="30" t="s">
        <v>3663</v>
      </c>
      <c r="C4" s="30" t="n">
        <v>27</v>
      </c>
      <c r="D4" s="34"/>
      <c r="E4" s="34"/>
    </row>
    <row r="5" customFormat="false" ht="15.6" hidden="false" customHeight="false" outlineLevel="0" collapsed="false">
      <c r="A5" s="33" t="s">
        <v>3664</v>
      </c>
      <c r="B5" s="30" t="s">
        <v>3665</v>
      </c>
      <c r="C5" s="30" t="n">
        <v>17</v>
      </c>
      <c r="D5" s="34"/>
      <c r="E5" s="34"/>
    </row>
    <row r="6" customFormat="false" ht="15.6" hidden="false" customHeight="false" outlineLevel="0" collapsed="false">
      <c r="A6" s="33" t="s">
        <v>3666</v>
      </c>
      <c r="B6" s="30" t="s">
        <v>3667</v>
      </c>
      <c r="C6" s="30" t="n">
        <v>16</v>
      </c>
      <c r="D6" s="34"/>
      <c r="E6" s="34"/>
    </row>
    <row r="7" customFormat="false" ht="15.6" hidden="false" customHeight="false" outlineLevel="0" collapsed="false">
      <c r="A7" s="33" t="s">
        <v>3668</v>
      </c>
      <c r="B7" s="30" t="s">
        <v>3669</v>
      </c>
      <c r="C7" s="30" t="n">
        <v>16</v>
      </c>
      <c r="D7" s="34"/>
      <c r="E7" s="34"/>
    </row>
    <row r="8" customFormat="false" ht="15.6" hidden="false" customHeight="false" outlineLevel="0" collapsed="false">
      <c r="A8" s="33" t="s">
        <v>3670</v>
      </c>
      <c r="B8" s="30" t="s">
        <v>3671</v>
      </c>
      <c r="C8" s="30" t="n">
        <v>12</v>
      </c>
      <c r="D8" s="34"/>
      <c r="E8" s="34"/>
    </row>
    <row r="9" customFormat="false" ht="15.6" hidden="false" customHeight="false" outlineLevel="0" collapsed="false">
      <c r="A9" s="33" t="s">
        <v>3672</v>
      </c>
      <c r="B9" s="33" t="s">
        <v>3673</v>
      </c>
      <c r="C9" s="30" t="n">
        <v>14</v>
      </c>
      <c r="D9" s="34"/>
      <c r="E9" s="34"/>
    </row>
    <row r="10" customFormat="false" ht="15.6" hidden="false" customHeight="false" outlineLevel="0" collapsed="false">
      <c r="A10" s="33" t="s">
        <v>3674</v>
      </c>
      <c r="B10" s="30" t="s">
        <v>3675</v>
      </c>
      <c r="C10" s="30" t="n">
        <v>11</v>
      </c>
      <c r="D10" s="34"/>
      <c r="E10" s="34"/>
    </row>
    <row r="11" customFormat="false" ht="15.6" hidden="false" customHeight="false" outlineLevel="0" collapsed="false">
      <c r="A11" s="33" t="s">
        <v>3676</v>
      </c>
      <c r="B11" s="30" t="s">
        <v>3677</v>
      </c>
      <c r="C11" s="30" t="n">
        <v>9</v>
      </c>
      <c r="D11" s="34"/>
      <c r="E11" s="34"/>
    </row>
    <row r="12" customFormat="false" ht="15.6" hidden="false" customHeight="false" outlineLevel="0" collapsed="false">
      <c r="A12" s="33" t="s">
        <v>3678</v>
      </c>
      <c r="B12" s="30" t="s">
        <v>3679</v>
      </c>
      <c r="C12" s="30" t="n">
        <v>8</v>
      </c>
      <c r="D12" s="34"/>
      <c r="E12" s="34"/>
    </row>
    <row r="13" customFormat="false" ht="15.6" hidden="false" customHeight="false" outlineLevel="0" collapsed="false">
      <c r="A13" s="33" t="s">
        <v>3680</v>
      </c>
      <c r="B13" s="30" t="s">
        <v>3681</v>
      </c>
      <c r="C13" s="30" t="n">
        <v>6</v>
      </c>
      <c r="D13" s="34"/>
      <c r="E13" s="34"/>
    </row>
    <row r="14" customFormat="false" ht="15.6" hidden="false" customHeight="false" outlineLevel="0" collapsed="false">
      <c r="A14" s="30" t="s">
        <v>3682</v>
      </c>
      <c r="B14" s="30" t="s">
        <v>3683</v>
      </c>
      <c r="C14" s="30" t="n">
        <v>6</v>
      </c>
      <c r="D14" s="34"/>
      <c r="E14" s="34"/>
    </row>
    <row r="15" customFormat="false" ht="15.6" hidden="false" customHeight="false" outlineLevel="0" collapsed="false">
      <c r="A15" s="34"/>
      <c r="B15" s="34"/>
      <c r="C15" s="34"/>
      <c r="D15" s="34"/>
      <c r="E15" s="34"/>
    </row>
    <row r="16" customFormat="false" ht="15.6" hidden="false" customHeight="false" outlineLevel="0" collapsed="false">
      <c r="A16" s="34"/>
      <c r="B16" s="34"/>
      <c r="C16" s="34"/>
      <c r="D16" s="34"/>
      <c r="E16" s="34"/>
    </row>
    <row r="17" customFormat="false" ht="15.6" hidden="false" customHeight="false" outlineLevel="0" collapsed="false">
      <c r="A17" s="34"/>
      <c r="B17" s="34"/>
      <c r="C17" s="34"/>
      <c r="D17" s="34"/>
      <c r="E17" s="34"/>
    </row>
    <row r="18" customFormat="false" ht="15.6" hidden="false" customHeight="false" outlineLevel="0" collapsed="false">
      <c r="A18" s="34"/>
      <c r="B18" s="34"/>
      <c r="C18" s="34"/>
      <c r="D18" s="34"/>
      <c r="E18" s="34"/>
    </row>
    <row r="19" customFormat="false" ht="15.6" hidden="false" customHeight="false" outlineLevel="0" collapsed="false">
      <c r="A19" s="34"/>
      <c r="B19" s="34"/>
      <c r="C19" s="34"/>
      <c r="D19" s="34"/>
      <c r="E19" s="34"/>
    </row>
    <row r="20" customFormat="false" ht="15.6" hidden="false" customHeight="false" outlineLevel="0" collapsed="false">
      <c r="A20" s="34"/>
      <c r="B20" s="34"/>
      <c r="C20" s="34"/>
      <c r="D20" s="34"/>
      <c r="E20" s="34"/>
    </row>
    <row r="21" customFormat="false" ht="15.6" hidden="false" customHeight="false" outlineLevel="0" collapsed="false">
      <c r="A21" s="34"/>
      <c r="B21" s="34"/>
      <c r="C21" s="34"/>
      <c r="D21" s="34"/>
      <c r="E21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8.69"/>
    <col collapsed="false" customWidth="true" hidden="false" outlineLevel="0" max="2" min="2" style="0" width="37.69"/>
    <col collapsed="false" customWidth="true" hidden="false" outlineLevel="0" max="3" min="3" style="0" width="35.99"/>
    <col collapsed="false" customWidth="true" hidden="false" outlineLevel="0" max="4" min="4" style="0" width="19.59"/>
    <col collapsed="false" customWidth="true" hidden="false" outlineLevel="0" max="5" min="5" style="0" width="16.69"/>
    <col collapsed="false" customWidth="true" hidden="false" outlineLevel="0" max="6" min="6" style="0" width="27.19"/>
  </cols>
  <sheetData>
    <row r="1" customFormat="false" ht="15.6" hidden="false" customHeight="false" outlineLevel="0" collapsed="false">
      <c r="A1" s="2" t="s">
        <v>3684</v>
      </c>
    </row>
    <row r="2" customFormat="false" ht="15.6" hidden="false" customHeight="false" outlineLevel="0" collapsed="false">
      <c r="A2" s="8" t="s">
        <v>33</v>
      </c>
      <c r="B2" s="8" t="s">
        <v>3685</v>
      </c>
    </row>
    <row r="3" customFormat="false" ht="15.6" hidden="false" customHeight="false" outlineLevel="0" collapsed="false">
      <c r="A3" s="8" t="s">
        <v>112</v>
      </c>
      <c r="B3" s="8" t="s">
        <v>113</v>
      </c>
      <c r="C3" s="8" t="s">
        <v>3686</v>
      </c>
    </row>
    <row r="4" customFormat="false" ht="15.6" hidden="false" customHeight="false" outlineLevel="0" collapsed="false">
      <c r="A4" s="16" t="s">
        <v>116</v>
      </c>
      <c r="B4" s="16" t="s">
        <v>117</v>
      </c>
      <c r="C4" s="8" t="s">
        <v>3686</v>
      </c>
    </row>
    <row r="5" customFormat="false" ht="15.6" hidden="false" customHeight="false" outlineLevel="0" collapsed="false">
      <c r="A5" s="16" t="s">
        <v>214</v>
      </c>
      <c r="B5" s="16" t="s">
        <v>215</v>
      </c>
      <c r="C5" s="8" t="s">
        <v>3686</v>
      </c>
    </row>
    <row r="6" customFormat="false" ht="15.6" hidden="false" customHeight="false" outlineLevel="0" collapsed="false">
      <c r="A6" s="16" t="s">
        <v>218</v>
      </c>
      <c r="B6" s="16" t="s">
        <v>219</v>
      </c>
      <c r="C6" s="8" t="s">
        <v>3686</v>
      </c>
    </row>
    <row r="7" customFormat="false" ht="15.6" hidden="false" customHeight="false" outlineLevel="0" collapsed="false">
      <c r="A7" s="8" t="s">
        <v>234</v>
      </c>
      <c r="B7" s="8" t="s">
        <v>235</v>
      </c>
      <c r="C7" s="8" t="s">
        <v>3686</v>
      </c>
    </row>
    <row r="8" customFormat="false" ht="15.6" hidden="false" customHeight="false" outlineLevel="0" collapsed="false">
      <c r="A8" s="16" t="s">
        <v>360</v>
      </c>
      <c r="B8" s="16" t="s">
        <v>361</v>
      </c>
      <c r="C8" s="8" t="s">
        <v>3686</v>
      </c>
    </row>
    <row r="9" customFormat="false" ht="15.6" hidden="false" customHeight="false" outlineLevel="0" collapsed="false">
      <c r="A9" s="16" t="s">
        <v>106</v>
      </c>
      <c r="B9" s="16" t="s">
        <v>107</v>
      </c>
      <c r="C9" s="8" t="s">
        <v>3686</v>
      </c>
    </row>
    <row r="10" customFormat="false" ht="15.6" hidden="false" customHeight="false" outlineLevel="0" collapsed="false">
      <c r="A10" s="8" t="s">
        <v>144</v>
      </c>
      <c r="B10" s="8" t="s">
        <v>145</v>
      </c>
      <c r="C10" s="8" t="s">
        <v>3686</v>
      </c>
    </row>
    <row r="11" customFormat="false" ht="15.6" hidden="false" customHeight="false" outlineLevel="0" collapsed="false">
      <c r="A11" s="16" t="s">
        <v>168</v>
      </c>
      <c r="B11" s="16" t="s">
        <v>169</v>
      </c>
      <c r="C11" s="8" t="s">
        <v>3686</v>
      </c>
    </row>
    <row r="12" customFormat="false" ht="15.6" hidden="false" customHeight="false" outlineLevel="0" collapsed="false">
      <c r="A12" s="16" t="s">
        <v>176</v>
      </c>
      <c r="B12" s="16" t="s">
        <v>177</v>
      </c>
      <c r="C12" s="8" t="s">
        <v>3686</v>
      </c>
    </row>
    <row r="13" customFormat="false" ht="15.6" hidden="false" customHeight="false" outlineLevel="0" collapsed="false">
      <c r="A13" s="8" t="s">
        <v>196</v>
      </c>
      <c r="B13" s="8" t="s">
        <v>197</v>
      </c>
      <c r="C13" s="8" t="s">
        <v>3686</v>
      </c>
    </row>
    <row r="14" customFormat="false" ht="15.6" hidden="false" customHeight="false" outlineLevel="0" collapsed="false">
      <c r="A14" s="11" t="s">
        <v>200</v>
      </c>
      <c r="B14" s="16" t="s">
        <v>201</v>
      </c>
      <c r="C14" s="8" t="s">
        <v>3686</v>
      </c>
    </row>
    <row r="15" customFormat="false" ht="15.6" hidden="false" customHeight="false" outlineLevel="0" collapsed="false">
      <c r="A15" s="8" t="s">
        <v>212</v>
      </c>
      <c r="B15" s="8" t="s">
        <v>213</v>
      </c>
      <c r="C15" s="8" t="s">
        <v>3686</v>
      </c>
    </row>
    <row r="16" customFormat="false" ht="15.6" hidden="false" customHeight="false" outlineLevel="0" collapsed="false">
      <c r="A16" s="16" t="s">
        <v>304</v>
      </c>
      <c r="B16" s="16" t="s">
        <v>305</v>
      </c>
      <c r="C16" s="8" t="s">
        <v>3686</v>
      </c>
    </row>
    <row r="17" customFormat="false" ht="15.6" hidden="false" customHeight="false" outlineLevel="0" collapsed="false">
      <c r="A17" s="8" t="s">
        <v>184</v>
      </c>
      <c r="B17" s="8" t="s">
        <v>185</v>
      </c>
      <c r="C17" s="8" t="s">
        <v>3686</v>
      </c>
    </row>
    <row r="18" customFormat="false" ht="15.6" hidden="false" customHeight="false" outlineLevel="0" collapsed="false">
      <c r="A18" s="8" t="s">
        <v>236</v>
      </c>
      <c r="B18" s="8" t="s">
        <v>237</v>
      </c>
      <c r="C18" s="8" t="s">
        <v>3686</v>
      </c>
    </row>
    <row r="19" customFormat="false" ht="15.6" hidden="false" customHeight="false" outlineLevel="0" collapsed="false">
      <c r="A19" s="16" t="s">
        <v>258</v>
      </c>
      <c r="B19" s="16" t="s">
        <v>259</v>
      </c>
      <c r="C19" s="8" t="s">
        <v>3686</v>
      </c>
    </row>
    <row r="20" customFormat="false" ht="15.6" hidden="false" customHeight="false" outlineLevel="0" collapsed="false">
      <c r="A20" s="8" t="s">
        <v>270</v>
      </c>
      <c r="B20" s="8" t="s">
        <v>271</v>
      </c>
      <c r="C20" s="8" t="s">
        <v>3686</v>
      </c>
    </row>
    <row r="21" customFormat="false" ht="15.6" hidden="false" customHeight="false" outlineLevel="0" collapsed="false">
      <c r="A21" s="35" t="s">
        <v>278</v>
      </c>
      <c r="B21" s="16" t="s">
        <v>279</v>
      </c>
      <c r="C21" s="8" t="s">
        <v>3686</v>
      </c>
    </row>
    <row r="22" customFormat="false" ht="15.6" hidden="false" customHeight="false" outlineLevel="0" collapsed="false">
      <c r="A22" s="8" t="s">
        <v>316</v>
      </c>
      <c r="B22" s="8" t="s">
        <v>317</v>
      </c>
      <c r="C22" s="8" t="s">
        <v>3686</v>
      </c>
    </row>
    <row r="23" customFormat="false" ht="15.6" hidden="false" customHeight="false" outlineLevel="0" collapsed="false">
      <c r="A23" s="16" t="s">
        <v>320</v>
      </c>
      <c r="B23" s="16" t="s">
        <v>321</v>
      </c>
      <c r="C23" s="8" t="s">
        <v>3686</v>
      </c>
    </row>
    <row r="24" customFormat="false" ht="15.6" hidden="false" customHeight="false" outlineLevel="0" collapsed="false">
      <c r="A24" s="8" t="s">
        <v>322</v>
      </c>
      <c r="B24" s="8" t="s">
        <v>323</v>
      </c>
      <c r="C24" s="8" t="s">
        <v>3686</v>
      </c>
    </row>
    <row r="25" customFormat="false" ht="15.6" hidden="false" customHeight="false" outlineLevel="0" collapsed="false">
      <c r="A25" s="16" t="s">
        <v>342</v>
      </c>
      <c r="B25" s="16" t="s">
        <v>343</v>
      </c>
      <c r="C25" s="8" t="s">
        <v>3686</v>
      </c>
    </row>
    <row r="26" customFormat="false" ht="15.6" hidden="false" customHeight="false" outlineLevel="0" collapsed="false">
      <c r="A26" s="16" t="s">
        <v>344</v>
      </c>
      <c r="B26" s="16" t="s">
        <v>345</v>
      </c>
      <c r="C26" s="8" t="s">
        <v>3686</v>
      </c>
    </row>
    <row r="27" customFormat="false" ht="15.6" hidden="false" customHeight="false" outlineLevel="0" collapsed="false">
      <c r="A27" s="8" t="s">
        <v>358</v>
      </c>
      <c r="B27" s="8" t="s">
        <v>359</v>
      </c>
      <c r="C27" s="8" t="s">
        <v>3686</v>
      </c>
    </row>
    <row r="28" customFormat="false" ht="15.6" hidden="false" customHeight="false" outlineLevel="0" collapsed="false">
      <c r="A28" s="16" t="s">
        <v>372</v>
      </c>
      <c r="B28" s="16" t="s">
        <v>373</v>
      </c>
      <c r="C28" s="8" t="s">
        <v>3686</v>
      </c>
    </row>
    <row r="29" customFormat="false" ht="15.6" hidden="false" customHeight="false" outlineLevel="0" collapsed="false">
      <c r="A29" s="16" t="s">
        <v>42</v>
      </c>
      <c r="B29" s="16" t="s">
        <v>43</v>
      </c>
      <c r="C29" s="8" t="s">
        <v>3686</v>
      </c>
    </row>
    <row r="30" customFormat="false" ht="15.6" hidden="false" customHeight="false" outlineLevel="0" collapsed="false">
      <c r="A30" s="8" t="s">
        <v>50</v>
      </c>
      <c r="B30" s="8" t="s">
        <v>51</v>
      </c>
      <c r="C30" s="8" t="s">
        <v>3686</v>
      </c>
    </row>
    <row r="31" customFormat="false" ht="15.6" hidden="false" customHeight="false" outlineLevel="0" collapsed="false">
      <c r="A31" s="8" t="s">
        <v>82</v>
      </c>
      <c r="B31" s="8" t="s">
        <v>83</v>
      </c>
      <c r="C31" s="8" t="s">
        <v>3686</v>
      </c>
    </row>
    <row r="32" customFormat="false" ht="15.6" hidden="false" customHeight="false" outlineLevel="0" collapsed="false">
      <c r="A32" s="8" t="s">
        <v>3687</v>
      </c>
      <c r="B32" s="8" t="s">
        <v>3688</v>
      </c>
      <c r="C32" s="8" t="s">
        <v>3686</v>
      </c>
    </row>
    <row r="33" customFormat="false" ht="15.6" hidden="false" customHeight="false" outlineLevel="0" collapsed="false">
      <c r="A33" s="8" t="s">
        <v>3689</v>
      </c>
      <c r="B33" s="8" t="s">
        <v>3690</v>
      </c>
      <c r="C33" s="8" t="s">
        <v>36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9.89"/>
    <col collapsed="false" customWidth="true" hidden="false" outlineLevel="0" max="3" min="3" style="0" width="17.5"/>
  </cols>
  <sheetData>
    <row r="1" customFormat="false" ht="15.6" hidden="false" customHeight="false" outlineLevel="0" collapsed="false">
      <c r="A1" s="2" t="s">
        <v>3691</v>
      </c>
    </row>
    <row r="2" customFormat="false" ht="15.6" hidden="false" customHeight="false" outlineLevel="0" collapsed="false">
      <c r="A2" s="8" t="s">
        <v>3692</v>
      </c>
      <c r="B2" s="8" t="s">
        <v>3693</v>
      </c>
    </row>
    <row r="3" customFormat="false" ht="15.6" hidden="false" customHeight="false" outlineLevel="0" collapsed="false">
      <c r="A3" s="8" t="s">
        <v>3694</v>
      </c>
      <c r="B3" s="8" t="s">
        <v>3695</v>
      </c>
      <c r="C3" s="8" t="s">
        <v>3696</v>
      </c>
    </row>
    <row r="4" customFormat="false" ht="15.6" hidden="false" customHeight="false" outlineLevel="0" collapsed="false">
      <c r="A4" s="8" t="s">
        <v>3697</v>
      </c>
      <c r="B4" s="8" t="s">
        <v>3698</v>
      </c>
      <c r="C4" s="8" t="s">
        <v>3696</v>
      </c>
    </row>
    <row r="5" customFormat="false" ht="15.6" hidden="false" customHeight="false" outlineLevel="0" collapsed="false">
      <c r="A5" s="8" t="s">
        <v>3699</v>
      </c>
      <c r="B5" s="8" t="s">
        <v>3700</v>
      </c>
      <c r="C5" s="8" t="s">
        <v>3696</v>
      </c>
    </row>
    <row r="6" customFormat="false" ht="15.6" hidden="false" customHeight="false" outlineLevel="0" collapsed="false">
      <c r="A6" s="8" t="s">
        <v>3701</v>
      </c>
      <c r="B6" s="8" t="s">
        <v>3702</v>
      </c>
      <c r="C6" s="8" t="s">
        <v>3696</v>
      </c>
    </row>
    <row r="7" customFormat="false" ht="15.6" hidden="false" customHeight="false" outlineLevel="0" collapsed="false">
      <c r="A7" s="8" t="s">
        <v>3703</v>
      </c>
      <c r="B7" s="8" t="s">
        <v>3704</v>
      </c>
      <c r="C7" s="8" t="s">
        <v>3696</v>
      </c>
    </row>
    <row r="8" customFormat="false" ht="15.6" hidden="false" customHeight="false" outlineLevel="0" collapsed="false">
      <c r="A8" s="8" t="s">
        <v>3705</v>
      </c>
      <c r="B8" s="8" t="s">
        <v>3706</v>
      </c>
      <c r="C8" s="8" t="s">
        <v>3696</v>
      </c>
    </row>
    <row r="9" customFormat="false" ht="15.6" hidden="false" customHeight="false" outlineLevel="0" collapsed="false">
      <c r="A9" s="8" t="s">
        <v>3707</v>
      </c>
      <c r="B9" s="8" t="s">
        <v>3708</v>
      </c>
      <c r="C9" s="8" t="s">
        <v>3696</v>
      </c>
    </row>
    <row r="10" customFormat="false" ht="15.6" hidden="false" customHeight="false" outlineLevel="0" collapsed="false">
      <c r="A10" s="8" t="s">
        <v>3709</v>
      </c>
      <c r="B10" s="8" t="s">
        <v>3710</v>
      </c>
      <c r="C10" s="8" t="s">
        <v>3696</v>
      </c>
    </row>
    <row r="11" customFormat="false" ht="15.6" hidden="false" customHeight="false" outlineLevel="0" collapsed="false">
      <c r="A11" s="8" t="s">
        <v>3711</v>
      </c>
      <c r="B11" s="8" t="s">
        <v>3712</v>
      </c>
      <c r="C11" s="8" t="s">
        <v>3696</v>
      </c>
    </row>
    <row r="12" customFormat="false" ht="15.6" hidden="false" customHeight="false" outlineLevel="0" collapsed="false">
      <c r="A12" s="8" t="s">
        <v>3713</v>
      </c>
      <c r="B12" s="8" t="s">
        <v>3714</v>
      </c>
      <c r="C12" s="8" t="s">
        <v>3696</v>
      </c>
    </row>
    <row r="13" customFormat="false" ht="15.6" hidden="false" customHeight="false" outlineLevel="0" collapsed="false">
      <c r="A13" s="8" t="s">
        <v>3715</v>
      </c>
      <c r="B13" s="8" t="s">
        <v>3716</v>
      </c>
      <c r="C13" s="8" t="s">
        <v>3696</v>
      </c>
    </row>
    <row r="14" customFormat="false" ht="15.6" hidden="false" customHeight="false" outlineLevel="0" collapsed="false">
      <c r="A14" s="8" t="s">
        <v>3717</v>
      </c>
      <c r="B14" s="8" t="s">
        <v>3718</v>
      </c>
      <c r="C14" s="8" t="s">
        <v>3696</v>
      </c>
    </row>
    <row r="15" customFormat="false" ht="15.6" hidden="false" customHeight="false" outlineLevel="0" collapsed="false">
      <c r="A15" s="8" t="s">
        <v>3719</v>
      </c>
      <c r="B15" s="8" t="s">
        <v>3720</v>
      </c>
      <c r="C15" s="8" t="s">
        <v>3696</v>
      </c>
    </row>
    <row r="16" customFormat="false" ht="15.6" hidden="false" customHeight="false" outlineLevel="0" collapsed="false">
      <c r="A16" s="8" t="s">
        <v>3721</v>
      </c>
      <c r="B16" s="8" t="s">
        <v>3722</v>
      </c>
      <c r="C16" s="8" t="s">
        <v>3696</v>
      </c>
    </row>
    <row r="17" customFormat="false" ht="15.6" hidden="false" customHeight="false" outlineLevel="0" collapsed="false">
      <c r="A17" s="8" t="s">
        <v>3723</v>
      </c>
      <c r="B17" s="8" t="s">
        <v>3724</v>
      </c>
      <c r="C17" s="8" t="s">
        <v>3696</v>
      </c>
    </row>
    <row r="18" customFormat="false" ht="15.6" hidden="false" customHeight="false" outlineLevel="0" collapsed="false">
      <c r="A18" s="8" t="s">
        <v>3725</v>
      </c>
      <c r="B18" s="8" t="s">
        <v>3726</v>
      </c>
      <c r="C18" s="8" t="s">
        <v>3696</v>
      </c>
    </row>
    <row r="19" customFormat="false" ht="15.6" hidden="false" customHeight="false" outlineLevel="0" collapsed="false">
      <c r="A19" s="8" t="s">
        <v>3727</v>
      </c>
      <c r="B19" s="8" t="s">
        <v>3728</v>
      </c>
      <c r="C19" s="8" t="s">
        <v>3696</v>
      </c>
    </row>
    <row r="20" customFormat="false" ht="15.6" hidden="false" customHeight="false" outlineLevel="0" collapsed="false">
      <c r="A20" s="8" t="s">
        <v>3729</v>
      </c>
      <c r="B20" s="8" t="s">
        <v>3730</v>
      </c>
      <c r="C20" s="8" t="s">
        <v>3696</v>
      </c>
    </row>
    <row r="21" customFormat="false" ht="15.6" hidden="false" customHeight="false" outlineLevel="0" collapsed="false">
      <c r="A21" s="8" t="s">
        <v>3731</v>
      </c>
      <c r="B21" s="8" t="s">
        <v>3732</v>
      </c>
      <c r="C21" s="8" t="s">
        <v>3696</v>
      </c>
    </row>
    <row r="22" customFormat="false" ht="15.6" hidden="false" customHeight="false" outlineLevel="0" collapsed="false">
      <c r="A22" s="8" t="s">
        <v>3733</v>
      </c>
      <c r="B22" s="8" t="s">
        <v>3734</v>
      </c>
      <c r="C22" s="8" t="s">
        <v>3696</v>
      </c>
    </row>
    <row r="23" customFormat="false" ht="15.6" hidden="false" customHeight="false" outlineLevel="0" collapsed="false">
      <c r="A23" s="8" t="s">
        <v>3735</v>
      </c>
      <c r="B23" s="8" t="s">
        <v>3736</v>
      </c>
      <c r="C23" s="8" t="s">
        <v>3696</v>
      </c>
    </row>
    <row r="24" customFormat="false" ht="15.6" hidden="false" customHeight="false" outlineLevel="0" collapsed="false">
      <c r="A24" s="8" t="s">
        <v>3737</v>
      </c>
      <c r="B24" s="8" t="s">
        <v>3738</v>
      </c>
      <c r="C24" s="8" t="s">
        <v>3696</v>
      </c>
    </row>
    <row r="25" customFormat="false" ht="15.6" hidden="false" customHeight="false" outlineLevel="0" collapsed="false">
      <c r="A25" s="8" t="s">
        <v>3739</v>
      </c>
      <c r="B25" s="8" t="s">
        <v>3740</v>
      </c>
      <c r="C25" s="8" t="s">
        <v>3696</v>
      </c>
    </row>
    <row r="26" customFormat="false" ht="15.6" hidden="false" customHeight="false" outlineLevel="0" collapsed="false">
      <c r="A26" s="8" t="s">
        <v>3741</v>
      </c>
      <c r="B26" s="8" t="s">
        <v>3742</v>
      </c>
      <c r="C26" s="8" t="s">
        <v>3696</v>
      </c>
    </row>
    <row r="27" customFormat="false" ht="15.6" hidden="false" customHeight="false" outlineLevel="0" collapsed="false">
      <c r="A27" s="8" t="s">
        <v>3743</v>
      </c>
      <c r="B27" s="8" t="s">
        <v>3744</v>
      </c>
      <c r="C27" s="8" t="s">
        <v>3696</v>
      </c>
    </row>
    <row r="28" customFormat="false" ht="15.6" hidden="false" customHeight="false" outlineLevel="0" collapsed="false">
      <c r="A28" s="8" t="s">
        <v>3745</v>
      </c>
      <c r="B28" s="8" t="s">
        <v>3746</v>
      </c>
      <c r="C28" s="8" t="s">
        <v>3696</v>
      </c>
    </row>
    <row r="29" customFormat="false" ht="15.6" hidden="false" customHeight="false" outlineLevel="0" collapsed="false">
      <c r="A29" s="8" t="s">
        <v>3747</v>
      </c>
      <c r="B29" s="8" t="s">
        <v>3748</v>
      </c>
      <c r="C29" s="8" t="s">
        <v>3696</v>
      </c>
    </row>
    <row r="30" customFormat="false" ht="15.6" hidden="false" customHeight="false" outlineLevel="0" collapsed="false">
      <c r="A30" s="8" t="s">
        <v>3749</v>
      </c>
      <c r="B30" s="8" t="s">
        <v>3750</v>
      </c>
      <c r="C30" s="8" t="s">
        <v>3696</v>
      </c>
    </row>
    <row r="31" customFormat="false" ht="15.6" hidden="false" customHeight="false" outlineLevel="0" collapsed="false">
      <c r="A31" s="8" t="s">
        <v>3751</v>
      </c>
      <c r="B31" s="8" t="s">
        <v>3752</v>
      </c>
      <c r="C31" s="8" t="s">
        <v>3696</v>
      </c>
    </row>
    <row r="32" customFormat="false" ht="15.6" hidden="false" customHeight="false" outlineLevel="0" collapsed="false">
      <c r="A32" s="8" t="s">
        <v>3753</v>
      </c>
      <c r="B32" s="8" t="s">
        <v>3754</v>
      </c>
      <c r="C32" s="8" t="s">
        <v>3696</v>
      </c>
    </row>
    <row r="33" customFormat="false" ht="15.6" hidden="false" customHeight="false" outlineLevel="0" collapsed="false">
      <c r="A33" s="8" t="s">
        <v>3755</v>
      </c>
      <c r="B33" s="8" t="s">
        <v>3756</v>
      </c>
      <c r="C33" s="8" t="s">
        <v>3696</v>
      </c>
    </row>
    <row r="34" customFormat="false" ht="15.6" hidden="false" customHeight="false" outlineLevel="0" collapsed="false">
      <c r="A34" s="8" t="s">
        <v>3757</v>
      </c>
      <c r="B34" s="8" t="s">
        <v>3758</v>
      </c>
      <c r="C34" s="8" t="s">
        <v>3696</v>
      </c>
    </row>
    <row r="35" customFormat="false" ht="15.6" hidden="false" customHeight="false" outlineLevel="0" collapsed="false">
      <c r="A35" s="8" t="s">
        <v>3759</v>
      </c>
      <c r="B35" s="8" t="s">
        <v>3760</v>
      </c>
      <c r="C35" s="8" t="s">
        <v>3696</v>
      </c>
    </row>
    <row r="36" customFormat="false" ht="15.6" hidden="false" customHeight="false" outlineLevel="0" collapsed="false">
      <c r="A36" s="8" t="s">
        <v>3761</v>
      </c>
      <c r="B36" s="8" t="s">
        <v>3762</v>
      </c>
      <c r="C36" s="8" t="s">
        <v>3696</v>
      </c>
    </row>
    <row r="37" customFormat="false" ht="15.6" hidden="false" customHeight="false" outlineLevel="0" collapsed="false">
      <c r="A37" s="8" t="s">
        <v>3763</v>
      </c>
      <c r="B37" s="8" t="s">
        <v>3764</v>
      </c>
      <c r="C37" s="8" t="s">
        <v>3696</v>
      </c>
    </row>
    <row r="38" customFormat="false" ht="15.6" hidden="false" customHeight="false" outlineLevel="0" collapsed="false">
      <c r="A38" s="8" t="s">
        <v>3765</v>
      </c>
      <c r="B38" s="8" t="s">
        <v>3766</v>
      </c>
      <c r="C38" s="8" t="s">
        <v>3696</v>
      </c>
    </row>
    <row r="39" customFormat="false" ht="15.6" hidden="false" customHeight="false" outlineLevel="0" collapsed="false">
      <c r="A39" s="8" t="s">
        <v>3767</v>
      </c>
      <c r="B39" s="8" t="s">
        <v>3768</v>
      </c>
      <c r="C39" s="8" t="s">
        <v>3696</v>
      </c>
    </row>
    <row r="40" customFormat="false" ht="15.6" hidden="false" customHeight="false" outlineLevel="0" collapsed="false">
      <c r="A40" s="8" t="s">
        <v>3769</v>
      </c>
      <c r="B40" s="8" t="s">
        <v>3770</v>
      </c>
      <c r="C40" s="8" t="s">
        <v>3696</v>
      </c>
    </row>
    <row r="41" customFormat="false" ht="15.6" hidden="false" customHeight="false" outlineLevel="0" collapsed="false">
      <c r="A41" s="8" t="s">
        <v>3687</v>
      </c>
      <c r="B41" s="8" t="s">
        <v>3688</v>
      </c>
      <c r="C41" s="8" t="s">
        <v>3696</v>
      </c>
    </row>
    <row r="42" customFormat="false" ht="15.6" hidden="false" customHeight="false" outlineLevel="0" collapsed="false">
      <c r="A42" s="8" t="s">
        <v>3689</v>
      </c>
      <c r="B42" s="8" t="s">
        <v>3690</v>
      </c>
      <c r="C42" s="8" t="s">
        <v>3696</v>
      </c>
    </row>
    <row r="43" customFormat="false" ht="15.6" hidden="false" customHeight="false" outlineLevel="0" collapsed="false">
      <c r="A43" s="8"/>
      <c r="B43" s="8"/>
    </row>
  </sheetData>
  <dataValidations count="2">
    <dataValidation allowBlank="true" errorStyle="stop" operator="between" prompt="请给定每个Primer一个唯一的名称,为方便检索此栏请务必填写。" promptTitle="Primer名称" showDropDown="false" showErrorMessage="true" showInputMessage="true" sqref="A21:A22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21:B2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984375" defaultRowHeight="15.6" zeroHeight="false" outlineLevelRow="0" outlineLevelCol="0"/>
  <cols>
    <col collapsed="false" customWidth="true" hidden="false" outlineLevel="0" max="1" min="1" style="8" width="21.69"/>
    <col collapsed="false" customWidth="true" hidden="false" outlineLevel="0" max="2" min="2" style="8" width="32.19"/>
    <col collapsed="false" customWidth="true" hidden="false" outlineLevel="0" max="3" min="3" style="0" width="27.09"/>
    <col collapsed="false" customWidth="true" hidden="false" outlineLevel="0" max="4" min="4" style="0" width="22.59"/>
    <col collapsed="false" customWidth="true" hidden="false" outlineLevel="0" max="5" min="5" style="0" width="17.89"/>
    <col collapsed="false" customWidth="true" hidden="false" outlineLevel="0" max="6" min="6" style="0" width="15.39"/>
    <col collapsed="false" customWidth="true" hidden="false" outlineLevel="0" max="7" min="7" style="0" width="26.09"/>
    <col collapsed="false" customWidth="true" hidden="false" outlineLevel="0" max="8" min="8" style="0" width="25.5"/>
  </cols>
  <sheetData>
    <row r="1" customFormat="false" ht="15.6" hidden="false" customHeight="false" outlineLevel="0" collapsed="false">
      <c r="A1" s="2" t="s">
        <v>3771</v>
      </c>
      <c r="B1" s="0"/>
    </row>
    <row r="2" customFormat="false" ht="15.6" hidden="false" customHeight="false" outlineLevel="0" collapsed="false">
      <c r="A2" s="8" t="s">
        <v>3692</v>
      </c>
      <c r="B2" s="8" t="s">
        <v>3693</v>
      </c>
    </row>
    <row r="3" customFormat="false" ht="15.6" hidden="false" customHeight="false" outlineLevel="0" collapsed="false">
      <c r="A3" s="8" t="s">
        <v>3772</v>
      </c>
      <c r="B3" s="8" t="s">
        <v>3773</v>
      </c>
      <c r="C3" s="8" t="s">
        <v>3696</v>
      </c>
    </row>
    <row r="4" customFormat="false" ht="15.6" hidden="false" customHeight="false" outlineLevel="0" collapsed="false">
      <c r="A4" s="8" t="s">
        <v>3774</v>
      </c>
      <c r="B4" s="8" t="s">
        <v>3775</v>
      </c>
      <c r="C4" s="8" t="s">
        <v>3696</v>
      </c>
    </row>
    <row r="5" customFormat="false" ht="15.6" hidden="false" customHeight="false" outlineLevel="0" collapsed="false">
      <c r="A5" s="8" t="s">
        <v>3776</v>
      </c>
      <c r="B5" s="36" t="s">
        <v>3777</v>
      </c>
      <c r="C5" s="8" t="s">
        <v>3696</v>
      </c>
    </row>
    <row r="6" customFormat="false" ht="15.6" hidden="false" customHeight="false" outlineLevel="0" collapsed="false">
      <c r="A6" s="8" t="s">
        <v>3778</v>
      </c>
      <c r="B6" s="8" t="s">
        <v>3779</v>
      </c>
      <c r="C6" s="8" t="s">
        <v>3696</v>
      </c>
    </row>
    <row r="7" customFormat="false" ht="15.6" hidden="false" customHeight="false" outlineLevel="0" collapsed="false">
      <c r="A7" s="8" t="s">
        <v>3780</v>
      </c>
      <c r="B7" s="8" t="s">
        <v>3781</v>
      </c>
      <c r="C7" s="8" t="s">
        <v>3696</v>
      </c>
    </row>
    <row r="8" customFormat="false" ht="15.6" hidden="false" customHeight="false" outlineLevel="0" collapsed="false">
      <c r="A8" s="8" t="s">
        <v>3782</v>
      </c>
      <c r="B8" s="8" t="s">
        <v>3783</v>
      </c>
      <c r="C8" s="8" t="s">
        <v>3696</v>
      </c>
    </row>
    <row r="9" customFormat="false" ht="15.6" hidden="false" customHeight="false" outlineLevel="0" collapsed="false">
      <c r="A9" s="8" t="s">
        <v>3784</v>
      </c>
      <c r="B9" s="37" t="s">
        <v>3785</v>
      </c>
      <c r="C9" s="8" t="s">
        <v>3696</v>
      </c>
    </row>
    <row r="10" customFormat="false" ht="15.6" hidden="false" customHeight="false" outlineLevel="0" collapsed="false">
      <c r="A10" s="8" t="s">
        <v>3786</v>
      </c>
      <c r="B10" s="37" t="s">
        <v>3787</v>
      </c>
      <c r="C10" s="8" t="s">
        <v>3696</v>
      </c>
    </row>
    <row r="11" customFormat="false" ht="15.6" hidden="false" customHeight="false" outlineLevel="0" collapsed="false">
      <c r="A11" s="8" t="s">
        <v>3788</v>
      </c>
      <c r="B11" s="8" t="s">
        <v>3789</v>
      </c>
      <c r="C11" s="8" t="s">
        <v>3696</v>
      </c>
    </row>
    <row r="12" customFormat="false" ht="15.6" hidden="false" customHeight="false" outlineLevel="0" collapsed="false">
      <c r="A12" s="8" t="s">
        <v>3790</v>
      </c>
      <c r="B12" s="8" t="s">
        <v>3791</v>
      </c>
      <c r="C12" s="8" t="s">
        <v>3696</v>
      </c>
    </row>
    <row r="13" customFormat="false" ht="15.6" hidden="false" customHeight="false" outlineLevel="0" collapsed="false">
      <c r="A13" s="8" t="s">
        <v>3792</v>
      </c>
      <c r="B13" s="8" t="s">
        <v>3793</v>
      </c>
      <c r="C13" s="8" t="s">
        <v>3696</v>
      </c>
    </row>
    <row r="14" customFormat="false" ht="15.6" hidden="false" customHeight="false" outlineLevel="0" collapsed="false">
      <c r="A14" s="8" t="s">
        <v>3794</v>
      </c>
      <c r="B14" s="8" t="s">
        <v>3795</v>
      </c>
      <c r="C14" s="8" t="s">
        <v>3696</v>
      </c>
    </row>
    <row r="15" customFormat="false" ht="15.6" hidden="false" customHeight="false" outlineLevel="0" collapsed="false">
      <c r="A15" s="8" t="s">
        <v>3796</v>
      </c>
      <c r="B15" s="37" t="s">
        <v>3797</v>
      </c>
      <c r="C15" s="8" t="s">
        <v>3696</v>
      </c>
    </row>
    <row r="16" customFormat="false" ht="15.6" hidden="false" customHeight="false" outlineLevel="0" collapsed="false">
      <c r="A16" s="8" t="s">
        <v>3798</v>
      </c>
      <c r="B16" s="37" t="s">
        <v>3799</v>
      </c>
      <c r="C16" s="8" t="s">
        <v>3696</v>
      </c>
    </row>
    <row r="17" customFormat="false" ht="15.6" hidden="false" customHeight="false" outlineLevel="0" collapsed="false">
      <c r="A17" s="8" t="s">
        <v>3800</v>
      </c>
      <c r="B17" s="8" t="s">
        <v>3801</v>
      </c>
      <c r="C17" s="8" t="s">
        <v>3696</v>
      </c>
    </row>
    <row r="18" customFormat="false" ht="15.6" hidden="false" customHeight="false" outlineLevel="0" collapsed="false">
      <c r="A18" s="8" t="s">
        <v>3802</v>
      </c>
      <c r="B18" s="8" t="s">
        <v>3803</v>
      </c>
      <c r="C18" s="8" t="s">
        <v>3696</v>
      </c>
    </row>
    <row r="19" customFormat="false" ht="15.6" hidden="false" customHeight="false" outlineLevel="0" collapsed="false">
      <c r="A19" s="8" t="s">
        <v>3804</v>
      </c>
      <c r="B19" s="8" t="s">
        <v>3805</v>
      </c>
      <c r="C19" s="8" t="s">
        <v>3696</v>
      </c>
    </row>
    <row r="20" customFormat="false" ht="15.6" hidden="false" customHeight="false" outlineLevel="0" collapsed="false">
      <c r="A20" s="8" t="s">
        <v>3806</v>
      </c>
      <c r="B20" s="8" t="s">
        <v>3807</v>
      </c>
      <c r="C20" s="8" t="s">
        <v>3696</v>
      </c>
    </row>
    <row r="21" customFormat="false" ht="15.6" hidden="false" customHeight="false" outlineLevel="0" collapsed="false">
      <c r="A21" s="8" t="s">
        <v>3808</v>
      </c>
      <c r="B21" s="37" t="s">
        <v>3809</v>
      </c>
      <c r="C21" s="8" t="s">
        <v>3696</v>
      </c>
    </row>
    <row r="22" customFormat="false" ht="15.6" hidden="false" customHeight="false" outlineLevel="0" collapsed="false">
      <c r="A22" s="8" t="s">
        <v>3810</v>
      </c>
      <c r="B22" s="37" t="s">
        <v>3811</v>
      </c>
      <c r="C22" s="8" t="s">
        <v>3696</v>
      </c>
    </row>
    <row r="23" customFormat="false" ht="15.6" hidden="false" customHeight="false" outlineLevel="0" collapsed="false">
      <c r="A23" s="8" t="s">
        <v>3812</v>
      </c>
      <c r="B23" s="8" t="s">
        <v>3813</v>
      </c>
      <c r="C23" s="8" t="s">
        <v>3696</v>
      </c>
    </row>
    <row r="24" customFormat="false" ht="15.6" hidden="false" customHeight="false" outlineLevel="0" collapsed="false">
      <c r="A24" s="8" t="s">
        <v>3814</v>
      </c>
      <c r="B24" s="8" t="s">
        <v>3815</v>
      </c>
      <c r="C24" s="8" t="s">
        <v>3696</v>
      </c>
    </row>
    <row r="25" customFormat="false" ht="15.6" hidden="false" customHeight="false" outlineLevel="0" collapsed="false">
      <c r="A25" s="8" t="s">
        <v>3816</v>
      </c>
      <c r="B25" s="8" t="s">
        <v>3817</v>
      </c>
      <c r="C25" s="8" t="s">
        <v>3696</v>
      </c>
    </row>
    <row r="26" customFormat="false" ht="15.6" hidden="false" customHeight="false" outlineLevel="0" collapsed="false">
      <c r="A26" s="8" t="s">
        <v>3818</v>
      </c>
      <c r="B26" s="8" t="s">
        <v>3819</v>
      </c>
      <c r="C26" s="8" t="s">
        <v>3696</v>
      </c>
    </row>
    <row r="27" customFormat="false" ht="15.6" hidden="false" customHeight="false" outlineLevel="0" collapsed="false">
      <c r="A27" s="8" t="s">
        <v>3820</v>
      </c>
      <c r="B27" s="8" t="s">
        <v>3821</v>
      </c>
      <c r="C27" s="8" t="s">
        <v>3696</v>
      </c>
    </row>
    <row r="28" customFormat="false" ht="15.6" hidden="false" customHeight="false" outlineLevel="0" collapsed="false">
      <c r="A28" s="8" t="s">
        <v>3822</v>
      </c>
      <c r="B28" s="8" t="s">
        <v>3823</v>
      </c>
      <c r="C28" s="8" t="s">
        <v>3696</v>
      </c>
    </row>
    <row r="29" customFormat="false" ht="15.6" hidden="false" customHeight="false" outlineLevel="0" collapsed="false">
      <c r="A29" s="8" t="s">
        <v>3824</v>
      </c>
      <c r="B29" s="37" t="s">
        <v>3825</v>
      </c>
      <c r="C29" s="8" t="s">
        <v>3696</v>
      </c>
    </row>
    <row r="30" customFormat="false" ht="15.6" hidden="false" customHeight="false" outlineLevel="0" collapsed="false">
      <c r="A30" s="8" t="s">
        <v>3826</v>
      </c>
      <c r="B30" s="37" t="s">
        <v>3827</v>
      </c>
      <c r="C30" s="8" t="s">
        <v>3696</v>
      </c>
    </row>
    <row r="31" customFormat="false" ht="15.6" hidden="false" customHeight="false" outlineLevel="0" collapsed="false">
      <c r="A31" s="8" t="s">
        <v>3828</v>
      </c>
      <c r="B31" s="8" t="s">
        <v>3829</v>
      </c>
      <c r="C31" s="8" t="s">
        <v>3696</v>
      </c>
    </row>
    <row r="32" customFormat="false" ht="15.6" hidden="false" customHeight="false" outlineLevel="0" collapsed="false">
      <c r="A32" s="8" t="s">
        <v>3830</v>
      </c>
      <c r="B32" s="8" t="s">
        <v>3831</v>
      </c>
      <c r="C32" s="8" t="s">
        <v>3696</v>
      </c>
    </row>
    <row r="33" customFormat="false" ht="15.6" hidden="false" customHeight="false" outlineLevel="0" collapsed="false">
      <c r="A33" s="8" t="s">
        <v>3832</v>
      </c>
      <c r="B33" s="8" t="s">
        <v>3833</v>
      </c>
      <c r="C33" s="8" t="s">
        <v>3696</v>
      </c>
    </row>
    <row r="34" customFormat="false" ht="15.6" hidden="false" customHeight="false" outlineLevel="0" collapsed="false">
      <c r="A34" s="8" t="s">
        <v>3834</v>
      </c>
      <c r="B34" s="8" t="s">
        <v>3835</v>
      </c>
      <c r="C34" s="8" t="s">
        <v>3696</v>
      </c>
    </row>
    <row r="35" customFormat="false" ht="15.6" hidden="false" customHeight="false" outlineLevel="0" collapsed="false">
      <c r="A35" s="8" t="s">
        <v>3836</v>
      </c>
      <c r="B35" s="8" t="s">
        <v>3837</v>
      </c>
      <c r="C35" s="8" t="s">
        <v>3696</v>
      </c>
    </row>
    <row r="36" customFormat="false" ht="15.6" hidden="false" customHeight="false" outlineLevel="0" collapsed="false">
      <c r="A36" s="8" t="s">
        <v>3838</v>
      </c>
      <c r="B36" s="8" t="s">
        <v>3839</v>
      </c>
      <c r="C36" s="8" t="s">
        <v>3696</v>
      </c>
    </row>
    <row r="37" customFormat="false" ht="15.6" hidden="false" customHeight="false" outlineLevel="0" collapsed="false">
      <c r="A37" s="8" t="s">
        <v>3840</v>
      </c>
      <c r="B37" s="8" t="s">
        <v>3841</v>
      </c>
      <c r="C37" s="8" t="s">
        <v>3696</v>
      </c>
    </row>
    <row r="38" customFormat="false" ht="15.6" hidden="false" customHeight="false" outlineLevel="0" collapsed="false">
      <c r="A38" s="8" t="s">
        <v>3842</v>
      </c>
      <c r="B38" s="8" t="s">
        <v>3843</v>
      </c>
      <c r="C38" s="8" t="s">
        <v>3696</v>
      </c>
    </row>
    <row r="39" customFormat="false" ht="15.6" hidden="false" customHeight="false" outlineLevel="0" collapsed="false">
      <c r="A39" s="8" t="s">
        <v>3844</v>
      </c>
      <c r="B39" s="8" t="s">
        <v>3845</v>
      </c>
      <c r="C39" s="8" t="s">
        <v>3696</v>
      </c>
    </row>
    <row r="40" customFormat="false" ht="15.6" hidden="false" customHeight="false" outlineLevel="0" collapsed="false">
      <c r="A40" s="8" t="s">
        <v>3846</v>
      </c>
      <c r="B40" s="8" t="s">
        <v>3847</v>
      </c>
      <c r="C40" s="8" t="s">
        <v>3696</v>
      </c>
    </row>
    <row r="41" customFormat="false" ht="15.6" hidden="false" customHeight="false" outlineLevel="0" collapsed="false">
      <c r="A41" s="8" t="s">
        <v>3848</v>
      </c>
      <c r="B41" s="8" t="s">
        <v>3849</v>
      </c>
      <c r="C41" s="8" t="s">
        <v>3696</v>
      </c>
    </row>
    <row r="42" customFormat="false" ht="15.6" hidden="false" customHeight="false" outlineLevel="0" collapsed="false">
      <c r="A42" s="8" t="s">
        <v>3850</v>
      </c>
      <c r="B42" s="8" t="s">
        <v>3851</v>
      </c>
      <c r="C42" s="8" t="s">
        <v>3696</v>
      </c>
    </row>
    <row r="43" customFormat="false" ht="15.6" hidden="false" customHeight="false" outlineLevel="0" collapsed="false">
      <c r="A43" s="8" t="s">
        <v>3852</v>
      </c>
      <c r="B43" s="8" t="s">
        <v>3853</v>
      </c>
      <c r="C43" s="8" t="s">
        <v>3696</v>
      </c>
    </row>
    <row r="44" customFormat="false" ht="15.6" hidden="false" customHeight="false" outlineLevel="0" collapsed="false">
      <c r="A44" s="8" t="s">
        <v>3854</v>
      </c>
      <c r="B44" s="8" t="s">
        <v>3855</v>
      </c>
      <c r="C44" s="8" t="s">
        <v>3696</v>
      </c>
    </row>
    <row r="45" customFormat="false" ht="15.6" hidden="false" customHeight="false" outlineLevel="0" collapsed="false">
      <c r="A45" s="8" t="s">
        <v>3856</v>
      </c>
      <c r="B45" s="8" t="s">
        <v>3857</v>
      </c>
      <c r="C45" s="8" t="s">
        <v>3696</v>
      </c>
    </row>
    <row r="46" customFormat="false" ht="15.6" hidden="false" customHeight="false" outlineLevel="0" collapsed="false">
      <c r="A46" s="8" t="s">
        <v>3858</v>
      </c>
      <c r="B46" s="8" t="s">
        <v>3859</v>
      </c>
      <c r="C46" s="8" t="s">
        <v>3696</v>
      </c>
    </row>
    <row r="47" customFormat="false" ht="15.6" hidden="false" customHeight="false" outlineLevel="0" collapsed="false">
      <c r="A47" s="8" t="s">
        <v>3860</v>
      </c>
      <c r="B47" s="8" t="s">
        <v>3861</v>
      </c>
      <c r="C47" s="8" t="s">
        <v>3696</v>
      </c>
    </row>
    <row r="48" customFormat="false" ht="15.6" hidden="false" customHeight="false" outlineLevel="0" collapsed="false">
      <c r="A48" s="8" t="s">
        <v>3862</v>
      </c>
      <c r="B48" s="8" t="s">
        <v>3863</v>
      </c>
      <c r="C48" s="8" t="s">
        <v>3696</v>
      </c>
    </row>
    <row r="49" customFormat="false" ht="15.6" hidden="false" customHeight="false" outlineLevel="0" collapsed="false">
      <c r="A49" s="8" t="s">
        <v>3864</v>
      </c>
      <c r="B49" s="8" t="s">
        <v>3865</v>
      </c>
      <c r="C49" s="8" t="s">
        <v>3696</v>
      </c>
    </row>
    <row r="50" customFormat="false" ht="15.6" hidden="false" customHeight="false" outlineLevel="0" collapsed="false">
      <c r="A50" s="8" t="s">
        <v>3866</v>
      </c>
      <c r="B50" s="8" t="s">
        <v>3867</v>
      </c>
      <c r="C50" s="8" t="s">
        <v>3696</v>
      </c>
    </row>
    <row r="51" customFormat="false" ht="15.6" hidden="false" customHeight="false" outlineLevel="0" collapsed="false">
      <c r="A51" s="8" t="s">
        <v>3860</v>
      </c>
      <c r="B51" s="8" t="s">
        <v>3868</v>
      </c>
      <c r="C51" s="8" t="s">
        <v>3869</v>
      </c>
    </row>
    <row r="52" customFormat="false" ht="15.6" hidden="false" customHeight="false" outlineLevel="0" collapsed="false">
      <c r="A52" s="8" t="s">
        <v>3862</v>
      </c>
      <c r="B52" s="8" t="s">
        <v>3870</v>
      </c>
      <c r="C52" s="8" t="s">
        <v>3869</v>
      </c>
    </row>
    <row r="53" customFormat="false" ht="15.6" hidden="false" customHeight="false" outlineLevel="0" collapsed="false">
      <c r="A53" s="8" t="s">
        <v>3871</v>
      </c>
      <c r="B53" s="8" t="s">
        <v>3872</v>
      </c>
      <c r="C53" s="8" t="s">
        <v>3873</v>
      </c>
    </row>
    <row r="54" customFormat="false" ht="15.6" hidden="false" customHeight="false" outlineLevel="0" collapsed="false">
      <c r="A54" s="8" t="s">
        <v>3874</v>
      </c>
      <c r="B54" s="8" t="s">
        <v>3875</v>
      </c>
      <c r="C54" s="8" t="s">
        <v>3873</v>
      </c>
    </row>
    <row r="55" customFormat="false" ht="15.6" hidden="false" customHeight="false" outlineLevel="0" collapsed="false">
      <c r="A55" s="8" t="s">
        <v>3876</v>
      </c>
      <c r="B55" s="8" t="s">
        <v>3872</v>
      </c>
      <c r="C55" s="8" t="s">
        <v>3877</v>
      </c>
    </row>
    <row r="56" customFormat="false" ht="15.6" hidden="false" customHeight="false" outlineLevel="0" collapsed="false">
      <c r="A56" s="8" t="s">
        <v>3878</v>
      </c>
      <c r="B56" s="8" t="s">
        <v>3879</v>
      </c>
      <c r="C56" s="8" t="s">
        <v>38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5" width="19.19"/>
    <col collapsed="false" customWidth="true" hidden="false" outlineLevel="0" max="2" min="2" style="5" width="32.19"/>
    <col collapsed="false" customWidth="true" hidden="false" outlineLevel="0" max="3" min="3" style="5" width="11.5"/>
    <col collapsed="false" customWidth="true" hidden="false" outlineLevel="0" max="4" min="4" style="6" width="12.59"/>
    <col collapsed="false" customWidth="true" hidden="false" outlineLevel="0" max="5" min="5" style="5" width="16.19"/>
    <col collapsed="false" customWidth="true" hidden="false" outlineLevel="0" max="8" min="8" style="0" width="53.09"/>
    <col collapsed="false" customWidth="true" hidden="false" outlineLevel="0" max="9" min="9" style="0" width="14.89"/>
  </cols>
  <sheetData>
    <row r="1" customFormat="false" ht="15.6" hidden="false" customHeight="false" outlineLevel="0" collapsed="false">
      <c r="A1" s="2" t="s">
        <v>32</v>
      </c>
      <c r="B1" s="0"/>
      <c r="C1" s="0"/>
      <c r="D1" s="0"/>
      <c r="E1" s="0"/>
    </row>
    <row r="2" customFormat="false" ht="15.6" hidden="false" customHeight="false" outlineLevel="0" collapsed="false">
      <c r="A2" s="5" t="s">
        <v>33</v>
      </c>
      <c r="B2" s="5" t="s">
        <v>34</v>
      </c>
      <c r="C2" s="5" t="s">
        <v>35</v>
      </c>
      <c r="D2" s="6" t="s">
        <v>36</v>
      </c>
      <c r="E2" s="5" t="s">
        <v>37</v>
      </c>
    </row>
    <row r="3" customFormat="false" ht="15.6" hidden="false" customHeight="false" outlineLevel="0" collapsed="false">
      <c r="A3" s="5" t="s">
        <v>38</v>
      </c>
      <c r="B3" s="5" t="s">
        <v>39</v>
      </c>
      <c r="C3" s="5" t="n">
        <f aca="false">LEN(B3)</f>
        <v>23</v>
      </c>
      <c r="D3" s="5" t="n">
        <v>65</v>
      </c>
      <c r="E3" s="5" t="n">
        <f aca="false">D3/10170314*1000000</f>
        <v>6.39114977177696</v>
      </c>
    </row>
    <row r="4" customFormat="false" ht="15.6" hidden="false" customHeight="false" outlineLevel="0" collapsed="false">
      <c r="A4" s="5" t="s">
        <v>40</v>
      </c>
      <c r="B4" s="5" t="s">
        <v>41</v>
      </c>
      <c r="C4" s="5" t="n">
        <f aca="false">LEN(B4)</f>
        <v>24</v>
      </c>
      <c r="D4" s="5" t="n">
        <v>34</v>
      </c>
      <c r="E4" s="5" t="n">
        <f aca="false">D4/10170314*1000000</f>
        <v>3.34306295754487</v>
      </c>
    </row>
    <row r="5" customFormat="false" ht="15.6" hidden="false" customHeight="false" outlineLevel="0" collapsed="false">
      <c r="A5" s="5" t="s">
        <v>42</v>
      </c>
      <c r="B5" s="5" t="s">
        <v>43</v>
      </c>
      <c r="C5" s="5" t="n">
        <f aca="false">LEN(B5)</f>
        <v>24</v>
      </c>
      <c r="D5" s="5" t="n">
        <v>763</v>
      </c>
      <c r="E5" s="5" t="n">
        <f aca="false">D5/10170314*1000000</f>
        <v>75.0222657825511</v>
      </c>
    </row>
    <row r="6" customFormat="false" ht="15.6" hidden="false" customHeight="false" outlineLevel="0" collapsed="false">
      <c r="A6" s="5" t="s">
        <v>44</v>
      </c>
      <c r="B6" s="5" t="s">
        <v>45</v>
      </c>
      <c r="C6" s="5" t="n">
        <f aca="false">LEN(B6)</f>
        <v>22</v>
      </c>
      <c r="D6" s="5" t="n">
        <v>46</v>
      </c>
      <c r="E6" s="5" t="n">
        <f aca="false">D6/10170314*1000000</f>
        <v>4.522967530796</v>
      </c>
    </row>
    <row r="7" customFormat="false" ht="15.6" hidden="false" customHeight="false" outlineLevel="0" collapsed="false">
      <c r="A7" s="5" t="s">
        <v>46</v>
      </c>
      <c r="B7" s="5" t="s">
        <v>47</v>
      </c>
      <c r="C7" s="5" t="n">
        <f aca="false">LEN(B7)</f>
        <v>24</v>
      </c>
      <c r="D7" s="5" t="n">
        <v>186</v>
      </c>
      <c r="E7" s="5" t="n">
        <f aca="false">D7/10170314*1000000</f>
        <v>18.2885208853925</v>
      </c>
    </row>
    <row r="8" customFormat="false" ht="15.6" hidden="false" customHeight="false" outlineLevel="0" collapsed="false">
      <c r="A8" s="5" t="s">
        <v>48</v>
      </c>
      <c r="B8" s="5" t="s">
        <v>49</v>
      </c>
      <c r="C8" s="5" t="n">
        <f aca="false">LEN(B8)</f>
        <v>22</v>
      </c>
      <c r="D8" s="5" t="n">
        <v>161</v>
      </c>
      <c r="E8" s="5" t="n">
        <f aca="false">D8/10170314*1000000</f>
        <v>15.830386357786</v>
      </c>
    </row>
    <row r="9" customFormat="false" ht="15.6" hidden="false" customHeight="false" outlineLevel="0" collapsed="false">
      <c r="A9" s="5" t="s">
        <v>50</v>
      </c>
      <c r="B9" s="5" t="s">
        <v>51</v>
      </c>
      <c r="C9" s="5" t="n">
        <f aca="false">LEN(B9)</f>
        <v>22</v>
      </c>
      <c r="D9" s="5" t="n">
        <v>148</v>
      </c>
      <c r="E9" s="5" t="n">
        <f aca="false">D9/10170314*1000000</f>
        <v>14.5521564034306</v>
      </c>
    </row>
    <row r="10" customFormat="false" ht="15.6" hidden="false" customHeight="false" outlineLevel="0" collapsed="false">
      <c r="A10" s="5" t="s">
        <v>52</v>
      </c>
      <c r="B10" s="5" t="s">
        <v>53</v>
      </c>
      <c r="C10" s="5" t="n">
        <f aca="false">LEN(B10)</f>
        <v>24</v>
      </c>
      <c r="D10" s="5" t="n">
        <v>65</v>
      </c>
      <c r="E10" s="5" t="n">
        <f aca="false">D10/10170314*1000000</f>
        <v>6.39114977177696</v>
      </c>
    </row>
    <row r="11" customFormat="false" ht="15.6" hidden="false" customHeight="false" outlineLevel="0" collapsed="false">
      <c r="A11" s="5" t="s">
        <v>54</v>
      </c>
      <c r="B11" s="5" t="s">
        <v>55</v>
      </c>
      <c r="C11" s="5" t="n">
        <f aca="false">LEN(B11)</f>
        <v>24</v>
      </c>
      <c r="D11" s="5" t="n">
        <v>45</v>
      </c>
      <c r="E11" s="5" t="n">
        <f aca="false">D11/10170314*1000000</f>
        <v>4.42464214969174</v>
      </c>
    </row>
    <row r="12" customFormat="false" ht="15.6" hidden="false" customHeight="false" outlineLevel="0" collapsed="false">
      <c r="A12" s="5" t="s">
        <v>56</v>
      </c>
      <c r="B12" s="5" t="s">
        <v>57</v>
      </c>
      <c r="C12" s="5" t="n">
        <f aca="false">LEN(B12)</f>
        <v>22</v>
      </c>
      <c r="D12" s="5" t="n">
        <v>423</v>
      </c>
      <c r="E12" s="5" t="n">
        <f aca="false">D12/10170314*1000000</f>
        <v>41.5916362071024</v>
      </c>
    </row>
    <row r="13" customFormat="false" ht="15.6" hidden="false" customHeight="false" outlineLevel="0" collapsed="false">
      <c r="A13" s="5" t="s">
        <v>58</v>
      </c>
      <c r="B13" s="5" t="s">
        <v>59</v>
      </c>
      <c r="C13" s="5" t="n">
        <f aca="false">LEN(B13)</f>
        <v>24</v>
      </c>
      <c r="D13" s="5" t="n">
        <v>31</v>
      </c>
      <c r="E13" s="5" t="n">
        <f aca="false">D13/10170314*1000000</f>
        <v>3.04808681423209</v>
      </c>
    </row>
    <row r="14" customFormat="false" ht="15.6" hidden="false" customHeight="false" outlineLevel="0" collapsed="false">
      <c r="A14" s="5" t="s">
        <v>60</v>
      </c>
      <c r="B14" s="5" t="s">
        <v>61</v>
      </c>
      <c r="C14" s="5" t="n">
        <f aca="false">LEN(B14)</f>
        <v>24</v>
      </c>
      <c r="D14" s="5" t="n">
        <v>27</v>
      </c>
      <c r="E14" s="5" t="n">
        <f aca="false">D14/10170314*1000000</f>
        <v>2.65478528981504</v>
      </c>
    </row>
    <row r="15" customFormat="false" ht="15.6" hidden="false" customHeight="false" outlineLevel="0" collapsed="false">
      <c r="A15" s="5" t="s">
        <v>62</v>
      </c>
      <c r="B15" s="5" t="s">
        <v>63</v>
      </c>
      <c r="C15" s="5" t="n">
        <f aca="false">LEN(B15)</f>
        <v>23</v>
      </c>
      <c r="D15" s="5" t="n">
        <v>46</v>
      </c>
      <c r="E15" s="5" t="n">
        <f aca="false">D15/10170314*1000000</f>
        <v>4.522967530796</v>
      </c>
    </row>
    <row r="16" customFormat="false" ht="15.6" hidden="false" customHeight="false" outlineLevel="0" collapsed="false">
      <c r="A16" s="5" t="s">
        <v>64</v>
      </c>
      <c r="B16" s="5" t="s">
        <v>65</v>
      </c>
      <c r="C16" s="5" t="n">
        <f aca="false">LEN(B16)</f>
        <v>24</v>
      </c>
      <c r="D16" s="5" t="n">
        <v>31</v>
      </c>
      <c r="E16" s="5" t="n">
        <f aca="false">D16/10170314*1000000</f>
        <v>3.04808681423209</v>
      </c>
    </row>
    <row r="17" customFormat="false" ht="15.6" hidden="false" customHeight="false" outlineLevel="0" collapsed="false">
      <c r="A17" s="5" t="s">
        <v>66</v>
      </c>
      <c r="B17" s="5" t="s">
        <v>67</v>
      </c>
      <c r="C17" s="5" t="n">
        <f aca="false">LEN(B17)</f>
        <v>21</v>
      </c>
      <c r="D17" s="5" t="n">
        <v>39</v>
      </c>
      <c r="E17" s="5" t="n">
        <f aca="false">D17/10170314*1000000</f>
        <v>3.83468986306617</v>
      </c>
    </row>
    <row r="18" customFormat="false" ht="15.6" hidden="false" customHeight="false" outlineLevel="0" collapsed="false">
      <c r="A18" s="5" t="s">
        <v>68</v>
      </c>
      <c r="B18" s="5" t="s">
        <v>69</v>
      </c>
      <c r="C18" s="5" t="n">
        <f aca="false">LEN(B18)</f>
        <v>24</v>
      </c>
      <c r="D18" s="5" t="n">
        <v>37</v>
      </c>
      <c r="E18" s="5" t="n">
        <f aca="false">D18/10170314*1000000</f>
        <v>3.63803910085765</v>
      </c>
    </row>
    <row r="19" customFormat="false" ht="15.6" hidden="false" customHeight="false" outlineLevel="0" collapsed="false">
      <c r="A19" s="5" t="s">
        <v>70</v>
      </c>
      <c r="B19" s="5" t="s">
        <v>71</v>
      </c>
      <c r="C19" s="5" t="n">
        <f aca="false">LEN(B19)</f>
        <v>22</v>
      </c>
      <c r="D19" s="5" t="n">
        <v>60</v>
      </c>
      <c r="E19" s="5" t="n">
        <f aca="false">D19/10170314*1000000</f>
        <v>5.89952286625565</v>
      </c>
    </row>
    <row r="20" customFormat="false" ht="15.6" hidden="false" customHeight="false" outlineLevel="0" collapsed="false">
      <c r="A20" s="5" t="s">
        <v>72</v>
      </c>
      <c r="B20" s="5" t="s">
        <v>73</v>
      </c>
      <c r="C20" s="5" t="n">
        <f aca="false">LEN(B20)</f>
        <v>24</v>
      </c>
      <c r="D20" s="5" t="n">
        <v>68</v>
      </c>
      <c r="E20" s="5" t="n">
        <f aca="false">D20/10170314*1000000</f>
        <v>6.68612591508974</v>
      </c>
    </row>
    <row r="21" customFormat="false" ht="15.6" hidden="false" customHeight="false" outlineLevel="0" collapsed="false">
      <c r="A21" s="5" t="s">
        <v>74</v>
      </c>
      <c r="B21" s="5" t="s">
        <v>75</v>
      </c>
      <c r="C21" s="5" t="n">
        <f aca="false">LEN(B21)</f>
        <v>24</v>
      </c>
      <c r="D21" s="5" t="n">
        <v>58</v>
      </c>
      <c r="E21" s="5" t="n">
        <f aca="false">D21/10170314*1000000</f>
        <v>5.70287210404713</v>
      </c>
    </row>
    <row r="22" customFormat="false" ht="15.6" hidden="false" customHeight="false" outlineLevel="0" collapsed="false">
      <c r="A22" s="5" t="s">
        <v>76</v>
      </c>
      <c r="B22" s="5" t="s">
        <v>77</v>
      </c>
      <c r="C22" s="5" t="n">
        <f aca="false">LEN(B22)</f>
        <v>23</v>
      </c>
      <c r="D22" s="5" t="n">
        <v>48</v>
      </c>
      <c r="E22" s="5" t="n">
        <f aca="false">D22/10170314*1000000</f>
        <v>4.71961829300452</v>
      </c>
    </row>
    <row r="23" customFormat="false" ht="15.6" hidden="false" customHeight="false" outlineLevel="0" collapsed="false">
      <c r="A23" s="5" t="s">
        <v>78</v>
      </c>
      <c r="B23" s="5" t="s">
        <v>79</v>
      </c>
      <c r="C23" s="5" t="n">
        <f aca="false">LEN(B23)</f>
        <v>23</v>
      </c>
      <c r="D23" s="5" t="n">
        <v>38</v>
      </c>
      <c r="E23" s="5" t="n">
        <f aca="false">D23/10170314*1000000</f>
        <v>3.73636448196191</v>
      </c>
    </row>
    <row r="24" customFormat="false" ht="15.6" hidden="false" customHeight="false" outlineLevel="0" collapsed="false">
      <c r="A24" s="5" t="s">
        <v>80</v>
      </c>
      <c r="B24" s="5" t="s">
        <v>81</v>
      </c>
      <c r="C24" s="5" t="n">
        <f aca="false">LEN(B24)</f>
        <v>23</v>
      </c>
      <c r="D24" s="5" t="n">
        <v>27</v>
      </c>
      <c r="E24" s="5" t="n">
        <f aca="false">D24/10170314*1000000</f>
        <v>2.65478528981504</v>
      </c>
    </row>
    <row r="25" customFormat="false" ht="15.6" hidden="false" customHeight="false" outlineLevel="0" collapsed="false">
      <c r="A25" s="5" t="s">
        <v>82</v>
      </c>
      <c r="B25" s="5" t="s">
        <v>83</v>
      </c>
      <c r="C25" s="5" t="n">
        <f aca="false">LEN(B25)</f>
        <v>23</v>
      </c>
      <c r="D25" s="5" t="n">
        <v>114</v>
      </c>
      <c r="E25" s="5" t="n">
        <f aca="false">D25/10170314*1000000</f>
        <v>11.2090934458857</v>
      </c>
    </row>
    <row r="26" customFormat="false" ht="15.6" hidden="false" customHeight="false" outlineLevel="0" collapsed="false">
      <c r="A26" s="5" t="s">
        <v>84</v>
      </c>
      <c r="B26" s="5" t="s">
        <v>85</v>
      </c>
      <c r="C26" s="5" t="n">
        <f aca="false">LEN(B26)</f>
        <v>24</v>
      </c>
      <c r="D26" s="5" t="n">
        <v>26</v>
      </c>
      <c r="E26" s="5" t="n">
        <f aca="false">D26/10170314*1000000</f>
        <v>2.55645990871078</v>
      </c>
    </row>
    <row r="27" customFormat="false" ht="15.6" hidden="false" customHeight="false" outlineLevel="0" collapsed="false">
      <c r="A27" s="5" t="s">
        <v>86</v>
      </c>
      <c r="B27" s="5" t="s">
        <v>87</v>
      </c>
      <c r="C27" s="5" t="n">
        <f aca="false">LEN(B27)</f>
        <v>24</v>
      </c>
      <c r="D27" s="5" t="n">
        <v>139</v>
      </c>
      <c r="E27" s="5" t="n">
        <f aca="false">D27/10170314*1000000</f>
        <v>13.6672279734923</v>
      </c>
    </row>
    <row r="28" customFormat="false" ht="15.6" hidden="false" customHeight="false" outlineLevel="0" collapsed="false">
      <c r="A28" s="5" t="s">
        <v>88</v>
      </c>
      <c r="B28" s="5" t="s">
        <v>89</v>
      </c>
      <c r="C28" s="5" t="n">
        <f aca="false">LEN(B28)</f>
        <v>24</v>
      </c>
      <c r="D28" s="5" t="n">
        <v>129</v>
      </c>
      <c r="E28" s="5" t="n">
        <f aca="false">D28/10170314*1000000</f>
        <v>12.6839741624497</v>
      </c>
    </row>
    <row r="29" customFormat="false" ht="15.6" hidden="false" customHeight="false" outlineLevel="0" collapsed="false">
      <c r="A29" s="5" t="s">
        <v>90</v>
      </c>
      <c r="B29" s="5" t="s">
        <v>91</v>
      </c>
      <c r="C29" s="5" t="n">
        <f aca="false">LEN(B29)</f>
        <v>23</v>
      </c>
      <c r="D29" s="5" t="n">
        <v>33</v>
      </c>
      <c r="E29" s="5" t="n">
        <f aca="false">D29/10170314*1000000</f>
        <v>3.24473757644061</v>
      </c>
    </row>
    <row r="30" customFormat="false" ht="15.6" hidden="false" customHeight="false" outlineLevel="0" collapsed="false">
      <c r="A30" s="5" t="s">
        <v>92</v>
      </c>
      <c r="B30" s="5" t="s">
        <v>93</v>
      </c>
      <c r="C30" s="5" t="n">
        <f aca="false">LEN(B30)</f>
        <v>23</v>
      </c>
      <c r="D30" s="5" t="n">
        <v>39</v>
      </c>
      <c r="E30" s="5" t="n">
        <f aca="false">D30/10170314*1000000</f>
        <v>3.83468986306617</v>
      </c>
    </row>
    <row r="31" customFormat="false" ht="15.6" hidden="false" customHeight="false" outlineLevel="0" collapsed="false">
      <c r="A31" s="5" t="s">
        <v>94</v>
      </c>
      <c r="B31" s="5" t="s">
        <v>95</v>
      </c>
      <c r="C31" s="5" t="n">
        <f aca="false">LEN(B31)</f>
        <v>22</v>
      </c>
      <c r="D31" s="5" t="n">
        <v>31</v>
      </c>
      <c r="E31" s="5" t="n">
        <f aca="false">D31/10170314*1000000</f>
        <v>3.04808681423209</v>
      </c>
    </row>
    <row r="32" customFormat="false" ht="15.6" hidden="false" customHeight="false" outlineLevel="0" collapsed="false">
      <c r="A32" s="5" t="s">
        <v>96</v>
      </c>
      <c r="B32" s="5" t="s">
        <v>97</v>
      </c>
      <c r="C32" s="5" t="n">
        <f aca="false">LEN(B32)</f>
        <v>23</v>
      </c>
      <c r="D32" s="5" t="n">
        <v>36</v>
      </c>
      <c r="E32" s="5" t="n">
        <f aca="false">D32/10170314*1000000</f>
        <v>3.53971371975339</v>
      </c>
    </row>
    <row r="33" customFormat="false" ht="15.6" hidden="false" customHeight="false" outlineLevel="0" collapsed="false">
      <c r="A33" s="5" t="s">
        <v>98</v>
      </c>
      <c r="B33" s="5" t="s">
        <v>99</v>
      </c>
      <c r="C33" s="5" t="n">
        <f aca="false">LEN(B33)</f>
        <v>20</v>
      </c>
      <c r="D33" s="5" t="n">
        <v>154</v>
      </c>
      <c r="E33" s="5" t="n">
        <f aca="false">D33/10170314*1000000</f>
        <v>15.1421086900562</v>
      </c>
    </row>
    <row r="34" customFormat="false" ht="15.6" hidden="false" customHeight="false" outlineLevel="0" collapsed="false">
      <c r="A34" s="5" t="s">
        <v>100</v>
      </c>
      <c r="B34" s="5" t="s">
        <v>101</v>
      </c>
      <c r="C34" s="5" t="n">
        <f aca="false">LEN(B34)</f>
        <v>23</v>
      </c>
      <c r="D34" s="5" t="n">
        <v>874</v>
      </c>
      <c r="E34" s="5" t="n">
        <f aca="false">D34/10170314*1000000</f>
        <v>85.936383085124</v>
      </c>
    </row>
    <row r="35" customFormat="false" ht="15.6" hidden="false" customHeight="false" outlineLevel="0" collapsed="false">
      <c r="A35" s="5" t="s">
        <v>102</v>
      </c>
      <c r="B35" s="5" t="s">
        <v>103</v>
      </c>
      <c r="C35" s="5" t="n">
        <f aca="false">LEN(B35)</f>
        <v>21</v>
      </c>
      <c r="D35" s="5" t="n">
        <v>36</v>
      </c>
      <c r="E35" s="5" t="n">
        <f aca="false">D35/10170314*1000000</f>
        <v>3.53971371975339</v>
      </c>
    </row>
    <row r="36" customFormat="false" ht="15.6" hidden="false" customHeight="false" outlineLevel="0" collapsed="false">
      <c r="A36" s="5" t="s">
        <v>104</v>
      </c>
      <c r="B36" s="5" t="s">
        <v>105</v>
      </c>
      <c r="C36" s="5" t="n">
        <f aca="false">LEN(B36)</f>
        <v>22</v>
      </c>
      <c r="D36" s="5" t="n">
        <v>69</v>
      </c>
      <c r="E36" s="5" t="n">
        <f aca="false">D36/10170314*1000000</f>
        <v>6.784451296194</v>
      </c>
    </row>
    <row r="37" customFormat="false" ht="15.6" hidden="false" customHeight="false" outlineLevel="0" collapsed="false">
      <c r="A37" s="5" t="s">
        <v>106</v>
      </c>
      <c r="B37" s="5" t="s">
        <v>107</v>
      </c>
      <c r="C37" s="5" t="n">
        <f aca="false">LEN(B37)</f>
        <v>22</v>
      </c>
      <c r="D37" s="6" t="n">
        <v>110</v>
      </c>
      <c r="E37" s="5" t="n">
        <f aca="false">D37/10170314*1000000</f>
        <v>10.8157919214687</v>
      </c>
    </row>
    <row r="38" customFormat="false" ht="15.6" hidden="false" customHeight="false" outlineLevel="0" collapsed="false">
      <c r="A38" s="5" t="s">
        <v>108</v>
      </c>
      <c r="B38" s="5" t="s">
        <v>109</v>
      </c>
      <c r="C38" s="5" t="n">
        <f aca="false">LEN(B38)</f>
        <v>21</v>
      </c>
      <c r="D38" s="6" t="n">
        <v>7347</v>
      </c>
      <c r="E38" s="5" t="n">
        <f aca="false">D38/10170314*1000000</f>
        <v>722.396574973005</v>
      </c>
    </row>
    <row r="39" customFormat="false" ht="15.6" hidden="false" customHeight="false" outlineLevel="0" collapsed="false">
      <c r="A39" s="5" t="s">
        <v>110</v>
      </c>
      <c r="B39" s="5" t="s">
        <v>111</v>
      </c>
      <c r="C39" s="5" t="n">
        <f aca="false">LEN(B39)</f>
        <v>22</v>
      </c>
      <c r="D39" s="6" t="n">
        <v>156</v>
      </c>
      <c r="E39" s="5" t="n">
        <f aca="false">D39/10170314*1000000</f>
        <v>15.3387594522647</v>
      </c>
    </row>
    <row r="40" customFormat="false" ht="15.6" hidden="false" customHeight="false" outlineLevel="0" collapsed="false">
      <c r="A40" s="5" t="s">
        <v>112</v>
      </c>
      <c r="B40" s="5" t="s">
        <v>113</v>
      </c>
      <c r="C40" s="5" t="n">
        <f aca="false">LEN(B40)</f>
        <v>21</v>
      </c>
      <c r="D40" s="6" t="n">
        <v>60</v>
      </c>
      <c r="E40" s="5" t="n">
        <f aca="false">D40/10170314*1000000</f>
        <v>5.89952286625565</v>
      </c>
    </row>
    <row r="41" customFormat="false" ht="15.6" hidden="false" customHeight="false" outlineLevel="0" collapsed="false">
      <c r="A41" s="5" t="s">
        <v>114</v>
      </c>
      <c r="B41" s="5" t="s">
        <v>115</v>
      </c>
      <c r="C41" s="5" t="n">
        <f aca="false">LEN(B41)</f>
        <v>22</v>
      </c>
      <c r="D41" s="6" t="n">
        <v>75</v>
      </c>
      <c r="E41" s="5" t="n">
        <f aca="false">D41/10170314*1000000</f>
        <v>7.37440358281957</v>
      </c>
    </row>
    <row r="42" customFormat="false" ht="15.6" hidden="false" customHeight="false" outlineLevel="0" collapsed="false">
      <c r="A42" s="5" t="s">
        <v>116</v>
      </c>
      <c r="B42" s="5" t="s">
        <v>117</v>
      </c>
      <c r="C42" s="5" t="n">
        <f aca="false">LEN(B42)</f>
        <v>22</v>
      </c>
      <c r="D42" s="6" t="n">
        <v>331</v>
      </c>
      <c r="E42" s="5" t="n">
        <f aca="false">D42/10170314*1000000</f>
        <v>32.5457011455104</v>
      </c>
    </row>
    <row r="43" customFormat="false" ht="15.6" hidden="false" customHeight="false" outlineLevel="0" collapsed="false">
      <c r="A43" s="5" t="s">
        <v>118</v>
      </c>
      <c r="B43" s="5" t="s">
        <v>119</v>
      </c>
      <c r="C43" s="5" t="n">
        <f aca="false">LEN(B43)</f>
        <v>22</v>
      </c>
      <c r="D43" s="6" t="n">
        <v>2232</v>
      </c>
      <c r="E43" s="5" t="n">
        <f aca="false">D43/10170314*1000000</f>
        <v>219.46225062471</v>
      </c>
    </row>
    <row r="44" customFormat="false" ht="15.6" hidden="false" customHeight="false" outlineLevel="0" collapsed="false">
      <c r="A44" s="5" t="s">
        <v>120</v>
      </c>
      <c r="B44" s="5" t="s">
        <v>121</v>
      </c>
      <c r="C44" s="5" t="n">
        <f aca="false">LEN(B44)</f>
        <v>21</v>
      </c>
      <c r="D44" s="6" t="n">
        <v>600</v>
      </c>
      <c r="E44" s="5" t="n">
        <f aca="false">D44/10170314*1000000</f>
        <v>58.9952286625565</v>
      </c>
    </row>
    <row r="45" customFormat="false" ht="15.6" hidden="false" customHeight="false" outlineLevel="0" collapsed="false">
      <c r="A45" s="5" t="s">
        <v>122</v>
      </c>
      <c r="B45" s="5" t="s">
        <v>123</v>
      </c>
      <c r="C45" s="5" t="n">
        <f aca="false">LEN(B45)</f>
        <v>19</v>
      </c>
      <c r="D45" s="6" t="n">
        <v>9050</v>
      </c>
      <c r="E45" s="5" t="n">
        <f aca="false">D45/10170314*1000000</f>
        <v>889.844698993561</v>
      </c>
    </row>
    <row r="46" customFormat="false" ht="15.6" hidden="false" customHeight="false" outlineLevel="0" collapsed="false">
      <c r="A46" s="5" t="s">
        <v>124</v>
      </c>
      <c r="B46" s="5" t="s">
        <v>125</v>
      </c>
      <c r="C46" s="5" t="n">
        <v>21</v>
      </c>
      <c r="D46" s="6" t="n">
        <v>3669</v>
      </c>
      <c r="E46" s="5" t="n">
        <f aca="false">D46/10170314*1000000</f>
        <v>360.755823271533</v>
      </c>
    </row>
    <row r="47" customFormat="false" ht="15.6" hidden="false" customHeight="false" outlineLevel="0" collapsed="false">
      <c r="A47" s="5" t="s">
        <v>126</v>
      </c>
      <c r="B47" s="5" t="s">
        <v>127</v>
      </c>
      <c r="C47" s="5" t="n">
        <f aca="false">LEN(B47)</f>
        <v>21</v>
      </c>
      <c r="D47" s="6" t="n">
        <v>139</v>
      </c>
      <c r="E47" s="5" t="n">
        <f aca="false">D47/10170314*1000000</f>
        <v>13.6672279734923</v>
      </c>
    </row>
    <row r="48" customFormat="false" ht="15.6" hidden="false" customHeight="false" outlineLevel="0" collapsed="false">
      <c r="A48" s="5" t="s">
        <v>128</v>
      </c>
      <c r="B48" s="5" t="s">
        <v>129</v>
      </c>
      <c r="C48" s="5" t="n">
        <f aca="false">LEN(B48)</f>
        <v>24</v>
      </c>
      <c r="D48" s="6" t="n">
        <v>707</v>
      </c>
      <c r="E48" s="5" t="n">
        <f aca="false">D48/10170314*1000000</f>
        <v>69.5160444407125</v>
      </c>
    </row>
    <row r="49" customFormat="false" ht="15.6" hidden="false" customHeight="false" outlineLevel="0" collapsed="false">
      <c r="A49" s="5" t="s">
        <v>130</v>
      </c>
      <c r="B49" s="5" t="s">
        <v>131</v>
      </c>
      <c r="C49" s="5" t="n">
        <f aca="false">LEN(B49)</f>
        <v>22</v>
      </c>
      <c r="D49" s="6" t="n">
        <v>140</v>
      </c>
      <c r="E49" s="5" t="n">
        <f aca="false">D49/10170314*1000000</f>
        <v>13.7655533545965</v>
      </c>
    </row>
    <row r="50" customFormat="false" ht="15.6" hidden="false" customHeight="false" outlineLevel="0" collapsed="false">
      <c r="A50" s="5" t="s">
        <v>132</v>
      </c>
      <c r="B50" s="5" t="s">
        <v>133</v>
      </c>
      <c r="C50" s="5" t="n">
        <f aca="false">LEN(B50)</f>
        <v>23</v>
      </c>
      <c r="D50" s="6" t="n">
        <v>417</v>
      </c>
      <c r="E50" s="5" t="n">
        <f aca="false">D50/10170314*1000000</f>
        <v>41.0016839204768</v>
      </c>
    </row>
    <row r="51" customFormat="false" ht="15.6" hidden="false" customHeight="false" outlineLevel="0" collapsed="false">
      <c r="A51" s="5" t="s">
        <v>134</v>
      </c>
      <c r="B51" s="5" t="s">
        <v>135</v>
      </c>
      <c r="C51" s="5" t="n">
        <f aca="false">LEN(B51)</f>
        <v>22</v>
      </c>
      <c r="D51" s="6" t="n">
        <v>56</v>
      </c>
      <c r="E51" s="5" t="n">
        <f aca="false">D51/10170314*1000000</f>
        <v>5.50622134183861</v>
      </c>
    </row>
    <row r="52" customFormat="false" ht="15.6" hidden="false" customHeight="false" outlineLevel="0" collapsed="false">
      <c r="A52" s="5" t="s">
        <v>136</v>
      </c>
      <c r="B52" s="5" t="s">
        <v>137</v>
      </c>
      <c r="C52" s="5" t="n">
        <f aca="false">LEN(B52)</f>
        <v>22</v>
      </c>
      <c r="D52" s="6" t="n">
        <v>40</v>
      </c>
      <c r="E52" s="5" t="n">
        <f aca="false">D52/10170314*1000000</f>
        <v>3.93301524417044</v>
      </c>
    </row>
    <row r="53" customFormat="false" ht="15.6" hidden="false" customHeight="false" outlineLevel="0" collapsed="false">
      <c r="A53" s="5" t="s">
        <v>138</v>
      </c>
      <c r="B53" s="5" t="s">
        <v>139</v>
      </c>
      <c r="C53" s="5" t="n">
        <f aca="false">LEN(B53)</f>
        <v>22</v>
      </c>
      <c r="D53" s="6" t="n">
        <v>45</v>
      </c>
      <c r="E53" s="5" t="n">
        <f aca="false">D53/10170314*1000000</f>
        <v>4.42464214969174</v>
      </c>
    </row>
    <row r="54" customFormat="false" ht="15.6" hidden="false" customHeight="false" outlineLevel="0" collapsed="false">
      <c r="A54" s="5" t="s">
        <v>140</v>
      </c>
      <c r="B54" s="5" t="s">
        <v>141</v>
      </c>
      <c r="C54" s="5" t="n">
        <v>23</v>
      </c>
      <c r="D54" s="6" t="n">
        <v>3888.5</v>
      </c>
      <c r="E54" s="5" t="n">
        <f aca="false">D54/10170314*1000000</f>
        <v>382.338244423918</v>
      </c>
    </row>
    <row r="55" customFormat="false" ht="15.6" hidden="false" customHeight="false" outlineLevel="0" collapsed="false">
      <c r="A55" s="5" t="s">
        <v>142</v>
      </c>
      <c r="B55" s="5" t="s">
        <v>143</v>
      </c>
      <c r="C55" s="5" t="n">
        <v>21</v>
      </c>
      <c r="D55" s="6" t="n">
        <v>2758.5</v>
      </c>
      <c r="E55" s="5" t="n">
        <f aca="false">D55/10170314*1000000</f>
        <v>271.230563776104</v>
      </c>
    </row>
    <row r="56" customFormat="false" ht="15.6" hidden="false" customHeight="false" outlineLevel="0" collapsed="false">
      <c r="A56" s="5" t="s">
        <v>144</v>
      </c>
      <c r="B56" s="5" t="s">
        <v>145</v>
      </c>
      <c r="C56" s="5" t="n">
        <f aca="false">LEN(B56)</f>
        <v>20</v>
      </c>
      <c r="D56" s="6" t="n">
        <v>162</v>
      </c>
      <c r="E56" s="5" t="n">
        <f aca="false">D56/10170314*1000000</f>
        <v>15.9287117388903</v>
      </c>
    </row>
    <row r="57" customFormat="false" ht="15.6" hidden="false" customHeight="false" outlineLevel="0" collapsed="false">
      <c r="A57" s="5" t="s">
        <v>146</v>
      </c>
      <c r="B57" s="5" t="s">
        <v>147</v>
      </c>
      <c r="C57" s="5" t="n">
        <f aca="false">LEN(B57)</f>
        <v>21</v>
      </c>
      <c r="D57" s="6" t="n">
        <v>63</v>
      </c>
      <c r="E57" s="5" t="n">
        <f aca="false">D57/10170314*1000000</f>
        <v>6.19449900956844</v>
      </c>
    </row>
    <row r="58" customFormat="false" ht="15.6" hidden="false" customHeight="false" outlineLevel="0" collapsed="false">
      <c r="A58" s="5" t="s">
        <v>148</v>
      </c>
      <c r="B58" s="5" t="s">
        <v>149</v>
      </c>
      <c r="C58" s="5" t="n">
        <f aca="false">LEN(B58)</f>
        <v>23</v>
      </c>
      <c r="D58" s="6" t="n">
        <v>252</v>
      </c>
      <c r="E58" s="5" t="n">
        <f aca="false">D58/10170314*1000000</f>
        <v>24.7779960382737</v>
      </c>
    </row>
    <row r="59" customFormat="false" ht="15.6" hidden="false" customHeight="false" outlineLevel="0" collapsed="false">
      <c r="A59" s="5" t="s">
        <v>150</v>
      </c>
      <c r="B59" s="5" t="s">
        <v>151</v>
      </c>
      <c r="C59" s="5" t="n">
        <f aca="false">LEN(B59)</f>
        <v>22</v>
      </c>
      <c r="D59" s="6" t="n">
        <v>80</v>
      </c>
      <c r="E59" s="5" t="n">
        <f aca="false">D59/10170314*1000000</f>
        <v>7.86603048834087</v>
      </c>
    </row>
    <row r="60" customFormat="false" ht="15.6" hidden="false" customHeight="false" outlineLevel="0" collapsed="false">
      <c r="A60" s="5" t="s">
        <v>152</v>
      </c>
      <c r="B60" s="5" t="s">
        <v>153</v>
      </c>
      <c r="C60" s="5" t="n">
        <f aca="false">LEN(B60)</f>
        <v>22</v>
      </c>
      <c r="D60" s="6" t="n">
        <v>6510.5</v>
      </c>
      <c r="E60" s="5" t="n">
        <f aca="false">D60/10170314*1000000</f>
        <v>640.147393679291</v>
      </c>
    </row>
    <row r="61" customFormat="false" ht="15.6" hidden="false" customHeight="false" outlineLevel="0" collapsed="false">
      <c r="A61" s="5" t="s">
        <v>154</v>
      </c>
      <c r="B61" s="5" t="s">
        <v>155</v>
      </c>
      <c r="C61" s="5" t="n">
        <v>26</v>
      </c>
      <c r="D61" s="6" t="n">
        <v>4640.5</v>
      </c>
      <c r="E61" s="5" t="n">
        <f aca="false">D61/10170314*1000000</f>
        <v>456.278931014323</v>
      </c>
    </row>
    <row r="62" customFormat="false" ht="15.6" hidden="false" customHeight="false" outlineLevel="0" collapsed="false">
      <c r="A62" s="5" t="s">
        <v>156</v>
      </c>
      <c r="B62" s="5" t="s">
        <v>157</v>
      </c>
      <c r="C62" s="5" t="n">
        <v>24</v>
      </c>
      <c r="D62" s="6" t="n">
        <v>4724</v>
      </c>
      <c r="E62" s="5" t="n">
        <f aca="false">D62/10170314*1000000</f>
        <v>464.489100336528</v>
      </c>
    </row>
    <row r="63" customFormat="false" ht="15.6" hidden="false" customHeight="false" outlineLevel="0" collapsed="false">
      <c r="A63" s="5" t="s">
        <v>158</v>
      </c>
      <c r="B63" s="5" t="s">
        <v>159</v>
      </c>
      <c r="C63" s="5" t="n">
        <f aca="false">LEN(B63)</f>
        <v>23</v>
      </c>
      <c r="D63" s="6" t="n">
        <v>6985.5</v>
      </c>
      <c r="E63" s="5" t="n">
        <f aca="false">D63/10170314*1000000</f>
        <v>686.851949703814</v>
      </c>
    </row>
    <row r="64" customFormat="false" ht="15.6" hidden="false" customHeight="false" outlineLevel="0" collapsed="false">
      <c r="A64" s="5" t="s">
        <v>160</v>
      </c>
      <c r="B64" s="5" t="s">
        <v>161</v>
      </c>
      <c r="C64" s="5" t="n">
        <v>19</v>
      </c>
      <c r="D64" s="6" t="n">
        <v>3396</v>
      </c>
      <c r="E64" s="5" t="n">
        <f aca="false">D64/10170314*1000000</f>
        <v>333.91299423007</v>
      </c>
    </row>
    <row r="65" customFormat="false" ht="15.6" hidden="false" customHeight="false" outlineLevel="0" collapsed="false">
      <c r="A65" s="5" t="s">
        <v>162</v>
      </c>
      <c r="B65" s="5" t="s">
        <v>163</v>
      </c>
      <c r="C65" s="5" t="n">
        <f aca="false">LEN(B65)</f>
        <v>24</v>
      </c>
      <c r="D65" s="6" t="n">
        <v>9810</v>
      </c>
      <c r="E65" s="5" t="n">
        <f aca="false">D65/10170314*1000000</f>
        <v>964.571988632799</v>
      </c>
    </row>
    <row r="66" customFormat="false" ht="15.6" hidden="false" customHeight="false" outlineLevel="0" collapsed="false">
      <c r="A66" s="5" t="s">
        <v>164</v>
      </c>
      <c r="B66" s="5" t="s">
        <v>165</v>
      </c>
      <c r="C66" s="5" t="n">
        <f aca="false">LEN(B66)</f>
        <v>21</v>
      </c>
      <c r="D66" s="6" t="n">
        <v>870</v>
      </c>
      <c r="E66" s="5" t="n">
        <f aca="false">D66/10170314*1000000</f>
        <v>85.543081560707</v>
      </c>
    </row>
    <row r="67" customFormat="false" ht="15.6" hidden="false" customHeight="false" outlineLevel="0" collapsed="false">
      <c r="A67" s="5" t="s">
        <v>166</v>
      </c>
      <c r="B67" s="5" t="s">
        <v>167</v>
      </c>
      <c r="C67" s="5" t="n">
        <v>20</v>
      </c>
      <c r="D67" s="6" t="n">
        <v>4719.5</v>
      </c>
      <c r="E67" s="5" t="n">
        <f aca="false">D67/10170314*1000000</f>
        <v>464.046636121559</v>
      </c>
    </row>
    <row r="68" customFormat="false" ht="15.6" hidden="false" customHeight="false" outlineLevel="0" collapsed="false">
      <c r="A68" s="5" t="s">
        <v>168</v>
      </c>
      <c r="B68" s="5" t="s">
        <v>169</v>
      </c>
      <c r="C68" s="5" t="n">
        <f aca="false">LEN(B68)</f>
        <v>23</v>
      </c>
      <c r="D68" s="6" t="n">
        <v>418</v>
      </c>
      <c r="E68" s="5" t="n">
        <f aca="false">D68/10170314*1000000</f>
        <v>41.1000093015811</v>
      </c>
    </row>
    <row r="69" customFormat="false" ht="15.6" hidden="false" customHeight="false" outlineLevel="0" collapsed="false">
      <c r="A69" s="5" t="s">
        <v>170</v>
      </c>
      <c r="B69" s="5" t="s">
        <v>171</v>
      </c>
      <c r="C69" s="5" t="n">
        <f aca="false">LEN(B69)</f>
        <v>23</v>
      </c>
      <c r="D69" s="6" t="n">
        <v>196</v>
      </c>
      <c r="E69" s="5" t="n">
        <f aca="false">D69/10170314*1000000</f>
        <v>19.2717746964351</v>
      </c>
    </row>
    <row r="70" customFormat="false" ht="15.6" hidden="false" customHeight="false" outlineLevel="0" collapsed="false">
      <c r="A70" s="5" t="s">
        <v>172</v>
      </c>
      <c r="B70" s="5" t="s">
        <v>173</v>
      </c>
      <c r="C70" s="5" t="n">
        <f aca="false">LEN(B70)</f>
        <v>22</v>
      </c>
      <c r="D70" s="6" t="n">
        <v>85</v>
      </c>
      <c r="E70" s="5" t="n">
        <f aca="false">D70/10170314*1000000</f>
        <v>8.35765739386218</v>
      </c>
    </row>
    <row r="71" customFormat="false" ht="15.6" hidden="false" customHeight="false" outlineLevel="0" collapsed="false">
      <c r="A71" s="5" t="s">
        <v>174</v>
      </c>
      <c r="B71" s="5" t="s">
        <v>175</v>
      </c>
      <c r="C71" s="5" t="n">
        <v>24</v>
      </c>
      <c r="D71" s="6" t="n">
        <v>3770.5</v>
      </c>
      <c r="E71" s="5" t="n">
        <f aca="false">D71/10170314*1000000</f>
        <v>370.735849453616</v>
      </c>
    </row>
    <row r="72" customFormat="false" ht="15.6" hidden="false" customHeight="false" outlineLevel="0" collapsed="false">
      <c r="A72" s="5" t="s">
        <v>176</v>
      </c>
      <c r="B72" s="5" t="s">
        <v>177</v>
      </c>
      <c r="C72" s="5" t="n">
        <f aca="false">LEN(B72)</f>
        <v>22</v>
      </c>
      <c r="D72" s="6" t="n">
        <v>132</v>
      </c>
      <c r="E72" s="5" t="n">
        <f aca="false">D72/10170314*1000000</f>
        <v>12.9789503057624</v>
      </c>
    </row>
    <row r="73" customFormat="false" ht="15.6" hidden="false" customHeight="false" outlineLevel="0" collapsed="false">
      <c r="A73" s="5" t="s">
        <v>178</v>
      </c>
      <c r="B73" s="5" t="s">
        <v>179</v>
      </c>
      <c r="C73" s="5" t="n">
        <f aca="false">LEN(B73)</f>
        <v>21</v>
      </c>
      <c r="D73" s="6" t="n">
        <v>45</v>
      </c>
      <c r="E73" s="5" t="n">
        <f aca="false">D73/10170314*1000000</f>
        <v>4.42464214969174</v>
      </c>
    </row>
    <row r="74" customFormat="false" ht="15.6" hidden="false" customHeight="false" outlineLevel="0" collapsed="false">
      <c r="A74" s="5" t="s">
        <v>180</v>
      </c>
      <c r="B74" s="5" t="s">
        <v>181</v>
      </c>
      <c r="C74" s="5" t="n">
        <f aca="false">LEN(B74)</f>
        <v>23</v>
      </c>
      <c r="D74" s="6" t="n">
        <v>77</v>
      </c>
      <c r="E74" s="5" t="n">
        <f aca="false">D74/10170314*1000000</f>
        <v>7.57105434502809</v>
      </c>
    </row>
    <row r="75" customFormat="false" ht="15.6" hidden="false" customHeight="false" outlineLevel="0" collapsed="false">
      <c r="A75" s="5" t="s">
        <v>182</v>
      </c>
      <c r="B75" s="5" t="s">
        <v>183</v>
      </c>
      <c r="C75" s="5" t="n">
        <v>23</v>
      </c>
      <c r="D75" s="6" t="n">
        <v>4913</v>
      </c>
      <c r="E75" s="5" t="n">
        <f aca="false">D75/10170314*1000000</f>
        <v>483.072597365234</v>
      </c>
    </row>
    <row r="76" customFormat="false" ht="15.6" hidden="false" customHeight="false" outlineLevel="0" collapsed="false">
      <c r="A76" s="5" t="s">
        <v>184</v>
      </c>
      <c r="B76" s="5" t="s">
        <v>185</v>
      </c>
      <c r="C76" s="5" t="n">
        <f aca="false">LEN(B76)</f>
        <v>23</v>
      </c>
      <c r="D76" s="6" t="n">
        <v>30668.5</v>
      </c>
      <c r="E76" s="5" t="n">
        <f aca="false">D76/10170314*1000000</f>
        <v>3015.49195039603</v>
      </c>
    </row>
    <row r="77" customFormat="false" ht="15.6" hidden="false" customHeight="false" outlineLevel="0" collapsed="false">
      <c r="A77" s="5" t="s">
        <v>186</v>
      </c>
      <c r="B77" s="5" t="s">
        <v>187</v>
      </c>
      <c r="C77" s="5" t="n">
        <f aca="false">LEN(B77)</f>
        <v>23</v>
      </c>
      <c r="D77" s="6" t="n">
        <v>26</v>
      </c>
      <c r="E77" s="5" t="n">
        <f aca="false">D77/10170314*1000000</f>
        <v>2.55645990871078</v>
      </c>
    </row>
    <row r="78" customFormat="false" ht="15.6" hidden="false" customHeight="false" outlineLevel="0" collapsed="false">
      <c r="A78" s="5" t="s">
        <v>188</v>
      </c>
      <c r="B78" s="5" t="s">
        <v>189</v>
      </c>
      <c r="C78" s="5" t="n">
        <f aca="false">LEN(B78)</f>
        <v>22</v>
      </c>
      <c r="D78" s="6" t="n">
        <v>187</v>
      </c>
      <c r="E78" s="5" t="n">
        <f aca="false">D78/10170314*1000000</f>
        <v>18.3868462664968</v>
      </c>
    </row>
    <row r="79" customFormat="false" ht="15.6" hidden="false" customHeight="false" outlineLevel="0" collapsed="false">
      <c r="A79" s="5" t="s">
        <v>190</v>
      </c>
      <c r="B79" s="5" t="s">
        <v>191</v>
      </c>
      <c r="C79" s="5" t="n">
        <f aca="false">LEN(B79)</f>
        <v>20</v>
      </c>
      <c r="D79" s="6" t="n">
        <v>5703</v>
      </c>
      <c r="E79" s="5" t="n">
        <f aca="false">D79/10170314*1000000</f>
        <v>560.7496484376</v>
      </c>
    </row>
    <row r="80" customFormat="false" ht="15.6" hidden="false" customHeight="false" outlineLevel="0" collapsed="false">
      <c r="A80" s="5" t="s">
        <v>192</v>
      </c>
      <c r="B80" s="5" t="s">
        <v>193</v>
      </c>
      <c r="C80" s="5" t="n">
        <f aca="false">LEN(B80)</f>
        <v>18</v>
      </c>
      <c r="D80" s="6" t="n">
        <v>22257</v>
      </c>
      <c r="E80" s="5" t="n">
        <f aca="false">D80/10170314*1000000</f>
        <v>2188.42800723754</v>
      </c>
    </row>
    <row r="81" customFormat="false" ht="15.6" hidden="false" customHeight="false" outlineLevel="0" collapsed="false">
      <c r="A81" s="5" t="s">
        <v>194</v>
      </c>
      <c r="B81" s="5" t="s">
        <v>195</v>
      </c>
      <c r="C81" s="5" t="n">
        <v>18</v>
      </c>
      <c r="D81" s="6" t="n">
        <v>3040.5</v>
      </c>
      <c r="E81" s="5" t="n">
        <f aca="false">D81/10170314*1000000</f>
        <v>298.958321247505</v>
      </c>
    </row>
    <row r="82" customFormat="false" ht="15.6" hidden="false" customHeight="false" outlineLevel="0" collapsed="false">
      <c r="A82" s="5" t="s">
        <v>196</v>
      </c>
      <c r="B82" s="5" t="s">
        <v>197</v>
      </c>
      <c r="C82" s="5" t="n">
        <f aca="false">LEN(B82)</f>
        <v>22</v>
      </c>
      <c r="D82" s="6" t="n">
        <v>170</v>
      </c>
      <c r="E82" s="5" t="n">
        <f aca="false">D82/10170314*1000000</f>
        <v>16.7153147877244</v>
      </c>
    </row>
    <row r="83" customFormat="false" ht="15.6" hidden="false" customHeight="false" outlineLevel="0" collapsed="false">
      <c r="A83" s="5" t="s">
        <v>198</v>
      </c>
      <c r="B83" s="5" t="s">
        <v>199</v>
      </c>
      <c r="C83" s="5" t="n">
        <f aca="false">LEN(B83)</f>
        <v>23</v>
      </c>
      <c r="D83" s="6" t="n">
        <v>40</v>
      </c>
      <c r="E83" s="5" t="n">
        <f aca="false">D83/10170314*1000000</f>
        <v>3.93301524417044</v>
      </c>
    </row>
    <row r="84" customFormat="false" ht="15.6" hidden="false" customHeight="false" outlineLevel="0" collapsed="false">
      <c r="A84" s="5" t="s">
        <v>200</v>
      </c>
      <c r="B84" s="5" t="s">
        <v>201</v>
      </c>
      <c r="C84" s="5" t="n">
        <f aca="false">LEN(B84)</f>
        <v>27</v>
      </c>
      <c r="D84" s="6" t="n">
        <v>10319</v>
      </c>
      <c r="E84" s="5" t="n">
        <f aca="false">D84/10170314*1000000</f>
        <v>1014.61960761487</v>
      </c>
    </row>
    <row r="85" customFormat="false" ht="15.6" hidden="false" customHeight="false" outlineLevel="0" collapsed="false">
      <c r="A85" s="5" t="s">
        <v>202</v>
      </c>
      <c r="B85" s="5" t="s">
        <v>203</v>
      </c>
      <c r="C85" s="5" t="n">
        <f aca="false">LEN(B85)</f>
        <v>25</v>
      </c>
      <c r="D85" s="6" t="n">
        <v>7628.5</v>
      </c>
      <c r="E85" s="5" t="n">
        <f aca="false">D85/10170314*1000000</f>
        <v>750.075169753854</v>
      </c>
    </row>
    <row r="86" customFormat="false" ht="15.6" hidden="false" customHeight="false" outlineLevel="0" collapsed="false">
      <c r="A86" s="5" t="s">
        <v>204</v>
      </c>
      <c r="B86" s="5" t="s">
        <v>205</v>
      </c>
      <c r="C86" s="5" t="n">
        <f aca="false">LEN(B86)</f>
        <v>20</v>
      </c>
      <c r="D86" s="6" t="n">
        <v>4985.5</v>
      </c>
      <c r="E86" s="5" t="n">
        <f aca="false">D86/10170314*1000000</f>
        <v>490.201187495293</v>
      </c>
    </row>
    <row r="87" customFormat="false" ht="15.6" hidden="false" customHeight="false" outlineLevel="0" collapsed="false">
      <c r="A87" s="5" t="s">
        <v>206</v>
      </c>
      <c r="B87" s="5" t="s">
        <v>207</v>
      </c>
      <c r="C87" s="5" t="n">
        <f aca="false">LEN(B87)</f>
        <v>22</v>
      </c>
      <c r="D87" s="6" t="n">
        <v>2745</v>
      </c>
      <c r="E87" s="5" t="n">
        <f aca="false">D87/10170314*1000000</f>
        <v>269.903171131196</v>
      </c>
    </row>
    <row r="88" customFormat="false" ht="15.6" hidden="false" customHeight="false" outlineLevel="0" collapsed="false">
      <c r="A88" s="5" t="s">
        <v>208</v>
      </c>
      <c r="B88" s="5" t="s">
        <v>209</v>
      </c>
      <c r="C88" s="5" t="n">
        <f aca="false">LEN(B88)</f>
        <v>20</v>
      </c>
      <c r="D88" s="6" t="n">
        <v>6602.5</v>
      </c>
      <c r="E88" s="5" t="n">
        <f aca="false">D88/10170314*1000000</f>
        <v>649.193328740883</v>
      </c>
    </row>
    <row r="89" customFormat="false" ht="15.6" hidden="false" customHeight="false" outlineLevel="0" collapsed="false">
      <c r="A89" s="5" t="s">
        <v>210</v>
      </c>
      <c r="B89" s="5" t="s">
        <v>211</v>
      </c>
      <c r="C89" s="5" t="n">
        <v>19</v>
      </c>
      <c r="D89" s="6" t="n">
        <v>4827</v>
      </c>
      <c r="E89" s="5" t="n">
        <f aca="false">D89/10170314*1000000</f>
        <v>474.616614590267</v>
      </c>
    </row>
    <row r="90" customFormat="false" ht="15.6" hidden="false" customHeight="false" outlineLevel="0" collapsed="false">
      <c r="A90" s="5" t="s">
        <v>212</v>
      </c>
      <c r="B90" s="5" t="s">
        <v>213</v>
      </c>
      <c r="C90" s="5" t="n">
        <f aca="false">LEN(B90)</f>
        <v>24</v>
      </c>
      <c r="D90" s="6" t="n">
        <v>114</v>
      </c>
      <c r="E90" s="5" t="n">
        <f aca="false">D90/10170314*1000000</f>
        <v>11.2090934458857</v>
      </c>
    </row>
    <row r="91" customFormat="false" ht="15.6" hidden="false" customHeight="false" outlineLevel="0" collapsed="false">
      <c r="A91" s="5" t="s">
        <v>214</v>
      </c>
      <c r="B91" s="5" t="s">
        <v>215</v>
      </c>
      <c r="C91" s="5" t="n">
        <f aca="false">LEN(B91)</f>
        <v>22</v>
      </c>
      <c r="D91" s="6" t="n">
        <v>603</v>
      </c>
      <c r="E91" s="5" t="n">
        <f aca="false">D91/10170314*1000000</f>
        <v>59.2902048058693</v>
      </c>
    </row>
    <row r="92" customFormat="false" ht="15.6" hidden="false" customHeight="false" outlineLevel="0" collapsed="false">
      <c r="A92" s="5" t="s">
        <v>216</v>
      </c>
      <c r="B92" s="5" t="s">
        <v>217</v>
      </c>
      <c r="C92" s="5" t="n">
        <f aca="false">LEN(B92)</f>
        <v>22</v>
      </c>
      <c r="D92" s="6" t="n">
        <v>58</v>
      </c>
      <c r="E92" s="5" t="n">
        <f aca="false">D92/10170314*1000000</f>
        <v>5.70287210404713</v>
      </c>
    </row>
    <row r="93" customFormat="false" ht="15.6" hidden="false" customHeight="false" outlineLevel="0" collapsed="false">
      <c r="A93" s="5" t="s">
        <v>218</v>
      </c>
      <c r="B93" s="5" t="s">
        <v>219</v>
      </c>
      <c r="C93" s="5" t="n">
        <f aca="false">LEN(B93)</f>
        <v>21</v>
      </c>
      <c r="D93" s="6" t="n">
        <v>156</v>
      </c>
      <c r="E93" s="5" t="n">
        <f aca="false">D93/10170314*1000000</f>
        <v>15.3387594522647</v>
      </c>
    </row>
    <row r="94" customFormat="false" ht="15.6" hidden="false" customHeight="false" outlineLevel="0" collapsed="false">
      <c r="A94" s="5" t="s">
        <v>220</v>
      </c>
      <c r="B94" s="5" t="s">
        <v>221</v>
      </c>
      <c r="C94" s="5" t="n">
        <v>18</v>
      </c>
      <c r="D94" s="6" t="n">
        <v>4410.5</v>
      </c>
      <c r="E94" s="5" t="n">
        <f aca="false">D94/10170314*1000000</f>
        <v>433.664093360343</v>
      </c>
    </row>
    <row r="95" customFormat="false" ht="15.6" hidden="false" customHeight="false" outlineLevel="0" collapsed="false">
      <c r="A95" s="5" t="s">
        <v>222</v>
      </c>
      <c r="B95" s="5" t="s">
        <v>223</v>
      </c>
      <c r="C95" s="5" t="n">
        <f aca="false">LEN(B95)</f>
        <v>19</v>
      </c>
      <c r="D95" s="6" t="n">
        <v>7176</v>
      </c>
      <c r="E95" s="5" t="n">
        <f aca="false">D95/10170314*1000000</f>
        <v>705.582934804176</v>
      </c>
    </row>
    <row r="96" customFormat="false" ht="15.6" hidden="false" customHeight="false" outlineLevel="0" collapsed="false">
      <c r="A96" s="5" t="s">
        <v>224</v>
      </c>
      <c r="B96" s="5" t="s">
        <v>225</v>
      </c>
      <c r="C96" s="5" t="n">
        <f aca="false">LEN(B96)</f>
        <v>21</v>
      </c>
      <c r="D96" s="6" t="n">
        <v>17078</v>
      </c>
      <c r="E96" s="5" t="n">
        <f aca="false">D96/10170314*1000000</f>
        <v>1679.20085849857</v>
      </c>
    </row>
    <row r="97" customFormat="false" ht="15.6" hidden="false" customHeight="false" outlineLevel="0" collapsed="false">
      <c r="A97" s="5" t="s">
        <v>226</v>
      </c>
      <c r="B97" s="5" t="s">
        <v>227</v>
      </c>
      <c r="C97" s="5" t="n">
        <f aca="false">LEN(B97)</f>
        <v>21</v>
      </c>
      <c r="D97" s="6" t="n">
        <v>13905.5</v>
      </c>
      <c r="E97" s="5" t="n">
        <f aca="false">D97/10170314*1000000</f>
        <v>1367.2635869453</v>
      </c>
    </row>
    <row r="98" customFormat="false" ht="15.6" hidden="false" customHeight="false" outlineLevel="0" collapsed="false">
      <c r="A98" s="5" t="s">
        <v>228</v>
      </c>
      <c r="B98" s="5" t="s">
        <v>229</v>
      </c>
      <c r="C98" s="5" t="n">
        <f aca="false">LEN(B98)</f>
        <v>22</v>
      </c>
      <c r="D98" s="6" t="n">
        <v>165</v>
      </c>
      <c r="E98" s="5" t="n">
        <f aca="false">D98/10170314*1000000</f>
        <v>16.223687882203</v>
      </c>
    </row>
    <row r="99" customFormat="false" ht="15.6" hidden="false" customHeight="false" outlineLevel="0" collapsed="false">
      <c r="A99" s="5" t="s">
        <v>230</v>
      </c>
      <c r="B99" s="5" t="s">
        <v>231</v>
      </c>
      <c r="C99" s="5" t="n">
        <f aca="false">LEN(B99)</f>
        <v>22</v>
      </c>
      <c r="D99" s="6" t="n">
        <v>26</v>
      </c>
      <c r="E99" s="5" t="n">
        <f aca="false">D99/10170314*1000000</f>
        <v>2.55645990871078</v>
      </c>
    </row>
    <row r="100" customFormat="false" ht="15.6" hidden="false" customHeight="false" outlineLevel="0" collapsed="false">
      <c r="A100" s="5" t="s">
        <v>232</v>
      </c>
      <c r="B100" s="5" t="s">
        <v>233</v>
      </c>
      <c r="C100" s="5" t="n">
        <f aca="false">LEN(B100)</f>
        <v>24</v>
      </c>
      <c r="D100" s="6" t="n">
        <v>30</v>
      </c>
      <c r="E100" s="5" t="n">
        <f aca="false">D100/10170314*1000000</f>
        <v>2.94976143312783</v>
      </c>
    </row>
    <row r="101" customFormat="false" ht="15.6" hidden="false" customHeight="false" outlineLevel="0" collapsed="false">
      <c r="A101" s="5" t="s">
        <v>234</v>
      </c>
      <c r="B101" s="5" t="s">
        <v>235</v>
      </c>
      <c r="C101" s="5" t="n">
        <f aca="false">LEN(B101)</f>
        <v>23</v>
      </c>
      <c r="D101" s="6" t="n">
        <v>70</v>
      </c>
      <c r="E101" s="5" t="n">
        <f aca="false">D101/10170314*1000000</f>
        <v>6.88277667729826</v>
      </c>
    </row>
    <row r="102" customFormat="false" ht="15.6" hidden="false" customHeight="false" outlineLevel="0" collapsed="false">
      <c r="A102" s="5" t="s">
        <v>236</v>
      </c>
      <c r="B102" s="5" t="s">
        <v>237</v>
      </c>
      <c r="C102" s="5" t="n">
        <v>20</v>
      </c>
      <c r="D102" s="6" t="n">
        <v>3741</v>
      </c>
      <c r="E102" s="5" t="n">
        <f aca="false">D102/10170314*1000000</f>
        <v>367.83525071104</v>
      </c>
    </row>
    <row r="103" customFormat="false" ht="15.6" hidden="false" customHeight="false" outlineLevel="0" collapsed="false">
      <c r="A103" s="5" t="s">
        <v>238</v>
      </c>
      <c r="B103" s="5" t="s">
        <v>239</v>
      </c>
      <c r="C103" s="5" t="n">
        <v>25</v>
      </c>
      <c r="D103" s="6" t="n">
        <v>4766.5</v>
      </c>
      <c r="E103" s="5" t="n">
        <f aca="false">D103/10170314*1000000</f>
        <v>468.66792903346</v>
      </c>
    </row>
    <row r="104" customFormat="false" ht="15.6" hidden="false" customHeight="false" outlineLevel="0" collapsed="false">
      <c r="A104" s="5" t="s">
        <v>240</v>
      </c>
      <c r="B104" s="5" t="s">
        <v>241</v>
      </c>
      <c r="C104" s="5" t="n">
        <f aca="false">LEN(B104)</f>
        <v>24</v>
      </c>
      <c r="D104" s="6" t="n">
        <v>13587.5</v>
      </c>
      <c r="E104" s="5" t="n">
        <f aca="false">D104/10170314*1000000</f>
        <v>1335.99611575415</v>
      </c>
    </row>
    <row r="105" customFormat="false" ht="15.6" hidden="false" customHeight="false" outlineLevel="0" collapsed="false">
      <c r="A105" s="5" t="s">
        <v>242</v>
      </c>
      <c r="B105" s="5" t="s">
        <v>243</v>
      </c>
      <c r="C105" s="5" t="n">
        <f aca="false">LEN(B105)</f>
        <v>19</v>
      </c>
      <c r="D105" s="6" t="n">
        <v>6164</v>
      </c>
      <c r="E105" s="5" t="n">
        <f aca="false">D105/10170314*1000000</f>
        <v>606.077649126664</v>
      </c>
    </row>
    <row r="106" customFormat="false" ht="15.6" hidden="false" customHeight="false" outlineLevel="0" collapsed="false">
      <c r="A106" s="5" t="s">
        <v>244</v>
      </c>
      <c r="B106" s="5" t="s">
        <v>245</v>
      </c>
      <c r="C106" s="5" t="n">
        <f aca="false">LEN(B106)</f>
        <v>18</v>
      </c>
      <c r="D106" s="6" t="n">
        <v>15733</v>
      </c>
      <c r="E106" s="5" t="n">
        <f aca="false">D106/10170314*1000000</f>
        <v>1546.95322091334</v>
      </c>
    </row>
    <row r="107" customFormat="false" ht="15.6" hidden="false" customHeight="false" outlineLevel="0" collapsed="false">
      <c r="A107" s="5" t="s">
        <v>246</v>
      </c>
      <c r="B107" s="5" t="s">
        <v>247</v>
      </c>
      <c r="C107" s="5" t="n">
        <f aca="false">LEN(B107)</f>
        <v>20</v>
      </c>
      <c r="D107" s="6" t="n">
        <v>11562.5</v>
      </c>
      <c r="E107" s="5" t="n">
        <f aca="false">D107/10170314*1000000</f>
        <v>1136.88721901802</v>
      </c>
    </row>
    <row r="108" customFormat="false" ht="15.6" hidden="false" customHeight="false" outlineLevel="0" collapsed="false">
      <c r="A108" s="5" t="s">
        <v>248</v>
      </c>
      <c r="B108" s="5" t="s">
        <v>249</v>
      </c>
      <c r="C108" s="5" t="n">
        <v>21</v>
      </c>
      <c r="D108" s="6" t="n">
        <v>4952</v>
      </c>
      <c r="E108" s="5" t="n">
        <f aca="false">D108/10170314*1000000</f>
        <v>486.9072872283</v>
      </c>
    </row>
    <row r="109" customFormat="false" ht="15.6" hidden="false" customHeight="false" outlineLevel="0" collapsed="false">
      <c r="A109" s="5" t="s">
        <v>250</v>
      </c>
      <c r="B109" s="5" t="s">
        <v>251</v>
      </c>
      <c r="C109" s="5" t="n">
        <f aca="false">LEN(B109)</f>
        <v>23</v>
      </c>
      <c r="D109" s="6" t="n">
        <v>32243</v>
      </c>
      <c r="E109" s="5" t="n">
        <f aca="false">D109/10170314*1000000</f>
        <v>3170.30526294468</v>
      </c>
    </row>
    <row r="110" customFormat="false" ht="15.6" hidden="false" customHeight="false" outlineLevel="0" collapsed="false">
      <c r="A110" s="5" t="s">
        <v>252</v>
      </c>
      <c r="B110" s="5" t="s">
        <v>253</v>
      </c>
      <c r="C110" s="5" t="n">
        <f aca="false">LEN(B110)</f>
        <v>20</v>
      </c>
      <c r="D110" s="6" t="n">
        <v>12732</v>
      </c>
      <c r="E110" s="5" t="n">
        <f aca="false">D110/10170314*1000000</f>
        <v>1251.87875221945</v>
      </c>
    </row>
    <row r="111" customFormat="false" ht="15.6" hidden="false" customHeight="false" outlineLevel="0" collapsed="false">
      <c r="A111" s="5" t="s">
        <v>254</v>
      </c>
      <c r="B111" s="5" t="s">
        <v>255</v>
      </c>
      <c r="C111" s="5" t="n">
        <f aca="false">LEN(B111)</f>
        <v>18</v>
      </c>
      <c r="D111" s="6" t="n">
        <v>6179</v>
      </c>
      <c r="E111" s="5" t="n">
        <f aca="false">D111/10170314*1000000</f>
        <v>607.552529843228</v>
      </c>
    </row>
    <row r="112" customFormat="false" ht="15.6" hidden="false" customHeight="false" outlineLevel="0" collapsed="false">
      <c r="A112" s="5" t="s">
        <v>256</v>
      </c>
      <c r="B112" s="5" t="s">
        <v>257</v>
      </c>
      <c r="C112" s="5" t="n">
        <f aca="false">LEN(B112)</f>
        <v>20</v>
      </c>
      <c r="D112" s="6" t="n">
        <v>8647</v>
      </c>
      <c r="E112" s="5" t="n">
        <f aca="false">D112/10170314*1000000</f>
        <v>850.219570408544</v>
      </c>
    </row>
    <row r="113" customFormat="false" ht="15.6" hidden="false" customHeight="false" outlineLevel="0" collapsed="false">
      <c r="A113" s="5" t="s">
        <v>258</v>
      </c>
      <c r="B113" s="5" t="s">
        <v>259</v>
      </c>
      <c r="C113" s="5" t="n">
        <v>19</v>
      </c>
      <c r="D113" s="6" t="n">
        <v>3076</v>
      </c>
      <c r="E113" s="5" t="n">
        <f aca="false">D113/10170314*1000000</f>
        <v>302.448872276707</v>
      </c>
    </row>
    <row r="114" customFormat="false" ht="15.6" hidden="false" customHeight="false" outlineLevel="0" collapsed="false">
      <c r="A114" s="5" t="s">
        <v>260</v>
      </c>
      <c r="B114" s="5" t="s">
        <v>261</v>
      </c>
      <c r="C114" s="5" t="n">
        <f aca="false">LEN(B114)</f>
        <v>18</v>
      </c>
      <c r="D114" s="6" t="n">
        <v>18245</v>
      </c>
      <c r="E114" s="5" t="n">
        <f aca="false">D114/10170314*1000000</f>
        <v>1793.94657824724</v>
      </c>
    </row>
    <row r="115" customFormat="false" ht="15.6" hidden="false" customHeight="false" outlineLevel="0" collapsed="false">
      <c r="A115" s="5" t="s">
        <v>262</v>
      </c>
      <c r="B115" s="5" t="s">
        <v>263</v>
      </c>
      <c r="C115" s="5" t="n">
        <v>19</v>
      </c>
      <c r="D115" s="6" t="n">
        <v>4054.5</v>
      </c>
      <c r="E115" s="5" t="n">
        <f aca="false">D115/10170314*1000000</f>
        <v>398.660257687226</v>
      </c>
    </row>
    <row r="116" customFormat="false" ht="15.6" hidden="false" customHeight="false" outlineLevel="0" collapsed="false">
      <c r="A116" s="5" t="s">
        <v>264</v>
      </c>
      <c r="B116" s="5" t="s">
        <v>265</v>
      </c>
      <c r="C116" s="5" t="n">
        <f aca="false">LEN(B116)</f>
        <v>19</v>
      </c>
      <c r="D116" s="6" t="n">
        <v>7420.5</v>
      </c>
      <c r="E116" s="5" t="n">
        <f aca="false">D116/10170314*1000000</f>
        <v>729.623490484168</v>
      </c>
    </row>
    <row r="117" customFormat="false" ht="15.6" hidden="false" customHeight="false" outlineLevel="0" collapsed="false">
      <c r="A117" s="5" t="s">
        <v>266</v>
      </c>
      <c r="B117" s="5" t="s">
        <v>267</v>
      </c>
      <c r="C117" s="5" t="n">
        <f aca="false">LEN(B117)</f>
        <v>20</v>
      </c>
      <c r="D117" s="6" t="n">
        <v>18649</v>
      </c>
      <c r="E117" s="5" t="n">
        <f aca="false">D117/10170314*1000000</f>
        <v>1833.67003221336</v>
      </c>
    </row>
    <row r="118" customFormat="false" ht="15.6" hidden="false" customHeight="false" outlineLevel="0" collapsed="false">
      <c r="A118" s="5" t="s">
        <v>268</v>
      </c>
      <c r="B118" s="5" t="s">
        <v>269</v>
      </c>
      <c r="C118" s="5" t="n">
        <f aca="false">LEN(B118)</f>
        <v>23</v>
      </c>
      <c r="D118" s="6" t="n">
        <v>40</v>
      </c>
      <c r="E118" s="5" t="n">
        <f aca="false">D118/10170314*1000000</f>
        <v>3.93301524417044</v>
      </c>
    </row>
    <row r="119" customFormat="false" ht="15.6" hidden="false" customHeight="false" outlineLevel="0" collapsed="false">
      <c r="A119" s="5" t="s">
        <v>270</v>
      </c>
      <c r="B119" s="5" t="s">
        <v>271</v>
      </c>
      <c r="C119" s="5" t="n">
        <f aca="false">LEN(B119)</f>
        <v>24</v>
      </c>
      <c r="D119" s="6" t="n">
        <v>8959.5</v>
      </c>
      <c r="E119" s="5" t="n">
        <f aca="false">D119/10170314*1000000</f>
        <v>880.946252003626</v>
      </c>
    </row>
    <row r="120" customFormat="false" ht="15.6" hidden="false" customHeight="false" outlineLevel="0" collapsed="false">
      <c r="A120" s="5" t="s">
        <v>272</v>
      </c>
      <c r="B120" s="5" t="s">
        <v>273</v>
      </c>
      <c r="C120" s="5" t="n">
        <v>18</v>
      </c>
      <c r="D120" s="6" t="n">
        <v>3616.5</v>
      </c>
      <c r="E120" s="5" t="n">
        <f aca="false">D120/10170314*1000000</f>
        <v>355.59374076356</v>
      </c>
    </row>
    <row r="121" customFormat="false" ht="15.6" hidden="false" customHeight="false" outlineLevel="0" collapsed="false">
      <c r="A121" s="5" t="s">
        <v>274</v>
      </c>
      <c r="B121" s="5" t="s">
        <v>275</v>
      </c>
      <c r="C121" s="5" t="n">
        <f aca="false">LEN(B121)</f>
        <v>20</v>
      </c>
      <c r="D121" s="6" t="n">
        <v>7789</v>
      </c>
      <c r="E121" s="5" t="n">
        <f aca="false">D121/10170314*1000000</f>
        <v>765.856393421088</v>
      </c>
    </row>
    <row r="122" customFormat="false" ht="15.6" hidden="false" customHeight="false" outlineLevel="0" collapsed="false">
      <c r="A122" s="5" t="s">
        <v>276</v>
      </c>
      <c r="B122" s="5" t="s">
        <v>277</v>
      </c>
      <c r="C122" s="5" t="n">
        <f aca="false">LEN(B122)</f>
        <v>19</v>
      </c>
      <c r="D122" s="6" t="n">
        <v>13256</v>
      </c>
      <c r="E122" s="5" t="n">
        <f aca="false">D122/10170314*1000000</f>
        <v>1303.40125191808</v>
      </c>
    </row>
    <row r="123" customFormat="false" ht="15.6" hidden="false" customHeight="false" outlineLevel="0" collapsed="false">
      <c r="A123" s="5" t="s">
        <v>278</v>
      </c>
      <c r="B123" s="5" t="s">
        <v>279</v>
      </c>
      <c r="C123" s="5" t="n">
        <f aca="false">LEN(B123)</f>
        <v>19</v>
      </c>
      <c r="D123" s="6" t="n">
        <v>11849</v>
      </c>
      <c r="E123" s="5" t="n">
        <f aca="false">D123/10170314*1000000</f>
        <v>1165.05744070439</v>
      </c>
    </row>
    <row r="124" customFormat="false" ht="15.6" hidden="false" customHeight="false" outlineLevel="0" collapsed="false">
      <c r="A124" s="5" t="s">
        <v>280</v>
      </c>
      <c r="B124" s="5" t="s">
        <v>281</v>
      </c>
      <c r="C124" s="5" t="n">
        <f aca="false">LEN(B124)</f>
        <v>22</v>
      </c>
      <c r="D124" s="6" t="n">
        <v>5599.5</v>
      </c>
      <c r="E124" s="5" t="n">
        <f aca="false">D124/10170314*1000000</f>
        <v>550.572971493309</v>
      </c>
    </row>
    <row r="125" customFormat="false" ht="15.6" hidden="false" customHeight="false" outlineLevel="0" collapsed="false">
      <c r="A125" s="5" t="s">
        <v>282</v>
      </c>
      <c r="B125" s="5" t="s">
        <v>283</v>
      </c>
      <c r="C125" s="5" t="n">
        <f aca="false">LEN(B125)</f>
        <v>20</v>
      </c>
      <c r="D125" s="6" t="n">
        <v>9656.5</v>
      </c>
      <c r="E125" s="5" t="n">
        <f aca="false">D125/10170314*1000000</f>
        <v>949.479042633295</v>
      </c>
    </row>
    <row r="126" customFormat="false" ht="15.6" hidden="false" customHeight="false" outlineLevel="0" collapsed="false">
      <c r="A126" s="5" t="s">
        <v>284</v>
      </c>
      <c r="B126" s="5" t="s">
        <v>285</v>
      </c>
      <c r="C126" s="5" t="n">
        <f aca="false">LEN(B126)</f>
        <v>22</v>
      </c>
      <c r="D126" s="6" t="n">
        <v>828</v>
      </c>
      <c r="E126" s="5" t="n">
        <f aca="false">D126/10170314*1000000</f>
        <v>81.413415554328</v>
      </c>
    </row>
    <row r="127" customFormat="false" ht="15.6" hidden="false" customHeight="false" outlineLevel="0" collapsed="false">
      <c r="A127" s="5" t="s">
        <v>286</v>
      </c>
      <c r="B127" s="5" t="s">
        <v>287</v>
      </c>
      <c r="C127" s="5" t="n">
        <f aca="false">LEN(B127)</f>
        <v>21</v>
      </c>
      <c r="D127" s="6" t="n">
        <v>5928</v>
      </c>
      <c r="E127" s="5" t="n">
        <f aca="false">D127/10170314*1000000</f>
        <v>582.872859186059</v>
      </c>
    </row>
    <row r="128" customFormat="false" ht="15.6" hidden="false" customHeight="false" outlineLevel="0" collapsed="false">
      <c r="A128" s="5" t="s">
        <v>288</v>
      </c>
      <c r="B128" s="5" t="s">
        <v>289</v>
      </c>
      <c r="C128" s="5" t="n">
        <v>20</v>
      </c>
      <c r="D128" s="6" t="n">
        <v>3789.5</v>
      </c>
      <c r="E128" s="5" t="n">
        <f aca="false">D128/10170314*1000000</f>
        <v>372.604031694597</v>
      </c>
    </row>
    <row r="129" customFormat="false" ht="15.6" hidden="false" customHeight="false" outlineLevel="0" collapsed="false">
      <c r="A129" s="5" t="s">
        <v>290</v>
      </c>
      <c r="B129" s="5" t="s">
        <v>291</v>
      </c>
      <c r="C129" s="5" t="n">
        <f aca="false">LEN(B129)</f>
        <v>25</v>
      </c>
      <c r="D129" s="6" t="n">
        <v>41516</v>
      </c>
      <c r="E129" s="5" t="n">
        <f aca="false">D129/10170314*1000000</f>
        <v>4082.0765219245</v>
      </c>
    </row>
    <row r="130" customFormat="false" ht="15.6" hidden="false" customHeight="false" outlineLevel="0" collapsed="false">
      <c r="A130" s="5" t="s">
        <v>292</v>
      </c>
      <c r="B130" s="5" t="s">
        <v>293</v>
      </c>
      <c r="C130" s="5" t="n">
        <v>19</v>
      </c>
      <c r="D130" s="6" t="n">
        <v>2928</v>
      </c>
      <c r="E130" s="5" t="n">
        <f aca="false">D130/10170314*1000000</f>
        <v>287.896715873276</v>
      </c>
    </row>
    <row r="131" customFormat="false" ht="15.6" hidden="false" customHeight="false" outlineLevel="0" collapsed="false">
      <c r="A131" s="5" t="s">
        <v>294</v>
      </c>
      <c r="B131" s="5" t="s">
        <v>295</v>
      </c>
      <c r="C131" s="5" t="n">
        <v>19</v>
      </c>
      <c r="D131" s="6" t="n">
        <v>4789</v>
      </c>
      <c r="E131" s="5" t="n">
        <f aca="false">D131/10170314*1000000</f>
        <v>470.880250108305</v>
      </c>
    </row>
    <row r="132" customFormat="false" ht="15.6" hidden="false" customHeight="false" outlineLevel="0" collapsed="false">
      <c r="A132" s="5" t="s">
        <v>296</v>
      </c>
      <c r="B132" s="5" t="s">
        <v>297</v>
      </c>
      <c r="C132" s="5" t="n">
        <v>18</v>
      </c>
      <c r="D132" s="6" t="n">
        <v>4289</v>
      </c>
      <c r="E132" s="5" t="n">
        <f aca="false">D132/10170314*1000000</f>
        <v>421.717559556175</v>
      </c>
    </row>
    <row r="133" customFormat="false" ht="15.6" hidden="false" customHeight="false" outlineLevel="0" collapsed="false">
      <c r="A133" s="5" t="s">
        <v>298</v>
      </c>
      <c r="B133" s="5" t="s">
        <v>299</v>
      </c>
      <c r="C133" s="5" t="n">
        <f aca="false">LEN(B133)</f>
        <v>23</v>
      </c>
      <c r="D133" s="6" t="n">
        <v>13186.5</v>
      </c>
      <c r="E133" s="5" t="n">
        <f aca="false">D133/10170314*1000000</f>
        <v>1296.56763793134</v>
      </c>
    </row>
    <row r="134" customFormat="false" ht="15.6" hidden="false" customHeight="false" outlineLevel="0" collapsed="false">
      <c r="A134" s="5" t="s">
        <v>300</v>
      </c>
      <c r="B134" s="5" t="s">
        <v>301</v>
      </c>
      <c r="C134" s="5" t="n">
        <f aca="false">LEN(B134)</f>
        <v>19</v>
      </c>
      <c r="D134" s="6" t="n">
        <v>10255.5</v>
      </c>
      <c r="E134" s="5" t="n">
        <f aca="false">D134/10170314*1000000</f>
        <v>1008.37594591475</v>
      </c>
    </row>
    <row r="135" customFormat="false" ht="15.6" hidden="false" customHeight="false" outlineLevel="0" collapsed="false">
      <c r="A135" s="5" t="s">
        <v>302</v>
      </c>
      <c r="B135" s="5" t="s">
        <v>303</v>
      </c>
      <c r="C135" s="5" t="n">
        <f aca="false">LEN(B135)</f>
        <v>24</v>
      </c>
      <c r="D135" s="6" t="n">
        <v>11868</v>
      </c>
      <c r="E135" s="5" t="n">
        <f aca="false">D135/10170314*1000000</f>
        <v>1166.92562294537</v>
      </c>
    </row>
    <row r="136" customFormat="false" ht="15.6" hidden="false" customHeight="false" outlineLevel="0" collapsed="false">
      <c r="A136" s="5" t="s">
        <v>304</v>
      </c>
      <c r="B136" s="5" t="s">
        <v>305</v>
      </c>
      <c r="C136" s="5" t="n">
        <v>22</v>
      </c>
      <c r="D136" s="6" t="n">
        <v>4201.5</v>
      </c>
      <c r="E136" s="5" t="n">
        <f aca="false">D136/10170314*1000000</f>
        <v>413.114088709552</v>
      </c>
    </row>
    <row r="137" customFormat="false" ht="15.6" hidden="false" customHeight="false" outlineLevel="0" collapsed="false">
      <c r="A137" s="5" t="s">
        <v>306</v>
      </c>
      <c r="B137" s="5" t="s">
        <v>307</v>
      </c>
      <c r="C137" s="5" t="n">
        <v>19</v>
      </c>
      <c r="D137" s="6" t="n">
        <v>4261</v>
      </c>
      <c r="E137" s="5" t="n">
        <f aca="false">D137/10170314*1000000</f>
        <v>418.964448885256</v>
      </c>
    </row>
    <row r="138" customFormat="false" ht="15.6" hidden="false" customHeight="false" outlineLevel="0" collapsed="false">
      <c r="A138" s="5" t="s">
        <v>308</v>
      </c>
      <c r="B138" s="5" t="s">
        <v>309</v>
      </c>
      <c r="C138" s="5" t="n">
        <f aca="false">LEN(B138)</f>
        <v>25</v>
      </c>
      <c r="D138" s="6" t="n">
        <v>5444</v>
      </c>
      <c r="E138" s="5" t="n">
        <f aca="false">D138/10170314*1000000</f>
        <v>535.283374731596</v>
      </c>
    </row>
    <row r="139" customFormat="false" ht="15.6" hidden="false" customHeight="false" outlineLevel="0" collapsed="false">
      <c r="A139" s="5" t="s">
        <v>310</v>
      </c>
      <c r="B139" s="5" t="s">
        <v>311</v>
      </c>
      <c r="C139" s="5" t="n">
        <f aca="false">LEN(B139)</f>
        <v>22</v>
      </c>
      <c r="D139" s="6" t="n">
        <v>157</v>
      </c>
      <c r="E139" s="5" t="n">
        <f aca="false">D139/10170314*1000000</f>
        <v>15.437084833369</v>
      </c>
    </row>
    <row r="140" customFormat="false" ht="15.6" hidden="false" customHeight="false" outlineLevel="0" collapsed="false">
      <c r="A140" s="5" t="s">
        <v>312</v>
      </c>
      <c r="B140" s="5" t="s">
        <v>313</v>
      </c>
      <c r="C140" s="5" t="n">
        <f aca="false">LEN(B140)</f>
        <v>18</v>
      </c>
      <c r="D140" s="6" t="n">
        <v>34005</v>
      </c>
      <c r="E140" s="5" t="n">
        <f aca="false">D140/10170314*1000000</f>
        <v>3343.55458445039</v>
      </c>
    </row>
    <row r="141" customFormat="false" ht="15.6" hidden="false" customHeight="false" outlineLevel="0" collapsed="false">
      <c r="A141" s="5" t="s">
        <v>314</v>
      </c>
      <c r="B141" s="5" t="s">
        <v>315</v>
      </c>
      <c r="C141" s="5" t="n">
        <f aca="false">LEN(B141)</f>
        <v>21</v>
      </c>
      <c r="D141" s="6" t="n">
        <v>6640</v>
      </c>
      <c r="E141" s="5" t="n">
        <f aca="false">D141/10170314*1000000</f>
        <v>652.880530532292</v>
      </c>
    </row>
    <row r="142" customFormat="false" ht="15.6" hidden="false" customHeight="false" outlineLevel="0" collapsed="false">
      <c r="A142" s="5" t="s">
        <v>316</v>
      </c>
      <c r="B142" s="5" t="s">
        <v>317</v>
      </c>
      <c r="C142" s="5" t="n">
        <f aca="false">LEN(B142)</f>
        <v>20</v>
      </c>
      <c r="D142" s="6" t="n">
        <v>27500</v>
      </c>
      <c r="E142" s="5" t="n">
        <f aca="false">D142/10170314*1000000</f>
        <v>2703.94798036717</v>
      </c>
    </row>
    <row r="143" customFormat="false" ht="15.6" hidden="false" customHeight="false" outlineLevel="0" collapsed="false">
      <c r="A143" s="5" t="s">
        <v>318</v>
      </c>
      <c r="B143" s="5" t="s">
        <v>319</v>
      </c>
      <c r="C143" s="5" t="n">
        <f aca="false">LEN(B143)</f>
        <v>23</v>
      </c>
      <c r="D143" s="6" t="n">
        <v>7833</v>
      </c>
      <c r="E143" s="5" t="n">
        <f aca="false">D143/10170314*1000000</f>
        <v>770.182710189676</v>
      </c>
    </row>
    <row r="144" customFormat="false" ht="15.6" hidden="false" customHeight="false" outlineLevel="0" collapsed="false">
      <c r="A144" s="5" t="s">
        <v>320</v>
      </c>
      <c r="B144" s="5" t="s">
        <v>321</v>
      </c>
      <c r="C144" s="5" t="n">
        <f aca="false">LEN(B144)</f>
        <v>25</v>
      </c>
      <c r="D144" s="6" t="n">
        <v>21864</v>
      </c>
      <c r="E144" s="5" t="n">
        <f aca="false">D144/10170314*1000000</f>
        <v>2149.78613246356</v>
      </c>
    </row>
    <row r="145" customFormat="false" ht="15.6" hidden="false" customHeight="false" outlineLevel="0" collapsed="false">
      <c r="A145" s="5" t="s">
        <v>322</v>
      </c>
      <c r="B145" s="5" t="s">
        <v>323</v>
      </c>
      <c r="C145" s="5" t="n">
        <v>19</v>
      </c>
      <c r="D145" s="6" t="n">
        <v>3624.5</v>
      </c>
      <c r="E145" s="5" t="n">
        <f aca="false">D145/10170314*1000000</f>
        <v>356.380343812394</v>
      </c>
    </row>
    <row r="146" customFormat="false" ht="15.6" hidden="false" customHeight="false" outlineLevel="0" collapsed="false">
      <c r="A146" s="5" t="s">
        <v>324</v>
      </c>
      <c r="B146" s="5" t="s">
        <v>325</v>
      </c>
      <c r="C146" s="5" t="n">
        <v>22</v>
      </c>
      <c r="D146" s="6" t="n">
        <v>3391.5</v>
      </c>
      <c r="E146" s="5" t="n">
        <f aca="false">D146/10170314*1000000</f>
        <v>333.470530015101</v>
      </c>
    </row>
    <row r="147" customFormat="false" ht="15.6" hidden="false" customHeight="false" outlineLevel="0" collapsed="false">
      <c r="A147" s="5" t="s">
        <v>326</v>
      </c>
      <c r="B147" s="5" t="s">
        <v>327</v>
      </c>
      <c r="C147" s="5" t="n">
        <f aca="false">LEN(B147)</f>
        <v>23</v>
      </c>
      <c r="D147" s="6" t="n">
        <v>14089.5</v>
      </c>
      <c r="E147" s="5" t="n">
        <f aca="false">D147/10170314*1000000</f>
        <v>1385.35545706848</v>
      </c>
    </row>
    <row r="148" customFormat="false" ht="15.6" hidden="false" customHeight="false" outlineLevel="0" collapsed="false">
      <c r="A148" s="5" t="s">
        <v>328</v>
      </c>
      <c r="B148" s="5" t="s">
        <v>329</v>
      </c>
      <c r="C148" s="5" t="n">
        <v>20</v>
      </c>
      <c r="D148" s="6" t="n">
        <v>4469.5</v>
      </c>
      <c r="E148" s="5" t="n">
        <f aca="false">D148/10170314*1000000</f>
        <v>439.465290845494</v>
      </c>
    </row>
    <row r="149" customFormat="false" ht="15.6" hidden="false" customHeight="false" outlineLevel="0" collapsed="false">
      <c r="A149" s="5" t="s">
        <v>330</v>
      </c>
      <c r="B149" s="5" t="s">
        <v>331</v>
      </c>
      <c r="C149" s="5" t="n">
        <v>23</v>
      </c>
      <c r="D149" s="6" t="n">
        <v>3362.5</v>
      </c>
      <c r="E149" s="5" t="n">
        <f aca="false">D149/10170314*1000000</f>
        <v>330.619093963077</v>
      </c>
    </row>
    <row r="150" customFormat="false" ht="15.6" hidden="false" customHeight="false" outlineLevel="0" collapsed="false">
      <c r="A150" s="5" t="s">
        <v>332</v>
      </c>
      <c r="B150" s="5" t="s">
        <v>333</v>
      </c>
      <c r="C150" s="5" t="n">
        <v>19</v>
      </c>
      <c r="D150" s="6" t="n">
        <v>3309</v>
      </c>
      <c r="E150" s="5" t="n">
        <f aca="false">D150/10170314*1000000</f>
        <v>325.358686073999</v>
      </c>
    </row>
    <row r="151" customFormat="false" ht="15.6" hidden="false" customHeight="false" outlineLevel="0" collapsed="false">
      <c r="A151" s="5" t="s">
        <v>334</v>
      </c>
      <c r="B151" s="5" t="s">
        <v>335</v>
      </c>
      <c r="C151" s="5" t="n">
        <v>20</v>
      </c>
      <c r="D151" s="6" t="n">
        <v>4550.5</v>
      </c>
      <c r="E151" s="5" t="n">
        <f aca="false">D151/10170314*1000000</f>
        <v>447.429646714939</v>
      </c>
    </row>
    <row r="152" customFormat="false" ht="15.6" hidden="false" customHeight="false" outlineLevel="0" collapsed="false">
      <c r="A152" s="5" t="s">
        <v>336</v>
      </c>
      <c r="B152" s="5" t="s">
        <v>337</v>
      </c>
      <c r="C152" s="5" t="n">
        <f aca="false">LEN(B152)</f>
        <v>22</v>
      </c>
      <c r="D152" s="6" t="n">
        <v>5340</v>
      </c>
      <c r="E152" s="5" t="n">
        <f aca="false">D152/10170314*1000000</f>
        <v>525.057535096753</v>
      </c>
    </row>
    <row r="153" customFormat="false" ht="15.6" hidden="false" customHeight="false" outlineLevel="0" collapsed="false">
      <c r="A153" s="5" t="s">
        <v>338</v>
      </c>
      <c r="B153" s="5" t="s">
        <v>339</v>
      </c>
      <c r="C153" s="5" t="n">
        <f aca="false">LEN(B153)</f>
        <v>20</v>
      </c>
      <c r="D153" s="6" t="n">
        <v>8211.5</v>
      </c>
      <c r="E153" s="5" t="n">
        <f aca="false">D153/10170314*1000000</f>
        <v>807.398866937638</v>
      </c>
    </row>
    <row r="154" customFormat="false" ht="15.6" hidden="false" customHeight="false" outlineLevel="0" collapsed="false">
      <c r="A154" s="5" t="s">
        <v>340</v>
      </c>
      <c r="B154" s="5" t="s">
        <v>341</v>
      </c>
      <c r="C154" s="5" t="n">
        <f aca="false">LEN(B154)</f>
        <v>19</v>
      </c>
      <c r="D154" s="6" t="n">
        <v>11057.5</v>
      </c>
      <c r="E154" s="5" t="n">
        <f aca="false">D154/10170314*1000000</f>
        <v>1087.23290156036</v>
      </c>
    </row>
    <row r="155" customFormat="false" ht="15.6" hidden="false" customHeight="false" outlineLevel="0" collapsed="false">
      <c r="A155" s="5" t="s">
        <v>342</v>
      </c>
      <c r="B155" s="5" t="s">
        <v>343</v>
      </c>
      <c r="C155" s="5" t="n">
        <f aca="false">LEN(B155)</f>
        <v>23</v>
      </c>
      <c r="D155" s="6" t="n">
        <v>6431</v>
      </c>
      <c r="E155" s="5" t="n">
        <f aca="false">D155/10170314*1000000</f>
        <v>632.330525881502</v>
      </c>
    </row>
    <row r="156" customFormat="false" ht="15.6" hidden="false" customHeight="false" outlineLevel="0" collapsed="false">
      <c r="A156" s="5" t="s">
        <v>344</v>
      </c>
      <c r="B156" s="5" t="s">
        <v>345</v>
      </c>
      <c r="C156" s="5" t="n">
        <f aca="false">LEN(B156)</f>
        <v>21</v>
      </c>
      <c r="D156" s="6" t="n">
        <v>5255.5</v>
      </c>
      <c r="E156" s="5" t="n">
        <f aca="false">D156/10170314*1000000</f>
        <v>516.749040393443</v>
      </c>
    </row>
    <row r="157" customFormat="false" ht="15.6" hidden="false" customHeight="false" outlineLevel="0" collapsed="false">
      <c r="A157" s="5" t="s">
        <v>346</v>
      </c>
      <c r="B157" s="5" t="s">
        <v>347</v>
      </c>
      <c r="C157" s="5" t="n">
        <v>25</v>
      </c>
      <c r="D157" s="6" t="n">
        <v>3100</v>
      </c>
      <c r="E157" s="5" t="n">
        <f aca="false">D157/10170314*1000000</f>
        <v>304.808681423209</v>
      </c>
    </row>
    <row r="158" customFormat="false" ht="15.6" hidden="false" customHeight="false" outlineLevel="0" collapsed="false">
      <c r="A158" s="5" t="s">
        <v>348</v>
      </c>
      <c r="B158" s="5" t="s">
        <v>349</v>
      </c>
      <c r="C158" s="5" t="n">
        <f aca="false">LEN(B158)</f>
        <v>24</v>
      </c>
      <c r="D158" s="6" t="n">
        <v>7608</v>
      </c>
      <c r="E158" s="5" t="n">
        <f aca="false">D158/10170314*1000000</f>
        <v>748.059499441217</v>
      </c>
    </row>
    <row r="159" customFormat="false" ht="15.6" hidden="false" customHeight="false" outlineLevel="0" collapsed="false">
      <c r="A159" s="5" t="s">
        <v>350</v>
      </c>
      <c r="B159" s="5" t="s">
        <v>351</v>
      </c>
      <c r="C159" s="5" t="n">
        <f aca="false">LEN(B159)</f>
        <v>23</v>
      </c>
      <c r="D159" s="6" t="n">
        <v>13449.5</v>
      </c>
      <c r="E159" s="5" t="n">
        <f aca="false">D159/10170314*1000000</f>
        <v>1322.42721316176</v>
      </c>
    </row>
    <row r="160" customFormat="false" ht="15.6" hidden="false" customHeight="false" outlineLevel="0" collapsed="false">
      <c r="A160" s="5" t="s">
        <v>352</v>
      </c>
      <c r="B160" s="5" t="s">
        <v>353</v>
      </c>
      <c r="C160" s="5" t="n">
        <f aca="false">LEN(B160)</f>
        <v>23</v>
      </c>
      <c r="D160" s="6" t="n">
        <v>5213</v>
      </c>
      <c r="E160" s="5" t="n">
        <f aca="false">D160/10170314*1000000</f>
        <v>512.570211696512</v>
      </c>
    </row>
    <row r="161" customFormat="false" ht="15.6" hidden="false" customHeight="false" outlineLevel="0" collapsed="false">
      <c r="A161" s="5" t="s">
        <v>354</v>
      </c>
      <c r="B161" s="5" t="s">
        <v>355</v>
      </c>
      <c r="C161" s="5" t="n">
        <f aca="false">LEN(B161)</f>
        <v>22</v>
      </c>
      <c r="D161" s="6" t="n">
        <v>32519</v>
      </c>
      <c r="E161" s="5" t="n">
        <f aca="false">D161/10170314*1000000</f>
        <v>3197.44306812946</v>
      </c>
    </row>
    <row r="162" customFormat="false" ht="15.6" hidden="false" customHeight="false" outlineLevel="0" collapsed="false">
      <c r="A162" s="5" t="s">
        <v>356</v>
      </c>
      <c r="B162" s="5" t="s">
        <v>357</v>
      </c>
      <c r="C162" s="5" t="n">
        <f aca="false">LEN(B162)</f>
        <v>21</v>
      </c>
      <c r="D162" s="6" t="n">
        <v>5390.5</v>
      </c>
      <c r="E162" s="5" t="n">
        <f aca="false">D162/10170314*1000000</f>
        <v>530.022966842518</v>
      </c>
    </row>
    <row r="163" customFormat="false" ht="15.6" hidden="false" customHeight="false" outlineLevel="0" collapsed="false">
      <c r="A163" s="5" t="s">
        <v>358</v>
      </c>
      <c r="B163" s="5" t="s">
        <v>359</v>
      </c>
      <c r="C163" s="5" t="n">
        <f aca="false">LEN(B163)</f>
        <v>19</v>
      </c>
      <c r="D163" s="6" t="n">
        <v>16996</v>
      </c>
      <c r="E163" s="5" t="n">
        <f aca="false">D163/10170314*1000000</f>
        <v>1671.13817724802</v>
      </c>
    </row>
    <row r="164" customFormat="false" ht="15.6" hidden="false" customHeight="false" outlineLevel="0" collapsed="false">
      <c r="A164" s="5" t="s">
        <v>360</v>
      </c>
      <c r="B164" s="5" t="s">
        <v>361</v>
      </c>
      <c r="C164" s="5" t="n">
        <f aca="false">LEN(B164)</f>
        <v>22</v>
      </c>
      <c r="D164" s="6" t="n">
        <v>110</v>
      </c>
      <c r="E164" s="5" t="n">
        <f aca="false">D164/10170314*1000000</f>
        <v>10.8157919214687</v>
      </c>
    </row>
    <row r="165" customFormat="false" ht="15.6" hidden="false" customHeight="false" outlineLevel="0" collapsed="false">
      <c r="A165" s="5" t="s">
        <v>362</v>
      </c>
      <c r="B165" s="5" t="s">
        <v>363</v>
      </c>
      <c r="C165" s="5" t="n">
        <f aca="false">LEN(B165)</f>
        <v>18</v>
      </c>
      <c r="D165" s="6" t="n">
        <v>12902</v>
      </c>
      <c r="E165" s="5" t="n">
        <f aca="false">D165/10170314*1000000</f>
        <v>1268.59406700717</v>
      </c>
    </row>
    <row r="166" customFormat="false" ht="15.6" hidden="false" customHeight="false" outlineLevel="0" collapsed="false">
      <c r="A166" s="5" t="s">
        <v>364</v>
      </c>
      <c r="B166" s="5" t="s">
        <v>365</v>
      </c>
      <c r="C166" s="5" t="n">
        <f aca="false">LEN(B166)</f>
        <v>21</v>
      </c>
      <c r="D166" s="6" t="n">
        <v>22660</v>
      </c>
      <c r="E166" s="5" t="n">
        <f aca="false">D166/10170314*1000000</f>
        <v>2228.05313582255</v>
      </c>
    </row>
    <row r="167" customFormat="false" ht="15.6" hidden="false" customHeight="false" outlineLevel="0" collapsed="false">
      <c r="A167" s="5" t="s">
        <v>366</v>
      </c>
      <c r="B167" s="5" t="s">
        <v>367</v>
      </c>
      <c r="C167" s="5" t="n">
        <f aca="false">LEN(B167)</f>
        <v>22</v>
      </c>
      <c r="D167" s="6" t="n">
        <v>444</v>
      </c>
      <c r="E167" s="5" t="n">
        <f aca="false">D167/10170314*1000000</f>
        <v>43.6564692102918</v>
      </c>
    </row>
    <row r="168" customFormat="false" ht="15.6" hidden="false" customHeight="false" outlineLevel="0" collapsed="false">
      <c r="A168" s="5" t="s">
        <v>368</v>
      </c>
      <c r="B168" s="5" t="s">
        <v>369</v>
      </c>
      <c r="C168" s="5" t="n">
        <f aca="false">LEN(B168)</f>
        <v>22</v>
      </c>
      <c r="D168" s="6" t="n">
        <v>6553.5</v>
      </c>
      <c r="E168" s="5" t="n">
        <f aca="false">D168/10170314*1000000</f>
        <v>644.375385066774</v>
      </c>
    </row>
    <row r="169" customFormat="false" ht="15.6" hidden="false" customHeight="false" outlineLevel="0" collapsed="false">
      <c r="A169" s="5" t="s">
        <v>370</v>
      </c>
      <c r="B169" s="5" t="s">
        <v>371</v>
      </c>
      <c r="C169" s="5" t="n">
        <f aca="false">LEN(B169)</f>
        <v>19</v>
      </c>
      <c r="D169" s="6" t="n">
        <v>5980</v>
      </c>
      <c r="E169" s="5" t="n">
        <f aca="false">D169/10170314*1000000</f>
        <v>587.98577900348</v>
      </c>
    </row>
    <row r="170" s="7" customFormat="true" ht="15.6" hidden="false" customHeight="false" outlineLevel="0" collapsed="false">
      <c r="A170" s="5" t="s">
        <v>372</v>
      </c>
      <c r="B170" s="5" t="s">
        <v>373</v>
      </c>
      <c r="C170" s="5" t="n">
        <v>21</v>
      </c>
      <c r="D170" s="6" t="n">
        <v>3687.5</v>
      </c>
      <c r="E170" s="5" t="n">
        <f aca="false">D170/10170314*1000000</f>
        <v>362.574842821962</v>
      </c>
    </row>
    <row r="171" customFormat="false" ht="15.6" hidden="false" customHeight="false" outlineLevel="0" collapsed="false">
      <c r="A171" s="5" t="s">
        <v>374</v>
      </c>
      <c r="B171" s="5" t="s">
        <v>375</v>
      </c>
      <c r="C171" s="5" t="n">
        <f aca="false">LEN(B171)</f>
        <v>24</v>
      </c>
      <c r="D171" s="6" t="n">
        <v>13303.5</v>
      </c>
      <c r="E171" s="5" t="n">
        <f aca="false">D171/10170314*1000000</f>
        <v>1308.07170752053</v>
      </c>
    </row>
    <row r="172" customFormat="false" ht="15.6" hidden="false" customHeight="false" outlineLevel="0" collapsed="false">
      <c r="A172" s="5" t="s">
        <v>376</v>
      </c>
      <c r="B172" s="5" t="s">
        <v>377</v>
      </c>
      <c r="C172" s="5" t="n">
        <v>24</v>
      </c>
      <c r="D172" s="6" t="n">
        <v>3106</v>
      </c>
      <c r="E172" s="5" t="n">
        <f aca="false">D172/10170314*1000000</f>
        <v>305.398633709834</v>
      </c>
    </row>
    <row r="173" customFormat="false" ht="15.6" hidden="false" customHeight="false" outlineLevel="0" collapsed="false">
      <c r="A173" s="5" t="s">
        <v>378</v>
      </c>
      <c r="B173" s="5" t="s">
        <v>379</v>
      </c>
      <c r="C173" s="5" t="n">
        <f aca="false">LEN(B173)</f>
        <v>23</v>
      </c>
      <c r="D173" s="6" t="n">
        <v>45</v>
      </c>
      <c r="E173" s="5" t="n">
        <f aca="false">D173/10170314*1000000</f>
        <v>4.424642149691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8" width="17.09"/>
    <col collapsed="false" customWidth="true" hidden="false" outlineLevel="0" max="2" min="2" style="8" width="16.59"/>
    <col collapsed="false" customWidth="true" hidden="false" outlineLevel="0" max="11" min="3" style="8" width="8.99"/>
    <col collapsed="false" customWidth="true" hidden="false" outlineLevel="0" max="12" min="12" style="8" width="16.4"/>
    <col collapsed="false" customWidth="true" hidden="false" outlineLevel="0" max="13" min="13" style="8" width="8.99"/>
  </cols>
  <sheetData>
    <row r="1" customFormat="false" ht="15.6" hidden="false" customHeight="false" outlineLevel="0" collapsed="false">
      <c r="A1" s="2" t="s">
        <v>38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</row>
    <row r="2" customFormat="false" ht="15.6" hidden="false" customHeight="false" outlineLevel="0" collapsed="false">
      <c r="A2" s="8" t="s">
        <v>381</v>
      </c>
      <c r="B2" s="8" t="s">
        <v>382</v>
      </c>
      <c r="C2" s="8" t="s">
        <v>383</v>
      </c>
      <c r="D2" s="8" t="s">
        <v>384</v>
      </c>
      <c r="E2" s="8" t="s">
        <v>385</v>
      </c>
      <c r="F2" s="8" t="s">
        <v>386</v>
      </c>
      <c r="G2" s="8" t="s">
        <v>387</v>
      </c>
      <c r="H2" s="8" t="s">
        <v>388</v>
      </c>
      <c r="I2" s="8" t="s">
        <v>389</v>
      </c>
      <c r="J2" s="8" t="s">
        <v>390</v>
      </c>
      <c r="K2" s="8" t="s">
        <v>391</v>
      </c>
      <c r="L2" s="8" t="s">
        <v>392</v>
      </c>
      <c r="M2" s="8" t="s">
        <v>393</v>
      </c>
    </row>
    <row r="3" customFormat="false" ht="15.6" hidden="false" customHeight="false" outlineLevel="0" collapsed="false">
      <c r="A3" s="8" t="s">
        <v>38</v>
      </c>
      <c r="B3" s="8" t="s">
        <v>394</v>
      </c>
      <c r="C3" s="8" t="n">
        <v>4</v>
      </c>
      <c r="D3" s="8" t="n">
        <v>17.594</v>
      </c>
      <c r="E3" s="8" t="n">
        <v>1</v>
      </c>
      <c r="F3" s="8" t="n">
        <v>23</v>
      </c>
      <c r="G3" s="8" t="n">
        <v>1417</v>
      </c>
      <c r="H3" s="8" t="n">
        <v>1439</v>
      </c>
      <c r="I3" s="8" t="s">
        <v>395</v>
      </c>
      <c r="J3" s="8" t="s">
        <v>396</v>
      </c>
      <c r="K3" s="8" t="s">
        <v>397</v>
      </c>
      <c r="L3" s="8" t="s">
        <v>398</v>
      </c>
      <c r="M3" s="8" t="n">
        <v>1</v>
      </c>
    </row>
    <row r="4" customFormat="false" ht="15.6" hidden="false" customHeight="false" outlineLevel="0" collapsed="false">
      <c r="A4" s="8" t="s">
        <v>38</v>
      </c>
      <c r="B4" s="8" t="s">
        <v>399</v>
      </c>
      <c r="C4" s="8" t="n">
        <v>4.5</v>
      </c>
      <c r="D4" s="8" t="n">
        <v>19.028</v>
      </c>
      <c r="E4" s="8" t="n">
        <v>1</v>
      </c>
      <c r="F4" s="8" t="n">
        <v>23</v>
      </c>
      <c r="G4" s="8" t="n">
        <v>477</v>
      </c>
      <c r="H4" s="8" t="n">
        <v>499</v>
      </c>
      <c r="I4" s="8" t="s">
        <v>395</v>
      </c>
      <c r="J4" s="8" t="s">
        <v>400</v>
      </c>
      <c r="K4" s="8" t="s">
        <v>397</v>
      </c>
      <c r="L4" s="8" t="s">
        <v>401</v>
      </c>
      <c r="M4" s="8" t="n">
        <v>1</v>
      </c>
    </row>
    <row r="5" customFormat="false" ht="15.6" hidden="false" customHeight="false" outlineLevel="0" collapsed="false">
      <c r="A5" s="8" t="s">
        <v>42</v>
      </c>
      <c r="B5" s="8" t="s">
        <v>402</v>
      </c>
      <c r="C5" s="8" t="n">
        <v>3.5</v>
      </c>
      <c r="D5" s="8" t="n">
        <v>16.93</v>
      </c>
      <c r="E5" s="8" t="n">
        <v>1</v>
      </c>
      <c r="F5" s="8" t="n">
        <v>24</v>
      </c>
      <c r="G5" s="8" t="n">
        <v>737</v>
      </c>
      <c r="H5" s="8" t="n">
        <v>760</v>
      </c>
      <c r="I5" s="8" t="s">
        <v>403</v>
      </c>
      <c r="J5" s="8" t="s">
        <v>404</v>
      </c>
      <c r="K5" s="8" t="s">
        <v>405</v>
      </c>
      <c r="L5" s="8" t="s">
        <v>406</v>
      </c>
      <c r="M5" s="8" t="n">
        <v>1</v>
      </c>
    </row>
    <row r="6" customFormat="false" ht="15.6" hidden="false" customHeight="false" outlineLevel="0" collapsed="false">
      <c r="A6" s="8" t="s">
        <v>42</v>
      </c>
      <c r="B6" s="8" t="s">
        <v>407</v>
      </c>
      <c r="C6" s="8" t="n">
        <v>4.5</v>
      </c>
      <c r="D6" s="8" t="n">
        <v>16.148</v>
      </c>
      <c r="E6" s="8" t="n">
        <v>1</v>
      </c>
      <c r="F6" s="8" t="n">
        <v>24</v>
      </c>
      <c r="G6" s="8" t="n">
        <v>2060</v>
      </c>
      <c r="H6" s="8" t="n">
        <v>2083</v>
      </c>
      <c r="I6" s="8" t="s">
        <v>403</v>
      </c>
      <c r="J6" s="8" t="s">
        <v>408</v>
      </c>
      <c r="K6" s="8" t="s">
        <v>405</v>
      </c>
      <c r="L6" s="8" t="s">
        <v>409</v>
      </c>
      <c r="M6" s="8" t="n">
        <v>1</v>
      </c>
    </row>
    <row r="7" customFormat="false" ht="15.6" hidden="false" customHeight="false" outlineLevel="0" collapsed="false">
      <c r="A7" s="8" t="s">
        <v>42</v>
      </c>
      <c r="B7" s="8" t="s">
        <v>410</v>
      </c>
      <c r="C7" s="8" t="n">
        <v>4.5</v>
      </c>
      <c r="D7" s="8" t="n">
        <v>16.701</v>
      </c>
      <c r="E7" s="8" t="n">
        <v>1</v>
      </c>
      <c r="F7" s="8" t="n">
        <v>24</v>
      </c>
      <c r="G7" s="8" t="n">
        <v>3002</v>
      </c>
      <c r="H7" s="8" t="n">
        <v>3025</v>
      </c>
      <c r="I7" s="8" t="s">
        <v>403</v>
      </c>
      <c r="J7" s="8" t="s">
        <v>411</v>
      </c>
      <c r="K7" s="8" t="s">
        <v>397</v>
      </c>
      <c r="L7" s="8" t="s">
        <v>412</v>
      </c>
      <c r="M7" s="8" t="n">
        <v>1</v>
      </c>
    </row>
    <row r="8" customFormat="false" ht="15.6" hidden="false" customHeight="false" outlineLevel="0" collapsed="false">
      <c r="A8" s="8" t="s">
        <v>42</v>
      </c>
      <c r="B8" s="8" t="s">
        <v>413</v>
      </c>
      <c r="C8" s="8" t="n">
        <v>3</v>
      </c>
      <c r="D8" s="8" t="n">
        <v>22.648</v>
      </c>
      <c r="E8" s="8" t="n">
        <v>1</v>
      </c>
      <c r="F8" s="8" t="n">
        <v>24</v>
      </c>
      <c r="G8" s="8" t="n">
        <v>1031</v>
      </c>
      <c r="H8" s="8" t="n">
        <v>1054</v>
      </c>
      <c r="I8" s="8" t="s">
        <v>403</v>
      </c>
      <c r="J8" s="8" t="s">
        <v>414</v>
      </c>
      <c r="K8" s="8" t="s">
        <v>405</v>
      </c>
      <c r="L8" s="8" t="s">
        <v>415</v>
      </c>
      <c r="M8" s="8" t="n">
        <v>1</v>
      </c>
    </row>
    <row r="9" customFormat="false" ht="15.6" hidden="false" customHeight="false" outlineLevel="0" collapsed="false">
      <c r="A9" s="8" t="s">
        <v>44</v>
      </c>
      <c r="B9" s="8" t="s">
        <v>416</v>
      </c>
      <c r="C9" s="8" t="n">
        <v>3.5</v>
      </c>
      <c r="D9" s="8" t="n">
        <v>19.142</v>
      </c>
      <c r="E9" s="8" t="n">
        <v>1</v>
      </c>
      <c r="F9" s="8" t="n">
        <v>22</v>
      </c>
      <c r="G9" s="8" t="n">
        <v>799</v>
      </c>
      <c r="H9" s="8" t="n">
        <v>820</v>
      </c>
      <c r="I9" s="8" t="s">
        <v>417</v>
      </c>
      <c r="J9" s="8" t="s">
        <v>418</v>
      </c>
      <c r="K9" s="8" t="s">
        <v>397</v>
      </c>
      <c r="L9" s="8" t="s">
        <v>419</v>
      </c>
      <c r="M9" s="8" t="n">
        <v>1</v>
      </c>
    </row>
    <row r="10" customFormat="false" ht="15.6" hidden="false" customHeight="false" outlineLevel="0" collapsed="false">
      <c r="A10" s="8" t="s">
        <v>44</v>
      </c>
      <c r="B10" s="8" t="s">
        <v>420</v>
      </c>
      <c r="C10" s="8" t="n">
        <v>3</v>
      </c>
      <c r="D10" s="8" t="n">
        <v>19.492</v>
      </c>
      <c r="E10" s="8" t="n">
        <v>1</v>
      </c>
      <c r="F10" s="8" t="n">
        <v>22</v>
      </c>
      <c r="G10" s="8" t="n">
        <v>660</v>
      </c>
      <c r="H10" s="8" t="n">
        <v>681</v>
      </c>
      <c r="I10" s="8" t="s">
        <v>417</v>
      </c>
      <c r="J10" s="8" t="s">
        <v>421</v>
      </c>
      <c r="K10" s="8" t="s">
        <v>405</v>
      </c>
      <c r="L10" s="8" t="s">
        <v>422</v>
      </c>
      <c r="M10" s="8" t="n">
        <v>1</v>
      </c>
    </row>
    <row r="11" customFormat="false" ht="15.6" hidden="false" customHeight="false" outlineLevel="0" collapsed="false">
      <c r="A11" s="8" t="s">
        <v>44</v>
      </c>
      <c r="B11" s="8" t="s">
        <v>423</v>
      </c>
      <c r="C11" s="8" t="n">
        <v>5</v>
      </c>
      <c r="D11" s="8" t="n">
        <v>20.243</v>
      </c>
      <c r="E11" s="8" t="n">
        <v>1</v>
      </c>
      <c r="F11" s="8" t="n">
        <v>22</v>
      </c>
      <c r="G11" s="8" t="n">
        <v>578</v>
      </c>
      <c r="H11" s="8" t="n">
        <v>599</v>
      </c>
      <c r="I11" s="8" t="s">
        <v>417</v>
      </c>
      <c r="J11" s="8" t="s">
        <v>424</v>
      </c>
      <c r="K11" s="8" t="s">
        <v>405</v>
      </c>
      <c r="L11" s="8" t="s">
        <v>425</v>
      </c>
      <c r="M11" s="8" t="n">
        <v>1</v>
      </c>
    </row>
    <row r="12" customFormat="false" ht="15.6" hidden="false" customHeight="false" outlineLevel="0" collapsed="false">
      <c r="A12" s="8" t="s">
        <v>44</v>
      </c>
      <c r="B12" s="8" t="s">
        <v>426</v>
      </c>
      <c r="C12" s="8" t="n">
        <v>3</v>
      </c>
      <c r="D12" s="8" t="n">
        <v>9.882</v>
      </c>
      <c r="E12" s="8" t="n">
        <v>1</v>
      </c>
      <c r="F12" s="8" t="n">
        <v>22</v>
      </c>
      <c r="G12" s="8" t="n">
        <v>565</v>
      </c>
      <c r="H12" s="8" t="n">
        <v>586</v>
      </c>
      <c r="I12" s="8" t="s">
        <v>417</v>
      </c>
      <c r="J12" s="8" t="s">
        <v>427</v>
      </c>
      <c r="K12" s="8" t="s">
        <v>405</v>
      </c>
      <c r="L12" s="8" t="s">
        <v>428</v>
      </c>
      <c r="M12" s="8" t="n">
        <v>1</v>
      </c>
    </row>
    <row r="13" customFormat="false" ht="15.6" hidden="false" customHeight="false" outlineLevel="0" collapsed="false">
      <c r="A13" s="8" t="s">
        <v>46</v>
      </c>
      <c r="B13" s="8" t="s">
        <v>429</v>
      </c>
      <c r="C13" s="8" t="n">
        <v>4</v>
      </c>
      <c r="D13" s="8" t="n">
        <v>11.646</v>
      </c>
      <c r="E13" s="8" t="n">
        <v>1</v>
      </c>
      <c r="F13" s="8" t="n">
        <v>24</v>
      </c>
      <c r="G13" s="8" t="n">
        <v>76</v>
      </c>
      <c r="H13" s="8" t="n">
        <v>98</v>
      </c>
      <c r="I13" s="8" t="s">
        <v>430</v>
      </c>
      <c r="J13" s="8" t="s">
        <v>431</v>
      </c>
      <c r="K13" s="8" t="s">
        <v>405</v>
      </c>
      <c r="L13" s="8" t="s">
        <v>432</v>
      </c>
      <c r="M13" s="8" t="n">
        <v>1</v>
      </c>
    </row>
    <row r="14" customFormat="false" ht="15.6" hidden="false" customHeight="false" outlineLevel="0" collapsed="false">
      <c r="A14" s="8" t="s">
        <v>48</v>
      </c>
      <c r="B14" s="8" t="s">
        <v>433</v>
      </c>
      <c r="C14" s="8" t="n">
        <v>5</v>
      </c>
      <c r="D14" s="8" t="n">
        <v>16.663</v>
      </c>
      <c r="E14" s="8" t="n">
        <v>1</v>
      </c>
      <c r="F14" s="8" t="n">
        <v>22</v>
      </c>
      <c r="G14" s="8" t="n">
        <v>61</v>
      </c>
      <c r="H14" s="8" t="n">
        <v>82</v>
      </c>
      <c r="I14" s="8" t="s">
        <v>434</v>
      </c>
      <c r="J14" s="8" t="s">
        <v>435</v>
      </c>
      <c r="K14" s="8" t="s">
        <v>405</v>
      </c>
      <c r="L14" s="8" t="s">
        <v>436</v>
      </c>
      <c r="M14" s="8" t="n">
        <v>1</v>
      </c>
    </row>
    <row r="15" customFormat="false" ht="15.6" hidden="false" customHeight="false" outlineLevel="0" collapsed="false">
      <c r="A15" s="8" t="s">
        <v>48</v>
      </c>
      <c r="B15" s="8" t="s">
        <v>437</v>
      </c>
      <c r="C15" s="8" t="n">
        <v>5</v>
      </c>
      <c r="D15" s="8" t="n">
        <v>22.923</v>
      </c>
      <c r="E15" s="8" t="n">
        <v>1</v>
      </c>
      <c r="F15" s="8" t="n">
        <v>22</v>
      </c>
      <c r="G15" s="8" t="n">
        <v>1820</v>
      </c>
      <c r="H15" s="8" t="n">
        <v>1843</v>
      </c>
      <c r="I15" s="8" t="s">
        <v>438</v>
      </c>
      <c r="J15" s="8" t="s">
        <v>439</v>
      </c>
      <c r="K15" s="8" t="s">
        <v>405</v>
      </c>
      <c r="L15" s="8" t="s">
        <v>440</v>
      </c>
      <c r="M15" s="8" t="n">
        <v>1</v>
      </c>
    </row>
    <row r="16" customFormat="false" ht="15.6" hidden="false" customHeight="false" outlineLevel="0" collapsed="false">
      <c r="A16" s="8" t="s">
        <v>50</v>
      </c>
      <c r="B16" s="8" t="s">
        <v>441</v>
      </c>
      <c r="C16" s="8" t="n">
        <v>2</v>
      </c>
      <c r="D16" s="8" t="n">
        <v>14.959</v>
      </c>
      <c r="E16" s="8" t="n">
        <v>1</v>
      </c>
      <c r="F16" s="8" t="n">
        <v>22</v>
      </c>
      <c r="G16" s="8" t="n">
        <v>939</v>
      </c>
      <c r="H16" s="8" t="n">
        <v>960</v>
      </c>
      <c r="I16" s="8" t="s">
        <v>442</v>
      </c>
      <c r="J16" s="8" t="s">
        <v>443</v>
      </c>
      <c r="K16" s="8" t="s">
        <v>405</v>
      </c>
      <c r="L16" s="8" t="s">
        <v>444</v>
      </c>
      <c r="M16" s="8" t="n">
        <v>1</v>
      </c>
    </row>
    <row r="17" customFormat="false" ht="15.6" hidden="false" customHeight="false" outlineLevel="0" collapsed="false">
      <c r="A17" s="8" t="s">
        <v>50</v>
      </c>
      <c r="B17" s="8" t="s">
        <v>445</v>
      </c>
      <c r="C17" s="8" t="n">
        <v>3.5</v>
      </c>
      <c r="D17" s="8" t="n">
        <v>12.073</v>
      </c>
      <c r="E17" s="8" t="n">
        <v>1</v>
      </c>
      <c r="F17" s="8" t="n">
        <v>22</v>
      </c>
      <c r="G17" s="8" t="n">
        <v>288</v>
      </c>
      <c r="H17" s="8" t="n">
        <v>309</v>
      </c>
      <c r="I17" s="8" t="s">
        <v>442</v>
      </c>
      <c r="J17" s="8" t="s">
        <v>446</v>
      </c>
      <c r="K17" s="8" t="s">
        <v>397</v>
      </c>
      <c r="L17" s="8" t="s">
        <v>447</v>
      </c>
      <c r="M17" s="8" t="n">
        <v>1</v>
      </c>
    </row>
    <row r="18" customFormat="false" ht="15.6" hidden="false" customHeight="false" outlineLevel="0" collapsed="false">
      <c r="A18" s="8" t="s">
        <v>50</v>
      </c>
      <c r="B18" s="8" t="s">
        <v>448</v>
      </c>
      <c r="C18" s="8" t="n">
        <v>3.5</v>
      </c>
      <c r="D18" s="8" t="n">
        <v>18.165</v>
      </c>
      <c r="E18" s="8" t="n">
        <v>1</v>
      </c>
      <c r="F18" s="8" t="n">
        <v>22</v>
      </c>
      <c r="G18" s="8" t="n">
        <v>1272</v>
      </c>
      <c r="H18" s="8" t="n">
        <v>1293</v>
      </c>
      <c r="I18" s="8" t="s">
        <v>442</v>
      </c>
      <c r="J18" s="8" t="s">
        <v>449</v>
      </c>
      <c r="K18" s="8" t="s">
        <v>405</v>
      </c>
      <c r="L18" s="8" t="s">
        <v>450</v>
      </c>
      <c r="M18" s="8" t="n">
        <v>1</v>
      </c>
    </row>
    <row r="19" customFormat="false" ht="15.6" hidden="false" customHeight="false" outlineLevel="0" collapsed="false">
      <c r="A19" s="8" t="s">
        <v>52</v>
      </c>
      <c r="B19" s="8" t="s">
        <v>451</v>
      </c>
      <c r="C19" s="8" t="n">
        <v>4.5</v>
      </c>
      <c r="D19" s="8" t="n">
        <v>18.484</v>
      </c>
      <c r="E19" s="8" t="n">
        <v>1</v>
      </c>
      <c r="F19" s="8" t="n">
        <v>24</v>
      </c>
      <c r="G19" s="8" t="n">
        <v>636</v>
      </c>
      <c r="H19" s="8" t="n">
        <v>661</v>
      </c>
      <c r="I19" s="8" t="s">
        <v>452</v>
      </c>
      <c r="J19" s="8" t="s">
        <v>453</v>
      </c>
      <c r="K19" s="8" t="s">
        <v>397</v>
      </c>
      <c r="L19" s="8" t="s">
        <v>454</v>
      </c>
      <c r="M19" s="8" t="n">
        <v>1</v>
      </c>
    </row>
    <row r="20" customFormat="false" ht="15.6" hidden="false" customHeight="false" outlineLevel="0" collapsed="false">
      <c r="A20" s="8" t="s">
        <v>52</v>
      </c>
      <c r="B20" s="8" t="s">
        <v>455</v>
      </c>
      <c r="C20" s="8" t="n">
        <v>3.5</v>
      </c>
      <c r="D20" s="8" t="n">
        <v>21.601</v>
      </c>
      <c r="E20" s="8" t="n">
        <v>1</v>
      </c>
      <c r="F20" s="8" t="n">
        <v>24</v>
      </c>
      <c r="G20" s="8" t="n">
        <v>1143</v>
      </c>
      <c r="H20" s="8" t="n">
        <v>1167</v>
      </c>
      <c r="I20" s="8" t="s">
        <v>456</v>
      </c>
      <c r="J20" s="8" t="s">
        <v>457</v>
      </c>
      <c r="K20" s="8" t="s">
        <v>397</v>
      </c>
      <c r="L20" s="8" t="s">
        <v>458</v>
      </c>
      <c r="M20" s="8" t="n">
        <v>1</v>
      </c>
    </row>
    <row r="21" customFormat="false" ht="15.6" hidden="false" customHeight="false" outlineLevel="0" collapsed="false">
      <c r="A21" s="8" t="s">
        <v>52</v>
      </c>
      <c r="B21" s="8" t="s">
        <v>459</v>
      </c>
      <c r="C21" s="8" t="n">
        <v>5</v>
      </c>
      <c r="D21" s="8" t="n">
        <v>22.729</v>
      </c>
      <c r="E21" s="8" t="n">
        <v>1</v>
      </c>
      <c r="F21" s="8" t="n">
        <v>24</v>
      </c>
      <c r="G21" s="8" t="n">
        <v>706</v>
      </c>
      <c r="H21" s="8" t="n">
        <v>729</v>
      </c>
      <c r="I21" s="8" t="s">
        <v>460</v>
      </c>
      <c r="J21" s="8" t="s">
        <v>461</v>
      </c>
      <c r="K21" s="8" t="s">
        <v>397</v>
      </c>
      <c r="L21" s="8" t="s">
        <v>462</v>
      </c>
      <c r="M21" s="8" t="n">
        <v>1</v>
      </c>
    </row>
    <row r="22" customFormat="false" ht="15.6" hidden="false" customHeight="false" outlineLevel="0" collapsed="false">
      <c r="A22" s="8" t="s">
        <v>54</v>
      </c>
      <c r="B22" s="8" t="s">
        <v>463</v>
      </c>
      <c r="C22" s="8" t="n">
        <v>4.5</v>
      </c>
      <c r="D22" s="8" t="n">
        <v>14.562</v>
      </c>
      <c r="E22" s="8" t="n">
        <v>1</v>
      </c>
      <c r="F22" s="8" t="n">
        <v>24</v>
      </c>
      <c r="G22" s="8" t="n">
        <v>8</v>
      </c>
      <c r="H22" s="8" t="n">
        <v>31</v>
      </c>
      <c r="I22" s="8" t="s">
        <v>464</v>
      </c>
      <c r="J22" s="8" t="s">
        <v>465</v>
      </c>
      <c r="K22" s="8" t="s">
        <v>397</v>
      </c>
      <c r="L22" s="8" t="s">
        <v>466</v>
      </c>
      <c r="M22" s="8" t="n">
        <v>1</v>
      </c>
    </row>
    <row r="23" customFormat="false" ht="15.6" hidden="false" customHeight="false" outlineLevel="0" collapsed="false">
      <c r="A23" s="8" t="s">
        <v>54</v>
      </c>
      <c r="B23" s="8" t="s">
        <v>467</v>
      </c>
      <c r="C23" s="8" t="n">
        <v>3.5</v>
      </c>
      <c r="D23" s="8" t="n">
        <v>16.19</v>
      </c>
      <c r="E23" s="8" t="n">
        <v>1</v>
      </c>
      <c r="F23" s="8" t="n">
        <v>24</v>
      </c>
      <c r="G23" s="8" t="n">
        <v>4538</v>
      </c>
      <c r="H23" s="8" t="n">
        <v>4561</v>
      </c>
      <c r="I23" s="8" t="s">
        <v>464</v>
      </c>
      <c r="J23" s="8" t="s">
        <v>468</v>
      </c>
      <c r="K23" s="8" t="s">
        <v>405</v>
      </c>
      <c r="L23" s="8" t="s">
        <v>469</v>
      </c>
      <c r="M23" s="8" t="n">
        <v>1</v>
      </c>
    </row>
    <row r="24" customFormat="false" ht="15.6" hidden="false" customHeight="false" outlineLevel="0" collapsed="false">
      <c r="A24" s="8" t="s">
        <v>54</v>
      </c>
      <c r="B24" s="8" t="s">
        <v>470</v>
      </c>
      <c r="C24" s="8" t="n">
        <v>4.5</v>
      </c>
      <c r="D24" s="8" t="n">
        <v>21.459</v>
      </c>
      <c r="E24" s="8" t="n">
        <v>1</v>
      </c>
      <c r="F24" s="8" t="n">
        <v>24</v>
      </c>
      <c r="G24" s="8" t="n">
        <v>1025</v>
      </c>
      <c r="H24" s="8" t="n">
        <v>1048</v>
      </c>
      <c r="I24" s="8" t="s">
        <v>464</v>
      </c>
      <c r="J24" s="8" t="s">
        <v>471</v>
      </c>
      <c r="K24" s="8" t="s">
        <v>405</v>
      </c>
      <c r="L24" s="8" t="s">
        <v>472</v>
      </c>
      <c r="M24" s="8" t="n">
        <v>1</v>
      </c>
    </row>
    <row r="25" customFormat="false" ht="15.6" hidden="false" customHeight="false" outlineLevel="0" collapsed="false">
      <c r="A25" s="8" t="s">
        <v>54</v>
      </c>
      <c r="B25" s="8" t="s">
        <v>473</v>
      </c>
      <c r="C25" s="8" t="n">
        <v>4.5</v>
      </c>
      <c r="D25" s="8" t="n">
        <v>18.576</v>
      </c>
      <c r="E25" s="8" t="n">
        <v>1</v>
      </c>
      <c r="F25" s="8" t="n">
        <v>24</v>
      </c>
      <c r="G25" s="8" t="n">
        <v>3476</v>
      </c>
      <c r="H25" s="8" t="n">
        <v>3499</v>
      </c>
      <c r="I25" s="8" t="s">
        <v>464</v>
      </c>
      <c r="J25" s="8" t="s">
        <v>474</v>
      </c>
      <c r="K25" s="8" t="s">
        <v>397</v>
      </c>
      <c r="L25" s="8" t="s">
        <v>475</v>
      </c>
      <c r="M25" s="8" t="n">
        <v>1</v>
      </c>
    </row>
    <row r="26" customFormat="false" ht="15.6" hidden="false" customHeight="false" outlineLevel="0" collapsed="false">
      <c r="A26" s="8" t="s">
        <v>54</v>
      </c>
      <c r="B26" s="8" t="s">
        <v>476</v>
      </c>
      <c r="C26" s="8" t="n">
        <v>5</v>
      </c>
      <c r="D26" s="8" t="n">
        <v>16.698</v>
      </c>
      <c r="E26" s="8" t="n">
        <v>1</v>
      </c>
      <c r="F26" s="8" t="n">
        <v>24</v>
      </c>
      <c r="G26" s="8" t="n">
        <v>79</v>
      </c>
      <c r="H26" s="8" t="n">
        <v>102</v>
      </c>
      <c r="I26" s="8" t="s">
        <v>464</v>
      </c>
      <c r="J26" s="8" t="s">
        <v>477</v>
      </c>
      <c r="K26" s="8" t="s">
        <v>405</v>
      </c>
      <c r="L26" s="8" t="s">
        <v>478</v>
      </c>
      <c r="M26" s="8" t="n">
        <v>1</v>
      </c>
    </row>
    <row r="27" customFormat="false" ht="15.6" hidden="false" customHeight="false" outlineLevel="0" collapsed="false">
      <c r="A27" s="8" t="s">
        <v>54</v>
      </c>
      <c r="B27" s="8" t="s">
        <v>479</v>
      </c>
      <c r="C27" s="8" t="n">
        <v>5</v>
      </c>
      <c r="D27" s="8" t="n">
        <v>19.189</v>
      </c>
      <c r="E27" s="8" t="n">
        <v>1</v>
      </c>
      <c r="F27" s="8" t="n">
        <v>24</v>
      </c>
      <c r="G27" s="8" t="n">
        <v>506</v>
      </c>
      <c r="H27" s="8" t="n">
        <v>529</v>
      </c>
      <c r="I27" s="8" t="s">
        <v>464</v>
      </c>
      <c r="J27" s="8" t="s">
        <v>480</v>
      </c>
      <c r="K27" s="8" t="s">
        <v>405</v>
      </c>
      <c r="L27" s="8" t="s">
        <v>481</v>
      </c>
      <c r="M27" s="8" t="n">
        <v>1</v>
      </c>
    </row>
    <row r="28" customFormat="false" ht="15.6" hidden="false" customHeight="false" outlineLevel="0" collapsed="false">
      <c r="A28" s="8" t="s">
        <v>54</v>
      </c>
      <c r="B28" s="8" t="s">
        <v>482</v>
      </c>
      <c r="C28" s="8" t="n">
        <v>4</v>
      </c>
      <c r="D28" s="8" t="n">
        <v>16.472</v>
      </c>
      <c r="E28" s="8" t="n">
        <v>1</v>
      </c>
      <c r="F28" s="8" t="n">
        <v>24</v>
      </c>
      <c r="G28" s="8" t="n">
        <v>818</v>
      </c>
      <c r="H28" s="8" t="n">
        <v>840</v>
      </c>
      <c r="I28" s="8" t="s">
        <v>464</v>
      </c>
      <c r="J28" s="8" t="s">
        <v>483</v>
      </c>
      <c r="K28" s="8" t="s">
        <v>405</v>
      </c>
      <c r="L28" s="8" t="s">
        <v>484</v>
      </c>
      <c r="M28" s="8" t="n">
        <v>1</v>
      </c>
    </row>
    <row r="29" customFormat="false" ht="15.6" hidden="false" customHeight="false" outlineLevel="0" collapsed="false">
      <c r="A29" s="8" t="s">
        <v>56</v>
      </c>
      <c r="B29" s="8" t="s">
        <v>485</v>
      </c>
      <c r="C29" s="8" t="n">
        <v>3.5</v>
      </c>
      <c r="D29" s="8" t="n">
        <v>13.952</v>
      </c>
      <c r="E29" s="8" t="n">
        <v>1</v>
      </c>
      <c r="F29" s="8" t="n">
        <v>22</v>
      </c>
      <c r="G29" s="8" t="n">
        <v>288</v>
      </c>
      <c r="H29" s="8" t="n">
        <v>309</v>
      </c>
      <c r="I29" s="8" t="s">
        <v>486</v>
      </c>
      <c r="J29" s="8" t="s">
        <v>487</v>
      </c>
      <c r="K29" s="8" t="s">
        <v>405</v>
      </c>
      <c r="L29" s="8" t="s">
        <v>488</v>
      </c>
      <c r="M29" s="8" t="n">
        <v>1</v>
      </c>
    </row>
    <row r="30" customFormat="false" ht="15.6" hidden="false" customHeight="false" outlineLevel="0" collapsed="false">
      <c r="A30" s="8" t="s">
        <v>56</v>
      </c>
      <c r="B30" s="8" t="s">
        <v>489</v>
      </c>
      <c r="C30" s="8" t="n">
        <v>3.5</v>
      </c>
      <c r="D30" s="8" t="n">
        <v>14.687</v>
      </c>
      <c r="E30" s="8" t="n">
        <v>1</v>
      </c>
      <c r="F30" s="8" t="n">
        <v>22</v>
      </c>
      <c r="G30" s="8" t="n">
        <v>2046</v>
      </c>
      <c r="H30" s="8" t="n">
        <v>2067</v>
      </c>
      <c r="I30" s="8" t="s">
        <v>486</v>
      </c>
      <c r="J30" s="8" t="s">
        <v>490</v>
      </c>
      <c r="K30" s="8" t="s">
        <v>405</v>
      </c>
      <c r="L30" s="8" t="s">
        <v>491</v>
      </c>
      <c r="M30" s="8" t="n">
        <v>1</v>
      </c>
    </row>
    <row r="31" customFormat="false" ht="15.6" hidden="false" customHeight="false" outlineLevel="0" collapsed="false">
      <c r="A31" s="8" t="s">
        <v>56</v>
      </c>
      <c r="B31" s="8" t="s">
        <v>492</v>
      </c>
      <c r="C31" s="8" t="n">
        <v>4</v>
      </c>
      <c r="D31" s="8" t="n">
        <v>15.125</v>
      </c>
      <c r="E31" s="8" t="n">
        <v>1</v>
      </c>
      <c r="F31" s="8" t="n">
        <v>22</v>
      </c>
      <c r="G31" s="8" t="n">
        <v>71</v>
      </c>
      <c r="H31" s="8" t="n">
        <v>92</v>
      </c>
      <c r="I31" s="8" t="s">
        <v>486</v>
      </c>
      <c r="J31" s="8" t="s">
        <v>493</v>
      </c>
      <c r="K31" s="8" t="s">
        <v>405</v>
      </c>
      <c r="L31" s="8" t="s">
        <v>494</v>
      </c>
      <c r="M31" s="8" t="n">
        <v>1</v>
      </c>
    </row>
    <row r="32" customFormat="false" ht="15.6" hidden="false" customHeight="false" outlineLevel="0" collapsed="false">
      <c r="A32" s="8" t="s">
        <v>56</v>
      </c>
      <c r="B32" s="8" t="s">
        <v>495</v>
      </c>
      <c r="C32" s="8" t="n">
        <v>5</v>
      </c>
      <c r="D32" s="8" t="n">
        <v>16.276</v>
      </c>
      <c r="E32" s="8" t="n">
        <v>1</v>
      </c>
      <c r="F32" s="8" t="n">
        <v>22</v>
      </c>
      <c r="G32" s="8" t="n">
        <v>23</v>
      </c>
      <c r="H32" s="8" t="n">
        <v>44</v>
      </c>
      <c r="I32" s="8" t="s">
        <v>486</v>
      </c>
      <c r="J32" s="8" t="s">
        <v>496</v>
      </c>
      <c r="K32" s="8" t="s">
        <v>405</v>
      </c>
      <c r="L32" s="8" t="s">
        <v>497</v>
      </c>
      <c r="M32" s="8" t="n">
        <v>1</v>
      </c>
    </row>
    <row r="33" customFormat="false" ht="15.6" hidden="false" customHeight="false" outlineLevel="0" collapsed="false">
      <c r="A33" s="8" t="s">
        <v>56</v>
      </c>
      <c r="B33" s="8" t="s">
        <v>498</v>
      </c>
      <c r="C33" s="8" t="n">
        <v>4.5</v>
      </c>
      <c r="D33" s="8" t="n">
        <v>21.352</v>
      </c>
      <c r="E33" s="8" t="n">
        <v>1</v>
      </c>
      <c r="F33" s="8" t="n">
        <v>22</v>
      </c>
      <c r="G33" s="8" t="n">
        <v>1840</v>
      </c>
      <c r="H33" s="8" t="n">
        <v>1861</v>
      </c>
      <c r="I33" s="8" t="s">
        <v>486</v>
      </c>
      <c r="J33" s="8" t="s">
        <v>499</v>
      </c>
      <c r="K33" s="8" t="s">
        <v>405</v>
      </c>
      <c r="L33" s="8" t="s">
        <v>500</v>
      </c>
      <c r="M33" s="8" t="n">
        <v>1</v>
      </c>
    </row>
    <row r="34" customFormat="false" ht="15.6" hidden="false" customHeight="false" outlineLevel="0" collapsed="false">
      <c r="A34" s="8" t="s">
        <v>56</v>
      </c>
      <c r="B34" s="8" t="s">
        <v>501</v>
      </c>
      <c r="C34" s="8" t="n">
        <v>3</v>
      </c>
      <c r="D34" s="8" t="n">
        <v>9.076</v>
      </c>
      <c r="E34" s="8" t="n">
        <v>1</v>
      </c>
      <c r="F34" s="8" t="n">
        <v>22</v>
      </c>
      <c r="G34" s="8" t="n">
        <v>1430</v>
      </c>
      <c r="H34" s="8" t="n">
        <v>1451</v>
      </c>
      <c r="I34" s="8" t="s">
        <v>486</v>
      </c>
      <c r="J34" s="8" t="s">
        <v>502</v>
      </c>
      <c r="K34" s="8" t="s">
        <v>405</v>
      </c>
      <c r="L34" s="8" t="s">
        <v>503</v>
      </c>
      <c r="M34" s="8" t="n">
        <v>1</v>
      </c>
    </row>
    <row r="35" customFormat="false" ht="15.6" hidden="false" customHeight="false" outlineLevel="0" collapsed="false">
      <c r="A35" s="8" t="s">
        <v>56</v>
      </c>
      <c r="B35" s="8" t="s">
        <v>504</v>
      </c>
      <c r="C35" s="8" t="n">
        <v>4.5</v>
      </c>
      <c r="D35" s="8" t="n">
        <v>16.817</v>
      </c>
      <c r="E35" s="8" t="n">
        <v>1</v>
      </c>
      <c r="F35" s="8" t="n">
        <v>22</v>
      </c>
      <c r="G35" s="8" t="n">
        <v>1815</v>
      </c>
      <c r="H35" s="8" t="n">
        <v>1836</v>
      </c>
      <c r="I35" s="8" t="s">
        <v>486</v>
      </c>
      <c r="J35" s="8" t="s">
        <v>505</v>
      </c>
      <c r="K35" s="8" t="s">
        <v>405</v>
      </c>
      <c r="L35" s="8" t="s">
        <v>506</v>
      </c>
      <c r="M35" s="8" t="n">
        <v>1</v>
      </c>
    </row>
    <row r="36" customFormat="false" ht="15.6" hidden="false" customHeight="false" outlineLevel="0" collapsed="false">
      <c r="A36" s="8" t="s">
        <v>56</v>
      </c>
      <c r="B36" s="8" t="s">
        <v>507</v>
      </c>
      <c r="C36" s="8" t="n">
        <v>4</v>
      </c>
      <c r="D36" s="8" t="n">
        <v>22.693</v>
      </c>
      <c r="E36" s="8" t="n">
        <v>1</v>
      </c>
      <c r="F36" s="8" t="n">
        <v>22</v>
      </c>
      <c r="G36" s="8" t="n">
        <v>606</v>
      </c>
      <c r="H36" s="8" t="n">
        <v>627</v>
      </c>
      <c r="I36" s="8" t="s">
        <v>486</v>
      </c>
      <c r="J36" s="8" t="s">
        <v>508</v>
      </c>
      <c r="K36" s="8" t="s">
        <v>405</v>
      </c>
      <c r="L36" s="8" t="s">
        <v>509</v>
      </c>
      <c r="M36" s="8" t="n">
        <v>1</v>
      </c>
    </row>
    <row r="37" customFormat="false" ht="15.6" hidden="false" customHeight="false" outlineLevel="0" collapsed="false">
      <c r="A37" s="8" t="s">
        <v>58</v>
      </c>
      <c r="B37" s="8" t="s">
        <v>510</v>
      </c>
      <c r="C37" s="8" t="n">
        <v>4</v>
      </c>
      <c r="D37" s="8" t="n">
        <v>20.88</v>
      </c>
      <c r="E37" s="8" t="n">
        <v>1</v>
      </c>
      <c r="F37" s="8" t="n">
        <v>24</v>
      </c>
      <c r="G37" s="8" t="n">
        <v>1362</v>
      </c>
      <c r="H37" s="8" t="n">
        <v>1385</v>
      </c>
      <c r="I37" s="8" t="s">
        <v>511</v>
      </c>
      <c r="J37" s="8" t="s">
        <v>512</v>
      </c>
      <c r="K37" s="8" t="s">
        <v>397</v>
      </c>
      <c r="L37" s="8" t="s">
        <v>513</v>
      </c>
      <c r="M37" s="8" t="n">
        <v>1</v>
      </c>
    </row>
    <row r="38" customFormat="false" ht="15.6" hidden="false" customHeight="false" outlineLevel="0" collapsed="false">
      <c r="A38" s="8" t="s">
        <v>58</v>
      </c>
      <c r="B38" s="8" t="s">
        <v>514</v>
      </c>
      <c r="C38" s="8" t="n">
        <v>2.5</v>
      </c>
      <c r="D38" s="8" t="n">
        <v>21.284</v>
      </c>
      <c r="E38" s="8" t="n">
        <v>1</v>
      </c>
      <c r="F38" s="8" t="n">
        <v>24</v>
      </c>
      <c r="G38" s="8" t="n">
        <v>6108</v>
      </c>
      <c r="H38" s="8" t="n">
        <v>6131</v>
      </c>
      <c r="I38" s="8" t="s">
        <v>511</v>
      </c>
      <c r="J38" s="8" t="s">
        <v>515</v>
      </c>
      <c r="K38" s="8" t="s">
        <v>405</v>
      </c>
      <c r="L38" s="8" t="s">
        <v>516</v>
      </c>
      <c r="M38" s="8" t="n">
        <v>1</v>
      </c>
    </row>
    <row r="39" customFormat="false" ht="15.6" hidden="false" customHeight="false" outlineLevel="0" collapsed="false">
      <c r="A39" s="8" t="s">
        <v>58</v>
      </c>
      <c r="B39" s="8" t="s">
        <v>517</v>
      </c>
      <c r="C39" s="8" t="n">
        <v>3</v>
      </c>
      <c r="D39" s="8" t="n">
        <v>21.183</v>
      </c>
      <c r="E39" s="8" t="n">
        <v>1</v>
      </c>
      <c r="F39" s="8" t="n">
        <v>24</v>
      </c>
      <c r="G39" s="8" t="n">
        <v>1322</v>
      </c>
      <c r="H39" s="8" t="n">
        <v>1346</v>
      </c>
      <c r="I39" s="8" t="s">
        <v>518</v>
      </c>
      <c r="J39" s="8" t="s">
        <v>519</v>
      </c>
      <c r="K39" s="8" t="s">
        <v>397</v>
      </c>
      <c r="L39" s="8" t="s">
        <v>520</v>
      </c>
      <c r="M39" s="8" t="n">
        <v>1</v>
      </c>
    </row>
    <row r="40" customFormat="false" ht="15.6" hidden="false" customHeight="false" outlineLevel="0" collapsed="false">
      <c r="A40" s="8" t="s">
        <v>58</v>
      </c>
      <c r="B40" s="8" t="s">
        <v>521</v>
      </c>
      <c r="C40" s="8" t="n">
        <v>3</v>
      </c>
      <c r="D40" s="8" t="n">
        <v>19.425</v>
      </c>
      <c r="E40" s="8" t="n">
        <v>1</v>
      </c>
      <c r="F40" s="8" t="n">
        <v>24</v>
      </c>
      <c r="G40" s="8" t="n">
        <v>1119</v>
      </c>
      <c r="H40" s="8" t="n">
        <v>1142</v>
      </c>
      <c r="I40" s="8" t="s">
        <v>511</v>
      </c>
      <c r="J40" s="8" t="s">
        <v>522</v>
      </c>
      <c r="K40" s="8" t="s">
        <v>397</v>
      </c>
      <c r="L40" s="8" t="s">
        <v>523</v>
      </c>
      <c r="M40" s="8" t="n">
        <v>1</v>
      </c>
    </row>
    <row r="41" customFormat="false" ht="15.6" hidden="false" customHeight="false" outlineLevel="0" collapsed="false">
      <c r="A41" s="8" t="s">
        <v>60</v>
      </c>
      <c r="B41" s="8" t="s">
        <v>524</v>
      </c>
      <c r="C41" s="8" t="n">
        <v>5</v>
      </c>
      <c r="D41" s="8" t="n">
        <v>16.436</v>
      </c>
      <c r="E41" s="8" t="n">
        <v>1</v>
      </c>
      <c r="F41" s="8" t="n">
        <v>24</v>
      </c>
      <c r="G41" s="8" t="n">
        <v>4914</v>
      </c>
      <c r="H41" s="8" t="n">
        <v>4937</v>
      </c>
      <c r="I41" s="8" t="s">
        <v>525</v>
      </c>
      <c r="J41" s="8" t="s">
        <v>526</v>
      </c>
      <c r="K41" s="8" t="s">
        <v>405</v>
      </c>
      <c r="L41" s="8" t="s">
        <v>527</v>
      </c>
      <c r="M41" s="8" t="n">
        <v>1</v>
      </c>
    </row>
    <row r="42" customFormat="false" ht="15.6" hidden="false" customHeight="false" outlineLevel="0" collapsed="false">
      <c r="A42" s="8" t="s">
        <v>60</v>
      </c>
      <c r="B42" s="8" t="s">
        <v>528</v>
      </c>
      <c r="C42" s="8" t="n">
        <v>5</v>
      </c>
      <c r="D42" s="8" t="n">
        <v>19.181</v>
      </c>
      <c r="E42" s="8" t="n">
        <v>1</v>
      </c>
      <c r="F42" s="8" t="n">
        <v>24</v>
      </c>
      <c r="G42" s="8" t="n">
        <v>397</v>
      </c>
      <c r="H42" s="8" t="n">
        <v>420</v>
      </c>
      <c r="I42" s="8" t="s">
        <v>525</v>
      </c>
      <c r="J42" s="8" t="s">
        <v>529</v>
      </c>
      <c r="K42" s="8" t="s">
        <v>405</v>
      </c>
      <c r="L42" s="8" t="s">
        <v>530</v>
      </c>
      <c r="M42" s="8" t="n">
        <v>1</v>
      </c>
    </row>
    <row r="43" customFormat="false" ht="15.6" hidden="false" customHeight="false" outlineLevel="0" collapsed="false">
      <c r="A43" s="8" t="s">
        <v>62</v>
      </c>
      <c r="B43" s="8" t="s">
        <v>531</v>
      </c>
      <c r="C43" s="8" t="n">
        <v>4</v>
      </c>
      <c r="D43" s="8" t="n">
        <v>18.959</v>
      </c>
      <c r="E43" s="8" t="n">
        <v>1</v>
      </c>
      <c r="F43" s="8" t="n">
        <v>23</v>
      </c>
      <c r="G43" s="8" t="n">
        <v>1557</v>
      </c>
      <c r="H43" s="8" t="n">
        <v>1579</v>
      </c>
      <c r="I43" s="8" t="s">
        <v>532</v>
      </c>
      <c r="J43" s="8" t="s">
        <v>533</v>
      </c>
      <c r="K43" s="8" t="s">
        <v>405</v>
      </c>
      <c r="L43" s="8" t="s">
        <v>534</v>
      </c>
      <c r="M43" s="8" t="n">
        <v>1</v>
      </c>
    </row>
    <row r="44" customFormat="false" ht="15.6" hidden="false" customHeight="false" outlineLevel="0" collapsed="false">
      <c r="A44" s="8" t="s">
        <v>62</v>
      </c>
      <c r="B44" s="8" t="s">
        <v>535</v>
      </c>
      <c r="C44" s="8" t="n">
        <v>3.5</v>
      </c>
      <c r="D44" s="8" t="n">
        <v>8.157</v>
      </c>
      <c r="E44" s="8" t="n">
        <v>1</v>
      </c>
      <c r="F44" s="8" t="n">
        <v>23</v>
      </c>
      <c r="G44" s="8" t="n">
        <v>158</v>
      </c>
      <c r="H44" s="8" t="n">
        <v>180</v>
      </c>
      <c r="I44" s="8" t="s">
        <v>532</v>
      </c>
      <c r="J44" s="8" t="s">
        <v>536</v>
      </c>
      <c r="K44" s="8" t="s">
        <v>405</v>
      </c>
      <c r="L44" s="8" t="s">
        <v>537</v>
      </c>
      <c r="M44" s="8" t="n">
        <v>1</v>
      </c>
    </row>
    <row r="45" customFormat="false" ht="15.6" hidden="false" customHeight="false" outlineLevel="0" collapsed="false">
      <c r="A45" s="8" t="s">
        <v>62</v>
      </c>
      <c r="B45" s="8" t="s">
        <v>538</v>
      </c>
      <c r="C45" s="8" t="n">
        <v>5</v>
      </c>
      <c r="D45" s="8" t="n">
        <v>17.719</v>
      </c>
      <c r="E45" s="8" t="n">
        <v>1</v>
      </c>
      <c r="F45" s="8" t="n">
        <v>23</v>
      </c>
      <c r="G45" s="8" t="n">
        <v>1102</v>
      </c>
      <c r="H45" s="8" t="n">
        <v>1132</v>
      </c>
      <c r="I45" s="8" t="s">
        <v>539</v>
      </c>
      <c r="J45" s="8" t="s">
        <v>540</v>
      </c>
      <c r="K45" s="8" t="s">
        <v>397</v>
      </c>
      <c r="L45" s="8" t="s">
        <v>541</v>
      </c>
      <c r="M45" s="8" t="n">
        <v>1</v>
      </c>
    </row>
    <row r="46" customFormat="false" ht="15.6" hidden="false" customHeight="false" outlineLevel="0" collapsed="false">
      <c r="A46" s="8" t="s">
        <v>62</v>
      </c>
      <c r="B46" s="8" t="s">
        <v>542</v>
      </c>
      <c r="C46" s="8" t="n">
        <v>5</v>
      </c>
      <c r="D46" s="8" t="n">
        <v>13.586</v>
      </c>
      <c r="E46" s="8" t="n">
        <v>1</v>
      </c>
      <c r="F46" s="8" t="n">
        <v>23</v>
      </c>
      <c r="G46" s="8" t="n">
        <v>4184</v>
      </c>
      <c r="H46" s="8" t="n">
        <v>4206</v>
      </c>
      <c r="I46" s="8" t="s">
        <v>532</v>
      </c>
      <c r="J46" s="8" t="s">
        <v>543</v>
      </c>
      <c r="K46" s="8" t="s">
        <v>397</v>
      </c>
      <c r="L46" s="8" t="s">
        <v>544</v>
      </c>
      <c r="M46" s="8" t="n">
        <v>1</v>
      </c>
    </row>
    <row r="47" customFormat="false" ht="15.6" hidden="false" customHeight="false" outlineLevel="0" collapsed="false">
      <c r="A47" s="8" t="s">
        <v>62</v>
      </c>
      <c r="B47" s="8" t="s">
        <v>545</v>
      </c>
      <c r="C47" s="8" t="n">
        <v>3.5</v>
      </c>
      <c r="D47" s="8" t="n">
        <v>15.585</v>
      </c>
      <c r="E47" s="8" t="n">
        <v>1</v>
      </c>
      <c r="F47" s="8" t="n">
        <v>23</v>
      </c>
      <c r="G47" s="8" t="n">
        <v>1277</v>
      </c>
      <c r="H47" s="8" t="n">
        <v>1299</v>
      </c>
      <c r="I47" s="8" t="s">
        <v>532</v>
      </c>
      <c r="J47" s="8" t="s">
        <v>546</v>
      </c>
      <c r="K47" s="8" t="s">
        <v>405</v>
      </c>
      <c r="L47" s="8" t="s">
        <v>547</v>
      </c>
      <c r="M47" s="8" t="n">
        <v>1</v>
      </c>
    </row>
    <row r="48" customFormat="false" ht="15.6" hidden="false" customHeight="false" outlineLevel="0" collapsed="false">
      <c r="A48" s="8" t="s">
        <v>64</v>
      </c>
      <c r="B48" s="8" t="s">
        <v>548</v>
      </c>
      <c r="C48" s="8" t="n">
        <v>4.5</v>
      </c>
      <c r="D48" s="8" t="n">
        <v>20.802</v>
      </c>
      <c r="E48" s="8" t="n">
        <v>1</v>
      </c>
      <c r="F48" s="8" t="n">
        <v>24</v>
      </c>
      <c r="G48" s="8" t="n">
        <v>888</v>
      </c>
      <c r="H48" s="8" t="n">
        <v>918</v>
      </c>
      <c r="I48" s="8" t="s">
        <v>549</v>
      </c>
      <c r="J48" s="8" t="s">
        <v>550</v>
      </c>
      <c r="K48" s="8" t="s">
        <v>397</v>
      </c>
      <c r="L48" s="8" t="s">
        <v>551</v>
      </c>
      <c r="M48" s="8" t="n">
        <v>1</v>
      </c>
    </row>
    <row r="49" customFormat="false" ht="15.6" hidden="false" customHeight="false" outlineLevel="0" collapsed="false">
      <c r="A49" s="8" t="s">
        <v>64</v>
      </c>
      <c r="B49" s="8" t="s">
        <v>552</v>
      </c>
      <c r="C49" s="8" t="n">
        <v>4.5</v>
      </c>
      <c r="D49" s="8" t="n">
        <v>18.299</v>
      </c>
      <c r="E49" s="8" t="n">
        <v>1</v>
      </c>
      <c r="F49" s="8" t="n">
        <v>24</v>
      </c>
      <c r="G49" s="8" t="n">
        <v>3421</v>
      </c>
      <c r="H49" s="8" t="n">
        <v>3447</v>
      </c>
      <c r="I49" s="8" t="s">
        <v>553</v>
      </c>
      <c r="J49" s="8" t="s">
        <v>554</v>
      </c>
      <c r="K49" s="8" t="s">
        <v>405</v>
      </c>
      <c r="L49" s="8" t="s">
        <v>555</v>
      </c>
      <c r="M49" s="8" t="n">
        <v>1</v>
      </c>
    </row>
    <row r="50" customFormat="false" ht="15.6" hidden="false" customHeight="false" outlineLevel="0" collapsed="false">
      <c r="A50" s="8" t="s">
        <v>66</v>
      </c>
      <c r="B50" s="8" t="s">
        <v>556</v>
      </c>
      <c r="C50" s="8" t="n">
        <v>2.5</v>
      </c>
      <c r="D50" s="8" t="n">
        <v>14.161</v>
      </c>
      <c r="E50" s="8" t="n">
        <v>1</v>
      </c>
      <c r="F50" s="8" t="n">
        <v>21</v>
      </c>
      <c r="G50" s="8" t="n">
        <v>121</v>
      </c>
      <c r="H50" s="8" t="n">
        <v>141</v>
      </c>
      <c r="I50" s="8" t="s">
        <v>557</v>
      </c>
      <c r="J50" s="8" t="s">
        <v>558</v>
      </c>
      <c r="K50" s="8" t="s">
        <v>405</v>
      </c>
      <c r="L50" s="8" t="s">
        <v>559</v>
      </c>
      <c r="M50" s="8" t="n">
        <v>1</v>
      </c>
    </row>
    <row r="51" customFormat="false" ht="15.6" hidden="false" customHeight="false" outlineLevel="0" collapsed="false">
      <c r="A51" s="8" t="s">
        <v>66</v>
      </c>
      <c r="B51" s="8" t="s">
        <v>560</v>
      </c>
      <c r="C51" s="8" t="n">
        <v>4.5</v>
      </c>
      <c r="D51" s="8" t="n">
        <v>21.108</v>
      </c>
      <c r="E51" s="8" t="n">
        <v>1</v>
      </c>
      <c r="F51" s="8" t="n">
        <v>21</v>
      </c>
      <c r="G51" s="8" t="n">
        <v>601</v>
      </c>
      <c r="H51" s="8" t="n">
        <v>621</v>
      </c>
      <c r="I51" s="8" t="s">
        <v>557</v>
      </c>
      <c r="J51" s="8" t="s">
        <v>561</v>
      </c>
      <c r="K51" s="8" t="s">
        <v>405</v>
      </c>
      <c r="L51" s="8" t="s">
        <v>562</v>
      </c>
      <c r="M51" s="8" t="n">
        <v>1</v>
      </c>
    </row>
    <row r="52" customFormat="false" ht="15.6" hidden="false" customHeight="false" outlineLevel="0" collapsed="false">
      <c r="A52" s="8" t="s">
        <v>66</v>
      </c>
      <c r="B52" s="8" t="s">
        <v>563</v>
      </c>
      <c r="C52" s="8" t="n">
        <v>4</v>
      </c>
      <c r="D52" s="8" t="n">
        <v>20.112</v>
      </c>
      <c r="E52" s="8" t="n">
        <v>1</v>
      </c>
      <c r="F52" s="8" t="n">
        <v>21</v>
      </c>
      <c r="G52" s="8" t="n">
        <v>2955</v>
      </c>
      <c r="H52" s="8" t="n">
        <v>2975</v>
      </c>
      <c r="I52" s="8" t="s">
        <v>557</v>
      </c>
      <c r="J52" s="8" t="s">
        <v>564</v>
      </c>
      <c r="K52" s="8" t="s">
        <v>397</v>
      </c>
      <c r="L52" s="8" t="s">
        <v>565</v>
      </c>
      <c r="M52" s="8" t="n">
        <v>1</v>
      </c>
    </row>
    <row r="53" customFormat="false" ht="15.6" hidden="false" customHeight="false" outlineLevel="0" collapsed="false">
      <c r="A53" s="8" t="s">
        <v>66</v>
      </c>
      <c r="B53" s="8" t="s">
        <v>566</v>
      </c>
      <c r="C53" s="8" t="n">
        <v>4</v>
      </c>
      <c r="D53" s="8" t="n">
        <v>20.287</v>
      </c>
      <c r="E53" s="8" t="n">
        <v>1</v>
      </c>
      <c r="F53" s="8" t="n">
        <v>21</v>
      </c>
      <c r="G53" s="8" t="n">
        <v>774</v>
      </c>
      <c r="H53" s="8" t="n">
        <v>794</v>
      </c>
      <c r="I53" s="8" t="s">
        <v>557</v>
      </c>
      <c r="J53" s="8" t="s">
        <v>567</v>
      </c>
      <c r="K53" s="8" t="s">
        <v>397</v>
      </c>
      <c r="L53" s="8" t="s">
        <v>568</v>
      </c>
      <c r="M53" s="8" t="n">
        <v>1</v>
      </c>
    </row>
    <row r="54" customFormat="false" ht="15.6" hidden="false" customHeight="false" outlineLevel="0" collapsed="false">
      <c r="A54" s="8" t="s">
        <v>68</v>
      </c>
      <c r="B54" s="8" t="s">
        <v>569</v>
      </c>
      <c r="C54" s="8" t="n">
        <v>2.5</v>
      </c>
      <c r="D54" s="8" t="n">
        <v>16.975</v>
      </c>
      <c r="E54" s="8" t="n">
        <v>1</v>
      </c>
      <c r="F54" s="8" t="n">
        <v>24</v>
      </c>
      <c r="G54" s="8" t="n">
        <v>820</v>
      </c>
      <c r="H54" s="8" t="n">
        <v>843</v>
      </c>
      <c r="I54" s="8" t="s">
        <v>570</v>
      </c>
      <c r="J54" s="8" t="s">
        <v>571</v>
      </c>
      <c r="K54" s="8" t="s">
        <v>397</v>
      </c>
      <c r="L54" s="8" t="s">
        <v>572</v>
      </c>
      <c r="M54" s="8" t="n">
        <v>1</v>
      </c>
    </row>
    <row r="55" customFormat="false" ht="15.6" hidden="false" customHeight="false" outlineLevel="0" collapsed="false">
      <c r="A55" s="8" t="s">
        <v>68</v>
      </c>
      <c r="B55" s="8" t="s">
        <v>573</v>
      </c>
      <c r="C55" s="8" t="n">
        <v>5</v>
      </c>
      <c r="D55" s="8" t="n">
        <v>17.285</v>
      </c>
      <c r="E55" s="8" t="n">
        <v>1</v>
      </c>
      <c r="F55" s="8" t="n">
        <v>24</v>
      </c>
      <c r="G55" s="8" t="n">
        <v>25</v>
      </c>
      <c r="H55" s="8" t="n">
        <v>48</v>
      </c>
      <c r="I55" s="8" t="s">
        <v>570</v>
      </c>
      <c r="J55" s="8" t="s">
        <v>574</v>
      </c>
      <c r="K55" s="8" t="s">
        <v>405</v>
      </c>
      <c r="L55" s="8" t="s">
        <v>575</v>
      </c>
      <c r="M55" s="8" t="n">
        <v>1</v>
      </c>
    </row>
    <row r="56" customFormat="false" ht="15.6" hidden="false" customHeight="false" outlineLevel="0" collapsed="false">
      <c r="A56" s="8" t="s">
        <v>68</v>
      </c>
      <c r="B56" s="8" t="s">
        <v>576</v>
      </c>
      <c r="C56" s="8" t="n">
        <v>5</v>
      </c>
      <c r="D56" s="8" t="n">
        <v>22.031</v>
      </c>
      <c r="E56" s="8" t="n">
        <v>1</v>
      </c>
      <c r="F56" s="8" t="n">
        <v>24</v>
      </c>
      <c r="G56" s="8" t="n">
        <v>1321</v>
      </c>
      <c r="H56" s="8" t="n">
        <v>1344</v>
      </c>
      <c r="I56" s="8" t="s">
        <v>570</v>
      </c>
      <c r="J56" s="8" t="s">
        <v>577</v>
      </c>
      <c r="K56" s="8" t="s">
        <v>405</v>
      </c>
      <c r="L56" s="8" t="s">
        <v>578</v>
      </c>
      <c r="M56" s="8" t="n">
        <v>1</v>
      </c>
    </row>
    <row r="57" customFormat="false" ht="15.6" hidden="false" customHeight="false" outlineLevel="0" collapsed="false">
      <c r="A57" s="8" t="s">
        <v>70</v>
      </c>
      <c r="B57" s="8" t="s">
        <v>579</v>
      </c>
      <c r="C57" s="8" t="n">
        <v>4</v>
      </c>
      <c r="D57" s="8" t="n">
        <v>14.947</v>
      </c>
      <c r="E57" s="8" t="n">
        <v>1</v>
      </c>
      <c r="F57" s="8" t="n">
        <v>22</v>
      </c>
      <c r="G57" s="8" t="n">
        <v>1598</v>
      </c>
      <c r="H57" s="8" t="n">
        <v>1619</v>
      </c>
      <c r="I57" s="8" t="s">
        <v>580</v>
      </c>
      <c r="J57" s="8" t="s">
        <v>581</v>
      </c>
      <c r="K57" s="8" t="s">
        <v>405</v>
      </c>
      <c r="L57" s="8" t="s">
        <v>582</v>
      </c>
      <c r="M57" s="8" t="n">
        <v>1</v>
      </c>
    </row>
    <row r="58" customFormat="false" ht="15.6" hidden="false" customHeight="false" outlineLevel="0" collapsed="false">
      <c r="A58" s="8" t="s">
        <v>70</v>
      </c>
      <c r="B58" s="8" t="s">
        <v>583</v>
      </c>
      <c r="C58" s="8" t="n">
        <v>4</v>
      </c>
      <c r="D58" s="8" t="n">
        <v>20.282</v>
      </c>
      <c r="E58" s="8" t="n">
        <v>1</v>
      </c>
      <c r="F58" s="8" t="n">
        <v>22</v>
      </c>
      <c r="G58" s="8" t="n">
        <v>150</v>
      </c>
      <c r="H58" s="8" t="n">
        <v>171</v>
      </c>
      <c r="I58" s="8" t="s">
        <v>580</v>
      </c>
      <c r="J58" s="8" t="s">
        <v>584</v>
      </c>
      <c r="K58" s="8" t="s">
        <v>397</v>
      </c>
      <c r="L58" s="8" t="s">
        <v>585</v>
      </c>
      <c r="M58" s="8" t="n">
        <v>1</v>
      </c>
    </row>
    <row r="59" customFormat="false" ht="15.6" hidden="false" customHeight="false" outlineLevel="0" collapsed="false">
      <c r="A59" s="8" t="s">
        <v>70</v>
      </c>
      <c r="B59" s="8" t="s">
        <v>586</v>
      </c>
      <c r="C59" s="8" t="n">
        <v>4</v>
      </c>
      <c r="D59" s="8" t="n">
        <v>18.773</v>
      </c>
      <c r="E59" s="8" t="n">
        <v>1</v>
      </c>
      <c r="F59" s="8" t="n">
        <v>22</v>
      </c>
      <c r="G59" s="8" t="n">
        <v>126</v>
      </c>
      <c r="H59" s="8" t="n">
        <v>147</v>
      </c>
      <c r="I59" s="8" t="s">
        <v>580</v>
      </c>
      <c r="J59" s="8" t="s">
        <v>587</v>
      </c>
      <c r="K59" s="8" t="s">
        <v>397</v>
      </c>
      <c r="L59" s="8" t="s">
        <v>588</v>
      </c>
      <c r="M59" s="8" t="n">
        <v>1</v>
      </c>
    </row>
    <row r="60" customFormat="false" ht="15.6" hidden="false" customHeight="false" outlineLevel="0" collapsed="false">
      <c r="A60" s="8" t="s">
        <v>70</v>
      </c>
      <c r="B60" s="8" t="s">
        <v>589</v>
      </c>
      <c r="C60" s="8" t="n">
        <v>5</v>
      </c>
      <c r="D60" s="8" t="n">
        <v>17.782</v>
      </c>
      <c r="E60" s="8" t="n">
        <v>1</v>
      </c>
      <c r="F60" s="8" t="n">
        <v>22</v>
      </c>
      <c r="G60" s="8" t="n">
        <v>732</v>
      </c>
      <c r="H60" s="8" t="n">
        <v>753</v>
      </c>
      <c r="I60" s="8" t="s">
        <v>580</v>
      </c>
      <c r="J60" s="8" t="s">
        <v>590</v>
      </c>
      <c r="K60" s="8" t="s">
        <v>405</v>
      </c>
      <c r="L60" s="8" t="s">
        <v>591</v>
      </c>
      <c r="M60" s="8" t="n">
        <v>1</v>
      </c>
    </row>
    <row r="61" customFormat="false" ht="15.6" hidden="false" customHeight="false" outlineLevel="0" collapsed="false">
      <c r="A61" s="8" t="s">
        <v>72</v>
      </c>
      <c r="B61" s="8" t="s">
        <v>592</v>
      </c>
      <c r="C61" s="8" t="n">
        <v>5</v>
      </c>
      <c r="D61" s="8" t="n">
        <v>19.267</v>
      </c>
      <c r="E61" s="8" t="n">
        <v>1</v>
      </c>
      <c r="F61" s="8" t="n">
        <v>24</v>
      </c>
      <c r="G61" s="8" t="n">
        <v>584</v>
      </c>
      <c r="H61" s="8" t="n">
        <v>607</v>
      </c>
      <c r="I61" s="8" t="s">
        <v>593</v>
      </c>
      <c r="J61" s="8" t="s">
        <v>594</v>
      </c>
      <c r="K61" s="8" t="s">
        <v>405</v>
      </c>
      <c r="L61" s="8" t="s">
        <v>595</v>
      </c>
      <c r="M61" s="8" t="n">
        <v>1</v>
      </c>
    </row>
    <row r="62" customFormat="false" ht="15.6" hidden="false" customHeight="false" outlineLevel="0" collapsed="false">
      <c r="A62" s="8" t="s">
        <v>72</v>
      </c>
      <c r="B62" s="8" t="s">
        <v>596</v>
      </c>
      <c r="C62" s="8" t="n">
        <v>3.5</v>
      </c>
      <c r="D62" s="8" t="n">
        <v>16.921</v>
      </c>
      <c r="E62" s="8" t="n">
        <v>1</v>
      </c>
      <c r="F62" s="8" t="n">
        <v>24</v>
      </c>
      <c r="G62" s="8" t="n">
        <v>377</v>
      </c>
      <c r="H62" s="8" t="n">
        <v>400</v>
      </c>
      <c r="I62" s="8" t="s">
        <v>593</v>
      </c>
      <c r="J62" s="8" t="s">
        <v>597</v>
      </c>
      <c r="K62" s="8" t="s">
        <v>405</v>
      </c>
      <c r="L62" s="8" t="s">
        <v>598</v>
      </c>
      <c r="M62" s="8" t="n">
        <v>1</v>
      </c>
    </row>
    <row r="63" customFormat="false" ht="15.6" hidden="false" customHeight="false" outlineLevel="0" collapsed="false">
      <c r="A63" s="8" t="s">
        <v>74</v>
      </c>
      <c r="B63" s="8" t="s">
        <v>599</v>
      </c>
      <c r="C63" s="8" t="n">
        <v>4.5</v>
      </c>
      <c r="D63" s="8" t="n">
        <v>10.746</v>
      </c>
      <c r="E63" s="8" t="n">
        <v>1</v>
      </c>
      <c r="F63" s="8" t="n">
        <v>24</v>
      </c>
      <c r="G63" s="8" t="n">
        <v>831</v>
      </c>
      <c r="H63" s="8" t="n">
        <v>854</v>
      </c>
      <c r="I63" s="8" t="s">
        <v>600</v>
      </c>
      <c r="J63" s="8" t="s">
        <v>601</v>
      </c>
      <c r="K63" s="8" t="s">
        <v>405</v>
      </c>
      <c r="L63" s="8" t="s">
        <v>602</v>
      </c>
      <c r="M63" s="8" t="n">
        <v>1</v>
      </c>
    </row>
    <row r="64" customFormat="false" ht="15.6" hidden="false" customHeight="false" outlineLevel="0" collapsed="false">
      <c r="A64" s="8" t="s">
        <v>74</v>
      </c>
      <c r="B64" s="8" t="s">
        <v>603</v>
      </c>
      <c r="C64" s="8" t="n">
        <v>4.5</v>
      </c>
      <c r="D64" s="8" t="n">
        <v>20.13</v>
      </c>
      <c r="E64" s="8" t="n">
        <v>1</v>
      </c>
      <c r="F64" s="8" t="n">
        <v>24</v>
      </c>
      <c r="G64" s="8" t="n">
        <v>1692</v>
      </c>
      <c r="H64" s="8" t="n">
        <v>1715</v>
      </c>
      <c r="I64" s="8" t="s">
        <v>600</v>
      </c>
      <c r="J64" s="8" t="s">
        <v>604</v>
      </c>
      <c r="K64" s="8" t="s">
        <v>405</v>
      </c>
      <c r="L64" s="8" t="s">
        <v>605</v>
      </c>
      <c r="M64" s="8" t="n">
        <v>1</v>
      </c>
    </row>
    <row r="65" customFormat="false" ht="15.6" hidden="false" customHeight="false" outlineLevel="0" collapsed="false">
      <c r="A65" s="8" t="s">
        <v>74</v>
      </c>
      <c r="B65" s="8" t="s">
        <v>514</v>
      </c>
      <c r="C65" s="8" t="n">
        <v>3</v>
      </c>
      <c r="D65" s="8" t="n">
        <v>21.284</v>
      </c>
      <c r="E65" s="8" t="n">
        <v>1</v>
      </c>
      <c r="F65" s="8" t="n">
        <v>24</v>
      </c>
      <c r="G65" s="8" t="n">
        <v>6108</v>
      </c>
      <c r="H65" s="8" t="n">
        <v>6131</v>
      </c>
      <c r="I65" s="8" t="s">
        <v>600</v>
      </c>
      <c r="J65" s="8" t="s">
        <v>515</v>
      </c>
      <c r="K65" s="8" t="s">
        <v>405</v>
      </c>
      <c r="L65" s="8" t="s">
        <v>516</v>
      </c>
      <c r="M65" s="8" t="n">
        <v>1</v>
      </c>
    </row>
    <row r="66" customFormat="false" ht="15.6" hidden="false" customHeight="false" outlineLevel="0" collapsed="false">
      <c r="A66" s="8" t="s">
        <v>74</v>
      </c>
      <c r="B66" s="8" t="s">
        <v>606</v>
      </c>
      <c r="C66" s="8" t="n">
        <v>4</v>
      </c>
      <c r="D66" s="8" t="n">
        <v>18.134</v>
      </c>
      <c r="E66" s="8" t="n">
        <v>1</v>
      </c>
      <c r="F66" s="8" t="n">
        <v>24</v>
      </c>
      <c r="G66" s="8" t="n">
        <v>2977</v>
      </c>
      <c r="H66" s="8" t="n">
        <v>2999</v>
      </c>
      <c r="I66" s="8" t="s">
        <v>600</v>
      </c>
      <c r="J66" s="8" t="s">
        <v>607</v>
      </c>
      <c r="K66" s="8" t="s">
        <v>397</v>
      </c>
      <c r="L66" s="8" t="s">
        <v>608</v>
      </c>
      <c r="M66" s="8" t="n">
        <v>1</v>
      </c>
    </row>
    <row r="67" customFormat="false" ht="15.6" hidden="false" customHeight="false" outlineLevel="0" collapsed="false">
      <c r="A67" s="8" t="s">
        <v>76</v>
      </c>
      <c r="B67" s="8" t="s">
        <v>609</v>
      </c>
      <c r="C67" s="8" t="n">
        <v>4</v>
      </c>
      <c r="D67" s="8" t="n">
        <v>22.987</v>
      </c>
      <c r="E67" s="8" t="n">
        <v>1</v>
      </c>
      <c r="F67" s="8" t="n">
        <v>23</v>
      </c>
      <c r="G67" s="8" t="n">
        <v>326</v>
      </c>
      <c r="H67" s="8" t="n">
        <v>349</v>
      </c>
      <c r="I67" s="8" t="s">
        <v>610</v>
      </c>
      <c r="J67" s="8" t="s">
        <v>611</v>
      </c>
      <c r="K67" s="8" t="s">
        <v>397</v>
      </c>
      <c r="L67" s="8" t="s">
        <v>612</v>
      </c>
      <c r="M67" s="8" t="n">
        <v>1</v>
      </c>
    </row>
    <row r="68" customFormat="false" ht="15.6" hidden="false" customHeight="false" outlineLevel="0" collapsed="false">
      <c r="A68" s="8" t="s">
        <v>76</v>
      </c>
      <c r="B68" s="8" t="s">
        <v>613</v>
      </c>
      <c r="C68" s="8" t="n">
        <v>4</v>
      </c>
      <c r="D68" s="8" t="n">
        <v>21.828</v>
      </c>
      <c r="E68" s="8" t="n">
        <v>1</v>
      </c>
      <c r="F68" s="8" t="n">
        <v>23</v>
      </c>
      <c r="G68" s="8" t="n">
        <v>574</v>
      </c>
      <c r="H68" s="8" t="n">
        <v>596</v>
      </c>
      <c r="I68" s="8" t="s">
        <v>614</v>
      </c>
      <c r="J68" s="8" t="s">
        <v>615</v>
      </c>
      <c r="K68" s="8" t="s">
        <v>405</v>
      </c>
      <c r="L68" s="8" t="s">
        <v>616</v>
      </c>
      <c r="M68" s="8" t="n">
        <v>1</v>
      </c>
    </row>
    <row r="69" customFormat="false" ht="15.6" hidden="false" customHeight="false" outlineLevel="0" collapsed="false">
      <c r="A69" s="8" t="s">
        <v>76</v>
      </c>
      <c r="B69" s="8" t="s">
        <v>617</v>
      </c>
      <c r="C69" s="8" t="n">
        <v>4.5</v>
      </c>
      <c r="D69" s="8" t="n">
        <v>19.289</v>
      </c>
      <c r="E69" s="8" t="n">
        <v>1</v>
      </c>
      <c r="F69" s="8" t="n">
        <v>23</v>
      </c>
      <c r="G69" s="8" t="n">
        <v>683</v>
      </c>
      <c r="H69" s="8" t="n">
        <v>709</v>
      </c>
      <c r="I69" s="8" t="s">
        <v>618</v>
      </c>
      <c r="J69" s="8" t="s">
        <v>619</v>
      </c>
      <c r="K69" s="8" t="s">
        <v>397</v>
      </c>
      <c r="L69" s="8" t="s">
        <v>620</v>
      </c>
      <c r="M69" s="8" t="n">
        <v>1</v>
      </c>
    </row>
    <row r="70" customFormat="false" ht="15.6" hidden="false" customHeight="false" outlineLevel="0" collapsed="false">
      <c r="A70" s="8" t="s">
        <v>76</v>
      </c>
      <c r="B70" s="8" t="s">
        <v>621</v>
      </c>
      <c r="C70" s="8" t="n">
        <v>3.5</v>
      </c>
      <c r="D70" s="8" t="n">
        <v>16.48</v>
      </c>
      <c r="E70" s="8" t="n">
        <v>1</v>
      </c>
      <c r="F70" s="8" t="n">
        <v>23</v>
      </c>
      <c r="G70" s="8" t="n">
        <v>1221</v>
      </c>
      <c r="H70" s="8" t="n">
        <v>1243</v>
      </c>
      <c r="I70" s="8" t="s">
        <v>614</v>
      </c>
      <c r="J70" s="8" t="s">
        <v>622</v>
      </c>
      <c r="K70" s="8" t="s">
        <v>405</v>
      </c>
      <c r="L70" s="8" t="s">
        <v>623</v>
      </c>
      <c r="M70" s="8" t="n">
        <v>1</v>
      </c>
    </row>
    <row r="71" customFormat="false" ht="15.6" hidden="false" customHeight="false" outlineLevel="0" collapsed="false">
      <c r="A71" s="8" t="s">
        <v>76</v>
      </c>
      <c r="B71" s="8" t="s">
        <v>624</v>
      </c>
      <c r="C71" s="8" t="n">
        <v>4</v>
      </c>
      <c r="D71" s="8" t="n">
        <v>13.687</v>
      </c>
      <c r="E71" s="8" t="n">
        <v>1</v>
      </c>
      <c r="F71" s="8" t="n">
        <v>23</v>
      </c>
      <c r="G71" s="8" t="n">
        <v>472</v>
      </c>
      <c r="H71" s="8" t="n">
        <v>494</v>
      </c>
      <c r="I71" s="8" t="s">
        <v>614</v>
      </c>
      <c r="J71" s="8" t="s">
        <v>625</v>
      </c>
      <c r="K71" s="8" t="s">
        <v>405</v>
      </c>
      <c r="L71" s="8" t="s">
        <v>626</v>
      </c>
      <c r="M71" s="8" t="n">
        <v>1</v>
      </c>
    </row>
    <row r="72" customFormat="false" ht="15.6" hidden="false" customHeight="false" outlineLevel="0" collapsed="false">
      <c r="A72" s="8" t="s">
        <v>78</v>
      </c>
      <c r="B72" s="8" t="s">
        <v>627</v>
      </c>
      <c r="C72" s="8" t="n">
        <v>2.5</v>
      </c>
      <c r="D72" s="8" t="n">
        <v>18.244</v>
      </c>
      <c r="E72" s="8" t="n">
        <v>1</v>
      </c>
      <c r="F72" s="8" t="n">
        <v>23</v>
      </c>
      <c r="G72" s="8" t="n">
        <v>665</v>
      </c>
      <c r="H72" s="8" t="n">
        <v>687</v>
      </c>
      <c r="I72" s="8" t="s">
        <v>628</v>
      </c>
      <c r="J72" s="8" t="s">
        <v>629</v>
      </c>
      <c r="K72" s="8" t="s">
        <v>405</v>
      </c>
      <c r="L72" s="8" t="s">
        <v>630</v>
      </c>
      <c r="M72" s="8" t="n">
        <v>1</v>
      </c>
    </row>
    <row r="73" customFormat="false" ht="15.6" hidden="false" customHeight="false" outlineLevel="0" collapsed="false">
      <c r="A73" s="8" t="s">
        <v>78</v>
      </c>
      <c r="B73" s="8" t="s">
        <v>631</v>
      </c>
      <c r="C73" s="8" t="n">
        <v>5</v>
      </c>
      <c r="D73" s="8" t="n">
        <v>22.742</v>
      </c>
      <c r="E73" s="8" t="n">
        <v>1</v>
      </c>
      <c r="F73" s="8" t="n">
        <v>23</v>
      </c>
      <c r="G73" s="8" t="n">
        <v>185</v>
      </c>
      <c r="H73" s="8" t="n">
        <v>207</v>
      </c>
      <c r="I73" s="8" t="s">
        <v>628</v>
      </c>
      <c r="J73" s="8" t="s">
        <v>632</v>
      </c>
      <c r="K73" s="8" t="s">
        <v>405</v>
      </c>
      <c r="L73" s="8" t="s">
        <v>633</v>
      </c>
      <c r="M73" s="8" t="n">
        <v>1</v>
      </c>
    </row>
    <row r="74" customFormat="false" ht="15.6" hidden="false" customHeight="false" outlineLevel="0" collapsed="false">
      <c r="A74" s="8" t="s">
        <v>78</v>
      </c>
      <c r="B74" s="8" t="s">
        <v>634</v>
      </c>
      <c r="C74" s="8" t="n">
        <v>3</v>
      </c>
      <c r="D74" s="8" t="n">
        <v>15.893</v>
      </c>
      <c r="E74" s="8" t="n">
        <v>1</v>
      </c>
      <c r="F74" s="8" t="n">
        <v>23</v>
      </c>
      <c r="G74" s="8" t="n">
        <v>1085</v>
      </c>
      <c r="H74" s="8" t="n">
        <v>1107</v>
      </c>
      <c r="I74" s="8" t="s">
        <v>628</v>
      </c>
      <c r="J74" s="8" t="s">
        <v>635</v>
      </c>
      <c r="K74" s="8" t="s">
        <v>405</v>
      </c>
      <c r="L74" s="8" t="s">
        <v>636</v>
      </c>
      <c r="M74" s="8" t="n">
        <v>1</v>
      </c>
    </row>
    <row r="75" customFormat="false" ht="15.6" hidden="false" customHeight="false" outlineLevel="0" collapsed="false">
      <c r="A75" s="8" t="s">
        <v>78</v>
      </c>
      <c r="B75" s="8" t="s">
        <v>637</v>
      </c>
      <c r="C75" s="8" t="n">
        <v>5</v>
      </c>
      <c r="D75" s="8" t="n">
        <v>14.747</v>
      </c>
      <c r="E75" s="8" t="n">
        <v>1</v>
      </c>
      <c r="F75" s="8" t="n">
        <v>23</v>
      </c>
      <c r="G75" s="8" t="n">
        <v>872</v>
      </c>
      <c r="H75" s="8" t="n">
        <v>896</v>
      </c>
      <c r="I75" s="8" t="s">
        <v>638</v>
      </c>
      <c r="J75" s="8" t="s">
        <v>639</v>
      </c>
      <c r="K75" s="8" t="s">
        <v>397</v>
      </c>
      <c r="L75" s="8" t="s">
        <v>640</v>
      </c>
      <c r="M75" s="8" t="n">
        <v>1</v>
      </c>
    </row>
    <row r="76" customFormat="false" ht="15.6" hidden="false" customHeight="false" outlineLevel="0" collapsed="false">
      <c r="A76" s="8" t="s">
        <v>80</v>
      </c>
      <c r="B76" s="8" t="s">
        <v>641</v>
      </c>
      <c r="C76" s="8" t="n">
        <v>4.5</v>
      </c>
      <c r="D76" s="8" t="n">
        <v>15.626</v>
      </c>
      <c r="E76" s="8" t="n">
        <v>1</v>
      </c>
      <c r="F76" s="8" t="n">
        <v>23</v>
      </c>
      <c r="G76" s="8" t="n">
        <v>252</v>
      </c>
      <c r="H76" s="8" t="n">
        <v>274</v>
      </c>
      <c r="I76" s="8" t="s">
        <v>642</v>
      </c>
      <c r="J76" s="8" t="s">
        <v>643</v>
      </c>
      <c r="K76" s="8" t="s">
        <v>405</v>
      </c>
      <c r="L76" s="8" t="s">
        <v>644</v>
      </c>
      <c r="M76" s="8" t="n">
        <v>1</v>
      </c>
    </row>
    <row r="77" customFormat="false" ht="15.6" hidden="false" customHeight="false" outlineLevel="0" collapsed="false">
      <c r="A77" s="8" t="s">
        <v>82</v>
      </c>
      <c r="B77" s="8" t="s">
        <v>473</v>
      </c>
      <c r="C77" s="8" t="n">
        <v>3.5</v>
      </c>
      <c r="D77" s="8" t="n">
        <v>16.157</v>
      </c>
      <c r="E77" s="8" t="n">
        <v>1</v>
      </c>
      <c r="F77" s="8" t="n">
        <v>23</v>
      </c>
      <c r="G77" s="8" t="n">
        <v>1217</v>
      </c>
      <c r="H77" s="8" t="n">
        <v>1239</v>
      </c>
      <c r="I77" s="8" t="s">
        <v>645</v>
      </c>
      <c r="J77" s="8" t="s">
        <v>646</v>
      </c>
      <c r="K77" s="8" t="s">
        <v>405</v>
      </c>
      <c r="L77" s="8" t="s">
        <v>475</v>
      </c>
      <c r="M77" s="8" t="n">
        <v>1</v>
      </c>
    </row>
    <row r="78" customFormat="false" ht="15.6" hidden="false" customHeight="false" outlineLevel="0" collapsed="false">
      <c r="A78" s="8" t="s">
        <v>82</v>
      </c>
      <c r="B78" s="8" t="s">
        <v>647</v>
      </c>
      <c r="C78" s="8" t="n">
        <v>4</v>
      </c>
      <c r="D78" s="8" t="n">
        <v>18.212</v>
      </c>
      <c r="E78" s="8" t="n">
        <v>1</v>
      </c>
      <c r="F78" s="8" t="n">
        <v>23</v>
      </c>
      <c r="G78" s="8" t="n">
        <v>2285</v>
      </c>
      <c r="H78" s="8" t="n">
        <v>2307</v>
      </c>
      <c r="I78" s="8" t="s">
        <v>645</v>
      </c>
      <c r="J78" s="8" t="s">
        <v>648</v>
      </c>
      <c r="K78" s="8" t="s">
        <v>397</v>
      </c>
      <c r="L78" s="8" t="s">
        <v>649</v>
      </c>
      <c r="M78" s="8" t="n">
        <v>1</v>
      </c>
    </row>
    <row r="79" customFormat="false" ht="15.6" hidden="false" customHeight="false" outlineLevel="0" collapsed="false">
      <c r="A79" s="8" t="s">
        <v>82</v>
      </c>
      <c r="B79" s="8" t="s">
        <v>650</v>
      </c>
      <c r="C79" s="8" t="n">
        <v>4.5</v>
      </c>
      <c r="D79" s="8" t="n">
        <v>17.933</v>
      </c>
      <c r="E79" s="8" t="n">
        <v>1</v>
      </c>
      <c r="F79" s="8" t="n">
        <v>23</v>
      </c>
      <c r="G79" s="8" t="n">
        <v>700</v>
      </c>
      <c r="H79" s="8" t="n">
        <v>722</v>
      </c>
      <c r="I79" s="8" t="s">
        <v>645</v>
      </c>
      <c r="J79" s="8" t="s">
        <v>651</v>
      </c>
      <c r="K79" s="8" t="s">
        <v>405</v>
      </c>
      <c r="L79" s="8" t="s">
        <v>652</v>
      </c>
      <c r="M79" s="8" t="n">
        <v>1</v>
      </c>
    </row>
    <row r="80" customFormat="false" ht="15.6" hidden="false" customHeight="false" outlineLevel="0" collapsed="false">
      <c r="A80" s="8" t="s">
        <v>86</v>
      </c>
      <c r="B80" s="8" t="s">
        <v>653</v>
      </c>
      <c r="C80" s="8" t="n">
        <v>4</v>
      </c>
      <c r="D80" s="8" t="n">
        <v>20.065</v>
      </c>
      <c r="E80" s="8" t="n">
        <v>1</v>
      </c>
      <c r="F80" s="8" t="n">
        <v>24</v>
      </c>
      <c r="G80" s="8" t="n">
        <v>577</v>
      </c>
      <c r="H80" s="8" t="n">
        <v>602</v>
      </c>
      <c r="I80" s="8" t="s">
        <v>654</v>
      </c>
      <c r="J80" s="8" t="s">
        <v>655</v>
      </c>
      <c r="K80" s="8" t="s">
        <v>405</v>
      </c>
      <c r="L80" s="8" t="s">
        <v>656</v>
      </c>
      <c r="M80" s="8" t="n">
        <v>1</v>
      </c>
    </row>
    <row r="81" customFormat="false" ht="15.6" hidden="false" customHeight="false" outlineLevel="0" collapsed="false">
      <c r="A81" s="8" t="s">
        <v>86</v>
      </c>
      <c r="B81" s="8" t="s">
        <v>657</v>
      </c>
      <c r="C81" s="8" t="n">
        <v>4</v>
      </c>
      <c r="D81" s="8" t="n">
        <v>16.881</v>
      </c>
      <c r="E81" s="8" t="n">
        <v>1</v>
      </c>
      <c r="F81" s="8" t="n">
        <v>24</v>
      </c>
      <c r="G81" s="8" t="n">
        <v>235</v>
      </c>
      <c r="H81" s="8" t="n">
        <v>263</v>
      </c>
      <c r="I81" s="8" t="s">
        <v>658</v>
      </c>
      <c r="J81" s="8" t="s">
        <v>659</v>
      </c>
      <c r="K81" s="8" t="s">
        <v>405</v>
      </c>
      <c r="L81" s="8" t="s">
        <v>660</v>
      </c>
      <c r="M81" s="8" t="n">
        <v>1</v>
      </c>
    </row>
    <row r="82" customFormat="false" ht="15.6" hidden="false" customHeight="false" outlineLevel="0" collapsed="false">
      <c r="A82" s="8" t="s">
        <v>86</v>
      </c>
      <c r="B82" s="8" t="s">
        <v>661</v>
      </c>
      <c r="C82" s="8" t="n">
        <v>4</v>
      </c>
      <c r="D82" s="8" t="n">
        <v>19.535</v>
      </c>
      <c r="E82" s="8" t="n">
        <v>1</v>
      </c>
      <c r="F82" s="8" t="n">
        <v>24</v>
      </c>
      <c r="G82" s="8" t="n">
        <v>1702</v>
      </c>
      <c r="H82" s="8" t="n">
        <v>1725</v>
      </c>
      <c r="I82" s="8" t="s">
        <v>662</v>
      </c>
      <c r="J82" s="8" t="s">
        <v>663</v>
      </c>
      <c r="K82" s="8" t="s">
        <v>405</v>
      </c>
      <c r="L82" s="8" t="s">
        <v>664</v>
      </c>
      <c r="M82" s="8" t="n">
        <v>1</v>
      </c>
    </row>
    <row r="83" customFormat="false" ht="15.6" hidden="false" customHeight="false" outlineLevel="0" collapsed="false">
      <c r="A83" s="8" t="s">
        <v>86</v>
      </c>
      <c r="B83" s="8" t="s">
        <v>665</v>
      </c>
      <c r="C83" s="8" t="n">
        <v>4.5</v>
      </c>
      <c r="D83" s="8" t="n">
        <v>18.852</v>
      </c>
      <c r="E83" s="8" t="n">
        <v>1</v>
      </c>
      <c r="F83" s="8" t="n">
        <v>24</v>
      </c>
      <c r="G83" s="8" t="n">
        <v>2040</v>
      </c>
      <c r="H83" s="8" t="n">
        <v>2063</v>
      </c>
      <c r="I83" s="8" t="s">
        <v>662</v>
      </c>
      <c r="J83" s="8" t="s">
        <v>666</v>
      </c>
      <c r="K83" s="8" t="s">
        <v>405</v>
      </c>
      <c r="L83" s="8" t="s">
        <v>667</v>
      </c>
      <c r="M83" s="8" t="n">
        <v>1</v>
      </c>
    </row>
    <row r="84" customFormat="false" ht="15.6" hidden="false" customHeight="false" outlineLevel="0" collapsed="false">
      <c r="A84" s="8" t="s">
        <v>90</v>
      </c>
      <c r="B84" s="8" t="s">
        <v>668</v>
      </c>
      <c r="C84" s="8" t="n">
        <v>3.5</v>
      </c>
      <c r="D84" s="8" t="n">
        <v>21</v>
      </c>
      <c r="E84" s="8" t="n">
        <v>1</v>
      </c>
      <c r="F84" s="8" t="n">
        <v>23</v>
      </c>
      <c r="G84" s="8" t="n">
        <v>1221</v>
      </c>
      <c r="H84" s="8" t="n">
        <v>1243</v>
      </c>
      <c r="I84" s="8" t="s">
        <v>669</v>
      </c>
      <c r="J84" s="8" t="s">
        <v>670</v>
      </c>
      <c r="K84" s="8" t="s">
        <v>405</v>
      </c>
      <c r="L84" s="8" t="s">
        <v>671</v>
      </c>
      <c r="M84" s="8" t="n">
        <v>1</v>
      </c>
    </row>
    <row r="85" customFormat="false" ht="15.6" hidden="false" customHeight="false" outlineLevel="0" collapsed="false">
      <c r="A85" s="8" t="s">
        <v>90</v>
      </c>
      <c r="B85" s="8" t="s">
        <v>672</v>
      </c>
      <c r="C85" s="8" t="n">
        <v>5</v>
      </c>
      <c r="D85" s="8" t="n">
        <v>18.475</v>
      </c>
      <c r="E85" s="8" t="n">
        <v>1</v>
      </c>
      <c r="F85" s="8" t="n">
        <v>23</v>
      </c>
      <c r="G85" s="8" t="n">
        <v>868</v>
      </c>
      <c r="H85" s="8" t="n">
        <v>890</v>
      </c>
      <c r="I85" s="8" t="s">
        <v>669</v>
      </c>
      <c r="J85" s="8" t="s">
        <v>673</v>
      </c>
      <c r="K85" s="8" t="s">
        <v>405</v>
      </c>
      <c r="L85" s="8" t="s">
        <v>674</v>
      </c>
      <c r="M85" s="8" t="n">
        <v>1</v>
      </c>
    </row>
    <row r="86" customFormat="false" ht="15.6" hidden="false" customHeight="false" outlineLevel="0" collapsed="false">
      <c r="A86" s="8" t="s">
        <v>90</v>
      </c>
      <c r="B86" s="8" t="s">
        <v>675</v>
      </c>
      <c r="C86" s="8" t="n">
        <v>2.5</v>
      </c>
      <c r="D86" s="8" t="n">
        <v>11.243</v>
      </c>
      <c r="E86" s="8" t="n">
        <v>1</v>
      </c>
      <c r="F86" s="8" t="n">
        <v>23</v>
      </c>
      <c r="G86" s="8" t="n">
        <v>976</v>
      </c>
      <c r="H86" s="8" t="n">
        <v>998</v>
      </c>
      <c r="I86" s="8" t="s">
        <v>669</v>
      </c>
      <c r="J86" s="8" t="s">
        <v>676</v>
      </c>
      <c r="K86" s="8" t="s">
        <v>405</v>
      </c>
      <c r="L86" s="8" t="s">
        <v>677</v>
      </c>
      <c r="M86" s="8" t="n">
        <v>1</v>
      </c>
    </row>
    <row r="87" customFormat="false" ht="15.6" hidden="false" customHeight="false" outlineLevel="0" collapsed="false">
      <c r="A87" s="8" t="s">
        <v>90</v>
      </c>
      <c r="B87" s="8" t="s">
        <v>657</v>
      </c>
      <c r="C87" s="8" t="n">
        <v>3.5</v>
      </c>
      <c r="D87" s="8" t="n">
        <v>16.881</v>
      </c>
      <c r="E87" s="8" t="n">
        <v>1</v>
      </c>
      <c r="F87" s="8" t="n">
        <v>23</v>
      </c>
      <c r="G87" s="8" t="n">
        <v>241</v>
      </c>
      <c r="H87" s="8" t="n">
        <v>263</v>
      </c>
      <c r="I87" s="8" t="s">
        <v>669</v>
      </c>
      <c r="J87" s="8" t="s">
        <v>678</v>
      </c>
      <c r="K87" s="8" t="s">
        <v>405</v>
      </c>
      <c r="L87" s="8" t="s">
        <v>660</v>
      </c>
      <c r="M87" s="8" t="n">
        <v>1</v>
      </c>
    </row>
    <row r="88" customFormat="false" ht="15.6" hidden="false" customHeight="false" outlineLevel="0" collapsed="false">
      <c r="A88" s="8" t="s">
        <v>90</v>
      </c>
      <c r="B88" s="8" t="s">
        <v>661</v>
      </c>
      <c r="C88" s="8" t="n">
        <v>3.5</v>
      </c>
      <c r="D88" s="8" t="n">
        <v>19.535</v>
      </c>
      <c r="E88" s="8" t="n">
        <v>1</v>
      </c>
      <c r="F88" s="8" t="n">
        <v>23</v>
      </c>
      <c r="G88" s="8" t="n">
        <v>1703</v>
      </c>
      <c r="H88" s="8" t="n">
        <v>1725</v>
      </c>
      <c r="I88" s="8" t="s">
        <v>669</v>
      </c>
      <c r="J88" s="8" t="s">
        <v>679</v>
      </c>
      <c r="K88" s="8" t="s">
        <v>405</v>
      </c>
      <c r="L88" s="8" t="s">
        <v>664</v>
      </c>
      <c r="M88" s="8" t="n">
        <v>1</v>
      </c>
    </row>
    <row r="89" customFormat="false" ht="15.6" hidden="false" customHeight="false" outlineLevel="0" collapsed="false">
      <c r="A89" s="8" t="s">
        <v>90</v>
      </c>
      <c r="B89" s="8" t="s">
        <v>665</v>
      </c>
      <c r="C89" s="8" t="n">
        <v>4</v>
      </c>
      <c r="D89" s="8" t="n">
        <v>18.852</v>
      </c>
      <c r="E89" s="8" t="n">
        <v>1</v>
      </c>
      <c r="F89" s="8" t="n">
        <v>23</v>
      </c>
      <c r="G89" s="8" t="n">
        <v>2041</v>
      </c>
      <c r="H89" s="8" t="n">
        <v>2063</v>
      </c>
      <c r="I89" s="8" t="s">
        <v>669</v>
      </c>
      <c r="J89" s="8" t="s">
        <v>680</v>
      </c>
      <c r="K89" s="8" t="s">
        <v>405</v>
      </c>
      <c r="L89" s="8" t="s">
        <v>667</v>
      </c>
      <c r="M89" s="8" t="n">
        <v>1</v>
      </c>
    </row>
    <row r="90" customFormat="false" ht="15.6" hidden="false" customHeight="false" outlineLevel="0" collapsed="false">
      <c r="A90" s="8" t="s">
        <v>90</v>
      </c>
      <c r="B90" s="8" t="s">
        <v>681</v>
      </c>
      <c r="C90" s="8" t="n">
        <v>2.5</v>
      </c>
      <c r="D90" s="8" t="n">
        <v>17.431</v>
      </c>
      <c r="E90" s="8" t="n">
        <v>1</v>
      </c>
      <c r="F90" s="8" t="n">
        <v>23</v>
      </c>
      <c r="G90" s="8" t="n">
        <v>79</v>
      </c>
      <c r="H90" s="8" t="n">
        <v>101</v>
      </c>
      <c r="I90" s="8" t="s">
        <v>669</v>
      </c>
      <c r="J90" s="8" t="s">
        <v>682</v>
      </c>
      <c r="K90" s="8" t="s">
        <v>397</v>
      </c>
      <c r="L90" s="8" t="s">
        <v>683</v>
      </c>
      <c r="M90" s="8" t="n">
        <v>1</v>
      </c>
    </row>
    <row r="91" customFormat="false" ht="15.6" hidden="false" customHeight="false" outlineLevel="0" collapsed="false">
      <c r="A91" s="8" t="s">
        <v>90</v>
      </c>
      <c r="B91" s="8" t="s">
        <v>684</v>
      </c>
      <c r="C91" s="8" t="n">
        <v>5</v>
      </c>
      <c r="D91" s="8" t="n">
        <v>21.337</v>
      </c>
      <c r="E91" s="8" t="n">
        <v>1</v>
      </c>
      <c r="F91" s="8" t="n">
        <v>23</v>
      </c>
      <c r="G91" s="8" t="n">
        <v>388</v>
      </c>
      <c r="H91" s="8" t="n">
        <v>410</v>
      </c>
      <c r="I91" s="8" t="s">
        <v>669</v>
      </c>
      <c r="J91" s="8" t="s">
        <v>685</v>
      </c>
      <c r="K91" s="8" t="s">
        <v>397</v>
      </c>
      <c r="L91" s="8" t="s">
        <v>686</v>
      </c>
      <c r="M91" s="8" t="n">
        <v>1</v>
      </c>
    </row>
    <row r="92" customFormat="false" ht="15.6" hidden="false" customHeight="false" outlineLevel="0" collapsed="false">
      <c r="A92" s="8" t="s">
        <v>92</v>
      </c>
      <c r="B92" s="8" t="s">
        <v>687</v>
      </c>
      <c r="C92" s="8" t="n">
        <v>3</v>
      </c>
      <c r="D92" s="8" t="n">
        <v>20.439</v>
      </c>
      <c r="E92" s="8" t="n">
        <v>1</v>
      </c>
      <c r="F92" s="8" t="n">
        <v>23</v>
      </c>
      <c r="G92" s="8" t="n">
        <v>1652</v>
      </c>
      <c r="H92" s="8" t="n">
        <v>1674</v>
      </c>
      <c r="I92" s="8" t="s">
        <v>688</v>
      </c>
      <c r="J92" s="8" t="s">
        <v>689</v>
      </c>
      <c r="K92" s="8" t="s">
        <v>397</v>
      </c>
      <c r="L92" s="8" t="s">
        <v>690</v>
      </c>
      <c r="M92" s="8" t="n">
        <v>1</v>
      </c>
    </row>
    <row r="93" customFormat="false" ht="15.6" hidden="false" customHeight="false" outlineLevel="0" collapsed="false">
      <c r="A93" s="8" t="s">
        <v>92</v>
      </c>
      <c r="B93" s="8" t="s">
        <v>691</v>
      </c>
      <c r="C93" s="8" t="n">
        <v>5</v>
      </c>
      <c r="D93" s="8" t="n">
        <v>19.041</v>
      </c>
      <c r="E93" s="8" t="n">
        <v>1</v>
      </c>
      <c r="F93" s="8" t="n">
        <v>23</v>
      </c>
      <c r="G93" s="8" t="n">
        <v>474</v>
      </c>
      <c r="H93" s="8" t="n">
        <v>496</v>
      </c>
      <c r="I93" s="8" t="s">
        <v>688</v>
      </c>
      <c r="J93" s="8" t="s">
        <v>692</v>
      </c>
      <c r="K93" s="8" t="s">
        <v>405</v>
      </c>
      <c r="L93" s="8" t="s">
        <v>693</v>
      </c>
      <c r="M93" s="8" t="n">
        <v>1</v>
      </c>
    </row>
    <row r="94" customFormat="false" ht="15.6" hidden="false" customHeight="false" outlineLevel="0" collapsed="false">
      <c r="A94" s="8" t="s">
        <v>92</v>
      </c>
      <c r="B94" s="8" t="s">
        <v>694</v>
      </c>
      <c r="C94" s="8" t="n">
        <v>5</v>
      </c>
      <c r="D94" s="8" t="n">
        <v>14.743</v>
      </c>
      <c r="E94" s="8" t="n">
        <v>1</v>
      </c>
      <c r="F94" s="8" t="n">
        <v>23</v>
      </c>
      <c r="G94" s="8" t="n">
        <v>159</v>
      </c>
      <c r="H94" s="8" t="n">
        <v>181</v>
      </c>
      <c r="I94" s="8" t="s">
        <v>688</v>
      </c>
      <c r="J94" s="8" t="s">
        <v>695</v>
      </c>
      <c r="K94" s="8" t="s">
        <v>397</v>
      </c>
      <c r="L94" s="8" t="s">
        <v>696</v>
      </c>
      <c r="M94" s="8" t="n">
        <v>1</v>
      </c>
    </row>
    <row r="95" customFormat="false" ht="15.6" hidden="false" customHeight="false" outlineLevel="0" collapsed="false">
      <c r="A95" s="8" t="s">
        <v>92</v>
      </c>
      <c r="B95" s="8" t="s">
        <v>697</v>
      </c>
      <c r="C95" s="8" t="n">
        <v>3.5</v>
      </c>
      <c r="D95" s="8" t="n">
        <v>17.934</v>
      </c>
      <c r="E95" s="8" t="n">
        <v>1</v>
      </c>
      <c r="F95" s="8" t="n">
        <v>23</v>
      </c>
      <c r="G95" s="8" t="n">
        <v>500</v>
      </c>
      <c r="H95" s="8" t="n">
        <v>522</v>
      </c>
      <c r="I95" s="8" t="s">
        <v>688</v>
      </c>
      <c r="J95" s="8" t="s">
        <v>698</v>
      </c>
      <c r="K95" s="8" t="s">
        <v>405</v>
      </c>
      <c r="L95" s="8" t="s">
        <v>699</v>
      </c>
      <c r="M95" s="8" t="n">
        <v>1</v>
      </c>
    </row>
    <row r="96" customFormat="false" ht="15.6" hidden="false" customHeight="false" outlineLevel="0" collapsed="false">
      <c r="A96" s="8" t="s">
        <v>92</v>
      </c>
      <c r="B96" s="8" t="s">
        <v>700</v>
      </c>
      <c r="C96" s="8" t="n">
        <v>4</v>
      </c>
      <c r="D96" s="8" t="n">
        <v>14.01</v>
      </c>
      <c r="E96" s="8" t="n">
        <v>1</v>
      </c>
      <c r="F96" s="8" t="n">
        <v>23</v>
      </c>
      <c r="G96" s="8" t="n">
        <v>165</v>
      </c>
      <c r="H96" s="8" t="n">
        <v>187</v>
      </c>
      <c r="I96" s="8" t="s">
        <v>688</v>
      </c>
      <c r="J96" s="8" t="s">
        <v>701</v>
      </c>
      <c r="K96" s="8" t="s">
        <v>405</v>
      </c>
      <c r="L96" s="8" t="s">
        <v>702</v>
      </c>
      <c r="M96" s="8" t="n">
        <v>1</v>
      </c>
    </row>
    <row r="97" customFormat="false" ht="15.6" hidden="false" customHeight="false" outlineLevel="0" collapsed="false">
      <c r="A97" s="8" t="s">
        <v>92</v>
      </c>
      <c r="B97" s="8" t="s">
        <v>703</v>
      </c>
      <c r="C97" s="8" t="n">
        <v>4.5</v>
      </c>
      <c r="D97" s="8" t="n">
        <v>16.086</v>
      </c>
      <c r="E97" s="8" t="n">
        <v>1</v>
      </c>
      <c r="F97" s="8" t="n">
        <v>23</v>
      </c>
      <c r="G97" s="8" t="n">
        <v>84</v>
      </c>
      <c r="H97" s="8" t="n">
        <v>106</v>
      </c>
      <c r="I97" s="8" t="s">
        <v>688</v>
      </c>
      <c r="J97" s="8" t="s">
        <v>704</v>
      </c>
      <c r="K97" s="8" t="s">
        <v>405</v>
      </c>
      <c r="L97" s="8" t="s">
        <v>705</v>
      </c>
      <c r="M97" s="8" t="n">
        <v>1</v>
      </c>
    </row>
    <row r="98" customFormat="false" ht="15.6" hidden="false" customHeight="false" outlineLevel="0" collapsed="false">
      <c r="A98" s="8" t="s">
        <v>94</v>
      </c>
      <c r="B98" s="8" t="s">
        <v>706</v>
      </c>
      <c r="C98" s="8" t="n">
        <v>3</v>
      </c>
      <c r="D98" s="8" t="n">
        <v>20.156</v>
      </c>
      <c r="E98" s="8" t="n">
        <v>1</v>
      </c>
      <c r="F98" s="8" t="n">
        <v>22</v>
      </c>
      <c r="G98" s="8" t="n">
        <v>387</v>
      </c>
      <c r="H98" s="8" t="n">
        <v>408</v>
      </c>
      <c r="I98" s="8" t="s">
        <v>707</v>
      </c>
      <c r="J98" s="8" t="s">
        <v>708</v>
      </c>
      <c r="K98" s="8" t="s">
        <v>405</v>
      </c>
      <c r="L98" s="8" t="s">
        <v>709</v>
      </c>
      <c r="M98" s="8" t="n">
        <v>1</v>
      </c>
    </row>
    <row r="99" customFormat="false" ht="15.6" hidden="false" customHeight="false" outlineLevel="0" collapsed="false">
      <c r="A99" s="8" t="s">
        <v>94</v>
      </c>
      <c r="B99" s="8" t="s">
        <v>710</v>
      </c>
      <c r="C99" s="8" t="n">
        <v>4</v>
      </c>
      <c r="D99" s="8" t="n">
        <v>16.16</v>
      </c>
      <c r="E99" s="8" t="n">
        <v>1</v>
      </c>
      <c r="F99" s="8" t="n">
        <v>22</v>
      </c>
      <c r="G99" s="8" t="n">
        <v>1594</v>
      </c>
      <c r="H99" s="8" t="n">
        <v>1615</v>
      </c>
      <c r="I99" s="8" t="s">
        <v>707</v>
      </c>
      <c r="J99" s="8" t="s">
        <v>711</v>
      </c>
      <c r="K99" s="8" t="s">
        <v>405</v>
      </c>
      <c r="L99" s="8" t="s">
        <v>712</v>
      </c>
      <c r="M99" s="8" t="n">
        <v>1</v>
      </c>
    </row>
    <row r="100" customFormat="false" ht="15.6" hidden="false" customHeight="false" outlineLevel="0" collapsed="false">
      <c r="A100" s="8" t="s">
        <v>96</v>
      </c>
      <c r="B100" s="8" t="s">
        <v>713</v>
      </c>
      <c r="C100" s="8" t="n">
        <v>4.5</v>
      </c>
      <c r="D100" s="8" t="n">
        <v>15.402</v>
      </c>
      <c r="E100" s="8" t="n">
        <v>1</v>
      </c>
      <c r="F100" s="8" t="n">
        <v>23</v>
      </c>
      <c r="G100" s="8" t="n">
        <v>3129</v>
      </c>
      <c r="H100" s="8" t="n">
        <v>3151</v>
      </c>
      <c r="I100" s="8" t="s">
        <v>714</v>
      </c>
      <c r="J100" s="8" t="s">
        <v>715</v>
      </c>
      <c r="K100" s="8" t="s">
        <v>405</v>
      </c>
      <c r="L100" s="8" t="s">
        <v>716</v>
      </c>
      <c r="M100" s="8" t="n">
        <v>1</v>
      </c>
    </row>
    <row r="101" customFormat="false" ht="15.6" hidden="false" customHeight="false" outlineLevel="0" collapsed="false">
      <c r="A101" s="8" t="s">
        <v>96</v>
      </c>
      <c r="B101" s="8" t="s">
        <v>717</v>
      </c>
      <c r="C101" s="8" t="n">
        <v>4.5</v>
      </c>
      <c r="D101" s="8" t="n">
        <v>18.803</v>
      </c>
      <c r="E101" s="8" t="n">
        <v>1</v>
      </c>
      <c r="F101" s="8" t="n">
        <v>23</v>
      </c>
      <c r="G101" s="8" t="n">
        <v>1819</v>
      </c>
      <c r="H101" s="8" t="n">
        <v>1841</v>
      </c>
      <c r="I101" s="8" t="s">
        <v>714</v>
      </c>
      <c r="J101" s="8" t="s">
        <v>718</v>
      </c>
      <c r="K101" s="8" t="s">
        <v>397</v>
      </c>
      <c r="L101" s="8" t="s">
        <v>719</v>
      </c>
      <c r="M101" s="8" t="n">
        <v>1</v>
      </c>
    </row>
    <row r="102" customFormat="false" ht="15.6" hidden="false" customHeight="false" outlineLevel="0" collapsed="false">
      <c r="A102" s="8" t="s">
        <v>96</v>
      </c>
      <c r="B102" s="8" t="s">
        <v>720</v>
      </c>
      <c r="C102" s="8" t="n">
        <v>4.5</v>
      </c>
      <c r="D102" s="8" t="n">
        <v>16.144</v>
      </c>
      <c r="E102" s="8" t="n">
        <v>1</v>
      </c>
      <c r="F102" s="8" t="n">
        <v>23</v>
      </c>
      <c r="G102" s="8" t="n">
        <v>270</v>
      </c>
      <c r="H102" s="8" t="n">
        <v>292</v>
      </c>
      <c r="I102" s="8" t="s">
        <v>714</v>
      </c>
      <c r="J102" s="8" t="s">
        <v>721</v>
      </c>
      <c r="K102" s="8" t="s">
        <v>397</v>
      </c>
      <c r="L102" s="8" t="s">
        <v>722</v>
      </c>
      <c r="M102" s="8" t="n">
        <v>1</v>
      </c>
    </row>
    <row r="103" customFormat="false" ht="15.6" hidden="false" customHeight="false" outlineLevel="0" collapsed="false">
      <c r="A103" s="8" t="s">
        <v>96</v>
      </c>
      <c r="B103" s="8" t="s">
        <v>723</v>
      </c>
      <c r="C103" s="8" t="n">
        <v>5</v>
      </c>
      <c r="D103" s="8" t="n">
        <v>18.613</v>
      </c>
      <c r="E103" s="8" t="n">
        <v>1</v>
      </c>
      <c r="F103" s="8" t="n">
        <v>23</v>
      </c>
      <c r="G103" s="8" t="n">
        <v>708</v>
      </c>
      <c r="H103" s="8" t="n">
        <v>730</v>
      </c>
      <c r="I103" s="8" t="s">
        <v>714</v>
      </c>
      <c r="J103" s="8" t="s">
        <v>724</v>
      </c>
      <c r="K103" s="8" t="s">
        <v>405</v>
      </c>
      <c r="L103" s="8" t="s">
        <v>725</v>
      </c>
      <c r="M103" s="8" t="n">
        <v>1</v>
      </c>
    </row>
    <row r="104" customFormat="false" ht="15.6" hidden="false" customHeight="false" outlineLevel="0" collapsed="false">
      <c r="A104" s="8" t="s">
        <v>96</v>
      </c>
      <c r="B104" s="8" t="s">
        <v>726</v>
      </c>
      <c r="C104" s="8" t="n">
        <v>4</v>
      </c>
      <c r="D104" s="8" t="n">
        <v>22.084</v>
      </c>
      <c r="E104" s="8" t="n">
        <v>1</v>
      </c>
      <c r="F104" s="8" t="n">
        <v>23</v>
      </c>
      <c r="G104" s="8" t="n">
        <v>178</v>
      </c>
      <c r="H104" s="8" t="n">
        <v>200</v>
      </c>
      <c r="I104" s="8" t="s">
        <v>714</v>
      </c>
      <c r="J104" s="8" t="s">
        <v>727</v>
      </c>
      <c r="K104" s="8" t="s">
        <v>397</v>
      </c>
      <c r="L104" s="8" t="s">
        <v>728</v>
      </c>
      <c r="M104" s="8" t="n">
        <v>1</v>
      </c>
    </row>
    <row r="105" customFormat="false" ht="15.6" hidden="false" customHeight="false" outlineLevel="0" collapsed="false">
      <c r="A105" s="8" t="s">
        <v>98</v>
      </c>
      <c r="B105" s="8" t="s">
        <v>729</v>
      </c>
      <c r="C105" s="8" t="n">
        <v>3</v>
      </c>
      <c r="D105" s="8" t="n">
        <v>21.339</v>
      </c>
      <c r="E105" s="8" t="n">
        <v>1</v>
      </c>
      <c r="F105" s="8" t="n">
        <v>20</v>
      </c>
      <c r="G105" s="8" t="n">
        <v>2596</v>
      </c>
      <c r="H105" s="8" t="n">
        <v>2615</v>
      </c>
      <c r="I105" s="8" t="s">
        <v>730</v>
      </c>
      <c r="J105" s="8" t="s">
        <v>731</v>
      </c>
      <c r="K105" s="8" t="s">
        <v>397</v>
      </c>
      <c r="L105" s="8" t="s">
        <v>732</v>
      </c>
      <c r="M105" s="8" t="n">
        <v>1</v>
      </c>
    </row>
    <row r="106" customFormat="false" ht="15.6" hidden="false" customHeight="false" outlineLevel="0" collapsed="false">
      <c r="A106" s="8" t="s">
        <v>98</v>
      </c>
      <c r="B106" s="8" t="s">
        <v>733</v>
      </c>
      <c r="C106" s="8" t="n">
        <v>3.5</v>
      </c>
      <c r="D106" s="8" t="n">
        <v>20.012</v>
      </c>
      <c r="E106" s="8" t="n">
        <v>1</v>
      </c>
      <c r="F106" s="8" t="n">
        <v>20</v>
      </c>
      <c r="G106" s="8" t="n">
        <v>371</v>
      </c>
      <c r="H106" s="8" t="n">
        <v>390</v>
      </c>
      <c r="I106" s="8" t="s">
        <v>730</v>
      </c>
      <c r="J106" s="8" t="s">
        <v>734</v>
      </c>
      <c r="K106" s="8" t="s">
        <v>405</v>
      </c>
      <c r="L106" s="8" t="s">
        <v>735</v>
      </c>
      <c r="M106" s="8" t="n">
        <v>1</v>
      </c>
    </row>
    <row r="107" customFormat="false" ht="15.6" hidden="false" customHeight="false" outlineLevel="0" collapsed="false">
      <c r="A107" s="8" t="s">
        <v>98</v>
      </c>
      <c r="B107" s="8" t="s">
        <v>736</v>
      </c>
      <c r="C107" s="8" t="n">
        <v>3.5</v>
      </c>
      <c r="D107" s="8" t="n">
        <v>9.161</v>
      </c>
      <c r="E107" s="8" t="n">
        <v>1</v>
      </c>
      <c r="F107" s="8" t="n">
        <v>20</v>
      </c>
      <c r="G107" s="8" t="n">
        <v>1591</v>
      </c>
      <c r="H107" s="8" t="n">
        <v>1610</v>
      </c>
      <c r="I107" s="8" t="s">
        <v>730</v>
      </c>
      <c r="J107" s="8" t="s">
        <v>737</v>
      </c>
      <c r="K107" s="8" t="s">
        <v>397</v>
      </c>
      <c r="L107" s="8" t="s">
        <v>738</v>
      </c>
      <c r="M107" s="8" t="n">
        <v>1</v>
      </c>
    </row>
    <row r="108" customFormat="false" ht="15.6" hidden="false" customHeight="false" outlineLevel="0" collapsed="false">
      <c r="A108" s="8" t="s">
        <v>98</v>
      </c>
      <c r="B108" s="8" t="s">
        <v>739</v>
      </c>
      <c r="C108" s="8" t="n">
        <v>4.5</v>
      </c>
      <c r="D108" s="8" t="n">
        <v>16.821</v>
      </c>
      <c r="E108" s="8" t="n">
        <v>1</v>
      </c>
      <c r="F108" s="8" t="n">
        <v>20</v>
      </c>
      <c r="G108" s="8" t="n">
        <v>841</v>
      </c>
      <c r="H108" s="8" t="n">
        <v>860</v>
      </c>
      <c r="I108" s="8" t="s">
        <v>730</v>
      </c>
      <c r="J108" s="8" t="s">
        <v>740</v>
      </c>
      <c r="K108" s="8" t="s">
        <v>405</v>
      </c>
      <c r="L108" s="8" t="s">
        <v>741</v>
      </c>
      <c r="M108" s="8" t="n">
        <v>1</v>
      </c>
    </row>
    <row r="109" customFormat="false" ht="15.6" hidden="false" customHeight="false" outlineLevel="0" collapsed="false">
      <c r="A109" s="8" t="s">
        <v>98</v>
      </c>
      <c r="B109" s="8" t="s">
        <v>742</v>
      </c>
      <c r="C109" s="8" t="n">
        <v>4.5</v>
      </c>
      <c r="D109" s="8" t="n">
        <v>19.619</v>
      </c>
      <c r="E109" s="8" t="n">
        <v>1</v>
      </c>
      <c r="F109" s="8" t="n">
        <v>20</v>
      </c>
      <c r="G109" s="8" t="n">
        <v>2512</v>
      </c>
      <c r="H109" s="8" t="n">
        <v>2531</v>
      </c>
      <c r="I109" s="8" t="s">
        <v>730</v>
      </c>
      <c r="J109" s="8" t="s">
        <v>743</v>
      </c>
      <c r="K109" s="8" t="s">
        <v>405</v>
      </c>
      <c r="L109" s="8" t="s">
        <v>744</v>
      </c>
      <c r="M109" s="8" t="n">
        <v>1</v>
      </c>
    </row>
    <row r="110" customFormat="false" ht="15.6" hidden="false" customHeight="false" outlineLevel="0" collapsed="false">
      <c r="A110" s="8" t="s">
        <v>98</v>
      </c>
      <c r="B110" s="8" t="s">
        <v>745</v>
      </c>
      <c r="C110" s="8" t="n">
        <v>3</v>
      </c>
      <c r="D110" s="8" t="n">
        <v>21.585</v>
      </c>
      <c r="E110" s="8" t="n">
        <v>1</v>
      </c>
      <c r="F110" s="8" t="n">
        <v>20</v>
      </c>
      <c r="G110" s="8" t="n">
        <v>351</v>
      </c>
      <c r="H110" s="8" t="n">
        <v>370</v>
      </c>
      <c r="I110" s="8" t="s">
        <v>730</v>
      </c>
      <c r="J110" s="8" t="s">
        <v>746</v>
      </c>
      <c r="K110" s="8" t="s">
        <v>397</v>
      </c>
      <c r="L110" s="8" t="s">
        <v>747</v>
      </c>
      <c r="M110" s="8" t="n">
        <v>1</v>
      </c>
    </row>
    <row r="111" customFormat="false" ht="15.6" hidden="false" customHeight="false" outlineLevel="0" collapsed="false">
      <c r="A111" s="8" t="s">
        <v>100</v>
      </c>
      <c r="B111" s="8" t="s">
        <v>748</v>
      </c>
      <c r="C111" s="8" t="n">
        <v>3.5</v>
      </c>
      <c r="D111" s="8" t="n">
        <v>17.364</v>
      </c>
      <c r="E111" s="8" t="n">
        <v>1</v>
      </c>
      <c r="F111" s="8" t="n">
        <v>23</v>
      </c>
      <c r="G111" s="8" t="n">
        <v>599</v>
      </c>
      <c r="H111" s="8" t="n">
        <v>621</v>
      </c>
      <c r="I111" s="8" t="s">
        <v>749</v>
      </c>
      <c r="J111" s="8" t="s">
        <v>750</v>
      </c>
      <c r="K111" s="8" t="s">
        <v>397</v>
      </c>
      <c r="L111" s="8" t="s">
        <v>751</v>
      </c>
      <c r="M111" s="8" t="n">
        <v>1</v>
      </c>
    </row>
    <row r="112" customFormat="false" ht="15.6" hidden="false" customHeight="false" outlineLevel="0" collapsed="false">
      <c r="A112" s="8" t="s">
        <v>100</v>
      </c>
      <c r="B112" s="8" t="s">
        <v>752</v>
      </c>
      <c r="C112" s="8" t="n">
        <v>3</v>
      </c>
      <c r="D112" s="8" t="n">
        <v>15.044</v>
      </c>
      <c r="E112" s="8" t="n">
        <v>1</v>
      </c>
      <c r="F112" s="8" t="n">
        <v>23</v>
      </c>
      <c r="G112" s="8" t="n">
        <v>1454</v>
      </c>
      <c r="H112" s="8" t="n">
        <v>1476</v>
      </c>
      <c r="I112" s="8" t="s">
        <v>749</v>
      </c>
      <c r="J112" s="8" t="s">
        <v>753</v>
      </c>
      <c r="K112" s="8" t="s">
        <v>397</v>
      </c>
      <c r="L112" s="8" t="s">
        <v>754</v>
      </c>
      <c r="M112" s="8" t="n">
        <v>1</v>
      </c>
    </row>
    <row r="113" customFormat="false" ht="15.6" hidden="false" customHeight="false" outlineLevel="0" collapsed="false">
      <c r="A113" s="8" t="s">
        <v>100</v>
      </c>
      <c r="B113" s="8" t="s">
        <v>755</v>
      </c>
      <c r="C113" s="8" t="n">
        <v>3</v>
      </c>
      <c r="D113" s="8" t="n">
        <v>13.873</v>
      </c>
      <c r="E113" s="8" t="n">
        <v>1</v>
      </c>
      <c r="F113" s="8" t="n">
        <v>23</v>
      </c>
      <c r="G113" s="8" t="n">
        <v>119</v>
      </c>
      <c r="H113" s="8" t="n">
        <v>141</v>
      </c>
      <c r="I113" s="8" t="s">
        <v>749</v>
      </c>
      <c r="J113" s="8" t="s">
        <v>756</v>
      </c>
      <c r="K113" s="8" t="s">
        <v>405</v>
      </c>
      <c r="L113" s="8" t="s">
        <v>757</v>
      </c>
      <c r="M113" s="8" t="n">
        <v>1</v>
      </c>
    </row>
    <row r="114" customFormat="false" ht="15.6" hidden="false" customHeight="false" outlineLevel="0" collapsed="false">
      <c r="A114" s="8" t="s">
        <v>100</v>
      </c>
      <c r="B114" s="8" t="s">
        <v>758</v>
      </c>
      <c r="C114" s="8" t="n">
        <v>3</v>
      </c>
      <c r="D114" s="8" t="n">
        <v>20.569</v>
      </c>
      <c r="E114" s="8" t="n">
        <v>1</v>
      </c>
      <c r="F114" s="8" t="n">
        <v>23</v>
      </c>
      <c r="G114" s="8" t="n">
        <v>530</v>
      </c>
      <c r="H114" s="8" t="n">
        <v>555</v>
      </c>
      <c r="I114" s="8" t="s">
        <v>759</v>
      </c>
      <c r="J114" s="8" t="s">
        <v>760</v>
      </c>
      <c r="K114" s="8" t="s">
        <v>405</v>
      </c>
      <c r="L114" s="8" t="s">
        <v>761</v>
      </c>
      <c r="M114" s="8" t="n">
        <v>1</v>
      </c>
    </row>
    <row r="115" customFormat="false" ht="15.6" hidden="false" customHeight="false" outlineLevel="0" collapsed="false">
      <c r="A115" s="8" t="s">
        <v>100</v>
      </c>
      <c r="B115" s="8" t="s">
        <v>762</v>
      </c>
      <c r="C115" s="8" t="n">
        <v>1.5</v>
      </c>
      <c r="D115" s="8" t="n">
        <v>22.503</v>
      </c>
      <c r="E115" s="8" t="n">
        <v>1</v>
      </c>
      <c r="F115" s="8" t="n">
        <v>23</v>
      </c>
      <c r="G115" s="8" t="n">
        <v>473</v>
      </c>
      <c r="H115" s="8" t="n">
        <v>495</v>
      </c>
      <c r="I115" s="8" t="s">
        <v>749</v>
      </c>
      <c r="J115" s="8" t="s">
        <v>763</v>
      </c>
      <c r="K115" s="8" t="s">
        <v>405</v>
      </c>
      <c r="L115" s="8" t="s">
        <v>764</v>
      </c>
      <c r="M115" s="8" t="n">
        <v>1</v>
      </c>
    </row>
    <row r="116" customFormat="false" ht="15.6" hidden="false" customHeight="false" outlineLevel="0" collapsed="false">
      <c r="A116" s="8" t="s">
        <v>102</v>
      </c>
      <c r="B116" s="8" t="s">
        <v>765</v>
      </c>
      <c r="C116" s="8" t="n">
        <v>4</v>
      </c>
      <c r="D116" s="8" t="n">
        <v>18.397</v>
      </c>
      <c r="E116" s="8" t="n">
        <v>1</v>
      </c>
      <c r="F116" s="8" t="n">
        <v>21</v>
      </c>
      <c r="G116" s="8" t="n">
        <v>505</v>
      </c>
      <c r="H116" s="8" t="n">
        <v>525</v>
      </c>
      <c r="I116" s="8" t="s">
        <v>766</v>
      </c>
      <c r="J116" s="8" t="s">
        <v>767</v>
      </c>
      <c r="K116" s="8" t="s">
        <v>405</v>
      </c>
      <c r="L116" s="8" t="s">
        <v>768</v>
      </c>
      <c r="M116" s="8" t="n">
        <v>1</v>
      </c>
    </row>
    <row r="117" customFormat="false" ht="15.6" hidden="false" customHeight="false" outlineLevel="0" collapsed="false">
      <c r="A117" s="8" t="s">
        <v>102</v>
      </c>
      <c r="B117" s="8" t="s">
        <v>769</v>
      </c>
      <c r="C117" s="8" t="n">
        <v>2.5</v>
      </c>
      <c r="D117" s="8" t="n">
        <v>19.312</v>
      </c>
      <c r="E117" s="8" t="n">
        <v>1</v>
      </c>
      <c r="F117" s="8" t="n">
        <v>21</v>
      </c>
      <c r="G117" s="8" t="n">
        <v>2583</v>
      </c>
      <c r="H117" s="8" t="n">
        <v>2603</v>
      </c>
      <c r="I117" s="8" t="s">
        <v>766</v>
      </c>
      <c r="J117" s="8" t="s">
        <v>770</v>
      </c>
      <c r="K117" s="8" t="s">
        <v>405</v>
      </c>
      <c r="L117" s="8" t="s">
        <v>771</v>
      </c>
      <c r="M117" s="8" t="n">
        <v>1</v>
      </c>
    </row>
    <row r="118" customFormat="false" ht="15.6" hidden="false" customHeight="false" outlineLevel="0" collapsed="false">
      <c r="A118" s="8" t="s">
        <v>102</v>
      </c>
      <c r="B118" s="8" t="s">
        <v>772</v>
      </c>
      <c r="C118" s="8" t="n">
        <v>4</v>
      </c>
      <c r="D118" s="8" t="n">
        <v>19.56</v>
      </c>
      <c r="E118" s="8" t="n">
        <v>1</v>
      </c>
      <c r="F118" s="8" t="n">
        <v>21</v>
      </c>
      <c r="G118" s="8" t="n">
        <v>1432</v>
      </c>
      <c r="H118" s="8" t="n">
        <v>1452</v>
      </c>
      <c r="I118" s="8" t="s">
        <v>766</v>
      </c>
      <c r="J118" s="8" t="s">
        <v>773</v>
      </c>
      <c r="K118" s="8" t="s">
        <v>405</v>
      </c>
      <c r="L118" s="8" t="s">
        <v>774</v>
      </c>
      <c r="M118" s="8" t="n">
        <v>1</v>
      </c>
    </row>
    <row r="119" customFormat="false" ht="15.6" hidden="false" customHeight="false" outlineLevel="0" collapsed="false">
      <c r="A119" s="8" t="s">
        <v>102</v>
      </c>
      <c r="B119" s="8" t="s">
        <v>775</v>
      </c>
      <c r="C119" s="8" t="n">
        <v>3</v>
      </c>
      <c r="D119" s="8" t="n">
        <v>15.875</v>
      </c>
      <c r="E119" s="8" t="n">
        <v>1</v>
      </c>
      <c r="F119" s="8" t="n">
        <v>21</v>
      </c>
      <c r="G119" s="8" t="n">
        <v>413</v>
      </c>
      <c r="H119" s="8" t="n">
        <v>433</v>
      </c>
      <c r="I119" s="8" t="s">
        <v>766</v>
      </c>
      <c r="J119" s="8" t="s">
        <v>776</v>
      </c>
      <c r="K119" s="8" t="s">
        <v>405</v>
      </c>
      <c r="L119" s="8" t="s">
        <v>777</v>
      </c>
      <c r="M119" s="8" t="n">
        <v>1</v>
      </c>
    </row>
    <row r="120" customFormat="false" ht="15.6" hidden="false" customHeight="false" outlineLevel="0" collapsed="false">
      <c r="A120" s="8" t="s">
        <v>102</v>
      </c>
      <c r="B120" s="8" t="s">
        <v>778</v>
      </c>
      <c r="C120" s="8" t="n">
        <v>5</v>
      </c>
      <c r="D120" s="8" t="n">
        <v>20.755</v>
      </c>
      <c r="E120" s="8" t="n">
        <v>1</v>
      </c>
      <c r="F120" s="8" t="n">
        <v>21</v>
      </c>
      <c r="G120" s="8" t="n">
        <v>1015</v>
      </c>
      <c r="H120" s="8" t="n">
        <v>1035</v>
      </c>
      <c r="I120" s="8" t="s">
        <v>766</v>
      </c>
      <c r="J120" s="8" t="s">
        <v>779</v>
      </c>
      <c r="K120" s="8" t="s">
        <v>405</v>
      </c>
      <c r="L120" s="8" t="s">
        <v>780</v>
      </c>
      <c r="M120" s="8" t="n">
        <v>1</v>
      </c>
    </row>
    <row r="121" customFormat="false" ht="15.6" hidden="false" customHeight="false" outlineLevel="0" collapsed="false">
      <c r="A121" s="8" t="s">
        <v>102</v>
      </c>
      <c r="B121" s="8" t="s">
        <v>781</v>
      </c>
      <c r="C121" s="8" t="n">
        <v>3.5</v>
      </c>
      <c r="D121" s="8" t="n">
        <v>17.596</v>
      </c>
      <c r="E121" s="8" t="n">
        <v>1</v>
      </c>
      <c r="F121" s="8" t="n">
        <v>21</v>
      </c>
      <c r="G121" s="8" t="n">
        <v>423</v>
      </c>
      <c r="H121" s="8" t="n">
        <v>443</v>
      </c>
      <c r="I121" s="8" t="s">
        <v>766</v>
      </c>
      <c r="J121" s="8" t="s">
        <v>782</v>
      </c>
      <c r="K121" s="8" t="s">
        <v>397</v>
      </c>
      <c r="L121" s="8" t="s">
        <v>783</v>
      </c>
      <c r="M121" s="8" t="n">
        <v>1</v>
      </c>
    </row>
    <row r="122" customFormat="false" ht="15.6" hidden="false" customHeight="false" outlineLevel="0" collapsed="false">
      <c r="A122" s="8" t="s">
        <v>102</v>
      </c>
      <c r="B122" s="8" t="s">
        <v>784</v>
      </c>
      <c r="C122" s="8" t="n">
        <v>3</v>
      </c>
      <c r="D122" s="8" t="n">
        <v>18.658</v>
      </c>
      <c r="E122" s="8" t="n">
        <v>1</v>
      </c>
      <c r="F122" s="8" t="n">
        <v>21</v>
      </c>
      <c r="G122" s="8" t="n">
        <v>7169</v>
      </c>
      <c r="H122" s="8" t="n">
        <v>7189</v>
      </c>
      <c r="I122" s="8" t="s">
        <v>766</v>
      </c>
      <c r="J122" s="8" t="s">
        <v>785</v>
      </c>
      <c r="K122" s="8" t="s">
        <v>405</v>
      </c>
      <c r="L122" s="8" t="s">
        <v>786</v>
      </c>
      <c r="M122" s="8" t="n">
        <v>1</v>
      </c>
    </row>
    <row r="123" customFormat="false" ht="15.6" hidden="false" customHeight="false" outlineLevel="0" collapsed="false">
      <c r="A123" s="8" t="s">
        <v>102</v>
      </c>
      <c r="B123" s="8" t="s">
        <v>787</v>
      </c>
      <c r="C123" s="8" t="n">
        <v>3.5</v>
      </c>
      <c r="D123" s="8" t="n">
        <v>16.557</v>
      </c>
      <c r="E123" s="8" t="n">
        <v>1</v>
      </c>
      <c r="F123" s="8" t="n">
        <v>21</v>
      </c>
      <c r="G123" s="8" t="n">
        <v>1072</v>
      </c>
      <c r="H123" s="8" t="n">
        <v>1092</v>
      </c>
      <c r="I123" s="8" t="s">
        <v>766</v>
      </c>
      <c r="J123" s="8" t="s">
        <v>788</v>
      </c>
      <c r="K123" s="8" t="s">
        <v>405</v>
      </c>
      <c r="L123" s="8" t="s">
        <v>789</v>
      </c>
      <c r="M123" s="8" t="n">
        <v>1</v>
      </c>
    </row>
    <row r="124" customFormat="false" ht="15.6" hidden="false" customHeight="false" outlineLevel="0" collapsed="false">
      <c r="A124" s="8" t="s">
        <v>104</v>
      </c>
      <c r="B124" s="8" t="s">
        <v>790</v>
      </c>
      <c r="C124" s="8" t="n">
        <v>4.5</v>
      </c>
      <c r="D124" s="8" t="n">
        <v>17.363</v>
      </c>
      <c r="E124" s="8" t="n">
        <v>1</v>
      </c>
      <c r="F124" s="8" t="n">
        <v>22</v>
      </c>
      <c r="G124" s="8" t="n">
        <v>1922</v>
      </c>
      <c r="H124" s="8" t="n">
        <v>1943</v>
      </c>
      <c r="I124" s="8" t="s">
        <v>791</v>
      </c>
      <c r="J124" s="8" t="s">
        <v>792</v>
      </c>
      <c r="K124" s="8" t="s">
        <v>405</v>
      </c>
      <c r="L124" s="8" t="s">
        <v>793</v>
      </c>
      <c r="M124" s="8" t="n">
        <v>1</v>
      </c>
    </row>
    <row r="125" customFormat="false" ht="15.6" hidden="false" customHeight="false" outlineLevel="0" collapsed="false">
      <c r="A125" s="8" t="s">
        <v>104</v>
      </c>
      <c r="B125" s="8" t="s">
        <v>794</v>
      </c>
      <c r="C125" s="8" t="n">
        <v>4.5</v>
      </c>
      <c r="D125" s="8" t="n">
        <v>12.019</v>
      </c>
      <c r="E125" s="8" t="n">
        <v>1</v>
      </c>
      <c r="F125" s="8" t="n">
        <v>22</v>
      </c>
      <c r="G125" s="8" t="n">
        <v>1018</v>
      </c>
      <c r="H125" s="8" t="n">
        <v>1039</v>
      </c>
      <c r="I125" s="8" t="s">
        <v>791</v>
      </c>
      <c r="J125" s="8" t="s">
        <v>795</v>
      </c>
      <c r="K125" s="8" t="s">
        <v>405</v>
      </c>
      <c r="L125" s="8" t="s">
        <v>796</v>
      </c>
      <c r="M125" s="8" t="n">
        <v>1</v>
      </c>
    </row>
    <row r="126" customFormat="false" ht="15.6" hidden="false" customHeight="false" outlineLevel="0" collapsed="false">
      <c r="A126" s="8" t="s">
        <v>104</v>
      </c>
      <c r="B126" s="8" t="s">
        <v>797</v>
      </c>
      <c r="C126" s="8" t="n">
        <v>3.5</v>
      </c>
      <c r="D126" s="8" t="n">
        <v>14.119</v>
      </c>
      <c r="E126" s="8" t="n">
        <v>1</v>
      </c>
      <c r="F126" s="8" t="n">
        <v>22</v>
      </c>
      <c r="G126" s="8" t="n">
        <v>1794</v>
      </c>
      <c r="H126" s="8" t="n">
        <v>1815</v>
      </c>
      <c r="I126" s="8" t="s">
        <v>791</v>
      </c>
      <c r="J126" s="8" t="s">
        <v>798</v>
      </c>
      <c r="K126" s="8" t="s">
        <v>405</v>
      </c>
      <c r="L126" s="8" t="s">
        <v>799</v>
      </c>
      <c r="M126" s="8" t="n">
        <v>1</v>
      </c>
    </row>
    <row r="127" customFormat="false" ht="15.6" hidden="false" customHeight="false" outlineLevel="0" collapsed="false">
      <c r="A127" s="8" t="s">
        <v>104</v>
      </c>
      <c r="B127" s="8" t="s">
        <v>800</v>
      </c>
      <c r="C127" s="8" t="n">
        <v>4.5</v>
      </c>
      <c r="D127" s="8" t="n">
        <v>20.191</v>
      </c>
      <c r="E127" s="8" t="n">
        <v>1</v>
      </c>
      <c r="F127" s="8" t="n">
        <v>22</v>
      </c>
      <c r="G127" s="8" t="n">
        <v>3405</v>
      </c>
      <c r="H127" s="8" t="n">
        <v>3426</v>
      </c>
      <c r="I127" s="8" t="s">
        <v>791</v>
      </c>
      <c r="J127" s="8" t="s">
        <v>801</v>
      </c>
      <c r="K127" s="8" t="s">
        <v>397</v>
      </c>
      <c r="L127" s="8" t="s">
        <v>802</v>
      </c>
      <c r="M127" s="8" t="n">
        <v>1</v>
      </c>
    </row>
    <row r="128" customFormat="false" ht="15.6" hidden="false" customHeight="false" outlineLevel="0" collapsed="false">
      <c r="A128" s="8" t="s">
        <v>106</v>
      </c>
      <c r="B128" s="8" t="s">
        <v>803</v>
      </c>
      <c r="C128" s="8" t="n">
        <v>3</v>
      </c>
      <c r="D128" s="8" t="n">
        <v>16.601</v>
      </c>
      <c r="E128" s="8" t="n">
        <v>1</v>
      </c>
      <c r="F128" s="8" t="n">
        <v>22</v>
      </c>
      <c r="G128" s="8" t="n">
        <v>1105</v>
      </c>
      <c r="H128" s="8" t="n">
        <v>1126</v>
      </c>
      <c r="I128" s="8" t="s">
        <v>804</v>
      </c>
      <c r="J128" s="8" t="s">
        <v>805</v>
      </c>
      <c r="K128" s="8" t="s">
        <v>405</v>
      </c>
      <c r="L128" s="8" t="s">
        <v>806</v>
      </c>
      <c r="M128" s="8" t="n">
        <v>1</v>
      </c>
    </row>
    <row r="129" customFormat="false" ht="15.6" hidden="false" customHeight="false" outlineLevel="0" collapsed="false">
      <c r="A129" s="8" t="s">
        <v>106</v>
      </c>
      <c r="B129" s="8" t="s">
        <v>807</v>
      </c>
      <c r="C129" s="8" t="n">
        <v>5</v>
      </c>
      <c r="D129" s="8" t="n">
        <v>13.994</v>
      </c>
      <c r="E129" s="8" t="n">
        <v>1</v>
      </c>
      <c r="F129" s="8" t="n">
        <v>22</v>
      </c>
      <c r="G129" s="8" t="n">
        <v>315</v>
      </c>
      <c r="H129" s="8" t="n">
        <v>336</v>
      </c>
      <c r="I129" s="8" t="s">
        <v>804</v>
      </c>
      <c r="J129" s="8" t="s">
        <v>808</v>
      </c>
      <c r="K129" s="8" t="s">
        <v>405</v>
      </c>
      <c r="L129" s="8" t="s">
        <v>809</v>
      </c>
      <c r="M129" s="8" t="n">
        <v>1</v>
      </c>
    </row>
    <row r="130" customFormat="false" ht="15.6" hidden="false" customHeight="false" outlineLevel="0" collapsed="false">
      <c r="A130" s="8" t="s">
        <v>106</v>
      </c>
      <c r="B130" s="8" t="s">
        <v>810</v>
      </c>
      <c r="C130" s="8" t="n">
        <v>5</v>
      </c>
      <c r="D130" s="8" t="n">
        <v>13.686</v>
      </c>
      <c r="E130" s="8" t="n">
        <v>1</v>
      </c>
      <c r="F130" s="8" t="n">
        <v>22</v>
      </c>
      <c r="G130" s="8" t="n">
        <v>315</v>
      </c>
      <c r="H130" s="8" t="n">
        <v>336</v>
      </c>
      <c r="I130" s="8" t="s">
        <v>804</v>
      </c>
      <c r="J130" s="8" t="s">
        <v>808</v>
      </c>
      <c r="K130" s="8" t="s">
        <v>405</v>
      </c>
      <c r="L130" s="8" t="s">
        <v>811</v>
      </c>
      <c r="M130" s="8" t="n">
        <v>1</v>
      </c>
    </row>
    <row r="131" customFormat="false" ht="15.6" hidden="false" customHeight="false" outlineLevel="0" collapsed="false">
      <c r="A131" s="8" t="s">
        <v>106</v>
      </c>
      <c r="B131" s="8" t="s">
        <v>812</v>
      </c>
      <c r="C131" s="8" t="n">
        <v>4</v>
      </c>
      <c r="D131" s="8" t="n">
        <v>18.046</v>
      </c>
      <c r="E131" s="8" t="n">
        <v>1</v>
      </c>
      <c r="F131" s="8" t="n">
        <v>22</v>
      </c>
      <c r="G131" s="8" t="n">
        <v>178</v>
      </c>
      <c r="H131" s="8" t="n">
        <v>199</v>
      </c>
      <c r="I131" s="8" t="s">
        <v>804</v>
      </c>
      <c r="J131" s="8" t="s">
        <v>813</v>
      </c>
      <c r="K131" s="8" t="s">
        <v>405</v>
      </c>
      <c r="L131" s="8" t="s">
        <v>814</v>
      </c>
      <c r="M131" s="8" t="n">
        <v>1</v>
      </c>
    </row>
    <row r="132" customFormat="false" ht="15.6" hidden="false" customHeight="false" outlineLevel="0" collapsed="false">
      <c r="A132" s="8" t="s">
        <v>106</v>
      </c>
      <c r="B132" s="8" t="s">
        <v>815</v>
      </c>
      <c r="C132" s="8" t="n">
        <v>3.5</v>
      </c>
      <c r="D132" s="8" t="n">
        <v>18.437</v>
      </c>
      <c r="E132" s="8" t="n">
        <v>1</v>
      </c>
      <c r="F132" s="8" t="n">
        <v>22</v>
      </c>
      <c r="G132" s="8" t="n">
        <v>155</v>
      </c>
      <c r="H132" s="8" t="n">
        <v>176</v>
      </c>
      <c r="I132" s="8" t="s">
        <v>804</v>
      </c>
      <c r="J132" s="8" t="s">
        <v>816</v>
      </c>
      <c r="K132" s="8" t="s">
        <v>405</v>
      </c>
      <c r="L132" s="8" t="s">
        <v>817</v>
      </c>
      <c r="M132" s="8" t="n">
        <v>1</v>
      </c>
    </row>
    <row r="133" customFormat="false" ht="15.6" hidden="false" customHeight="false" outlineLevel="0" collapsed="false">
      <c r="A133" s="8" t="s">
        <v>106</v>
      </c>
      <c r="B133" s="8" t="s">
        <v>818</v>
      </c>
      <c r="C133" s="8" t="n">
        <v>5</v>
      </c>
      <c r="D133" s="8" t="n">
        <v>16.671</v>
      </c>
      <c r="E133" s="8" t="n">
        <v>1</v>
      </c>
      <c r="F133" s="8" t="n">
        <v>22</v>
      </c>
      <c r="G133" s="8" t="n">
        <v>954</v>
      </c>
      <c r="H133" s="8" t="n">
        <v>975</v>
      </c>
      <c r="I133" s="8" t="s">
        <v>804</v>
      </c>
      <c r="J133" s="8" t="s">
        <v>819</v>
      </c>
      <c r="K133" s="8" t="s">
        <v>405</v>
      </c>
      <c r="L133" s="8" t="s">
        <v>820</v>
      </c>
      <c r="M133" s="8" t="n">
        <v>1</v>
      </c>
    </row>
    <row r="134" customFormat="false" ht="15.6" hidden="false" customHeight="false" outlineLevel="0" collapsed="false">
      <c r="A134" s="8" t="s">
        <v>108</v>
      </c>
      <c r="B134" s="8" t="s">
        <v>821</v>
      </c>
      <c r="C134" s="8" t="n">
        <v>4</v>
      </c>
      <c r="D134" s="8" t="n">
        <v>15.379</v>
      </c>
      <c r="E134" s="8" t="n">
        <v>1</v>
      </c>
      <c r="F134" s="8" t="n">
        <v>21</v>
      </c>
      <c r="G134" s="8" t="n">
        <v>115</v>
      </c>
      <c r="H134" s="8" t="n">
        <v>135</v>
      </c>
      <c r="I134" s="8" t="s">
        <v>822</v>
      </c>
      <c r="J134" s="8" t="s">
        <v>823</v>
      </c>
      <c r="K134" s="8" t="s">
        <v>397</v>
      </c>
      <c r="L134" s="8" t="s">
        <v>824</v>
      </c>
      <c r="M134" s="8" t="n">
        <v>1</v>
      </c>
    </row>
    <row r="135" customFormat="false" ht="15.6" hidden="false" customHeight="false" outlineLevel="0" collapsed="false">
      <c r="A135" s="8" t="s">
        <v>108</v>
      </c>
      <c r="B135" s="8" t="s">
        <v>825</v>
      </c>
      <c r="C135" s="8" t="n">
        <v>3.5</v>
      </c>
      <c r="D135" s="8" t="n">
        <v>13.321</v>
      </c>
      <c r="E135" s="8" t="n">
        <v>1</v>
      </c>
      <c r="F135" s="8" t="n">
        <v>21</v>
      </c>
      <c r="G135" s="8" t="n">
        <v>321</v>
      </c>
      <c r="H135" s="8" t="n">
        <v>341</v>
      </c>
      <c r="I135" s="8" t="s">
        <v>822</v>
      </c>
      <c r="J135" s="8" t="s">
        <v>826</v>
      </c>
      <c r="K135" s="8" t="s">
        <v>405</v>
      </c>
      <c r="L135" s="8" t="s">
        <v>827</v>
      </c>
      <c r="M135" s="8" t="n">
        <v>1</v>
      </c>
    </row>
    <row r="136" customFormat="false" ht="15.6" hidden="false" customHeight="false" outlineLevel="0" collapsed="false">
      <c r="A136" s="8" t="s">
        <v>108</v>
      </c>
      <c r="B136" s="8" t="s">
        <v>828</v>
      </c>
      <c r="C136" s="8" t="n">
        <v>4</v>
      </c>
      <c r="D136" s="8" t="n">
        <v>22.403</v>
      </c>
      <c r="E136" s="8" t="n">
        <v>1</v>
      </c>
      <c r="F136" s="8" t="n">
        <v>21</v>
      </c>
      <c r="G136" s="8" t="n">
        <v>2025</v>
      </c>
      <c r="H136" s="8" t="n">
        <v>2045</v>
      </c>
      <c r="I136" s="8" t="s">
        <v>822</v>
      </c>
      <c r="J136" s="8" t="s">
        <v>829</v>
      </c>
      <c r="K136" s="8" t="s">
        <v>397</v>
      </c>
      <c r="L136" s="8" t="s">
        <v>830</v>
      </c>
      <c r="M136" s="8" t="n">
        <v>1</v>
      </c>
    </row>
    <row r="137" customFormat="false" ht="15.6" hidden="false" customHeight="false" outlineLevel="0" collapsed="false">
      <c r="A137" s="8" t="s">
        <v>108</v>
      </c>
      <c r="B137" s="8" t="s">
        <v>831</v>
      </c>
      <c r="C137" s="8" t="n">
        <v>4</v>
      </c>
      <c r="D137" s="8" t="n">
        <v>19.994</v>
      </c>
      <c r="E137" s="8" t="n">
        <v>1</v>
      </c>
      <c r="F137" s="8" t="n">
        <v>21</v>
      </c>
      <c r="G137" s="8" t="n">
        <v>209</v>
      </c>
      <c r="H137" s="8" t="n">
        <v>229</v>
      </c>
      <c r="I137" s="8" t="s">
        <v>822</v>
      </c>
      <c r="J137" s="8" t="s">
        <v>832</v>
      </c>
      <c r="K137" s="8" t="s">
        <v>397</v>
      </c>
      <c r="L137" s="8" t="s">
        <v>833</v>
      </c>
      <c r="M137" s="8" t="n">
        <v>1</v>
      </c>
    </row>
    <row r="138" customFormat="false" ht="15.6" hidden="false" customHeight="false" outlineLevel="0" collapsed="false">
      <c r="A138" s="8" t="s">
        <v>110</v>
      </c>
      <c r="B138" s="8" t="s">
        <v>834</v>
      </c>
      <c r="C138" s="8" t="n">
        <v>3</v>
      </c>
      <c r="D138" s="8" t="n">
        <v>16.625</v>
      </c>
      <c r="E138" s="8" t="n">
        <v>1</v>
      </c>
      <c r="F138" s="8" t="n">
        <v>22</v>
      </c>
      <c r="G138" s="8" t="n">
        <v>831</v>
      </c>
      <c r="H138" s="8" t="n">
        <v>852</v>
      </c>
      <c r="I138" s="8" t="s">
        <v>835</v>
      </c>
      <c r="J138" s="8" t="s">
        <v>836</v>
      </c>
      <c r="K138" s="8" t="s">
        <v>397</v>
      </c>
      <c r="L138" s="8" t="s">
        <v>837</v>
      </c>
      <c r="M138" s="8" t="n">
        <v>2</v>
      </c>
    </row>
    <row r="139" customFormat="false" ht="15.6" hidden="false" customHeight="false" outlineLevel="0" collapsed="false">
      <c r="A139" s="8" t="s">
        <v>110</v>
      </c>
      <c r="B139" s="8" t="s">
        <v>834</v>
      </c>
      <c r="C139" s="8" t="n">
        <v>4</v>
      </c>
      <c r="D139" s="8" t="n">
        <v>19.642</v>
      </c>
      <c r="E139" s="8" t="n">
        <v>1</v>
      </c>
      <c r="F139" s="8" t="n">
        <v>22</v>
      </c>
      <c r="G139" s="8" t="n">
        <v>1744</v>
      </c>
      <c r="H139" s="8" t="n">
        <v>1765</v>
      </c>
      <c r="I139" s="8" t="s">
        <v>835</v>
      </c>
      <c r="J139" s="8" t="s">
        <v>838</v>
      </c>
      <c r="K139" s="8" t="s">
        <v>405</v>
      </c>
      <c r="L139" s="8" t="s">
        <v>837</v>
      </c>
      <c r="M139" s="8" t="n">
        <v>2</v>
      </c>
    </row>
    <row r="140" customFormat="false" ht="15.6" hidden="false" customHeight="false" outlineLevel="0" collapsed="false">
      <c r="A140" s="8" t="s">
        <v>110</v>
      </c>
      <c r="B140" s="8" t="s">
        <v>839</v>
      </c>
      <c r="C140" s="8" t="n">
        <v>3.5</v>
      </c>
      <c r="D140" s="8" t="n">
        <v>22.633</v>
      </c>
      <c r="E140" s="8" t="n">
        <v>1</v>
      </c>
      <c r="F140" s="8" t="n">
        <v>22</v>
      </c>
      <c r="G140" s="8" t="n">
        <v>1008</v>
      </c>
      <c r="H140" s="8" t="n">
        <v>1029</v>
      </c>
      <c r="I140" s="8" t="s">
        <v>835</v>
      </c>
      <c r="J140" s="8" t="s">
        <v>840</v>
      </c>
      <c r="K140" s="8" t="s">
        <v>405</v>
      </c>
      <c r="L140" s="8" t="s">
        <v>841</v>
      </c>
      <c r="M140" s="8" t="n">
        <v>1</v>
      </c>
    </row>
    <row r="141" customFormat="false" ht="15.6" hidden="false" customHeight="false" outlineLevel="0" collapsed="false">
      <c r="A141" s="8" t="s">
        <v>110</v>
      </c>
      <c r="B141" s="8" t="s">
        <v>842</v>
      </c>
      <c r="C141" s="8" t="n">
        <v>3</v>
      </c>
      <c r="D141" s="8" t="n">
        <v>20.833</v>
      </c>
      <c r="E141" s="8" t="n">
        <v>1</v>
      </c>
      <c r="F141" s="8" t="n">
        <v>22</v>
      </c>
      <c r="G141" s="8" t="n">
        <v>480</v>
      </c>
      <c r="H141" s="8" t="n">
        <v>501</v>
      </c>
      <c r="I141" s="8" t="s">
        <v>835</v>
      </c>
      <c r="J141" s="8" t="s">
        <v>843</v>
      </c>
      <c r="K141" s="8" t="s">
        <v>405</v>
      </c>
      <c r="L141" s="8" t="s">
        <v>844</v>
      </c>
      <c r="M141" s="8" t="n">
        <v>1</v>
      </c>
    </row>
    <row r="142" customFormat="false" ht="15.6" hidden="false" customHeight="false" outlineLevel="0" collapsed="false">
      <c r="A142" s="8" t="s">
        <v>110</v>
      </c>
      <c r="B142" s="8" t="s">
        <v>845</v>
      </c>
      <c r="C142" s="8" t="n">
        <v>4.5</v>
      </c>
      <c r="D142" s="8" t="n">
        <v>20.33</v>
      </c>
      <c r="E142" s="8" t="n">
        <v>1</v>
      </c>
      <c r="F142" s="8" t="n">
        <v>22</v>
      </c>
      <c r="G142" s="8" t="n">
        <v>603</v>
      </c>
      <c r="H142" s="8" t="n">
        <v>624</v>
      </c>
      <c r="I142" s="8" t="s">
        <v>835</v>
      </c>
      <c r="J142" s="8" t="s">
        <v>846</v>
      </c>
      <c r="K142" s="8" t="s">
        <v>405</v>
      </c>
      <c r="L142" s="8" t="s">
        <v>847</v>
      </c>
      <c r="M142" s="8" t="n">
        <v>1</v>
      </c>
    </row>
    <row r="143" customFormat="false" ht="15.6" hidden="false" customHeight="false" outlineLevel="0" collapsed="false">
      <c r="A143" s="8" t="s">
        <v>112</v>
      </c>
      <c r="B143" s="8" t="s">
        <v>848</v>
      </c>
      <c r="C143" s="8" t="n">
        <v>4</v>
      </c>
      <c r="D143" s="8" t="n">
        <v>20.339</v>
      </c>
      <c r="E143" s="8" t="n">
        <v>1</v>
      </c>
      <c r="F143" s="8" t="n">
        <v>21</v>
      </c>
      <c r="G143" s="8" t="n">
        <v>1473</v>
      </c>
      <c r="H143" s="8" t="n">
        <v>1493</v>
      </c>
      <c r="I143" s="8" t="s">
        <v>849</v>
      </c>
      <c r="J143" s="8" t="s">
        <v>850</v>
      </c>
      <c r="K143" s="8" t="s">
        <v>405</v>
      </c>
      <c r="L143" s="8" t="s">
        <v>851</v>
      </c>
      <c r="M143" s="8" t="n">
        <v>1</v>
      </c>
    </row>
    <row r="144" customFormat="false" ht="15.6" hidden="false" customHeight="false" outlineLevel="0" collapsed="false">
      <c r="A144" s="8" t="s">
        <v>112</v>
      </c>
      <c r="B144" s="8" t="s">
        <v>852</v>
      </c>
      <c r="C144" s="8" t="n">
        <v>4</v>
      </c>
      <c r="D144" s="8" t="n">
        <v>19.981</v>
      </c>
      <c r="E144" s="8" t="n">
        <v>1</v>
      </c>
      <c r="F144" s="8" t="n">
        <v>21</v>
      </c>
      <c r="G144" s="8" t="n">
        <v>154</v>
      </c>
      <c r="H144" s="8" t="n">
        <v>174</v>
      </c>
      <c r="I144" s="8" t="s">
        <v>849</v>
      </c>
      <c r="J144" s="8" t="s">
        <v>853</v>
      </c>
      <c r="K144" s="8" t="s">
        <v>405</v>
      </c>
      <c r="L144" s="8" t="s">
        <v>854</v>
      </c>
      <c r="M144" s="8" t="n">
        <v>1</v>
      </c>
    </row>
    <row r="145" customFormat="false" ht="15.6" hidden="false" customHeight="false" outlineLevel="0" collapsed="false">
      <c r="A145" s="8" t="s">
        <v>112</v>
      </c>
      <c r="B145" s="8" t="s">
        <v>855</v>
      </c>
      <c r="C145" s="8" t="n">
        <v>4</v>
      </c>
      <c r="D145" s="8" t="n">
        <v>22.431</v>
      </c>
      <c r="E145" s="8" t="n">
        <v>1</v>
      </c>
      <c r="F145" s="8" t="n">
        <v>21</v>
      </c>
      <c r="G145" s="8" t="n">
        <v>490</v>
      </c>
      <c r="H145" s="8" t="n">
        <v>510</v>
      </c>
      <c r="I145" s="8" t="s">
        <v>849</v>
      </c>
      <c r="J145" s="8" t="s">
        <v>856</v>
      </c>
      <c r="K145" s="8" t="s">
        <v>397</v>
      </c>
      <c r="L145" s="8" t="s">
        <v>857</v>
      </c>
      <c r="M145" s="8" t="n">
        <v>1</v>
      </c>
    </row>
    <row r="146" customFormat="false" ht="15.6" hidden="false" customHeight="false" outlineLevel="0" collapsed="false">
      <c r="A146" s="8" t="s">
        <v>112</v>
      </c>
      <c r="B146" s="8" t="s">
        <v>858</v>
      </c>
      <c r="C146" s="8" t="n">
        <v>3.5</v>
      </c>
      <c r="D146" s="8" t="n">
        <v>20.896</v>
      </c>
      <c r="E146" s="8" t="n">
        <v>1</v>
      </c>
      <c r="F146" s="8" t="n">
        <v>21</v>
      </c>
      <c r="G146" s="8" t="n">
        <v>1109</v>
      </c>
      <c r="H146" s="8" t="n">
        <v>1129</v>
      </c>
      <c r="I146" s="8" t="s">
        <v>849</v>
      </c>
      <c r="J146" s="8" t="s">
        <v>859</v>
      </c>
      <c r="K146" s="8" t="s">
        <v>397</v>
      </c>
      <c r="L146" s="8" t="s">
        <v>860</v>
      </c>
      <c r="M146" s="8" t="n">
        <v>1</v>
      </c>
    </row>
    <row r="147" customFormat="false" ht="15.6" hidden="false" customHeight="false" outlineLevel="0" collapsed="false">
      <c r="A147" s="8" t="s">
        <v>112</v>
      </c>
      <c r="B147" s="8" t="s">
        <v>861</v>
      </c>
      <c r="C147" s="8" t="n">
        <v>3.5</v>
      </c>
      <c r="D147" s="8" t="n">
        <v>14.463</v>
      </c>
      <c r="E147" s="8" t="n">
        <v>1</v>
      </c>
      <c r="F147" s="8" t="n">
        <v>21</v>
      </c>
      <c r="G147" s="8" t="n">
        <v>1331</v>
      </c>
      <c r="H147" s="8" t="n">
        <v>1351</v>
      </c>
      <c r="I147" s="8" t="s">
        <v>849</v>
      </c>
      <c r="J147" s="8" t="s">
        <v>862</v>
      </c>
      <c r="K147" s="8" t="s">
        <v>397</v>
      </c>
      <c r="L147" s="8" t="s">
        <v>863</v>
      </c>
      <c r="M147" s="8" t="n">
        <v>1</v>
      </c>
    </row>
    <row r="148" customFormat="false" ht="15.6" hidden="false" customHeight="false" outlineLevel="0" collapsed="false">
      <c r="A148" s="8" t="s">
        <v>114</v>
      </c>
      <c r="B148" s="8" t="s">
        <v>848</v>
      </c>
      <c r="C148" s="8" t="n">
        <v>4</v>
      </c>
      <c r="D148" s="8" t="n">
        <v>20.339</v>
      </c>
      <c r="E148" s="8" t="n">
        <v>1</v>
      </c>
      <c r="F148" s="8" t="n">
        <v>22</v>
      </c>
      <c r="G148" s="8" t="n">
        <v>1472</v>
      </c>
      <c r="H148" s="8" t="n">
        <v>1493</v>
      </c>
      <c r="I148" s="8" t="s">
        <v>864</v>
      </c>
      <c r="J148" s="8" t="s">
        <v>865</v>
      </c>
      <c r="K148" s="8" t="s">
        <v>405</v>
      </c>
      <c r="L148" s="8" t="s">
        <v>851</v>
      </c>
      <c r="M148" s="8" t="n">
        <v>1</v>
      </c>
    </row>
    <row r="149" customFormat="false" ht="15.6" hidden="false" customHeight="false" outlineLevel="0" collapsed="false">
      <c r="A149" s="8" t="s">
        <v>114</v>
      </c>
      <c r="B149" s="8" t="s">
        <v>858</v>
      </c>
      <c r="C149" s="8" t="n">
        <v>3.5</v>
      </c>
      <c r="D149" s="8" t="n">
        <v>20.896</v>
      </c>
      <c r="E149" s="8" t="n">
        <v>1</v>
      </c>
      <c r="F149" s="8" t="n">
        <v>22</v>
      </c>
      <c r="G149" s="8" t="n">
        <v>1108</v>
      </c>
      <c r="H149" s="8" t="n">
        <v>1129</v>
      </c>
      <c r="I149" s="8" t="s">
        <v>864</v>
      </c>
      <c r="J149" s="8" t="s">
        <v>866</v>
      </c>
      <c r="K149" s="8" t="s">
        <v>397</v>
      </c>
      <c r="L149" s="8" t="s">
        <v>860</v>
      </c>
      <c r="M149" s="8" t="n">
        <v>1</v>
      </c>
    </row>
    <row r="150" customFormat="false" ht="15.6" hidden="false" customHeight="false" outlineLevel="0" collapsed="false">
      <c r="A150" s="8" t="s">
        <v>114</v>
      </c>
      <c r="B150" s="8" t="s">
        <v>861</v>
      </c>
      <c r="C150" s="8" t="n">
        <v>3.5</v>
      </c>
      <c r="D150" s="8" t="n">
        <v>14.463</v>
      </c>
      <c r="E150" s="8" t="n">
        <v>1</v>
      </c>
      <c r="F150" s="8" t="n">
        <v>22</v>
      </c>
      <c r="G150" s="8" t="n">
        <v>1330</v>
      </c>
      <c r="H150" s="8" t="n">
        <v>1351</v>
      </c>
      <c r="I150" s="8" t="s">
        <v>864</v>
      </c>
      <c r="J150" s="8" t="s">
        <v>867</v>
      </c>
      <c r="K150" s="8" t="s">
        <v>397</v>
      </c>
      <c r="L150" s="8" t="s">
        <v>863</v>
      </c>
      <c r="M150" s="8" t="n">
        <v>1</v>
      </c>
    </row>
    <row r="151" customFormat="false" ht="15.6" hidden="false" customHeight="false" outlineLevel="0" collapsed="false">
      <c r="A151" s="8" t="s">
        <v>114</v>
      </c>
      <c r="B151" s="8" t="s">
        <v>868</v>
      </c>
      <c r="C151" s="8" t="n">
        <v>4</v>
      </c>
      <c r="D151" s="8" t="n">
        <v>22.72</v>
      </c>
      <c r="E151" s="8" t="n">
        <v>1</v>
      </c>
      <c r="F151" s="8" t="n">
        <v>22</v>
      </c>
      <c r="G151" s="8" t="n">
        <v>4314</v>
      </c>
      <c r="H151" s="8" t="n">
        <v>4335</v>
      </c>
      <c r="I151" s="8" t="s">
        <v>864</v>
      </c>
      <c r="J151" s="8" t="s">
        <v>869</v>
      </c>
      <c r="K151" s="8" t="s">
        <v>405</v>
      </c>
      <c r="L151" s="8" t="s">
        <v>870</v>
      </c>
      <c r="M151" s="8" t="n">
        <v>1</v>
      </c>
    </row>
    <row r="152" customFormat="false" ht="15.6" hidden="false" customHeight="false" outlineLevel="0" collapsed="false">
      <c r="A152" s="8" t="s">
        <v>114</v>
      </c>
      <c r="B152" s="8" t="s">
        <v>871</v>
      </c>
      <c r="C152" s="8" t="n">
        <v>3.5</v>
      </c>
      <c r="D152" s="8" t="n">
        <v>19.993</v>
      </c>
      <c r="E152" s="8" t="n">
        <v>1</v>
      </c>
      <c r="F152" s="8" t="n">
        <v>22</v>
      </c>
      <c r="G152" s="8" t="n">
        <v>856</v>
      </c>
      <c r="H152" s="8" t="n">
        <v>877</v>
      </c>
      <c r="I152" s="8" t="s">
        <v>864</v>
      </c>
      <c r="J152" s="8" t="s">
        <v>872</v>
      </c>
      <c r="K152" s="8" t="s">
        <v>405</v>
      </c>
      <c r="L152" s="8" t="s">
        <v>873</v>
      </c>
      <c r="M152" s="8" t="n">
        <v>1</v>
      </c>
    </row>
    <row r="153" customFormat="false" ht="15.6" hidden="false" customHeight="false" outlineLevel="0" collapsed="false">
      <c r="A153" s="8" t="s">
        <v>116</v>
      </c>
      <c r="B153" s="8" t="s">
        <v>848</v>
      </c>
      <c r="C153" s="8" t="n">
        <v>2</v>
      </c>
      <c r="D153" s="8" t="n">
        <v>20.353</v>
      </c>
      <c r="E153" s="8" t="n">
        <v>1</v>
      </c>
      <c r="F153" s="8" t="n">
        <v>22</v>
      </c>
      <c r="G153" s="8" t="n">
        <v>1471</v>
      </c>
      <c r="H153" s="8" t="n">
        <v>1492</v>
      </c>
      <c r="I153" s="8" t="s">
        <v>874</v>
      </c>
      <c r="J153" s="8" t="s">
        <v>875</v>
      </c>
      <c r="K153" s="8" t="s">
        <v>405</v>
      </c>
      <c r="L153" s="8" t="s">
        <v>851</v>
      </c>
      <c r="M153" s="8" t="n">
        <v>1</v>
      </c>
    </row>
    <row r="154" customFormat="false" ht="15.6" hidden="false" customHeight="false" outlineLevel="0" collapsed="false">
      <c r="A154" s="8" t="s">
        <v>116</v>
      </c>
      <c r="B154" s="8" t="s">
        <v>876</v>
      </c>
      <c r="C154" s="8" t="n">
        <v>3</v>
      </c>
      <c r="D154" s="8" t="n">
        <v>14.812</v>
      </c>
      <c r="E154" s="8" t="n">
        <v>1</v>
      </c>
      <c r="F154" s="8" t="n">
        <v>22</v>
      </c>
      <c r="G154" s="8" t="n">
        <v>211</v>
      </c>
      <c r="H154" s="8" t="n">
        <v>232</v>
      </c>
      <c r="I154" s="8" t="s">
        <v>874</v>
      </c>
      <c r="J154" s="8" t="s">
        <v>877</v>
      </c>
      <c r="K154" s="8" t="s">
        <v>405</v>
      </c>
      <c r="L154" s="8" t="s">
        <v>878</v>
      </c>
      <c r="M154" s="8" t="n">
        <v>1</v>
      </c>
    </row>
    <row r="155" customFormat="false" ht="15.6" hidden="false" customHeight="false" outlineLevel="0" collapsed="false">
      <c r="A155" s="8" t="s">
        <v>116</v>
      </c>
      <c r="B155" s="8" t="s">
        <v>879</v>
      </c>
      <c r="C155" s="8" t="n">
        <v>4</v>
      </c>
      <c r="D155" s="8" t="n">
        <v>17.65</v>
      </c>
      <c r="E155" s="8" t="n">
        <v>1</v>
      </c>
      <c r="F155" s="8" t="n">
        <v>22</v>
      </c>
      <c r="G155" s="8" t="n">
        <v>585</v>
      </c>
      <c r="H155" s="8" t="n">
        <v>606</v>
      </c>
      <c r="I155" s="8" t="s">
        <v>874</v>
      </c>
      <c r="J155" s="8" t="s">
        <v>880</v>
      </c>
      <c r="K155" s="8" t="s">
        <v>405</v>
      </c>
      <c r="L155" s="8" t="s">
        <v>881</v>
      </c>
      <c r="M155" s="8" t="n">
        <v>1</v>
      </c>
    </row>
    <row r="156" customFormat="false" ht="15.6" hidden="false" customHeight="false" outlineLevel="0" collapsed="false">
      <c r="A156" s="8" t="s">
        <v>116</v>
      </c>
      <c r="B156" s="8" t="s">
        <v>882</v>
      </c>
      <c r="C156" s="8" t="n">
        <v>3.5</v>
      </c>
      <c r="D156" s="8" t="n">
        <v>14.142</v>
      </c>
      <c r="E156" s="8" t="n">
        <v>1</v>
      </c>
      <c r="F156" s="8" t="n">
        <v>22</v>
      </c>
      <c r="G156" s="8" t="n">
        <v>220</v>
      </c>
      <c r="H156" s="8" t="n">
        <v>240</v>
      </c>
      <c r="I156" s="8" t="s">
        <v>874</v>
      </c>
      <c r="J156" s="8" t="s">
        <v>883</v>
      </c>
      <c r="K156" s="8" t="s">
        <v>405</v>
      </c>
      <c r="L156" s="8" t="s">
        <v>884</v>
      </c>
      <c r="M156" s="8" t="n">
        <v>1</v>
      </c>
    </row>
    <row r="157" customFormat="false" ht="15.6" hidden="false" customHeight="false" outlineLevel="0" collapsed="false">
      <c r="A157" s="8" t="s">
        <v>118</v>
      </c>
      <c r="B157" s="8" t="s">
        <v>848</v>
      </c>
      <c r="C157" s="8" t="n">
        <v>3</v>
      </c>
      <c r="D157" s="8" t="n">
        <v>20.339</v>
      </c>
      <c r="E157" s="8" t="n">
        <v>1</v>
      </c>
      <c r="F157" s="8" t="n">
        <v>22</v>
      </c>
      <c r="G157" s="8" t="n">
        <v>1472</v>
      </c>
      <c r="H157" s="8" t="n">
        <v>1493</v>
      </c>
      <c r="I157" s="8" t="s">
        <v>885</v>
      </c>
      <c r="J157" s="8" t="s">
        <v>865</v>
      </c>
      <c r="K157" s="8" t="s">
        <v>405</v>
      </c>
      <c r="L157" s="8" t="s">
        <v>851</v>
      </c>
      <c r="M157" s="8" t="n">
        <v>1</v>
      </c>
    </row>
    <row r="158" customFormat="false" ht="15.6" hidden="false" customHeight="false" outlineLevel="0" collapsed="false">
      <c r="A158" s="8" t="s">
        <v>118</v>
      </c>
      <c r="B158" s="8" t="s">
        <v>876</v>
      </c>
      <c r="C158" s="8" t="n">
        <v>4</v>
      </c>
      <c r="D158" s="8" t="n">
        <v>15.609</v>
      </c>
      <c r="E158" s="8" t="n">
        <v>1</v>
      </c>
      <c r="F158" s="8" t="n">
        <v>22</v>
      </c>
      <c r="G158" s="8" t="n">
        <v>212</v>
      </c>
      <c r="H158" s="8" t="n">
        <v>233</v>
      </c>
      <c r="I158" s="8" t="s">
        <v>885</v>
      </c>
      <c r="J158" s="8" t="s">
        <v>886</v>
      </c>
      <c r="K158" s="8" t="s">
        <v>405</v>
      </c>
      <c r="L158" s="8" t="s">
        <v>878</v>
      </c>
      <c r="M158" s="8" t="n">
        <v>1</v>
      </c>
    </row>
    <row r="159" customFormat="false" ht="15.6" hidden="false" customHeight="false" outlineLevel="0" collapsed="false">
      <c r="A159" s="8" t="s">
        <v>118</v>
      </c>
      <c r="B159" s="8" t="s">
        <v>887</v>
      </c>
      <c r="C159" s="8" t="n">
        <v>4</v>
      </c>
      <c r="D159" s="8" t="n">
        <v>14.492</v>
      </c>
      <c r="E159" s="8" t="n">
        <v>1</v>
      </c>
      <c r="F159" s="8" t="n">
        <v>22</v>
      </c>
      <c r="G159" s="8" t="n">
        <v>2087</v>
      </c>
      <c r="H159" s="8" t="n">
        <v>2108</v>
      </c>
      <c r="I159" s="8" t="s">
        <v>885</v>
      </c>
      <c r="J159" s="8" t="s">
        <v>888</v>
      </c>
      <c r="K159" s="8" t="s">
        <v>397</v>
      </c>
      <c r="L159" s="8" t="s">
        <v>889</v>
      </c>
      <c r="M159" s="8" t="n">
        <v>1</v>
      </c>
    </row>
    <row r="160" customFormat="false" ht="15.6" hidden="false" customHeight="false" outlineLevel="0" collapsed="false">
      <c r="A160" s="8" t="s">
        <v>118</v>
      </c>
      <c r="B160" s="8" t="s">
        <v>861</v>
      </c>
      <c r="C160" s="8" t="n">
        <v>4</v>
      </c>
      <c r="D160" s="8" t="n">
        <v>14.463</v>
      </c>
      <c r="E160" s="8" t="n">
        <v>1</v>
      </c>
      <c r="F160" s="8" t="n">
        <v>22</v>
      </c>
      <c r="G160" s="8" t="n">
        <v>1330</v>
      </c>
      <c r="H160" s="8" t="n">
        <v>1351</v>
      </c>
      <c r="I160" s="8" t="s">
        <v>885</v>
      </c>
      <c r="J160" s="8" t="s">
        <v>867</v>
      </c>
      <c r="K160" s="8" t="s">
        <v>397</v>
      </c>
      <c r="L160" s="8" t="s">
        <v>863</v>
      </c>
      <c r="M160" s="8" t="n">
        <v>1</v>
      </c>
    </row>
    <row r="161" customFormat="false" ht="15.6" hidden="false" customHeight="false" outlineLevel="0" collapsed="false">
      <c r="A161" s="8" t="s">
        <v>120</v>
      </c>
      <c r="B161" s="8" t="s">
        <v>848</v>
      </c>
      <c r="C161" s="8" t="n">
        <v>3</v>
      </c>
      <c r="D161" s="8" t="n">
        <v>20.353</v>
      </c>
      <c r="E161" s="8" t="n">
        <v>1</v>
      </c>
      <c r="F161" s="8" t="n">
        <v>21</v>
      </c>
      <c r="G161" s="8" t="n">
        <v>1472</v>
      </c>
      <c r="H161" s="8" t="n">
        <v>1492</v>
      </c>
      <c r="I161" s="8" t="s">
        <v>890</v>
      </c>
      <c r="J161" s="8" t="s">
        <v>891</v>
      </c>
      <c r="K161" s="8" t="s">
        <v>397</v>
      </c>
      <c r="L161" s="8" t="s">
        <v>851</v>
      </c>
      <c r="M161" s="8" t="n">
        <v>1</v>
      </c>
    </row>
    <row r="162" customFormat="false" ht="15.6" hidden="false" customHeight="false" outlineLevel="0" collapsed="false">
      <c r="A162" s="8" t="s">
        <v>120</v>
      </c>
      <c r="B162" s="8" t="s">
        <v>892</v>
      </c>
      <c r="C162" s="8" t="n">
        <v>4.5</v>
      </c>
      <c r="D162" s="8" t="n">
        <v>20.57</v>
      </c>
      <c r="E162" s="8" t="n">
        <v>1</v>
      </c>
      <c r="F162" s="8" t="n">
        <v>21</v>
      </c>
      <c r="G162" s="8" t="n">
        <v>1315</v>
      </c>
      <c r="H162" s="8" t="n">
        <v>1335</v>
      </c>
      <c r="I162" s="8" t="s">
        <v>890</v>
      </c>
      <c r="J162" s="8" t="s">
        <v>893</v>
      </c>
      <c r="K162" s="8" t="s">
        <v>397</v>
      </c>
      <c r="L162" s="8" t="s">
        <v>894</v>
      </c>
      <c r="M162" s="8" t="n">
        <v>1</v>
      </c>
    </row>
    <row r="163" customFormat="false" ht="15.6" hidden="false" customHeight="false" outlineLevel="0" collapsed="false">
      <c r="A163" s="8" t="s">
        <v>120</v>
      </c>
      <c r="B163" s="8" t="s">
        <v>858</v>
      </c>
      <c r="C163" s="8" t="n">
        <v>3.5</v>
      </c>
      <c r="D163" s="8" t="n">
        <v>21.096</v>
      </c>
      <c r="E163" s="8" t="n">
        <v>1</v>
      </c>
      <c r="F163" s="8" t="n">
        <v>21</v>
      </c>
      <c r="G163" s="8" t="n">
        <v>1108</v>
      </c>
      <c r="H163" s="8" t="n">
        <v>1128</v>
      </c>
      <c r="I163" s="8" t="s">
        <v>890</v>
      </c>
      <c r="J163" s="8" t="s">
        <v>895</v>
      </c>
      <c r="K163" s="8" t="s">
        <v>397</v>
      </c>
      <c r="L163" s="8" t="s">
        <v>860</v>
      </c>
      <c r="M163" s="8" t="n">
        <v>1</v>
      </c>
    </row>
    <row r="164" customFormat="false" ht="15.6" hidden="false" customHeight="false" outlineLevel="0" collapsed="false">
      <c r="A164" s="8" t="s">
        <v>120</v>
      </c>
      <c r="B164" s="8" t="s">
        <v>861</v>
      </c>
      <c r="C164" s="8" t="n">
        <v>4</v>
      </c>
      <c r="D164" s="8" t="n">
        <v>13.706</v>
      </c>
      <c r="E164" s="8" t="n">
        <v>1</v>
      </c>
      <c r="F164" s="8" t="n">
        <v>21</v>
      </c>
      <c r="G164" s="8" t="n">
        <v>1330</v>
      </c>
      <c r="H164" s="8" t="n">
        <v>1350</v>
      </c>
      <c r="I164" s="8" t="s">
        <v>890</v>
      </c>
      <c r="J164" s="8" t="s">
        <v>896</v>
      </c>
      <c r="K164" s="8" t="s">
        <v>397</v>
      </c>
      <c r="L164" s="8" t="s">
        <v>863</v>
      </c>
      <c r="M164" s="8" t="n">
        <v>1</v>
      </c>
    </row>
    <row r="165" customFormat="false" ht="15.6" hidden="false" customHeight="false" outlineLevel="0" collapsed="false">
      <c r="A165" s="8" t="s">
        <v>122</v>
      </c>
      <c r="B165" s="8" t="s">
        <v>897</v>
      </c>
      <c r="C165" s="8" t="n">
        <v>3.5</v>
      </c>
      <c r="D165" s="8" t="n">
        <v>19.197</v>
      </c>
      <c r="E165" s="8" t="n">
        <v>1</v>
      </c>
      <c r="F165" s="8" t="n">
        <v>19</v>
      </c>
      <c r="G165" s="8" t="n">
        <v>206</v>
      </c>
      <c r="H165" s="8" t="n">
        <v>224</v>
      </c>
      <c r="I165" s="8" t="s">
        <v>898</v>
      </c>
      <c r="J165" s="8" t="s">
        <v>899</v>
      </c>
      <c r="K165" s="8" t="s">
        <v>405</v>
      </c>
      <c r="L165" s="8" t="s">
        <v>900</v>
      </c>
      <c r="M165" s="8" t="n">
        <v>1</v>
      </c>
    </row>
    <row r="166" customFormat="false" ht="15.6" hidden="false" customHeight="false" outlineLevel="0" collapsed="false">
      <c r="A166" s="8" t="s">
        <v>122</v>
      </c>
      <c r="B166" s="8" t="s">
        <v>901</v>
      </c>
      <c r="C166" s="8" t="n">
        <v>4.5</v>
      </c>
      <c r="D166" s="8" t="n">
        <v>18.844</v>
      </c>
      <c r="E166" s="8" t="n">
        <v>1</v>
      </c>
      <c r="F166" s="8" t="n">
        <v>19</v>
      </c>
      <c r="G166" s="8" t="n">
        <v>388</v>
      </c>
      <c r="H166" s="8" t="n">
        <v>406</v>
      </c>
      <c r="I166" s="8" t="s">
        <v>898</v>
      </c>
      <c r="J166" s="8" t="s">
        <v>902</v>
      </c>
      <c r="K166" s="8" t="s">
        <v>405</v>
      </c>
      <c r="L166" s="8" t="s">
        <v>903</v>
      </c>
      <c r="M166" s="8" t="n">
        <v>1</v>
      </c>
    </row>
    <row r="167" customFormat="false" ht="15.6" hidden="false" customHeight="false" outlineLevel="0" collapsed="false">
      <c r="A167" s="8" t="s">
        <v>122</v>
      </c>
      <c r="B167" s="8" t="s">
        <v>904</v>
      </c>
      <c r="C167" s="8" t="n">
        <v>3.5</v>
      </c>
      <c r="D167" s="8" t="n">
        <v>22.517</v>
      </c>
      <c r="E167" s="8" t="n">
        <v>1</v>
      </c>
      <c r="F167" s="8" t="n">
        <v>19</v>
      </c>
      <c r="G167" s="8" t="n">
        <v>1329</v>
      </c>
      <c r="H167" s="8" t="n">
        <v>1347</v>
      </c>
      <c r="I167" s="8" t="s">
        <v>898</v>
      </c>
      <c r="J167" s="8" t="s">
        <v>905</v>
      </c>
      <c r="K167" s="8" t="s">
        <v>397</v>
      </c>
      <c r="L167" s="8" t="s">
        <v>906</v>
      </c>
      <c r="M167" s="8" t="n">
        <v>1</v>
      </c>
    </row>
    <row r="168" customFormat="false" ht="15.6" hidden="false" customHeight="false" outlineLevel="0" collapsed="false">
      <c r="A168" s="8" t="s">
        <v>122</v>
      </c>
      <c r="B168" s="8" t="s">
        <v>907</v>
      </c>
      <c r="C168" s="8" t="n">
        <v>5</v>
      </c>
      <c r="D168" s="8" t="n">
        <v>19.028</v>
      </c>
      <c r="E168" s="8" t="n">
        <v>1</v>
      </c>
      <c r="F168" s="8" t="n">
        <v>19</v>
      </c>
      <c r="G168" s="8" t="n">
        <v>1352</v>
      </c>
      <c r="H168" s="8" t="n">
        <v>1370</v>
      </c>
      <c r="I168" s="8" t="s">
        <v>898</v>
      </c>
      <c r="J168" s="8" t="s">
        <v>908</v>
      </c>
      <c r="K168" s="8" t="s">
        <v>405</v>
      </c>
      <c r="L168" s="8" t="s">
        <v>909</v>
      </c>
      <c r="M168" s="8" t="n">
        <v>1</v>
      </c>
    </row>
    <row r="169" customFormat="false" ht="15.6" hidden="false" customHeight="false" outlineLevel="0" collapsed="false">
      <c r="A169" s="8" t="s">
        <v>122</v>
      </c>
      <c r="B169" s="8" t="s">
        <v>910</v>
      </c>
      <c r="C169" s="8" t="n">
        <v>4.5</v>
      </c>
      <c r="D169" s="8" t="n">
        <v>21.674</v>
      </c>
      <c r="E169" s="8" t="n">
        <v>1</v>
      </c>
      <c r="F169" s="8" t="n">
        <v>19</v>
      </c>
      <c r="G169" s="8" t="n">
        <v>2816</v>
      </c>
      <c r="H169" s="8" t="n">
        <v>2834</v>
      </c>
      <c r="I169" s="8" t="s">
        <v>898</v>
      </c>
      <c r="J169" s="8" t="s">
        <v>911</v>
      </c>
      <c r="K169" s="8" t="s">
        <v>405</v>
      </c>
      <c r="L169" s="8" t="s">
        <v>912</v>
      </c>
      <c r="M169" s="8" t="n">
        <v>1</v>
      </c>
    </row>
    <row r="170" customFormat="false" ht="15.6" hidden="false" customHeight="false" outlineLevel="0" collapsed="false">
      <c r="A170" s="8" t="s">
        <v>124</v>
      </c>
      <c r="B170" s="8" t="s">
        <v>668</v>
      </c>
      <c r="C170" s="8" t="n">
        <v>4.5</v>
      </c>
      <c r="D170" s="8" t="n">
        <v>19.015</v>
      </c>
      <c r="E170" s="8" t="n">
        <v>1</v>
      </c>
      <c r="F170" s="8" t="n">
        <v>21</v>
      </c>
      <c r="G170" s="8" t="n">
        <v>2020</v>
      </c>
      <c r="H170" s="8" t="n">
        <v>2040</v>
      </c>
      <c r="I170" s="8" t="s">
        <v>913</v>
      </c>
      <c r="J170" s="8" t="s">
        <v>914</v>
      </c>
      <c r="K170" s="8" t="s">
        <v>405</v>
      </c>
      <c r="L170" s="8" t="s">
        <v>671</v>
      </c>
      <c r="M170" s="8" t="n">
        <v>1</v>
      </c>
    </row>
    <row r="171" customFormat="false" ht="15.6" hidden="false" customHeight="false" outlineLevel="0" collapsed="false">
      <c r="A171" s="8" t="s">
        <v>124</v>
      </c>
      <c r="B171" s="8" t="s">
        <v>915</v>
      </c>
      <c r="C171" s="8" t="n">
        <v>4.5</v>
      </c>
      <c r="D171" s="8" t="n">
        <v>19.86</v>
      </c>
      <c r="E171" s="8" t="n">
        <v>1</v>
      </c>
      <c r="F171" s="8" t="n">
        <v>21</v>
      </c>
      <c r="G171" s="8" t="n">
        <v>1273</v>
      </c>
      <c r="H171" s="8" t="n">
        <v>1293</v>
      </c>
      <c r="I171" s="8" t="s">
        <v>913</v>
      </c>
      <c r="J171" s="8" t="s">
        <v>916</v>
      </c>
      <c r="K171" s="8" t="s">
        <v>397</v>
      </c>
      <c r="L171" s="8" t="s">
        <v>917</v>
      </c>
      <c r="M171" s="8" t="n">
        <v>1</v>
      </c>
    </row>
    <row r="172" customFormat="false" ht="15.6" hidden="false" customHeight="false" outlineLevel="0" collapsed="false">
      <c r="A172" s="8" t="s">
        <v>124</v>
      </c>
      <c r="B172" s="8" t="s">
        <v>918</v>
      </c>
      <c r="C172" s="8" t="n">
        <v>3.5</v>
      </c>
      <c r="D172" s="8" t="n">
        <v>18.297</v>
      </c>
      <c r="E172" s="8" t="n">
        <v>1</v>
      </c>
      <c r="F172" s="8" t="n">
        <v>21</v>
      </c>
      <c r="G172" s="8" t="n">
        <v>511</v>
      </c>
      <c r="H172" s="8" t="n">
        <v>531</v>
      </c>
      <c r="I172" s="8" t="s">
        <v>913</v>
      </c>
      <c r="J172" s="8" t="s">
        <v>919</v>
      </c>
      <c r="K172" s="8" t="s">
        <v>405</v>
      </c>
      <c r="L172" s="8" t="s">
        <v>920</v>
      </c>
      <c r="M172" s="8" t="n">
        <v>1</v>
      </c>
    </row>
    <row r="173" customFormat="false" ht="15.6" hidden="false" customHeight="false" outlineLevel="0" collapsed="false">
      <c r="A173" s="8" t="s">
        <v>124</v>
      </c>
      <c r="B173" s="8" t="s">
        <v>921</v>
      </c>
      <c r="C173" s="8" t="n">
        <v>3</v>
      </c>
      <c r="D173" s="8" t="n">
        <v>22.081</v>
      </c>
      <c r="E173" s="8" t="n">
        <v>1</v>
      </c>
      <c r="F173" s="8" t="n">
        <v>21</v>
      </c>
      <c r="G173" s="8" t="n">
        <v>190</v>
      </c>
      <c r="H173" s="8" t="n">
        <v>210</v>
      </c>
      <c r="I173" s="8" t="s">
        <v>913</v>
      </c>
      <c r="J173" s="8" t="s">
        <v>922</v>
      </c>
      <c r="K173" s="8" t="s">
        <v>405</v>
      </c>
      <c r="L173" s="8" t="s">
        <v>923</v>
      </c>
      <c r="M173" s="8" t="n">
        <v>1</v>
      </c>
    </row>
    <row r="174" customFormat="false" ht="15.6" hidden="false" customHeight="false" outlineLevel="0" collapsed="false">
      <c r="A174" s="8" t="s">
        <v>124</v>
      </c>
      <c r="B174" s="8" t="s">
        <v>924</v>
      </c>
      <c r="C174" s="8" t="n">
        <v>4.5</v>
      </c>
      <c r="D174" s="8" t="n">
        <v>16.704</v>
      </c>
      <c r="E174" s="8" t="n">
        <v>1</v>
      </c>
      <c r="F174" s="8" t="n">
        <v>21</v>
      </c>
      <c r="G174" s="8" t="n">
        <v>25</v>
      </c>
      <c r="H174" s="8" t="n">
        <v>45</v>
      </c>
      <c r="I174" s="8" t="s">
        <v>913</v>
      </c>
      <c r="J174" s="8" t="s">
        <v>925</v>
      </c>
      <c r="K174" s="8" t="s">
        <v>405</v>
      </c>
      <c r="L174" s="8" t="s">
        <v>926</v>
      </c>
      <c r="M174" s="8" t="n">
        <v>1</v>
      </c>
    </row>
    <row r="175" customFormat="false" ht="15.6" hidden="false" customHeight="false" outlineLevel="0" collapsed="false">
      <c r="A175" s="8" t="s">
        <v>126</v>
      </c>
      <c r="B175" s="8" t="s">
        <v>927</v>
      </c>
      <c r="C175" s="8" t="n">
        <v>5</v>
      </c>
      <c r="D175" s="8" t="n">
        <v>21.297</v>
      </c>
      <c r="E175" s="8" t="n">
        <v>1</v>
      </c>
      <c r="F175" s="8" t="n">
        <v>21</v>
      </c>
      <c r="G175" s="8" t="n">
        <v>813</v>
      </c>
      <c r="H175" s="8" t="n">
        <v>833</v>
      </c>
      <c r="I175" s="8" t="s">
        <v>928</v>
      </c>
      <c r="J175" s="8" t="s">
        <v>929</v>
      </c>
      <c r="K175" s="8" t="s">
        <v>405</v>
      </c>
      <c r="L175" s="8" t="s">
        <v>930</v>
      </c>
      <c r="M175" s="8" t="n">
        <v>1</v>
      </c>
    </row>
    <row r="176" customFormat="false" ht="15.6" hidden="false" customHeight="false" outlineLevel="0" collapsed="false">
      <c r="A176" s="8" t="s">
        <v>130</v>
      </c>
      <c r="B176" s="8" t="s">
        <v>927</v>
      </c>
      <c r="C176" s="8" t="n">
        <v>5</v>
      </c>
      <c r="D176" s="8" t="n">
        <v>21.297</v>
      </c>
      <c r="E176" s="8" t="n">
        <v>1</v>
      </c>
      <c r="F176" s="8" t="n">
        <v>22</v>
      </c>
      <c r="G176" s="8" t="n">
        <v>812</v>
      </c>
      <c r="H176" s="8" t="n">
        <v>833</v>
      </c>
      <c r="I176" s="8" t="s">
        <v>931</v>
      </c>
      <c r="J176" s="8" t="s">
        <v>932</v>
      </c>
      <c r="K176" s="8" t="s">
        <v>405</v>
      </c>
      <c r="L176" s="8" t="s">
        <v>930</v>
      </c>
      <c r="M176" s="8" t="n">
        <v>1</v>
      </c>
    </row>
    <row r="177" customFormat="false" ht="15.6" hidden="false" customHeight="false" outlineLevel="0" collapsed="false">
      <c r="A177" s="8" t="s">
        <v>132</v>
      </c>
      <c r="B177" s="8" t="s">
        <v>933</v>
      </c>
      <c r="C177" s="8" t="n">
        <v>5</v>
      </c>
      <c r="D177" s="8" t="n">
        <v>21.779</v>
      </c>
      <c r="E177" s="8" t="n">
        <v>1</v>
      </c>
      <c r="F177" s="8" t="n">
        <v>23</v>
      </c>
      <c r="G177" s="8" t="n">
        <v>5122</v>
      </c>
      <c r="H177" s="8" t="n">
        <v>5144</v>
      </c>
      <c r="I177" s="8" t="s">
        <v>934</v>
      </c>
      <c r="J177" s="8" t="s">
        <v>935</v>
      </c>
      <c r="K177" s="8" t="s">
        <v>405</v>
      </c>
      <c r="L177" s="8" t="s">
        <v>936</v>
      </c>
      <c r="M177" s="8" t="n">
        <v>1</v>
      </c>
    </row>
    <row r="178" customFormat="false" ht="15.6" hidden="false" customHeight="false" outlineLevel="0" collapsed="false">
      <c r="A178" s="8" t="s">
        <v>134</v>
      </c>
      <c r="B178" s="8" t="s">
        <v>937</v>
      </c>
      <c r="C178" s="8" t="n">
        <v>3</v>
      </c>
      <c r="D178" s="8" t="n">
        <v>22.951</v>
      </c>
      <c r="E178" s="8" t="n">
        <v>1</v>
      </c>
      <c r="F178" s="8" t="n">
        <v>22</v>
      </c>
      <c r="G178" s="8" t="n">
        <v>866</v>
      </c>
      <c r="H178" s="8" t="n">
        <v>887</v>
      </c>
      <c r="I178" s="8" t="s">
        <v>938</v>
      </c>
      <c r="J178" s="8" t="s">
        <v>939</v>
      </c>
      <c r="K178" s="8" t="s">
        <v>405</v>
      </c>
      <c r="L178" s="8" t="s">
        <v>940</v>
      </c>
      <c r="M178" s="8" t="n">
        <v>1</v>
      </c>
    </row>
    <row r="179" customFormat="false" ht="15.6" hidden="false" customHeight="false" outlineLevel="0" collapsed="false">
      <c r="A179" s="8" t="s">
        <v>136</v>
      </c>
      <c r="B179" s="8" t="s">
        <v>941</v>
      </c>
      <c r="C179" s="8" t="n">
        <v>4</v>
      </c>
      <c r="D179" s="8" t="n">
        <v>17.561</v>
      </c>
      <c r="E179" s="8" t="n">
        <v>1</v>
      </c>
      <c r="F179" s="8" t="n">
        <v>22</v>
      </c>
      <c r="G179" s="8" t="n">
        <v>1569</v>
      </c>
      <c r="H179" s="8" t="n">
        <v>1590</v>
      </c>
      <c r="I179" s="8" t="s">
        <v>942</v>
      </c>
      <c r="J179" s="8" t="s">
        <v>943</v>
      </c>
      <c r="K179" s="8" t="s">
        <v>405</v>
      </c>
      <c r="L179" s="8" t="s">
        <v>944</v>
      </c>
      <c r="M179" s="8" t="n">
        <v>1</v>
      </c>
    </row>
    <row r="180" customFormat="false" ht="15.6" hidden="false" customHeight="false" outlineLevel="0" collapsed="false">
      <c r="A180" s="8" t="s">
        <v>138</v>
      </c>
      <c r="B180" s="8" t="s">
        <v>945</v>
      </c>
      <c r="C180" s="8" t="n">
        <v>4.5</v>
      </c>
      <c r="D180" s="8" t="n">
        <v>18.821</v>
      </c>
      <c r="E180" s="8" t="n">
        <v>1</v>
      </c>
      <c r="F180" s="8" t="n">
        <v>22</v>
      </c>
      <c r="G180" s="8" t="n">
        <v>611</v>
      </c>
      <c r="H180" s="8" t="n">
        <v>632</v>
      </c>
      <c r="I180" s="8" t="s">
        <v>946</v>
      </c>
      <c r="J180" s="8" t="s">
        <v>947</v>
      </c>
      <c r="K180" s="8" t="s">
        <v>405</v>
      </c>
      <c r="L180" s="8" t="s">
        <v>948</v>
      </c>
      <c r="M180" s="8" t="n">
        <v>1</v>
      </c>
    </row>
    <row r="181" customFormat="false" ht="15.6" hidden="false" customHeight="false" outlineLevel="0" collapsed="false">
      <c r="A181" s="8" t="s">
        <v>138</v>
      </c>
      <c r="B181" s="8" t="s">
        <v>949</v>
      </c>
      <c r="C181" s="8" t="n">
        <v>5</v>
      </c>
      <c r="D181" s="8" t="n">
        <v>18.737</v>
      </c>
      <c r="E181" s="8" t="n">
        <v>1</v>
      </c>
      <c r="F181" s="8" t="n">
        <v>22</v>
      </c>
      <c r="G181" s="8" t="n">
        <v>499</v>
      </c>
      <c r="H181" s="8" t="n">
        <v>520</v>
      </c>
      <c r="I181" s="8" t="s">
        <v>946</v>
      </c>
      <c r="J181" s="8" t="s">
        <v>950</v>
      </c>
      <c r="K181" s="8" t="s">
        <v>405</v>
      </c>
      <c r="L181" s="8" t="s">
        <v>951</v>
      </c>
      <c r="M181" s="8" t="n">
        <v>1</v>
      </c>
    </row>
    <row r="182" customFormat="false" ht="15.6" hidden="false" customHeight="false" outlineLevel="0" collapsed="false">
      <c r="A182" s="8" t="s">
        <v>140</v>
      </c>
      <c r="B182" s="8" t="s">
        <v>952</v>
      </c>
      <c r="C182" s="8" t="n">
        <v>3</v>
      </c>
      <c r="D182" s="8" t="n">
        <v>15.65</v>
      </c>
      <c r="E182" s="8" t="n">
        <v>1</v>
      </c>
      <c r="F182" s="8" t="n">
        <v>23</v>
      </c>
      <c r="G182" s="8" t="n">
        <v>3957</v>
      </c>
      <c r="H182" s="8" t="n">
        <v>3979</v>
      </c>
      <c r="I182" s="8" t="s">
        <v>953</v>
      </c>
      <c r="J182" s="8" t="s">
        <v>954</v>
      </c>
      <c r="K182" s="8" t="s">
        <v>405</v>
      </c>
      <c r="L182" s="8" t="s">
        <v>955</v>
      </c>
      <c r="M182" s="8" t="n">
        <v>1</v>
      </c>
    </row>
    <row r="183" customFormat="false" ht="15.6" hidden="false" customHeight="false" outlineLevel="0" collapsed="false">
      <c r="A183" s="8" t="s">
        <v>140</v>
      </c>
      <c r="B183" s="8" t="s">
        <v>956</v>
      </c>
      <c r="C183" s="8" t="n">
        <v>3</v>
      </c>
      <c r="D183" s="8" t="n">
        <v>20.844</v>
      </c>
      <c r="E183" s="8" t="n">
        <v>1</v>
      </c>
      <c r="F183" s="8" t="n">
        <v>23</v>
      </c>
      <c r="G183" s="8" t="n">
        <v>800</v>
      </c>
      <c r="H183" s="8" t="n">
        <v>822</v>
      </c>
      <c r="I183" s="8" t="s">
        <v>953</v>
      </c>
      <c r="J183" s="8" t="s">
        <v>957</v>
      </c>
      <c r="K183" s="8" t="s">
        <v>397</v>
      </c>
      <c r="L183" s="8" t="s">
        <v>958</v>
      </c>
      <c r="M183" s="8" t="n">
        <v>1</v>
      </c>
    </row>
    <row r="184" customFormat="false" ht="15.6" hidden="false" customHeight="false" outlineLevel="0" collapsed="false">
      <c r="A184" s="8" t="s">
        <v>140</v>
      </c>
      <c r="B184" s="8" t="s">
        <v>959</v>
      </c>
      <c r="C184" s="8" t="n">
        <v>3.5</v>
      </c>
      <c r="D184" s="8" t="n">
        <v>10.009</v>
      </c>
      <c r="E184" s="8" t="n">
        <v>1</v>
      </c>
      <c r="F184" s="8" t="n">
        <v>23</v>
      </c>
      <c r="G184" s="8" t="n">
        <v>1630</v>
      </c>
      <c r="H184" s="8" t="n">
        <v>1652</v>
      </c>
      <c r="I184" s="8" t="s">
        <v>953</v>
      </c>
      <c r="J184" s="8" t="s">
        <v>960</v>
      </c>
      <c r="K184" s="8" t="s">
        <v>405</v>
      </c>
      <c r="L184" s="8" t="s">
        <v>961</v>
      </c>
      <c r="M184" s="8" t="n">
        <v>1</v>
      </c>
    </row>
    <row r="185" customFormat="false" ht="15.6" hidden="false" customHeight="false" outlineLevel="0" collapsed="false">
      <c r="A185" s="8" t="s">
        <v>142</v>
      </c>
      <c r="B185" s="8" t="s">
        <v>962</v>
      </c>
      <c r="C185" s="8" t="n">
        <v>4</v>
      </c>
      <c r="D185" s="8" t="n">
        <v>18.038</v>
      </c>
      <c r="E185" s="8" t="n">
        <v>1</v>
      </c>
      <c r="F185" s="8" t="n">
        <v>21</v>
      </c>
      <c r="G185" s="8" t="n">
        <v>1086</v>
      </c>
      <c r="H185" s="8" t="n">
        <v>1106</v>
      </c>
      <c r="I185" s="8" t="s">
        <v>963</v>
      </c>
      <c r="J185" s="8" t="s">
        <v>964</v>
      </c>
      <c r="K185" s="8" t="s">
        <v>405</v>
      </c>
      <c r="L185" s="8" t="s">
        <v>965</v>
      </c>
      <c r="M185" s="8" t="n">
        <v>1</v>
      </c>
    </row>
    <row r="186" customFormat="false" ht="15.6" hidden="false" customHeight="false" outlineLevel="0" collapsed="false">
      <c r="A186" s="8" t="s">
        <v>142</v>
      </c>
      <c r="B186" s="8" t="s">
        <v>966</v>
      </c>
      <c r="C186" s="8" t="n">
        <v>3</v>
      </c>
      <c r="D186" s="8" t="n">
        <v>18.807</v>
      </c>
      <c r="E186" s="8" t="n">
        <v>1</v>
      </c>
      <c r="F186" s="8" t="n">
        <v>21</v>
      </c>
      <c r="G186" s="8" t="n">
        <v>3480</v>
      </c>
      <c r="H186" s="8" t="n">
        <v>3500</v>
      </c>
      <c r="I186" s="8" t="s">
        <v>963</v>
      </c>
      <c r="J186" s="8" t="s">
        <v>967</v>
      </c>
      <c r="K186" s="8" t="s">
        <v>397</v>
      </c>
      <c r="L186" s="8" t="s">
        <v>968</v>
      </c>
      <c r="M186" s="8" t="n">
        <v>1</v>
      </c>
    </row>
    <row r="187" customFormat="false" ht="15.6" hidden="false" customHeight="false" outlineLevel="0" collapsed="false">
      <c r="A187" s="8" t="s">
        <v>142</v>
      </c>
      <c r="B187" s="8" t="s">
        <v>969</v>
      </c>
      <c r="C187" s="8" t="n">
        <v>4</v>
      </c>
      <c r="D187" s="8" t="n">
        <v>15.894</v>
      </c>
      <c r="E187" s="8" t="n">
        <v>1</v>
      </c>
      <c r="F187" s="8" t="n">
        <v>21</v>
      </c>
      <c r="G187" s="8" t="n">
        <v>30</v>
      </c>
      <c r="H187" s="8" t="n">
        <v>50</v>
      </c>
      <c r="I187" s="8" t="s">
        <v>963</v>
      </c>
      <c r="J187" s="8" t="s">
        <v>970</v>
      </c>
      <c r="K187" s="8" t="s">
        <v>405</v>
      </c>
      <c r="L187" s="8" t="s">
        <v>971</v>
      </c>
      <c r="M187" s="8" t="n">
        <v>1</v>
      </c>
    </row>
    <row r="188" customFormat="false" ht="15.6" hidden="false" customHeight="false" outlineLevel="0" collapsed="false">
      <c r="A188" s="8" t="s">
        <v>144</v>
      </c>
      <c r="B188" s="8" t="s">
        <v>972</v>
      </c>
      <c r="C188" s="8" t="n">
        <v>3</v>
      </c>
      <c r="D188" s="8" t="n">
        <v>20.781</v>
      </c>
      <c r="E188" s="8" t="n">
        <v>1</v>
      </c>
      <c r="F188" s="8" t="n">
        <v>20</v>
      </c>
      <c r="G188" s="8" t="n">
        <v>906</v>
      </c>
      <c r="H188" s="8" t="n">
        <v>925</v>
      </c>
      <c r="I188" s="8" t="s">
        <v>973</v>
      </c>
      <c r="J188" s="8" t="s">
        <v>974</v>
      </c>
      <c r="K188" s="8" t="s">
        <v>405</v>
      </c>
      <c r="L188" s="8" t="s">
        <v>975</v>
      </c>
      <c r="M188" s="8" t="n">
        <v>1</v>
      </c>
    </row>
    <row r="189" customFormat="false" ht="15.6" hidden="false" customHeight="false" outlineLevel="0" collapsed="false">
      <c r="A189" s="8" t="s">
        <v>144</v>
      </c>
      <c r="B189" s="8" t="s">
        <v>976</v>
      </c>
      <c r="C189" s="8" t="n">
        <v>4.5</v>
      </c>
      <c r="D189" s="8" t="n">
        <v>19.981</v>
      </c>
      <c r="E189" s="8" t="n">
        <v>1</v>
      </c>
      <c r="F189" s="8" t="n">
        <v>20</v>
      </c>
      <c r="G189" s="8" t="n">
        <v>757</v>
      </c>
      <c r="H189" s="8" t="n">
        <v>776</v>
      </c>
      <c r="I189" s="8" t="s">
        <v>973</v>
      </c>
      <c r="J189" s="8" t="s">
        <v>977</v>
      </c>
      <c r="K189" s="8" t="s">
        <v>405</v>
      </c>
      <c r="L189" s="8" t="s">
        <v>978</v>
      </c>
      <c r="M189" s="8" t="n">
        <v>1</v>
      </c>
    </row>
    <row r="190" customFormat="false" ht="15.6" hidden="false" customHeight="false" outlineLevel="0" collapsed="false">
      <c r="A190" s="8" t="s">
        <v>144</v>
      </c>
      <c r="B190" s="8" t="s">
        <v>979</v>
      </c>
      <c r="C190" s="8" t="n">
        <v>4</v>
      </c>
      <c r="D190" s="8" t="n">
        <v>20.591</v>
      </c>
      <c r="E190" s="8" t="n">
        <v>1</v>
      </c>
      <c r="F190" s="8" t="n">
        <v>20</v>
      </c>
      <c r="G190" s="8" t="n">
        <v>316</v>
      </c>
      <c r="H190" s="8" t="n">
        <v>335</v>
      </c>
      <c r="I190" s="8" t="s">
        <v>973</v>
      </c>
      <c r="J190" s="8" t="s">
        <v>980</v>
      </c>
      <c r="K190" s="8" t="s">
        <v>405</v>
      </c>
      <c r="L190" s="8" t="s">
        <v>981</v>
      </c>
      <c r="M190" s="8" t="n">
        <v>1</v>
      </c>
    </row>
    <row r="191" customFormat="false" ht="15.6" hidden="false" customHeight="false" outlineLevel="0" collapsed="false">
      <c r="A191" s="8" t="s">
        <v>146</v>
      </c>
      <c r="B191" s="8" t="s">
        <v>982</v>
      </c>
      <c r="C191" s="8" t="n">
        <v>3</v>
      </c>
      <c r="D191" s="8" t="n">
        <v>13.928</v>
      </c>
      <c r="E191" s="8" t="n">
        <v>1</v>
      </c>
      <c r="F191" s="8" t="n">
        <v>21</v>
      </c>
      <c r="G191" s="8" t="n">
        <v>382</v>
      </c>
      <c r="H191" s="8" t="n">
        <v>402</v>
      </c>
      <c r="I191" s="8" t="s">
        <v>983</v>
      </c>
      <c r="J191" s="8" t="s">
        <v>984</v>
      </c>
      <c r="K191" s="8" t="s">
        <v>397</v>
      </c>
      <c r="L191" s="8" t="s">
        <v>985</v>
      </c>
      <c r="M191" s="8" t="n">
        <v>1</v>
      </c>
    </row>
    <row r="192" customFormat="false" ht="15.6" hidden="false" customHeight="false" outlineLevel="0" collapsed="false">
      <c r="A192" s="8" t="s">
        <v>146</v>
      </c>
      <c r="B192" s="8" t="s">
        <v>986</v>
      </c>
      <c r="C192" s="8" t="n">
        <v>2.5</v>
      </c>
      <c r="D192" s="8" t="n">
        <v>21.657</v>
      </c>
      <c r="E192" s="8" t="n">
        <v>1</v>
      </c>
      <c r="F192" s="8" t="n">
        <v>21</v>
      </c>
      <c r="G192" s="8" t="n">
        <v>1732</v>
      </c>
      <c r="H192" s="8" t="n">
        <v>1752</v>
      </c>
      <c r="I192" s="8" t="s">
        <v>983</v>
      </c>
      <c r="J192" s="8" t="s">
        <v>987</v>
      </c>
      <c r="K192" s="8" t="s">
        <v>397</v>
      </c>
      <c r="L192" s="8" t="s">
        <v>988</v>
      </c>
      <c r="M192" s="8" t="n">
        <v>1</v>
      </c>
    </row>
    <row r="193" customFormat="false" ht="15.6" hidden="false" customHeight="false" outlineLevel="0" collapsed="false">
      <c r="A193" s="8" t="s">
        <v>146</v>
      </c>
      <c r="B193" s="8" t="s">
        <v>989</v>
      </c>
      <c r="C193" s="8" t="n">
        <v>3.5</v>
      </c>
      <c r="D193" s="8" t="n">
        <v>17.321</v>
      </c>
      <c r="E193" s="8" t="n">
        <v>1</v>
      </c>
      <c r="F193" s="8" t="n">
        <v>21</v>
      </c>
      <c r="G193" s="8" t="n">
        <v>1055</v>
      </c>
      <c r="H193" s="8" t="n">
        <v>1075</v>
      </c>
      <c r="I193" s="8" t="s">
        <v>983</v>
      </c>
      <c r="J193" s="8" t="s">
        <v>990</v>
      </c>
      <c r="K193" s="8" t="s">
        <v>405</v>
      </c>
      <c r="L193" s="8" t="s">
        <v>991</v>
      </c>
      <c r="M193" s="8" t="n">
        <v>1</v>
      </c>
    </row>
    <row r="194" customFormat="false" ht="15.6" hidden="false" customHeight="false" outlineLevel="0" collapsed="false">
      <c r="A194" s="8" t="s">
        <v>146</v>
      </c>
      <c r="B194" s="8" t="s">
        <v>992</v>
      </c>
      <c r="C194" s="8" t="n">
        <v>5</v>
      </c>
      <c r="D194" s="8" t="n">
        <v>19.14</v>
      </c>
      <c r="E194" s="8" t="n">
        <v>1</v>
      </c>
      <c r="F194" s="8" t="n">
        <v>21</v>
      </c>
      <c r="G194" s="8" t="n">
        <v>1414</v>
      </c>
      <c r="H194" s="8" t="n">
        <v>1434</v>
      </c>
      <c r="I194" s="8" t="s">
        <v>983</v>
      </c>
      <c r="J194" s="8" t="s">
        <v>993</v>
      </c>
      <c r="K194" s="8" t="s">
        <v>397</v>
      </c>
      <c r="L194" s="8" t="s">
        <v>994</v>
      </c>
      <c r="M194" s="8" t="n">
        <v>1</v>
      </c>
    </row>
    <row r="195" customFormat="false" ht="15.6" hidden="false" customHeight="false" outlineLevel="0" collapsed="false">
      <c r="A195" s="8" t="s">
        <v>148</v>
      </c>
      <c r="B195" s="8" t="s">
        <v>995</v>
      </c>
      <c r="C195" s="8" t="n">
        <v>5</v>
      </c>
      <c r="D195" s="8" t="n">
        <v>21.85</v>
      </c>
      <c r="E195" s="8" t="n">
        <v>1</v>
      </c>
      <c r="F195" s="8" t="n">
        <v>23</v>
      </c>
      <c r="G195" s="8" t="n">
        <v>254</v>
      </c>
      <c r="H195" s="8" t="n">
        <v>276</v>
      </c>
      <c r="I195" s="8" t="s">
        <v>996</v>
      </c>
      <c r="J195" s="8" t="s">
        <v>997</v>
      </c>
      <c r="K195" s="8" t="s">
        <v>405</v>
      </c>
      <c r="L195" s="8" t="s">
        <v>998</v>
      </c>
      <c r="M195" s="8" t="n">
        <v>1</v>
      </c>
    </row>
    <row r="196" customFormat="false" ht="15.6" hidden="false" customHeight="false" outlineLevel="0" collapsed="false">
      <c r="A196" s="8" t="s">
        <v>148</v>
      </c>
      <c r="B196" s="8" t="s">
        <v>999</v>
      </c>
      <c r="C196" s="8" t="n">
        <v>4</v>
      </c>
      <c r="D196" s="8" t="n">
        <v>19.903</v>
      </c>
      <c r="E196" s="8" t="n">
        <v>1</v>
      </c>
      <c r="F196" s="8" t="n">
        <v>23</v>
      </c>
      <c r="G196" s="8" t="n">
        <v>774</v>
      </c>
      <c r="H196" s="8" t="n">
        <v>796</v>
      </c>
      <c r="I196" s="8" t="s">
        <v>996</v>
      </c>
      <c r="J196" s="8" t="s">
        <v>1000</v>
      </c>
      <c r="K196" s="8" t="s">
        <v>405</v>
      </c>
      <c r="L196" s="8" t="s">
        <v>1001</v>
      </c>
      <c r="M196" s="8" t="n">
        <v>1</v>
      </c>
    </row>
    <row r="197" customFormat="false" ht="15.6" hidden="false" customHeight="false" outlineLevel="0" collapsed="false">
      <c r="A197" s="8" t="s">
        <v>148</v>
      </c>
      <c r="B197" s="8" t="s">
        <v>1002</v>
      </c>
      <c r="C197" s="8" t="n">
        <v>4</v>
      </c>
      <c r="D197" s="8" t="n">
        <v>5.274</v>
      </c>
      <c r="E197" s="8" t="n">
        <v>1</v>
      </c>
      <c r="F197" s="8" t="n">
        <v>23</v>
      </c>
      <c r="G197" s="8" t="n">
        <v>96</v>
      </c>
      <c r="H197" s="8" t="n">
        <v>118</v>
      </c>
      <c r="I197" s="8" t="s">
        <v>996</v>
      </c>
      <c r="J197" s="8" t="s">
        <v>1003</v>
      </c>
      <c r="K197" s="8" t="s">
        <v>397</v>
      </c>
      <c r="L197" s="8" t="s">
        <v>1004</v>
      </c>
      <c r="M197" s="8" t="n">
        <v>1</v>
      </c>
    </row>
    <row r="198" customFormat="false" ht="15.6" hidden="false" customHeight="false" outlineLevel="0" collapsed="false">
      <c r="A198" s="8" t="s">
        <v>148</v>
      </c>
      <c r="B198" s="8" t="s">
        <v>1005</v>
      </c>
      <c r="C198" s="8" t="n">
        <v>2.5</v>
      </c>
      <c r="D198" s="8" t="n">
        <v>17.225</v>
      </c>
      <c r="E198" s="8" t="n">
        <v>1</v>
      </c>
      <c r="F198" s="8" t="n">
        <v>23</v>
      </c>
      <c r="G198" s="8" t="n">
        <v>176</v>
      </c>
      <c r="H198" s="8" t="n">
        <v>199</v>
      </c>
      <c r="I198" s="8" t="s">
        <v>1006</v>
      </c>
      <c r="J198" s="8" t="s">
        <v>1007</v>
      </c>
      <c r="K198" s="8" t="s">
        <v>405</v>
      </c>
      <c r="L198" s="8" t="s">
        <v>1008</v>
      </c>
      <c r="M198" s="8" t="n">
        <v>1</v>
      </c>
    </row>
    <row r="199" customFormat="false" ht="15.6" hidden="false" customHeight="false" outlineLevel="0" collapsed="false">
      <c r="A199" s="8" t="s">
        <v>148</v>
      </c>
      <c r="B199" s="8" t="s">
        <v>1009</v>
      </c>
      <c r="C199" s="8" t="n">
        <v>3.5</v>
      </c>
      <c r="D199" s="8" t="n">
        <v>22.547</v>
      </c>
      <c r="E199" s="8" t="n">
        <v>1</v>
      </c>
      <c r="F199" s="8" t="n">
        <v>23</v>
      </c>
      <c r="G199" s="8" t="n">
        <v>783</v>
      </c>
      <c r="H199" s="8" t="n">
        <v>804</v>
      </c>
      <c r="I199" s="8" t="s">
        <v>996</v>
      </c>
      <c r="J199" s="8" t="s">
        <v>1010</v>
      </c>
      <c r="K199" s="8" t="s">
        <v>397</v>
      </c>
      <c r="L199" s="8" t="s">
        <v>1011</v>
      </c>
      <c r="M199" s="8" t="n">
        <v>1</v>
      </c>
    </row>
    <row r="200" customFormat="false" ht="15.6" hidden="false" customHeight="false" outlineLevel="0" collapsed="false">
      <c r="A200" s="8" t="s">
        <v>150</v>
      </c>
      <c r="B200" s="8" t="s">
        <v>1012</v>
      </c>
      <c r="C200" s="8" t="n">
        <v>4.5</v>
      </c>
      <c r="D200" s="8" t="n">
        <v>15.496</v>
      </c>
      <c r="E200" s="8" t="n">
        <v>1</v>
      </c>
      <c r="F200" s="8" t="n">
        <v>22</v>
      </c>
      <c r="G200" s="8" t="n">
        <v>377</v>
      </c>
      <c r="H200" s="8" t="n">
        <v>398</v>
      </c>
      <c r="I200" s="8" t="s">
        <v>1013</v>
      </c>
      <c r="J200" s="8" t="s">
        <v>1014</v>
      </c>
      <c r="K200" s="8" t="s">
        <v>397</v>
      </c>
      <c r="L200" s="8" t="s">
        <v>1015</v>
      </c>
      <c r="M200" s="8" t="n">
        <v>1</v>
      </c>
    </row>
    <row r="201" customFormat="false" ht="15.6" hidden="false" customHeight="false" outlineLevel="0" collapsed="false">
      <c r="A201" s="8" t="s">
        <v>150</v>
      </c>
      <c r="B201" s="8" t="s">
        <v>1016</v>
      </c>
      <c r="C201" s="8" t="n">
        <v>4.5</v>
      </c>
      <c r="D201" s="8" t="n">
        <v>21.565</v>
      </c>
      <c r="E201" s="8" t="n">
        <v>1</v>
      </c>
      <c r="F201" s="8" t="n">
        <v>22</v>
      </c>
      <c r="G201" s="8" t="n">
        <v>896</v>
      </c>
      <c r="H201" s="8" t="n">
        <v>917</v>
      </c>
      <c r="I201" s="8" t="s">
        <v>1013</v>
      </c>
      <c r="J201" s="8" t="s">
        <v>1017</v>
      </c>
      <c r="K201" s="8" t="s">
        <v>397</v>
      </c>
      <c r="L201" s="8" t="s">
        <v>1018</v>
      </c>
      <c r="M201" s="8" t="n">
        <v>1</v>
      </c>
    </row>
    <row r="202" customFormat="false" ht="15.6" hidden="false" customHeight="false" outlineLevel="0" collapsed="false">
      <c r="A202" s="8" t="s">
        <v>152</v>
      </c>
      <c r="B202" s="8" t="s">
        <v>1019</v>
      </c>
      <c r="C202" s="8" t="n">
        <v>4.5</v>
      </c>
      <c r="D202" s="8" t="n">
        <v>19.088</v>
      </c>
      <c r="E202" s="8" t="n">
        <v>1</v>
      </c>
      <c r="F202" s="8" t="n">
        <v>22</v>
      </c>
      <c r="G202" s="8" t="n">
        <v>243</v>
      </c>
      <c r="H202" s="8" t="n">
        <v>264</v>
      </c>
      <c r="I202" s="8" t="s">
        <v>1020</v>
      </c>
      <c r="J202" s="8" t="s">
        <v>1021</v>
      </c>
      <c r="K202" s="8" t="s">
        <v>405</v>
      </c>
      <c r="L202" s="8" t="s">
        <v>1022</v>
      </c>
      <c r="M202" s="8" t="n">
        <v>1</v>
      </c>
    </row>
    <row r="203" customFormat="false" ht="15.6" hidden="false" customHeight="false" outlineLevel="0" collapsed="false">
      <c r="A203" s="8" t="s">
        <v>152</v>
      </c>
      <c r="B203" s="8" t="s">
        <v>1023</v>
      </c>
      <c r="C203" s="8" t="n">
        <v>5</v>
      </c>
      <c r="D203" s="8" t="n">
        <v>16.807</v>
      </c>
      <c r="E203" s="8" t="n">
        <v>1</v>
      </c>
      <c r="F203" s="8" t="n">
        <v>22</v>
      </c>
      <c r="G203" s="8" t="n">
        <v>869</v>
      </c>
      <c r="H203" s="8" t="n">
        <v>891</v>
      </c>
      <c r="I203" s="8" t="s">
        <v>1024</v>
      </c>
      <c r="J203" s="8" t="s">
        <v>1025</v>
      </c>
      <c r="K203" s="8" t="s">
        <v>405</v>
      </c>
      <c r="L203" s="8" t="s">
        <v>1026</v>
      </c>
      <c r="M203" s="8" t="n">
        <v>1</v>
      </c>
    </row>
    <row r="204" customFormat="false" ht="15.6" hidden="false" customHeight="false" outlineLevel="0" collapsed="false">
      <c r="A204" s="8" t="s">
        <v>156</v>
      </c>
      <c r="B204" s="8" t="s">
        <v>1027</v>
      </c>
      <c r="C204" s="8" t="n">
        <v>5</v>
      </c>
      <c r="D204" s="8" t="n">
        <v>19.872</v>
      </c>
      <c r="E204" s="8" t="n">
        <v>1</v>
      </c>
      <c r="F204" s="8" t="n">
        <v>24</v>
      </c>
      <c r="G204" s="8" t="n">
        <v>940</v>
      </c>
      <c r="H204" s="8" t="n">
        <v>963</v>
      </c>
      <c r="I204" s="8" t="s">
        <v>1028</v>
      </c>
      <c r="J204" s="8" t="s">
        <v>1029</v>
      </c>
      <c r="K204" s="8" t="s">
        <v>405</v>
      </c>
      <c r="L204" s="8" t="s">
        <v>1030</v>
      </c>
      <c r="M204" s="8" t="n">
        <v>1</v>
      </c>
    </row>
    <row r="205" customFormat="false" ht="15.6" hidden="false" customHeight="false" outlineLevel="0" collapsed="false">
      <c r="A205" s="8" t="s">
        <v>156</v>
      </c>
      <c r="B205" s="8" t="s">
        <v>1031</v>
      </c>
      <c r="C205" s="8" t="n">
        <v>3</v>
      </c>
      <c r="D205" s="8" t="n">
        <v>13.043</v>
      </c>
      <c r="E205" s="8" t="n">
        <v>1</v>
      </c>
      <c r="F205" s="8" t="n">
        <v>24</v>
      </c>
      <c r="G205" s="8" t="n">
        <v>1</v>
      </c>
      <c r="H205" s="8" t="n">
        <v>24</v>
      </c>
      <c r="I205" s="8" t="s">
        <v>1028</v>
      </c>
      <c r="J205" s="8" t="s">
        <v>1032</v>
      </c>
      <c r="K205" s="8" t="s">
        <v>405</v>
      </c>
      <c r="L205" s="8" t="s">
        <v>1033</v>
      </c>
      <c r="M205" s="8" t="n">
        <v>1</v>
      </c>
    </row>
    <row r="206" customFormat="false" ht="15.6" hidden="false" customHeight="false" outlineLevel="0" collapsed="false">
      <c r="A206" s="8" t="s">
        <v>156</v>
      </c>
      <c r="B206" s="8" t="s">
        <v>1034</v>
      </c>
      <c r="C206" s="8" t="n">
        <v>4</v>
      </c>
      <c r="D206" s="8" t="n">
        <v>20.681</v>
      </c>
      <c r="E206" s="8" t="n">
        <v>1</v>
      </c>
      <c r="F206" s="8" t="n">
        <v>24</v>
      </c>
      <c r="G206" s="8" t="n">
        <v>2035</v>
      </c>
      <c r="H206" s="8" t="n">
        <v>2058</v>
      </c>
      <c r="I206" s="8" t="s">
        <v>1028</v>
      </c>
      <c r="J206" s="8" t="s">
        <v>1035</v>
      </c>
      <c r="K206" s="8" t="s">
        <v>405</v>
      </c>
      <c r="L206" s="8" t="s">
        <v>1036</v>
      </c>
      <c r="M206" s="8" t="n">
        <v>1</v>
      </c>
    </row>
    <row r="207" customFormat="false" ht="15.6" hidden="false" customHeight="false" outlineLevel="0" collapsed="false">
      <c r="A207" s="8" t="s">
        <v>158</v>
      </c>
      <c r="B207" s="8" t="s">
        <v>1037</v>
      </c>
      <c r="C207" s="8" t="n">
        <v>4.5</v>
      </c>
      <c r="D207" s="8" t="n">
        <v>12.533</v>
      </c>
      <c r="E207" s="8" t="n">
        <v>1</v>
      </c>
      <c r="F207" s="8" t="n">
        <v>23</v>
      </c>
      <c r="G207" s="8" t="n">
        <v>1039</v>
      </c>
      <c r="H207" s="8" t="n">
        <v>1061</v>
      </c>
      <c r="I207" s="8" t="s">
        <v>1038</v>
      </c>
      <c r="J207" s="8" t="s">
        <v>1039</v>
      </c>
      <c r="K207" s="8" t="s">
        <v>397</v>
      </c>
      <c r="L207" s="8" t="s">
        <v>1040</v>
      </c>
      <c r="M207" s="8" t="n">
        <v>1</v>
      </c>
    </row>
    <row r="208" customFormat="false" ht="15.6" hidden="false" customHeight="false" outlineLevel="0" collapsed="false">
      <c r="A208" s="8" t="s">
        <v>158</v>
      </c>
      <c r="B208" s="8" t="s">
        <v>1041</v>
      </c>
      <c r="C208" s="8" t="n">
        <v>4.5</v>
      </c>
      <c r="D208" s="8" t="n">
        <v>9.241</v>
      </c>
      <c r="E208" s="8" t="n">
        <v>1</v>
      </c>
      <c r="F208" s="8" t="n">
        <v>23</v>
      </c>
      <c r="G208" s="8" t="n">
        <v>214</v>
      </c>
      <c r="H208" s="8" t="n">
        <v>236</v>
      </c>
      <c r="I208" s="8" t="s">
        <v>1038</v>
      </c>
      <c r="J208" s="8" t="s">
        <v>1042</v>
      </c>
      <c r="K208" s="8" t="s">
        <v>405</v>
      </c>
      <c r="L208" s="8" t="s">
        <v>1043</v>
      </c>
      <c r="M208" s="8" t="n">
        <v>1</v>
      </c>
    </row>
    <row r="209" customFormat="false" ht="15.6" hidden="false" customHeight="false" outlineLevel="0" collapsed="false">
      <c r="A209" s="8" t="s">
        <v>158</v>
      </c>
      <c r="B209" s="8" t="s">
        <v>1044</v>
      </c>
      <c r="C209" s="8" t="n">
        <v>4.5</v>
      </c>
      <c r="D209" s="8" t="n">
        <v>22.977</v>
      </c>
      <c r="E209" s="8" t="n">
        <v>1</v>
      </c>
      <c r="F209" s="8" t="n">
        <v>23</v>
      </c>
      <c r="G209" s="8" t="n">
        <v>711</v>
      </c>
      <c r="H209" s="8" t="n">
        <v>733</v>
      </c>
      <c r="I209" s="8" t="s">
        <v>1038</v>
      </c>
      <c r="J209" s="8" t="s">
        <v>1045</v>
      </c>
      <c r="K209" s="8" t="s">
        <v>405</v>
      </c>
      <c r="L209" s="8" t="s">
        <v>1046</v>
      </c>
      <c r="M209" s="8" t="n">
        <v>1</v>
      </c>
    </row>
    <row r="210" customFormat="false" ht="15.6" hidden="false" customHeight="false" outlineLevel="0" collapsed="false">
      <c r="A210" s="8" t="s">
        <v>158</v>
      </c>
      <c r="B210" s="8" t="s">
        <v>1047</v>
      </c>
      <c r="C210" s="8" t="n">
        <v>5</v>
      </c>
      <c r="D210" s="8" t="n">
        <v>19.42</v>
      </c>
      <c r="E210" s="8" t="n">
        <v>1</v>
      </c>
      <c r="F210" s="8" t="n">
        <v>23</v>
      </c>
      <c r="G210" s="8" t="n">
        <v>436</v>
      </c>
      <c r="H210" s="8" t="n">
        <v>458</v>
      </c>
      <c r="I210" s="8" t="s">
        <v>1038</v>
      </c>
      <c r="J210" s="8" t="s">
        <v>1048</v>
      </c>
      <c r="K210" s="8" t="s">
        <v>405</v>
      </c>
      <c r="L210" s="8" t="s">
        <v>1049</v>
      </c>
      <c r="M210" s="8" t="n">
        <v>1</v>
      </c>
    </row>
    <row r="211" customFormat="false" ht="15.6" hidden="false" customHeight="false" outlineLevel="0" collapsed="false">
      <c r="A211" s="8" t="s">
        <v>160</v>
      </c>
      <c r="B211" s="8" t="s">
        <v>1050</v>
      </c>
      <c r="C211" s="8" t="n">
        <v>4</v>
      </c>
      <c r="D211" s="8" t="n">
        <v>17.222</v>
      </c>
      <c r="E211" s="8" t="n">
        <v>1</v>
      </c>
      <c r="F211" s="8" t="n">
        <v>19</v>
      </c>
      <c r="G211" s="8" t="n">
        <v>1203</v>
      </c>
      <c r="H211" s="8" t="n">
        <v>1221</v>
      </c>
      <c r="I211" s="8" t="s">
        <v>1051</v>
      </c>
      <c r="J211" s="8" t="s">
        <v>1052</v>
      </c>
      <c r="K211" s="8" t="s">
        <v>405</v>
      </c>
      <c r="L211" s="8" t="s">
        <v>1053</v>
      </c>
      <c r="M211" s="8" t="n">
        <v>1</v>
      </c>
    </row>
    <row r="212" customFormat="false" ht="15.6" hidden="false" customHeight="false" outlineLevel="0" collapsed="false">
      <c r="A212" s="8" t="s">
        <v>160</v>
      </c>
      <c r="B212" s="8" t="s">
        <v>1054</v>
      </c>
      <c r="C212" s="8" t="n">
        <v>5</v>
      </c>
      <c r="D212" s="8" t="n">
        <v>17.92</v>
      </c>
      <c r="E212" s="8" t="n">
        <v>1</v>
      </c>
      <c r="F212" s="8" t="n">
        <v>19</v>
      </c>
      <c r="G212" s="8" t="n">
        <v>540</v>
      </c>
      <c r="H212" s="8" t="n">
        <v>558</v>
      </c>
      <c r="I212" s="8" t="s">
        <v>1051</v>
      </c>
      <c r="J212" s="8" t="s">
        <v>1055</v>
      </c>
      <c r="K212" s="8" t="s">
        <v>405</v>
      </c>
      <c r="L212" s="8" t="s">
        <v>1056</v>
      </c>
      <c r="M212" s="8" t="n">
        <v>1</v>
      </c>
    </row>
    <row r="213" customFormat="false" ht="15.6" hidden="false" customHeight="false" outlineLevel="0" collapsed="false">
      <c r="A213" s="8" t="s">
        <v>160</v>
      </c>
      <c r="B213" s="8" t="s">
        <v>1057</v>
      </c>
      <c r="C213" s="8" t="n">
        <v>4.5</v>
      </c>
      <c r="D213" s="8" t="n">
        <v>9.309</v>
      </c>
      <c r="E213" s="8" t="n">
        <v>1</v>
      </c>
      <c r="F213" s="8" t="n">
        <v>19</v>
      </c>
      <c r="G213" s="8" t="n">
        <v>201</v>
      </c>
      <c r="H213" s="8" t="n">
        <v>219</v>
      </c>
      <c r="I213" s="8" t="s">
        <v>1051</v>
      </c>
      <c r="J213" s="8" t="s">
        <v>1058</v>
      </c>
      <c r="K213" s="8" t="s">
        <v>397</v>
      </c>
      <c r="L213" s="8" t="s">
        <v>1059</v>
      </c>
      <c r="M213" s="8" t="n">
        <v>1</v>
      </c>
    </row>
    <row r="214" customFormat="false" ht="15.6" hidden="false" customHeight="false" outlineLevel="0" collapsed="false">
      <c r="A214" s="8" t="s">
        <v>160</v>
      </c>
      <c r="B214" s="8" t="s">
        <v>1060</v>
      </c>
      <c r="C214" s="8" t="n">
        <v>4</v>
      </c>
      <c r="D214" s="8" t="n">
        <v>21.106</v>
      </c>
      <c r="E214" s="8" t="n">
        <v>1</v>
      </c>
      <c r="F214" s="8" t="n">
        <v>19</v>
      </c>
      <c r="G214" s="8" t="n">
        <v>378</v>
      </c>
      <c r="H214" s="8" t="n">
        <v>396</v>
      </c>
      <c r="I214" s="8" t="s">
        <v>1051</v>
      </c>
      <c r="J214" s="8" t="s">
        <v>1061</v>
      </c>
      <c r="K214" s="8" t="s">
        <v>405</v>
      </c>
      <c r="L214" s="8" t="s">
        <v>1062</v>
      </c>
      <c r="M214" s="8" t="n">
        <v>1</v>
      </c>
    </row>
    <row r="215" customFormat="false" ht="15.6" hidden="false" customHeight="false" outlineLevel="0" collapsed="false">
      <c r="A215" s="8" t="s">
        <v>160</v>
      </c>
      <c r="B215" s="8" t="s">
        <v>1063</v>
      </c>
      <c r="C215" s="8" t="n">
        <v>3.5</v>
      </c>
      <c r="D215" s="8" t="n">
        <v>13.412</v>
      </c>
      <c r="E215" s="8" t="n">
        <v>1</v>
      </c>
      <c r="F215" s="8" t="n">
        <v>19</v>
      </c>
      <c r="G215" s="8" t="n">
        <v>3741</v>
      </c>
      <c r="H215" s="8" t="n">
        <v>3759</v>
      </c>
      <c r="I215" s="8" t="s">
        <v>1051</v>
      </c>
      <c r="J215" s="8" t="s">
        <v>1064</v>
      </c>
      <c r="K215" s="8" t="s">
        <v>405</v>
      </c>
      <c r="L215" s="8" t="s">
        <v>1065</v>
      </c>
      <c r="M215" s="8" t="n">
        <v>1</v>
      </c>
    </row>
    <row r="216" customFormat="false" ht="15.6" hidden="false" customHeight="false" outlineLevel="0" collapsed="false">
      <c r="A216" s="8" t="s">
        <v>160</v>
      </c>
      <c r="B216" s="8" t="s">
        <v>1066</v>
      </c>
      <c r="C216" s="8" t="n">
        <v>4</v>
      </c>
      <c r="D216" s="8" t="n">
        <v>20.748</v>
      </c>
      <c r="E216" s="8" t="n">
        <v>1</v>
      </c>
      <c r="F216" s="8" t="n">
        <v>19</v>
      </c>
      <c r="G216" s="8" t="n">
        <v>3512</v>
      </c>
      <c r="H216" s="8" t="n">
        <v>3530</v>
      </c>
      <c r="I216" s="8" t="s">
        <v>1051</v>
      </c>
      <c r="J216" s="8" t="s">
        <v>1067</v>
      </c>
      <c r="K216" s="8" t="s">
        <v>397</v>
      </c>
      <c r="L216" s="8" t="s">
        <v>1068</v>
      </c>
      <c r="M216" s="8" t="n">
        <v>1</v>
      </c>
    </row>
    <row r="217" customFormat="false" ht="15.6" hidden="false" customHeight="false" outlineLevel="0" collapsed="false">
      <c r="A217" s="8" t="s">
        <v>162</v>
      </c>
      <c r="B217" s="8" t="s">
        <v>1069</v>
      </c>
      <c r="C217" s="8" t="n">
        <v>4.5</v>
      </c>
      <c r="D217" s="8" t="n">
        <v>16.727</v>
      </c>
      <c r="E217" s="8" t="n">
        <v>1</v>
      </c>
      <c r="F217" s="8" t="n">
        <v>24</v>
      </c>
      <c r="G217" s="8" t="n">
        <v>570</v>
      </c>
      <c r="H217" s="8" t="n">
        <v>591</v>
      </c>
      <c r="I217" s="8" t="s">
        <v>1070</v>
      </c>
      <c r="J217" s="8" t="s">
        <v>1071</v>
      </c>
      <c r="K217" s="8" t="s">
        <v>397</v>
      </c>
      <c r="L217" s="8" t="s">
        <v>1072</v>
      </c>
      <c r="M217" s="8" t="n">
        <v>1</v>
      </c>
    </row>
    <row r="218" customFormat="false" ht="15.6" hidden="false" customHeight="false" outlineLevel="0" collapsed="false">
      <c r="A218" s="8" t="s">
        <v>162</v>
      </c>
      <c r="B218" s="8" t="s">
        <v>1073</v>
      </c>
      <c r="C218" s="8" t="n">
        <v>4</v>
      </c>
      <c r="D218" s="8" t="n">
        <v>21.308</v>
      </c>
      <c r="E218" s="8" t="n">
        <v>1</v>
      </c>
      <c r="F218" s="8" t="n">
        <v>24</v>
      </c>
      <c r="G218" s="8" t="n">
        <v>310</v>
      </c>
      <c r="H218" s="8" t="n">
        <v>335</v>
      </c>
      <c r="I218" s="8" t="s">
        <v>1074</v>
      </c>
      <c r="J218" s="8" t="s">
        <v>1075</v>
      </c>
      <c r="K218" s="8" t="s">
        <v>397</v>
      </c>
      <c r="L218" s="8" t="s">
        <v>1076</v>
      </c>
      <c r="M218" s="8" t="n">
        <v>1</v>
      </c>
    </row>
    <row r="219" customFormat="false" ht="15.6" hidden="false" customHeight="false" outlineLevel="0" collapsed="false">
      <c r="A219" s="8" t="s">
        <v>162</v>
      </c>
      <c r="B219" s="8" t="s">
        <v>1077</v>
      </c>
      <c r="C219" s="8" t="n">
        <v>3.5</v>
      </c>
      <c r="D219" s="8" t="n">
        <v>16.166</v>
      </c>
      <c r="E219" s="8" t="n">
        <v>1</v>
      </c>
      <c r="F219" s="8" t="n">
        <v>24</v>
      </c>
      <c r="G219" s="8" t="n">
        <v>824</v>
      </c>
      <c r="H219" s="8" t="n">
        <v>846</v>
      </c>
      <c r="I219" s="8" t="s">
        <v>1070</v>
      </c>
      <c r="J219" s="8" t="s">
        <v>1078</v>
      </c>
      <c r="K219" s="8" t="s">
        <v>397</v>
      </c>
      <c r="L219" s="8" t="s">
        <v>1079</v>
      </c>
      <c r="M219" s="8" t="n">
        <v>1</v>
      </c>
    </row>
    <row r="220" customFormat="false" ht="15.6" hidden="false" customHeight="false" outlineLevel="0" collapsed="false">
      <c r="A220" s="8" t="s">
        <v>164</v>
      </c>
      <c r="B220" s="8" t="s">
        <v>1080</v>
      </c>
      <c r="C220" s="8" t="n">
        <v>3.5</v>
      </c>
      <c r="D220" s="8" t="n">
        <v>18.265</v>
      </c>
      <c r="E220" s="8" t="n">
        <v>1</v>
      </c>
      <c r="F220" s="8" t="n">
        <v>21</v>
      </c>
      <c r="G220" s="8" t="n">
        <v>1466</v>
      </c>
      <c r="H220" s="8" t="n">
        <v>1486</v>
      </c>
      <c r="I220" s="8" t="s">
        <v>1081</v>
      </c>
      <c r="J220" s="8" t="s">
        <v>1082</v>
      </c>
      <c r="K220" s="8" t="s">
        <v>405</v>
      </c>
      <c r="L220" s="8" t="s">
        <v>1083</v>
      </c>
      <c r="M220" s="8" t="n">
        <v>1</v>
      </c>
    </row>
    <row r="221" customFormat="false" ht="15.6" hidden="false" customHeight="false" outlineLevel="0" collapsed="false">
      <c r="A221" s="8" t="s">
        <v>164</v>
      </c>
      <c r="B221" s="8" t="s">
        <v>621</v>
      </c>
      <c r="C221" s="8" t="n">
        <v>4</v>
      </c>
      <c r="D221" s="8" t="n">
        <v>12.961</v>
      </c>
      <c r="E221" s="8" t="n">
        <v>1</v>
      </c>
      <c r="F221" s="8" t="n">
        <v>21</v>
      </c>
      <c r="G221" s="8" t="n">
        <v>2347</v>
      </c>
      <c r="H221" s="8" t="n">
        <v>2367</v>
      </c>
      <c r="I221" s="8" t="s">
        <v>1081</v>
      </c>
      <c r="J221" s="8" t="s">
        <v>1084</v>
      </c>
      <c r="K221" s="8" t="s">
        <v>405</v>
      </c>
      <c r="L221" s="8" t="s">
        <v>623</v>
      </c>
      <c r="M221" s="8" t="n">
        <v>1</v>
      </c>
    </row>
    <row r="222" customFormat="false" ht="15.6" hidden="false" customHeight="false" outlineLevel="0" collapsed="false">
      <c r="A222" s="8" t="s">
        <v>166</v>
      </c>
      <c r="B222" s="8" t="s">
        <v>1085</v>
      </c>
      <c r="C222" s="8" t="n">
        <v>4.5</v>
      </c>
      <c r="D222" s="8" t="n">
        <v>17.719</v>
      </c>
      <c r="E222" s="8" t="n">
        <v>1</v>
      </c>
      <c r="F222" s="8" t="n">
        <v>20</v>
      </c>
      <c r="G222" s="8" t="n">
        <v>1392</v>
      </c>
      <c r="H222" s="8" t="n">
        <v>1411</v>
      </c>
      <c r="I222" s="8" t="s">
        <v>1086</v>
      </c>
      <c r="J222" s="8" t="s">
        <v>1087</v>
      </c>
      <c r="K222" s="8" t="s">
        <v>405</v>
      </c>
      <c r="L222" s="8" t="s">
        <v>1088</v>
      </c>
      <c r="M222" s="8" t="n">
        <v>1</v>
      </c>
    </row>
    <row r="223" customFormat="false" ht="15.6" hidden="false" customHeight="false" outlineLevel="0" collapsed="false">
      <c r="A223" s="8" t="s">
        <v>166</v>
      </c>
      <c r="B223" s="8" t="s">
        <v>1089</v>
      </c>
      <c r="C223" s="8" t="n">
        <v>3</v>
      </c>
      <c r="D223" s="8" t="n">
        <v>12.86</v>
      </c>
      <c r="E223" s="8" t="n">
        <v>1</v>
      </c>
      <c r="F223" s="8" t="n">
        <v>20</v>
      </c>
      <c r="G223" s="8" t="n">
        <v>1131</v>
      </c>
      <c r="H223" s="8" t="n">
        <v>1150</v>
      </c>
      <c r="I223" s="8" t="s">
        <v>1086</v>
      </c>
      <c r="J223" s="8" t="s">
        <v>1090</v>
      </c>
      <c r="K223" s="8" t="s">
        <v>397</v>
      </c>
      <c r="L223" s="8" t="s">
        <v>1091</v>
      </c>
      <c r="M223" s="8" t="n">
        <v>1</v>
      </c>
    </row>
    <row r="224" customFormat="false" ht="15.6" hidden="false" customHeight="false" outlineLevel="0" collapsed="false">
      <c r="A224" s="8" t="s">
        <v>166</v>
      </c>
      <c r="B224" s="8" t="s">
        <v>1092</v>
      </c>
      <c r="C224" s="8" t="n">
        <v>4</v>
      </c>
      <c r="D224" s="8" t="n">
        <v>18.786</v>
      </c>
      <c r="E224" s="8" t="n">
        <v>1</v>
      </c>
      <c r="F224" s="8" t="n">
        <v>20</v>
      </c>
      <c r="G224" s="8" t="n">
        <v>77</v>
      </c>
      <c r="H224" s="8" t="n">
        <v>96</v>
      </c>
      <c r="I224" s="8" t="s">
        <v>1086</v>
      </c>
      <c r="J224" s="8" t="s">
        <v>1093</v>
      </c>
      <c r="K224" s="8" t="s">
        <v>405</v>
      </c>
      <c r="L224" s="8" t="s">
        <v>1094</v>
      </c>
      <c r="M224" s="8" t="n">
        <v>1</v>
      </c>
    </row>
    <row r="225" customFormat="false" ht="15.6" hidden="false" customHeight="false" outlineLevel="0" collapsed="false">
      <c r="A225" s="8" t="s">
        <v>166</v>
      </c>
      <c r="B225" s="8" t="s">
        <v>1095</v>
      </c>
      <c r="C225" s="8" t="n">
        <v>3.5</v>
      </c>
      <c r="D225" s="8" t="n">
        <v>18.34</v>
      </c>
      <c r="E225" s="8" t="n">
        <v>1</v>
      </c>
      <c r="F225" s="8" t="n">
        <v>20</v>
      </c>
      <c r="G225" s="8" t="n">
        <v>665</v>
      </c>
      <c r="H225" s="8" t="n">
        <v>684</v>
      </c>
      <c r="I225" s="8" t="s">
        <v>1086</v>
      </c>
      <c r="J225" s="8" t="s">
        <v>1096</v>
      </c>
      <c r="K225" s="8" t="s">
        <v>405</v>
      </c>
      <c r="L225" s="8" t="s">
        <v>1097</v>
      </c>
      <c r="M225" s="8" t="n">
        <v>1</v>
      </c>
    </row>
    <row r="226" customFormat="false" ht="15.6" hidden="false" customHeight="false" outlineLevel="0" collapsed="false">
      <c r="A226" s="8" t="s">
        <v>166</v>
      </c>
      <c r="B226" s="8" t="s">
        <v>1098</v>
      </c>
      <c r="C226" s="8" t="n">
        <v>4</v>
      </c>
      <c r="D226" s="8" t="n">
        <v>18.496</v>
      </c>
      <c r="E226" s="8" t="n">
        <v>1</v>
      </c>
      <c r="F226" s="8" t="n">
        <v>20</v>
      </c>
      <c r="G226" s="8" t="n">
        <v>116</v>
      </c>
      <c r="H226" s="8" t="n">
        <v>135</v>
      </c>
      <c r="I226" s="8" t="s">
        <v>1086</v>
      </c>
      <c r="J226" s="8" t="s">
        <v>1099</v>
      </c>
      <c r="K226" s="8" t="s">
        <v>405</v>
      </c>
      <c r="L226" s="8" t="s">
        <v>1100</v>
      </c>
      <c r="M226" s="8" t="n">
        <v>1</v>
      </c>
    </row>
    <row r="227" customFormat="false" ht="15.6" hidden="false" customHeight="false" outlineLevel="0" collapsed="false">
      <c r="A227" s="8" t="s">
        <v>168</v>
      </c>
      <c r="B227" s="8" t="s">
        <v>1101</v>
      </c>
      <c r="C227" s="8" t="n">
        <v>4</v>
      </c>
      <c r="D227" s="8" t="n">
        <v>21.906</v>
      </c>
      <c r="E227" s="8" t="n">
        <v>1</v>
      </c>
      <c r="F227" s="8" t="n">
        <v>23</v>
      </c>
      <c r="G227" s="8" t="n">
        <v>1121</v>
      </c>
      <c r="H227" s="8" t="n">
        <v>1143</v>
      </c>
      <c r="I227" s="8" t="s">
        <v>1102</v>
      </c>
      <c r="J227" s="8" t="s">
        <v>1103</v>
      </c>
      <c r="K227" s="8" t="s">
        <v>405</v>
      </c>
      <c r="L227" s="8" t="s">
        <v>1104</v>
      </c>
      <c r="M227" s="8" t="n">
        <v>1</v>
      </c>
    </row>
    <row r="228" customFormat="false" ht="15.6" hidden="false" customHeight="false" outlineLevel="0" collapsed="false">
      <c r="A228" s="8" t="s">
        <v>168</v>
      </c>
      <c r="B228" s="8" t="s">
        <v>1105</v>
      </c>
      <c r="C228" s="8" t="n">
        <v>4</v>
      </c>
      <c r="D228" s="8" t="n">
        <v>13.547</v>
      </c>
      <c r="E228" s="8" t="n">
        <v>1</v>
      </c>
      <c r="F228" s="8" t="n">
        <v>23</v>
      </c>
      <c r="G228" s="8" t="n">
        <v>642</v>
      </c>
      <c r="H228" s="8" t="n">
        <v>666</v>
      </c>
      <c r="I228" s="8" t="s">
        <v>1106</v>
      </c>
      <c r="J228" s="8" t="s">
        <v>1107</v>
      </c>
      <c r="K228" s="8" t="s">
        <v>397</v>
      </c>
      <c r="L228" s="8" t="s">
        <v>1108</v>
      </c>
      <c r="M228" s="8" t="n">
        <v>1</v>
      </c>
    </row>
    <row r="229" customFormat="false" ht="15.6" hidden="false" customHeight="false" outlineLevel="0" collapsed="false">
      <c r="A229" s="8" t="s">
        <v>170</v>
      </c>
      <c r="B229" s="8" t="s">
        <v>1109</v>
      </c>
      <c r="C229" s="8" t="n">
        <v>4.5</v>
      </c>
      <c r="D229" s="8" t="n">
        <v>18.554</v>
      </c>
      <c r="E229" s="8" t="n">
        <v>1</v>
      </c>
      <c r="F229" s="8" t="n">
        <v>23</v>
      </c>
      <c r="G229" s="8" t="n">
        <v>2051</v>
      </c>
      <c r="H229" s="8" t="n">
        <v>2073</v>
      </c>
      <c r="I229" s="8" t="s">
        <v>1110</v>
      </c>
      <c r="J229" s="8" t="s">
        <v>1111</v>
      </c>
      <c r="K229" s="8" t="s">
        <v>397</v>
      </c>
      <c r="L229" s="8" t="s">
        <v>1112</v>
      </c>
      <c r="M229" s="8" t="n">
        <v>1</v>
      </c>
    </row>
    <row r="230" customFormat="false" ht="15.6" hidden="false" customHeight="false" outlineLevel="0" collapsed="false">
      <c r="A230" s="8" t="s">
        <v>170</v>
      </c>
      <c r="B230" s="8" t="s">
        <v>1113</v>
      </c>
      <c r="C230" s="8" t="n">
        <v>5</v>
      </c>
      <c r="D230" s="8" t="n">
        <v>9.866</v>
      </c>
      <c r="E230" s="8" t="n">
        <v>1</v>
      </c>
      <c r="F230" s="8" t="n">
        <v>23</v>
      </c>
      <c r="G230" s="8" t="n">
        <v>2762</v>
      </c>
      <c r="H230" s="8" t="n">
        <v>2784</v>
      </c>
      <c r="I230" s="8" t="s">
        <v>1110</v>
      </c>
      <c r="J230" s="8" t="s">
        <v>1114</v>
      </c>
      <c r="K230" s="8" t="s">
        <v>405</v>
      </c>
      <c r="L230" s="8" t="s">
        <v>1115</v>
      </c>
      <c r="M230" s="8" t="n">
        <v>1</v>
      </c>
    </row>
    <row r="231" customFormat="false" ht="15.6" hidden="false" customHeight="false" outlineLevel="0" collapsed="false">
      <c r="A231" s="8" t="s">
        <v>170</v>
      </c>
      <c r="B231" s="8" t="s">
        <v>1116</v>
      </c>
      <c r="C231" s="8" t="n">
        <v>3.5</v>
      </c>
      <c r="D231" s="8" t="n">
        <v>19.343</v>
      </c>
      <c r="E231" s="8" t="n">
        <v>1</v>
      </c>
      <c r="F231" s="8" t="n">
        <v>23</v>
      </c>
      <c r="G231" s="8" t="n">
        <v>353</v>
      </c>
      <c r="H231" s="8" t="n">
        <v>376</v>
      </c>
      <c r="I231" s="8" t="s">
        <v>1117</v>
      </c>
      <c r="J231" s="8" t="s">
        <v>1118</v>
      </c>
      <c r="K231" s="8" t="s">
        <v>405</v>
      </c>
      <c r="L231" s="8" t="s">
        <v>1119</v>
      </c>
      <c r="M231" s="8" t="n">
        <v>1</v>
      </c>
    </row>
    <row r="232" customFormat="false" ht="15.6" hidden="false" customHeight="false" outlineLevel="0" collapsed="false">
      <c r="A232" s="8" t="s">
        <v>170</v>
      </c>
      <c r="B232" s="8" t="s">
        <v>1120</v>
      </c>
      <c r="C232" s="8" t="n">
        <v>4</v>
      </c>
      <c r="D232" s="8" t="n">
        <v>21.538</v>
      </c>
      <c r="E232" s="8" t="n">
        <v>1</v>
      </c>
      <c r="F232" s="8" t="n">
        <v>23</v>
      </c>
      <c r="G232" s="8" t="n">
        <v>1482</v>
      </c>
      <c r="H232" s="8" t="n">
        <v>1504</v>
      </c>
      <c r="I232" s="8" t="s">
        <v>1110</v>
      </c>
      <c r="J232" s="8" t="s">
        <v>1121</v>
      </c>
      <c r="K232" s="8" t="s">
        <v>405</v>
      </c>
      <c r="L232" s="8" t="s">
        <v>1122</v>
      </c>
      <c r="M232" s="8" t="n">
        <v>1</v>
      </c>
    </row>
    <row r="233" customFormat="false" ht="15.6" hidden="false" customHeight="false" outlineLevel="0" collapsed="false">
      <c r="A233" s="8" t="s">
        <v>170</v>
      </c>
      <c r="B233" s="8" t="s">
        <v>1123</v>
      </c>
      <c r="C233" s="8" t="n">
        <v>3</v>
      </c>
      <c r="D233" s="8" t="n">
        <v>11.313</v>
      </c>
      <c r="E233" s="8" t="n">
        <v>1</v>
      </c>
      <c r="F233" s="8" t="n">
        <v>23</v>
      </c>
      <c r="G233" s="8" t="n">
        <v>1050</v>
      </c>
      <c r="H233" s="8" t="n">
        <v>1072</v>
      </c>
      <c r="I233" s="8" t="s">
        <v>1110</v>
      </c>
      <c r="J233" s="8" t="s">
        <v>1124</v>
      </c>
      <c r="K233" s="8" t="s">
        <v>405</v>
      </c>
      <c r="L233" s="8" t="s">
        <v>1125</v>
      </c>
      <c r="M233" s="8" t="n">
        <v>1</v>
      </c>
    </row>
    <row r="234" customFormat="false" ht="15.6" hidden="false" customHeight="false" outlineLevel="0" collapsed="false">
      <c r="A234" s="8" t="s">
        <v>170</v>
      </c>
      <c r="B234" s="8" t="s">
        <v>1126</v>
      </c>
      <c r="C234" s="8" t="n">
        <v>4</v>
      </c>
      <c r="D234" s="8" t="n">
        <v>19.162</v>
      </c>
      <c r="E234" s="8" t="n">
        <v>1</v>
      </c>
      <c r="F234" s="8" t="n">
        <v>23</v>
      </c>
      <c r="G234" s="8" t="n">
        <v>1294</v>
      </c>
      <c r="H234" s="8" t="n">
        <v>1317</v>
      </c>
      <c r="I234" s="8" t="s">
        <v>1117</v>
      </c>
      <c r="J234" s="8" t="s">
        <v>1127</v>
      </c>
      <c r="K234" s="8" t="s">
        <v>405</v>
      </c>
      <c r="L234" s="8" t="s">
        <v>1128</v>
      </c>
      <c r="M234" s="8" t="n">
        <v>1</v>
      </c>
    </row>
    <row r="235" customFormat="false" ht="15.6" hidden="false" customHeight="false" outlineLevel="0" collapsed="false">
      <c r="A235" s="8" t="s">
        <v>172</v>
      </c>
      <c r="B235" s="8" t="s">
        <v>1129</v>
      </c>
      <c r="C235" s="8" t="n">
        <v>3.5</v>
      </c>
      <c r="D235" s="8" t="n">
        <v>22.759</v>
      </c>
      <c r="E235" s="8" t="n">
        <v>1</v>
      </c>
      <c r="F235" s="8" t="n">
        <v>22</v>
      </c>
      <c r="G235" s="8" t="n">
        <v>1063</v>
      </c>
      <c r="H235" s="8" t="n">
        <v>1084</v>
      </c>
      <c r="I235" s="8" t="s">
        <v>1130</v>
      </c>
      <c r="J235" s="8" t="s">
        <v>1131</v>
      </c>
      <c r="K235" s="8" t="s">
        <v>397</v>
      </c>
      <c r="L235" s="8" t="s">
        <v>1132</v>
      </c>
      <c r="M235" s="8" t="n">
        <v>1</v>
      </c>
    </row>
    <row r="236" customFormat="false" ht="15.6" hidden="false" customHeight="false" outlineLevel="0" collapsed="false">
      <c r="A236" s="8" t="s">
        <v>172</v>
      </c>
      <c r="B236" s="8" t="s">
        <v>1133</v>
      </c>
      <c r="C236" s="8" t="n">
        <v>5</v>
      </c>
      <c r="D236" s="8" t="n">
        <v>18.392</v>
      </c>
      <c r="E236" s="8" t="n">
        <v>1</v>
      </c>
      <c r="F236" s="8" t="n">
        <v>22</v>
      </c>
      <c r="G236" s="8" t="n">
        <v>1503</v>
      </c>
      <c r="H236" s="8" t="n">
        <v>1524</v>
      </c>
      <c r="I236" s="8" t="s">
        <v>1130</v>
      </c>
      <c r="J236" s="8" t="s">
        <v>1134</v>
      </c>
      <c r="K236" s="8" t="s">
        <v>397</v>
      </c>
      <c r="L236" s="8" t="s">
        <v>1135</v>
      </c>
      <c r="M236" s="8" t="n">
        <v>1</v>
      </c>
    </row>
    <row r="237" customFormat="false" ht="15.6" hidden="false" customHeight="false" outlineLevel="0" collapsed="false">
      <c r="A237" s="8" t="s">
        <v>174</v>
      </c>
      <c r="B237" s="8" t="s">
        <v>1136</v>
      </c>
      <c r="C237" s="8" t="n">
        <v>4.5</v>
      </c>
      <c r="D237" s="8" t="n">
        <v>12.056</v>
      </c>
      <c r="E237" s="8" t="n">
        <v>1</v>
      </c>
      <c r="F237" s="8" t="n">
        <v>24</v>
      </c>
      <c r="G237" s="8" t="n">
        <v>267</v>
      </c>
      <c r="H237" s="8" t="n">
        <v>290</v>
      </c>
      <c r="I237" s="8" t="s">
        <v>1137</v>
      </c>
      <c r="J237" s="8" t="s">
        <v>1138</v>
      </c>
      <c r="K237" s="8" t="s">
        <v>405</v>
      </c>
      <c r="L237" s="8" t="s">
        <v>1139</v>
      </c>
      <c r="M237" s="8" t="n">
        <v>1</v>
      </c>
    </row>
    <row r="238" customFormat="false" ht="15.6" hidden="false" customHeight="false" outlineLevel="0" collapsed="false">
      <c r="A238" s="8" t="s">
        <v>174</v>
      </c>
      <c r="B238" s="8" t="s">
        <v>1140</v>
      </c>
      <c r="C238" s="8" t="n">
        <v>4</v>
      </c>
      <c r="D238" s="8" t="n">
        <v>18.057</v>
      </c>
      <c r="E238" s="8" t="n">
        <v>1</v>
      </c>
      <c r="F238" s="8" t="n">
        <v>24</v>
      </c>
      <c r="G238" s="8" t="n">
        <v>140</v>
      </c>
      <c r="H238" s="8" t="n">
        <v>169</v>
      </c>
      <c r="I238" s="8" t="s">
        <v>1141</v>
      </c>
      <c r="J238" s="8" t="s">
        <v>1142</v>
      </c>
      <c r="K238" s="8" t="s">
        <v>405</v>
      </c>
      <c r="L238" s="8" t="s">
        <v>1143</v>
      </c>
      <c r="M238" s="8" t="n">
        <v>1</v>
      </c>
    </row>
    <row r="239" customFormat="false" ht="15.6" hidden="false" customHeight="false" outlineLevel="0" collapsed="false">
      <c r="A239" s="8" t="s">
        <v>174</v>
      </c>
      <c r="B239" s="8" t="s">
        <v>1144</v>
      </c>
      <c r="C239" s="8" t="n">
        <v>5</v>
      </c>
      <c r="D239" s="8" t="n">
        <v>17.665</v>
      </c>
      <c r="E239" s="8" t="n">
        <v>1</v>
      </c>
      <c r="F239" s="8" t="n">
        <v>24</v>
      </c>
      <c r="G239" s="8" t="n">
        <v>2262</v>
      </c>
      <c r="H239" s="8" t="n">
        <v>2284</v>
      </c>
      <c r="I239" s="8" t="s">
        <v>1137</v>
      </c>
      <c r="J239" s="8" t="s">
        <v>1145</v>
      </c>
      <c r="K239" s="8" t="s">
        <v>405</v>
      </c>
      <c r="L239" s="8" t="s">
        <v>1146</v>
      </c>
      <c r="M239" s="8" t="n">
        <v>1</v>
      </c>
    </row>
    <row r="240" customFormat="false" ht="15.6" hidden="false" customHeight="false" outlineLevel="0" collapsed="false">
      <c r="A240" s="8" t="s">
        <v>176</v>
      </c>
      <c r="B240" s="8" t="s">
        <v>1147</v>
      </c>
      <c r="C240" s="8" t="n">
        <v>4</v>
      </c>
      <c r="D240" s="8" t="n">
        <v>14.613</v>
      </c>
      <c r="E240" s="8" t="n">
        <v>1</v>
      </c>
      <c r="F240" s="8" t="n">
        <v>22</v>
      </c>
      <c r="G240" s="8" t="n">
        <v>2621</v>
      </c>
      <c r="H240" s="8" t="n">
        <v>2642</v>
      </c>
      <c r="I240" s="8" t="s">
        <v>1148</v>
      </c>
      <c r="J240" s="8" t="s">
        <v>1149</v>
      </c>
      <c r="K240" s="8" t="s">
        <v>405</v>
      </c>
      <c r="L240" s="8" t="s">
        <v>1150</v>
      </c>
      <c r="M240" s="8" t="n">
        <v>1</v>
      </c>
    </row>
    <row r="241" customFormat="false" ht="15.6" hidden="false" customHeight="false" outlineLevel="0" collapsed="false">
      <c r="A241" s="8" t="s">
        <v>176</v>
      </c>
      <c r="B241" s="8" t="s">
        <v>1151</v>
      </c>
      <c r="C241" s="8" t="n">
        <v>3.5</v>
      </c>
      <c r="D241" s="8" t="n">
        <v>17.697</v>
      </c>
      <c r="E241" s="8" t="n">
        <v>1</v>
      </c>
      <c r="F241" s="8" t="n">
        <v>22</v>
      </c>
      <c r="G241" s="8" t="n">
        <v>740</v>
      </c>
      <c r="H241" s="8" t="n">
        <v>761</v>
      </c>
      <c r="I241" s="8" t="s">
        <v>1148</v>
      </c>
      <c r="J241" s="8" t="s">
        <v>1152</v>
      </c>
      <c r="K241" s="8" t="s">
        <v>405</v>
      </c>
      <c r="L241" s="8" t="s">
        <v>1153</v>
      </c>
      <c r="M241" s="8" t="n">
        <v>1</v>
      </c>
    </row>
    <row r="242" customFormat="false" ht="15.6" hidden="false" customHeight="false" outlineLevel="0" collapsed="false">
      <c r="A242" s="8" t="s">
        <v>176</v>
      </c>
      <c r="B242" s="8" t="s">
        <v>1154</v>
      </c>
      <c r="C242" s="8" t="n">
        <v>5</v>
      </c>
      <c r="D242" s="8" t="n">
        <v>14.632</v>
      </c>
      <c r="E242" s="8" t="n">
        <v>1</v>
      </c>
      <c r="F242" s="8" t="n">
        <v>22</v>
      </c>
      <c r="G242" s="8" t="n">
        <v>330</v>
      </c>
      <c r="H242" s="8" t="n">
        <v>351</v>
      </c>
      <c r="I242" s="8" t="s">
        <v>1148</v>
      </c>
      <c r="J242" s="8" t="s">
        <v>1155</v>
      </c>
      <c r="K242" s="8" t="s">
        <v>397</v>
      </c>
      <c r="L242" s="8" t="s">
        <v>1156</v>
      </c>
      <c r="M242" s="8" t="n">
        <v>1</v>
      </c>
    </row>
    <row r="243" customFormat="false" ht="15.6" hidden="false" customHeight="false" outlineLevel="0" collapsed="false">
      <c r="A243" s="8" t="s">
        <v>178</v>
      </c>
      <c r="B243" s="8" t="s">
        <v>1157</v>
      </c>
      <c r="C243" s="8" t="n">
        <v>4</v>
      </c>
      <c r="D243" s="8" t="n">
        <v>22.76</v>
      </c>
      <c r="E243" s="8" t="n">
        <v>1</v>
      </c>
      <c r="F243" s="8" t="n">
        <v>21</v>
      </c>
      <c r="G243" s="8" t="n">
        <v>1051</v>
      </c>
      <c r="H243" s="8" t="n">
        <v>1071</v>
      </c>
      <c r="I243" s="8" t="s">
        <v>1158</v>
      </c>
      <c r="J243" s="8" t="s">
        <v>1159</v>
      </c>
      <c r="K243" s="8" t="s">
        <v>405</v>
      </c>
      <c r="L243" s="8" t="s">
        <v>1160</v>
      </c>
      <c r="M243" s="8" t="n">
        <v>1</v>
      </c>
    </row>
    <row r="244" customFormat="false" ht="15.6" hidden="false" customHeight="false" outlineLevel="0" collapsed="false">
      <c r="A244" s="8" t="s">
        <v>178</v>
      </c>
      <c r="B244" s="8" t="s">
        <v>1147</v>
      </c>
      <c r="C244" s="8" t="n">
        <v>4</v>
      </c>
      <c r="D244" s="8" t="n">
        <v>14.613</v>
      </c>
      <c r="E244" s="8" t="n">
        <v>1</v>
      </c>
      <c r="F244" s="8" t="n">
        <v>21</v>
      </c>
      <c r="G244" s="8" t="n">
        <v>2622</v>
      </c>
      <c r="H244" s="8" t="n">
        <v>2642</v>
      </c>
      <c r="I244" s="8" t="s">
        <v>1158</v>
      </c>
      <c r="J244" s="8" t="s">
        <v>1161</v>
      </c>
      <c r="K244" s="8" t="s">
        <v>405</v>
      </c>
      <c r="L244" s="8" t="s">
        <v>1150</v>
      </c>
      <c r="M244" s="8" t="n">
        <v>1</v>
      </c>
    </row>
    <row r="245" customFormat="false" ht="15.6" hidden="false" customHeight="false" outlineLevel="0" collapsed="false">
      <c r="A245" s="8" t="s">
        <v>178</v>
      </c>
      <c r="B245" s="8" t="s">
        <v>1151</v>
      </c>
      <c r="C245" s="8" t="n">
        <v>3.5</v>
      </c>
      <c r="D245" s="8" t="n">
        <v>17.697</v>
      </c>
      <c r="E245" s="8" t="n">
        <v>1</v>
      </c>
      <c r="F245" s="8" t="n">
        <v>21</v>
      </c>
      <c r="G245" s="8" t="n">
        <v>741</v>
      </c>
      <c r="H245" s="8" t="n">
        <v>761</v>
      </c>
      <c r="I245" s="8" t="s">
        <v>1158</v>
      </c>
      <c r="J245" s="8" t="s">
        <v>1162</v>
      </c>
      <c r="K245" s="8" t="s">
        <v>405</v>
      </c>
      <c r="L245" s="8" t="s">
        <v>1153</v>
      </c>
      <c r="M245" s="8" t="n">
        <v>1</v>
      </c>
    </row>
    <row r="246" customFormat="false" ht="15.6" hidden="false" customHeight="false" outlineLevel="0" collapsed="false">
      <c r="A246" s="8" t="s">
        <v>180</v>
      </c>
      <c r="B246" s="8" t="s">
        <v>1163</v>
      </c>
      <c r="C246" s="8" t="n">
        <v>5</v>
      </c>
      <c r="D246" s="8" t="n">
        <v>16.864</v>
      </c>
      <c r="E246" s="8" t="n">
        <v>1</v>
      </c>
      <c r="F246" s="8" t="n">
        <v>23</v>
      </c>
      <c r="G246" s="8" t="n">
        <v>2515</v>
      </c>
      <c r="H246" s="8" t="n">
        <v>2537</v>
      </c>
      <c r="I246" s="8" t="s">
        <v>1164</v>
      </c>
      <c r="J246" s="8" t="s">
        <v>1165</v>
      </c>
      <c r="K246" s="8" t="s">
        <v>405</v>
      </c>
      <c r="L246" s="8" t="s">
        <v>1166</v>
      </c>
      <c r="M246" s="8" t="n">
        <v>1</v>
      </c>
    </row>
    <row r="247" customFormat="false" ht="15.6" hidden="false" customHeight="false" outlineLevel="0" collapsed="false">
      <c r="A247" s="8" t="s">
        <v>184</v>
      </c>
      <c r="B247" s="8" t="s">
        <v>1167</v>
      </c>
      <c r="C247" s="8" t="n">
        <v>2.5</v>
      </c>
      <c r="D247" s="8" t="n">
        <v>17.516</v>
      </c>
      <c r="E247" s="8" t="n">
        <v>1</v>
      </c>
      <c r="F247" s="8" t="n">
        <v>23</v>
      </c>
      <c r="G247" s="8" t="n">
        <v>1333</v>
      </c>
      <c r="H247" s="8" t="n">
        <v>1355</v>
      </c>
      <c r="I247" s="8" t="s">
        <v>1168</v>
      </c>
      <c r="J247" s="8" t="s">
        <v>1169</v>
      </c>
      <c r="K247" s="8" t="s">
        <v>405</v>
      </c>
      <c r="L247" s="8" t="s">
        <v>1170</v>
      </c>
      <c r="M247" s="8" t="n">
        <v>1</v>
      </c>
    </row>
    <row r="248" customFormat="false" ht="15.6" hidden="false" customHeight="false" outlineLevel="0" collapsed="false">
      <c r="A248" s="8" t="s">
        <v>184</v>
      </c>
      <c r="B248" s="8" t="s">
        <v>1171</v>
      </c>
      <c r="C248" s="8" t="n">
        <v>3.5</v>
      </c>
      <c r="D248" s="8" t="n">
        <v>20.078</v>
      </c>
      <c r="E248" s="8" t="n">
        <v>1</v>
      </c>
      <c r="F248" s="8" t="n">
        <v>23</v>
      </c>
      <c r="G248" s="8" t="n">
        <v>1850</v>
      </c>
      <c r="H248" s="8" t="n">
        <v>1872</v>
      </c>
      <c r="I248" s="8" t="s">
        <v>1168</v>
      </c>
      <c r="J248" s="8" t="s">
        <v>1172</v>
      </c>
      <c r="K248" s="8" t="s">
        <v>397</v>
      </c>
      <c r="L248" s="8" t="s">
        <v>1173</v>
      </c>
      <c r="M248" s="8" t="n">
        <v>1</v>
      </c>
    </row>
    <row r="249" customFormat="false" ht="15.6" hidden="false" customHeight="false" outlineLevel="0" collapsed="false">
      <c r="A249" s="8" t="s">
        <v>184</v>
      </c>
      <c r="B249" s="8" t="s">
        <v>1174</v>
      </c>
      <c r="C249" s="8" t="n">
        <v>4.5</v>
      </c>
      <c r="D249" s="8" t="n">
        <v>21.865</v>
      </c>
      <c r="E249" s="8" t="n">
        <v>1</v>
      </c>
      <c r="F249" s="8" t="n">
        <v>23</v>
      </c>
      <c r="G249" s="8" t="n">
        <v>772</v>
      </c>
      <c r="H249" s="8" t="n">
        <v>794</v>
      </c>
      <c r="I249" s="8" t="s">
        <v>1168</v>
      </c>
      <c r="J249" s="8" t="s">
        <v>1175</v>
      </c>
      <c r="K249" s="8" t="s">
        <v>405</v>
      </c>
      <c r="L249" s="8" t="s">
        <v>1176</v>
      </c>
      <c r="M249" s="8" t="n">
        <v>1</v>
      </c>
    </row>
    <row r="250" customFormat="false" ht="15.6" hidden="false" customHeight="false" outlineLevel="0" collapsed="false">
      <c r="A250" s="8" t="s">
        <v>186</v>
      </c>
      <c r="B250" s="8" t="s">
        <v>1177</v>
      </c>
      <c r="C250" s="8" t="n">
        <v>5</v>
      </c>
      <c r="D250" s="8" t="n">
        <v>19.98</v>
      </c>
      <c r="E250" s="8" t="n">
        <v>1</v>
      </c>
      <c r="F250" s="8" t="n">
        <v>23</v>
      </c>
      <c r="G250" s="8" t="n">
        <v>20</v>
      </c>
      <c r="H250" s="8" t="n">
        <v>42</v>
      </c>
      <c r="I250" s="8" t="s">
        <v>1178</v>
      </c>
      <c r="J250" s="8" t="s">
        <v>1179</v>
      </c>
      <c r="K250" s="8" t="s">
        <v>397</v>
      </c>
      <c r="L250" s="8" t="s">
        <v>1180</v>
      </c>
      <c r="M250" s="8" t="n">
        <v>1</v>
      </c>
    </row>
    <row r="251" customFormat="false" ht="15.6" hidden="false" customHeight="false" outlineLevel="0" collapsed="false">
      <c r="A251" s="8" t="s">
        <v>186</v>
      </c>
      <c r="B251" s="8" t="s">
        <v>1181</v>
      </c>
      <c r="C251" s="8" t="n">
        <v>3</v>
      </c>
      <c r="D251" s="8" t="n">
        <v>18.983</v>
      </c>
      <c r="E251" s="8" t="n">
        <v>1</v>
      </c>
      <c r="F251" s="8" t="n">
        <v>23</v>
      </c>
      <c r="G251" s="8" t="n">
        <v>6</v>
      </c>
      <c r="H251" s="8" t="n">
        <v>27</v>
      </c>
      <c r="I251" s="8" t="s">
        <v>1178</v>
      </c>
      <c r="J251" s="8" t="s">
        <v>1182</v>
      </c>
      <c r="K251" s="8" t="s">
        <v>405</v>
      </c>
      <c r="L251" s="8" t="s">
        <v>1183</v>
      </c>
      <c r="M251" s="8" t="n">
        <v>1</v>
      </c>
    </row>
    <row r="252" customFormat="false" ht="15.6" hidden="false" customHeight="false" outlineLevel="0" collapsed="false">
      <c r="A252" s="8" t="s">
        <v>188</v>
      </c>
      <c r="B252" s="8" t="s">
        <v>1184</v>
      </c>
      <c r="C252" s="8" t="n">
        <v>5</v>
      </c>
      <c r="D252" s="8" t="n">
        <v>22.016</v>
      </c>
      <c r="E252" s="8" t="n">
        <v>1</v>
      </c>
      <c r="F252" s="8" t="n">
        <v>22</v>
      </c>
      <c r="G252" s="8" t="n">
        <v>4475</v>
      </c>
      <c r="H252" s="8" t="n">
        <v>4496</v>
      </c>
      <c r="I252" s="8" t="s">
        <v>1185</v>
      </c>
      <c r="J252" s="8" t="s">
        <v>1186</v>
      </c>
      <c r="K252" s="8" t="s">
        <v>405</v>
      </c>
      <c r="L252" s="8" t="s">
        <v>1187</v>
      </c>
      <c r="M252" s="8" t="n">
        <v>1</v>
      </c>
    </row>
    <row r="253" customFormat="false" ht="15.6" hidden="false" customHeight="false" outlineLevel="0" collapsed="false">
      <c r="A253" s="8" t="s">
        <v>188</v>
      </c>
      <c r="B253" s="8" t="s">
        <v>1188</v>
      </c>
      <c r="C253" s="8" t="n">
        <v>4</v>
      </c>
      <c r="D253" s="8" t="n">
        <v>19.975</v>
      </c>
      <c r="E253" s="8" t="n">
        <v>1</v>
      </c>
      <c r="F253" s="8" t="n">
        <v>22</v>
      </c>
      <c r="G253" s="8" t="n">
        <v>3665</v>
      </c>
      <c r="H253" s="8" t="n">
        <v>3686</v>
      </c>
      <c r="I253" s="8" t="s">
        <v>1185</v>
      </c>
      <c r="J253" s="8" t="s">
        <v>1189</v>
      </c>
      <c r="K253" s="8" t="s">
        <v>405</v>
      </c>
      <c r="L253" s="8" t="s">
        <v>1190</v>
      </c>
      <c r="M253" s="8" t="n">
        <v>1</v>
      </c>
    </row>
    <row r="254" customFormat="false" ht="15.6" hidden="false" customHeight="false" outlineLevel="0" collapsed="false">
      <c r="A254" s="8" t="s">
        <v>188</v>
      </c>
      <c r="B254" s="8" t="s">
        <v>1191</v>
      </c>
      <c r="C254" s="8" t="n">
        <v>3.5</v>
      </c>
      <c r="D254" s="8" t="n">
        <v>17.578</v>
      </c>
      <c r="E254" s="8" t="n">
        <v>1</v>
      </c>
      <c r="F254" s="8" t="n">
        <v>22</v>
      </c>
      <c r="G254" s="8" t="n">
        <v>1384</v>
      </c>
      <c r="H254" s="8" t="n">
        <v>1405</v>
      </c>
      <c r="I254" s="8" t="s">
        <v>1185</v>
      </c>
      <c r="J254" s="8" t="s">
        <v>1192</v>
      </c>
      <c r="K254" s="8" t="s">
        <v>397</v>
      </c>
      <c r="L254" s="8" t="s">
        <v>1193</v>
      </c>
      <c r="M254" s="8" t="n">
        <v>1</v>
      </c>
    </row>
    <row r="255" customFormat="false" ht="15.6" hidden="false" customHeight="false" outlineLevel="0" collapsed="false">
      <c r="A255" s="8" t="s">
        <v>190</v>
      </c>
      <c r="B255" s="8" t="s">
        <v>1194</v>
      </c>
      <c r="C255" s="8" t="n">
        <v>2.5</v>
      </c>
      <c r="D255" s="8" t="n">
        <v>20.663</v>
      </c>
      <c r="E255" s="8" t="n">
        <v>1</v>
      </c>
      <c r="F255" s="8" t="n">
        <v>20</v>
      </c>
      <c r="G255" s="8" t="n">
        <v>308</v>
      </c>
      <c r="H255" s="8" t="n">
        <v>327</v>
      </c>
      <c r="I255" s="8" t="s">
        <v>1195</v>
      </c>
      <c r="J255" s="8" t="s">
        <v>1196</v>
      </c>
      <c r="K255" s="8" t="s">
        <v>405</v>
      </c>
      <c r="L255" s="8" t="s">
        <v>1197</v>
      </c>
      <c r="M255" s="8" t="n">
        <v>1</v>
      </c>
    </row>
    <row r="256" customFormat="false" ht="15.6" hidden="false" customHeight="false" outlineLevel="0" collapsed="false">
      <c r="A256" s="8" t="s">
        <v>190</v>
      </c>
      <c r="B256" s="8" t="s">
        <v>1198</v>
      </c>
      <c r="C256" s="8" t="n">
        <v>4</v>
      </c>
      <c r="D256" s="8" t="n">
        <v>20.453</v>
      </c>
      <c r="E256" s="8" t="n">
        <v>1</v>
      </c>
      <c r="F256" s="8" t="n">
        <v>20</v>
      </c>
      <c r="G256" s="8" t="n">
        <v>64</v>
      </c>
      <c r="H256" s="8" t="n">
        <v>83</v>
      </c>
      <c r="I256" s="8" t="s">
        <v>1195</v>
      </c>
      <c r="J256" s="8" t="s">
        <v>1199</v>
      </c>
      <c r="K256" s="8" t="s">
        <v>405</v>
      </c>
      <c r="L256" s="8" t="s">
        <v>1200</v>
      </c>
      <c r="M256" s="8" t="n">
        <v>1</v>
      </c>
    </row>
    <row r="257" customFormat="false" ht="15.6" hidden="false" customHeight="false" outlineLevel="0" collapsed="false">
      <c r="A257" s="8" t="s">
        <v>196</v>
      </c>
      <c r="B257" s="8" t="s">
        <v>1201</v>
      </c>
      <c r="C257" s="8" t="n">
        <v>4.5</v>
      </c>
      <c r="D257" s="8" t="n">
        <v>22.906</v>
      </c>
      <c r="E257" s="8" t="n">
        <v>1</v>
      </c>
      <c r="F257" s="8" t="n">
        <v>22</v>
      </c>
      <c r="G257" s="8" t="n">
        <v>1359</v>
      </c>
      <c r="H257" s="8" t="n">
        <v>1380</v>
      </c>
      <c r="I257" s="8" t="s">
        <v>1202</v>
      </c>
      <c r="J257" s="8" t="s">
        <v>1203</v>
      </c>
      <c r="K257" s="8" t="s">
        <v>405</v>
      </c>
      <c r="L257" s="8" t="s">
        <v>1204</v>
      </c>
      <c r="M257" s="8" t="n">
        <v>1</v>
      </c>
    </row>
    <row r="258" customFormat="false" ht="15.6" hidden="false" customHeight="false" outlineLevel="0" collapsed="false">
      <c r="A258" s="8" t="s">
        <v>196</v>
      </c>
      <c r="B258" s="8" t="s">
        <v>1205</v>
      </c>
      <c r="C258" s="8" t="n">
        <v>5</v>
      </c>
      <c r="D258" s="8" t="n">
        <v>19.065</v>
      </c>
      <c r="E258" s="8" t="n">
        <v>1</v>
      </c>
      <c r="F258" s="8" t="n">
        <v>22</v>
      </c>
      <c r="G258" s="8" t="n">
        <v>73</v>
      </c>
      <c r="H258" s="8" t="n">
        <v>94</v>
      </c>
      <c r="I258" s="8" t="s">
        <v>1202</v>
      </c>
      <c r="J258" s="8" t="s">
        <v>1206</v>
      </c>
      <c r="K258" s="8" t="s">
        <v>397</v>
      </c>
      <c r="L258" s="8" t="s">
        <v>1207</v>
      </c>
      <c r="M258" s="8" t="n">
        <v>1</v>
      </c>
    </row>
    <row r="259" customFormat="false" ht="15.6" hidden="false" customHeight="false" outlineLevel="0" collapsed="false">
      <c r="A259" s="8" t="s">
        <v>196</v>
      </c>
      <c r="B259" s="8" t="s">
        <v>1208</v>
      </c>
      <c r="C259" s="8" t="n">
        <v>5</v>
      </c>
      <c r="D259" s="8" t="n">
        <v>13.775</v>
      </c>
      <c r="E259" s="8" t="n">
        <v>1</v>
      </c>
      <c r="F259" s="8" t="n">
        <v>22</v>
      </c>
      <c r="G259" s="8" t="n">
        <v>168</v>
      </c>
      <c r="H259" s="8" t="n">
        <v>189</v>
      </c>
      <c r="I259" s="8" t="s">
        <v>1202</v>
      </c>
      <c r="J259" s="8" t="s">
        <v>1209</v>
      </c>
      <c r="K259" s="8" t="s">
        <v>405</v>
      </c>
      <c r="L259" s="8" t="s">
        <v>1210</v>
      </c>
      <c r="M259" s="8" t="n">
        <v>1</v>
      </c>
    </row>
    <row r="260" customFormat="false" ht="15.6" hidden="false" customHeight="false" outlineLevel="0" collapsed="false">
      <c r="A260" s="8" t="s">
        <v>196</v>
      </c>
      <c r="B260" s="8" t="s">
        <v>1211</v>
      </c>
      <c r="C260" s="8" t="n">
        <v>4</v>
      </c>
      <c r="D260" s="8" t="n">
        <v>18.544</v>
      </c>
      <c r="E260" s="8" t="n">
        <v>1</v>
      </c>
      <c r="F260" s="8" t="n">
        <v>22</v>
      </c>
      <c r="G260" s="8" t="n">
        <v>294</v>
      </c>
      <c r="H260" s="8" t="n">
        <v>315</v>
      </c>
      <c r="I260" s="8" t="s">
        <v>1202</v>
      </c>
      <c r="J260" s="8" t="s">
        <v>1212</v>
      </c>
      <c r="K260" s="8" t="s">
        <v>405</v>
      </c>
      <c r="L260" s="8" t="s">
        <v>1213</v>
      </c>
      <c r="M260" s="8" t="n">
        <v>1</v>
      </c>
    </row>
    <row r="261" customFormat="false" ht="15.6" hidden="false" customHeight="false" outlineLevel="0" collapsed="false">
      <c r="A261" s="8" t="s">
        <v>198</v>
      </c>
      <c r="B261" s="8" t="s">
        <v>1214</v>
      </c>
      <c r="C261" s="8" t="n">
        <v>4.5</v>
      </c>
      <c r="D261" s="8" t="n">
        <v>20.533</v>
      </c>
      <c r="E261" s="8" t="n">
        <v>1</v>
      </c>
      <c r="F261" s="8" t="n">
        <v>23</v>
      </c>
      <c r="G261" s="8" t="n">
        <v>1070</v>
      </c>
      <c r="H261" s="8" t="n">
        <v>1092</v>
      </c>
      <c r="I261" s="8" t="s">
        <v>1215</v>
      </c>
      <c r="J261" s="8" t="s">
        <v>1216</v>
      </c>
      <c r="K261" s="8" t="s">
        <v>405</v>
      </c>
      <c r="L261" s="8" t="s">
        <v>1217</v>
      </c>
      <c r="M261" s="8" t="n">
        <v>1</v>
      </c>
    </row>
    <row r="262" customFormat="false" ht="15.6" hidden="false" customHeight="false" outlineLevel="0" collapsed="false">
      <c r="A262" s="8" t="s">
        <v>198</v>
      </c>
      <c r="B262" s="8" t="s">
        <v>1201</v>
      </c>
      <c r="C262" s="8" t="n">
        <v>4.5</v>
      </c>
      <c r="D262" s="8" t="n">
        <v>22.906</v>
      </c>
      <c r="E262" s="8" t="n">
        <v>1</v>
      </c>
      <c r="F262" s="8" t="n">
        <v>23</v>
      </c>
      <c r="G262" s="8" t="n">
        <v>1358</v>
      </c>
      <c r="H262" s="8" t="n">
        <v>1380</v>
      </c>
      <c r="I262" s="8" t="s">
        <v>1215</v>
      </c>
      <c r="J262" s="8" t="s">
        <v>1218</v>
      </c>
      <c r="K262" s="8" t="s">
        <v>405</v>
      </c>
      <c r="L262" s="8" t="s">
        <v>1204</v>
      </c>
      <c r="M262" s="8" t="n">
        <v>1</v>
      </c>
    </row>
    <row r="263" customFormat="false" ht="15.6" hidden="false" customHeight="false" outlineLevel="0" collapsed="false">
      <c r="A263" s="8" t="s">
        <v>198</v>
      </c>
      <c r="B263" s="8" t="s">
        <v>1219</v>
      </c>
      <c r="C263" s="8" t="n">
        <v>3.5</v>
      </c>
      <c r="D263" s="8" t="n">
        <v>19.005</v>
      </c>
      <c r="E263" s="8" t="n">
        <v>1</v>
      </c>
      <c r="F263" s="8" t="n">
        <v>23</v>
      </c>
      <c r="G263" s="8" t="n">
        <v>765</v>
      </c>
      <c r="H263" s="8" t="n">
        <v>787</v>
      </c>
      <c r="I263" s="8" t="s">
        <v>1215</v>
      </c>
      <c r="J263" s="8" t="s">
        <v>1220</v>
      </c>
      <c r="K263" s="8" t="s">
        <v>405</v>
      </c>
      <c r="L263" s="8" t="s">
        <v>1221</v>
      </c>
      <c r="M263" s="8" t="n">
        <v>1</v>
      </c>
    </row>
    <row r="264" customFormat="false" ht="15.6" hidden="false" customHeight="false" outlineLevel="0" collapsed="false">
      <c r="A264" s="8" t="s">
        <v>198</v>
      </c>
      <c r="B264" s="8" t="s">
        <v>1211</v>
      </c>
      <c r="C264" s="8" t="n">
        <v>4</v>
      </c>
      <c r="D264" s="8" t="n">
        <v>18.544</v>
      </c>
      <c r="E264" s="8" t="n">
        <v>1</v>
      </c>
      <c r="F264" s="8" t="n">
        <v>23</v>
      </c>
      <c r="G264" s="8" t="n">
        <v>293</v>
      </c>
      <c r="H264" s="8" t="n">
        <v>315</v>
      </c>
      <c r="I264" s="8" t="s">
        <v>1215</v>
      </c>
      <c r="J264" s="8" t="s">
        <v>1222</v>
      </c>
      <c r="K264" s="8" t="s">
        <v>405</v>
      </c>
      <c r="L264" s="8" t="s">
        <v>1213</v>
      </c>
      <c r="M264" s="8" t="n">
        <v>1</v>
      </c>
    </row>
    <row r="265" s="7" customFormat="true" ht="15.6" hidden="false" customHeight="false" outlineLevel="0" collapsed="false">
      <c r="A265" s="5" t="s">
        <v>200</v>
      </c>
      <c r="B265" s="5" t="s">
        <v>1223</v>
      </c>
      <c r="C265" s="5" t="n">
        <v>1</v>
      </c>
      <c r="D265" s="5" t="n">
        <v>13.19</v>
      </c>
      <c r="E265" s="5" t="n">
        <v>2</v>
      </c>
      <c r="F265" s="5" t="n">
        <v>26</v>
      </c>
      <c r="G265" s="5" t="n">
        <v>5389</v>
      </c>
      <c r="H265" s="5" t="n">
        <v>5413</v>
      </c>
      <c r="I265" s="5" t="s">
        <v>1224</v>
      </c>
      <c r="J265" s="5" t="s">
        <v>1225</v>
      </c>
      <c r="K265" s="5" t="s">
        <v>405</v>
      </c>
      <c r="L265" s="5" t="s">
        <v>1226</v>
      </c>
      <c r="M265" s="5" t="n">
        <v>1</v>
      </c>
    </row>
    <row r="266" s="7" customFormat="true" ht="15.6" hidden="false" customHeight="false" outlineLevel="0" collapsed="false">
      <c r="A266" s="5" t="s">
        <v>200</v>
      </c>
      <c r="B266" s="5" t="s">
        <v>1227</v>
      </c>
      <c r="C266" s="5" t="n">
        <v>3</v>
      </c>
      <c r="D266" s="5" t="n">
        <v>23.667</v>
      </c>
      <c r="E266" s="5" t="n">
        <v>2</v>
      </c>
      <c r="F266" s="5" t="n">
        <v>26</v>
      </c>
      <c r="G266" s="5" t="n">
        <v>3330</v>
      </c>
      <c r="H266" s="5" t="n">
        <v>3353</v>
      </c>
      <c r="I266" s="5" t="s">
        <v>1224</v>
      </c>
      <c r="J266" s="5" t="s">
        <v>1228</v>
      </c>
      <c r="K266" s="5" t="s">
        <v>397</v>
      </c>
      <c r="L266" s="5" t="s">
        <v>1229</v>
      </c>
      <c r="M266" s="5" t="n">
        <v>1</v>
      </c>
    </row>
    <row r="267" customFormat="false" ht="15.6" hidden="false" customHeight="false" outlineLevel="0" collapsed="false">
      <c r="A267" s="8" t="s">
        <v>204</v>
      </c>
      <c r="B267" s="8" t="s">
        <v>1230</v>
      </c>
      <c r="C267" s="8" t="n">
        <v>3.5</v>
      </c>
      <c r="D267" s="8" t="n">
        <v>17.748</v>
      </c>
      <c r="E267" s="8" t="n">
        <v>1</v>
      </c>
      <c r="F267" s="8" t="n">
        <v>20</v>
      </c>
      <c r="G267" s="8" t="n">
        <v>743</v>
      </c>
      <c r="H267" s="8" t="n">
        <v>762</v>
      </c>
      <c r="I267" s="8" t="s">
        <v>1231</v>
      </c>
      <c r="J267" s="8" t="s">
        <v>1232</v>
      </c>
      <c r="K267" s="8" t="s">
        <v>397</v>
      </c>
      <c r="L267" s="8" t="s">
        <v>1233</v>
      </c>
      <c r="M267" s="8" t="n">
        <v>1</v>
      </c>
    </row>
    <row r="268" customFormat="false" ht="15.6" hidden="false" customHeight="false" outlineLevel="0" collapsed="false">
      <c r="A268" s="8" t="s">
        <v>204</v>
      </c>
      <c r="B268" s="8" t="s">
        <v>1234</v>
      </c>
      <c r="C268" s="8" t="n">
        <v>4</v>
      </c>
      <c r="D268" s="8" t="n">
        <v>20.625</v>
      </c>
      <c r="E268" s="8" t="n">
        <v>1</v>
      </c>
      <c r="F268" s="8" t="n">
        <v>20</v>
      </c>
      <c r="G268" s="8" t="n">
        <v>1701</v>
      </c>
      <c r="H268" s="8" t="n">
        <v>1720</v>
      </c>
      <c r="I268" s="8" t="s">
        <v>1231</v>
      </c>
      <c r="J268" s="8" t="s">
        <v>1235</v>
      </c>
      <c r="K268" s="8" t="s">
        <v>405</v>
      </c>
      <c r="L268" s="8" t="s">
        <v>1236</v>
      </c>
      <c r="M268" s="8" t="n">
        <v>1</v>
      </c>
    </row>
    <row r="269" customFormat="false" ht="15.6" hidden="false" customHeight="false" outlineLevel="0" collapsed="false">
      <c r="A269" s="8" t="s">
        <v>204</v>
      </c>
      <c r="B269" s="8" t="s">
        <v>1237</v>
      </c>
      <c r="C269" s="8" t="n">
        <v>4</v>
      </c>
      <c r="D269" s="8" t="n">
        <v>18.828</v>
      </c>
      <c r="E269" s="8" t="n">
        <v>1</v>
      </c>
      <c r="F269" s="8" t="n">
        <v>20</v>
      </c>
      <c r="G269" s="8" t="n">
        <v>160</v>
      </c>
      <c r="H269" s="8" t="n">
        <v>179</v>
      </c>
      <c r="I269" s="8" t="s">
        <v>1231</v>
      </c>
      <c r="J269" s="8" t="s">
        <v>1238</v>
      </c>
      <c r="K269" s="8" t="s">
        <v>405</v>
      </c>
      <c r="L269" s="8" t="s">
        <v>1239</v>
      </c>
      <c r="M269" s="8" t="n">
        <v>1</v>
      </c>
    </row>
    <row r="270" customFormat="false" ht="15.6" hidden="false" customHeight="false" outlineLevel="0" collapsed="false">
      <c r="A270" s="8" t="s">
        <v>204</v>
      </c>
      <c r="B270" s="8" t="s">
        <v>1240</v>
      </c>
      <c r="C270" s="8" t="n">
        <v>3</v>
      </c>
      <c r="D270" s="8" t="n">
        <v>20.095</v>
      </c>
      <c r="E270" s="8" t="n">
        <v>1</v>
      </c>
      <c r="F270" s="8" t="n">
        <v>20</v>
      </c>
      <c r="G270" s="8" t="n">
        <v>332</v>
      </c>
      <c r="H270" s="8" t="n">
        <v>351</v>
      </c>
      <c r="I270" s="8" t="s">
        <v>1231</v>
      </c>
      <c r="J270" s="8" t="s">
        <v>1241</v>
      </c>
      <c r="K270" s="8" t="s">
        <v>405</v>
      </c>
      <c r="L270" s="8" t="s">
        <v>1242</v>
      </c>
      <c r="M270" s="8" t="n">
        <v>1</v>
      </c>
    </row>
    <row r="271" customFormat="false" ht="15.6" hidden="false" customHeight="false" outlineLevel="0" collapsed="false">
      <c r="A271" s="8" t="s">
        <v>204</v>
      </c>
      <c r="B271" s="8" t="s">
        <v>1243</v>
      </c>
      <c r="C271" s="8" t="n">
        <v>3.5</v>
      </c>
      <c r="D271" s="8" t="n">
        <v>12.306</v>
      </c>
      <c r="E271" s="8" t="n">
        <v>1</v>
      </c>
      <c r="F271" s="8" t="n">
        <v>20</v>
      </c>
      <c r="G271" s="8" t="n">
        <v>327</v>
      </c>
      <c r="H271" s="8" t="n">
        <v>346</v>
      </c>
      <c r="I271" s="8" t="s">
        <v>1231</v>
      </c>
      <c r="J271" s="8" t="s">
        <v>1244</v>
      </c>
      <c r="K271" s="8" t="s">
        <v>405</v>
      </c>
      <c r="L271" s="8" t="s">
        <v>1245</v>
      </c>
      <c r="M271" s="8" t="n">
        <v>1</v>
      </c>
    </row>
    <row r="272" customFormat="false" ht="15.6" hidden="false" customHeight="false" outlineLevel="0" collapsed="false">
      <c r="A272" s="8" t="s">
        <v>206</v>
      </c>
      <c r="B272" s="8" t="s">
        <v>989</v>
      </c>
      <c r="C272" s="8" t="n">
        <v>4.5</v>
      </c>
      <c r="D272" s="8" t="n">
        <v>21.02</v>
      </c>
      <c r="E272" s="8" t="n">
        <v>1</v>
      </c>
      <c r="F272" s="8" t="n">
        <v>22</v>
      </c>
      <c r="G272" s="8" t="n">
        <v>2369</v>
      </c>
      <c r="H272" s="8" t="n">
        <v>2390</v>
      </c>
      <c r="I272" s="8" t="s">
        <v>1246</v>
      </c>
      <c r="J272" s="8" t="s">
        <v>1247</v>
      </c>
      <c r="K272" s="8" t="s">
        <v>405</v>
      </c>
      <c r="L272" s="8" t="s">
        <v>991</v>
      </c>
      <c r="M272" s="8" t="n">
        <v>1</v>
      </c>
    </row>
    <row r="273" customFormat="false" ht="15.6" hidden="false" customHeight="false" outlineLevel="0" collapsed="false">
      <c r="A273" s="8" t="s">
        <v>206</v>
      </c>
      <c r="B273" s="8" t="s">
        <v>1248</v>
      </c>
      <c r="C273" s="8" t="n">
        <v>3.5</v>
      </c>
      <c r="D273" s="8" t="n">
        <v>20.83</v>
      </c>
      <c r="E273" s="8" t="n">
        <v>1</v>
      </c>
      <c r="F273" s="8" t="n">
        <v>22</v>
      </c>
      <c r="G273" s="8" t="n">
        <v>1085</v>
      </c>
      <c r="H273" s="8" t="n">
        <v>1106</v>
      </c>
      <c r="I273" s="8" t="s">
        <v>1246</v>
      </c>
      <c r="J273" s="8" t="s">
        <v>1249</v>
      </c>
      <c r="K273" s="8" t="s">
        <v>397</v>
      </c>
      <c r="L273" s="8" t="s">
        <v>1250</v>
      </c>
      <c r="M273" s="8" t="n">
        <v>1</v>
      </c>
    </row>
    <row r="274" customFormat="false" ht="15.6" hidden="false" customHeight="false" outlineLevel="0" collapsed="false">
      <c r="A274" s="8" t="s">
        <v>208</v>
      </c>
      <c r="B274" s="8" t="s">
        <v>1251</v>
      </c>
      <c r="C274" s="8" t="n">
        <v>3</v>
      </c>
      <c r="D274" s="8" t="n">
        <v>18.64</v>
      </c>
      <c r="E274" s="8" t="n">
        <v>1</v>
      </c>
      <c r="F274" s="8" t="n">
        <v>20</v>
      </c>
      <c r="G274" s="8" t="n">
        <v>2968</v>
      </c>
      <c r="H274" s="8" t="n">
        <v>2987</v>
      </c>
      <c r="I274" s="8" t="s">
        <v>1252</v>
      </c>
      <c r="J274" s="8" t="s">
        <v>1253</v>
      </c>
      <c r="K274" s="8" t="s">
        <v>405</v>
      </c>
      <c r="L274" s="8" t="s">
        <v>1254</v>
      </c>
      <c r="M274" s="8" t="n">
        <v>1</v>
      </c>
    </row>
    <row r="275" customFormat="false" ht="15.6" hidden="false" customHeight="false" outlineLevel="0" collapsed="false">
      <c r="A275" s="8" t="s">
        <v>208</v>
      </c>
      <c r="B275" s="8" t="s">
        <v>1255</v>
      </c>
      <c r="C275" s="8" t="n">
        <v>3.5</v>
      </c>
      <c r="D275" s="8" t="n">
        <v>16.164</v>
      </c>
      <c r="E275" s="8" t="n">
        <v>1</v>
      </c>
      <c r="F275" s="8" t="n">
        <v>20</v>
      </c>
      <c r="G275" s="8" t="n">
        <v>559</v>
      </c>
      <c r="H275" s="8" t="n">
        <v>578</v>
      </c>
      <c r="I275" s="8" t="s">
        <v>1252</v>
      </c>
      <c r="J275" s="8" t="s">
        <v>1256</v>
      </c>
      <c r="K275" s="8" t="s">
        <v>405</v>
      </c>
      <c r="L275" s="8" t="s">
        <v>1257</v>
      </c>
      <c r="M275" s="8" t="n">
        <v>1</v>
      </c>
    </row>
    <row r="276" customFormat="false" ht="15.6" hidden="false" customHeight="false" outlineLevel="0" collapsed="false">
      <c r="A276" s="8" t="s">
        <v>208</v>
      </c>
      <c r="B276" s="8" t="s">
        <v>1258</v>
      </c>
      <c r="C276" s="8" t="n">
        <v>2.5</v>
      </c>
      <c r="D276" s="8" t="n">
        <v>11.27</v>
      </c>
      <c r="E276" s="8" t="n">
        <v>1</v>
      </c>
      <c r="F276" s="8" t="n">
        <v>20</v>
      </c>
      <c r="G276" s="8" t="n">
        <v>1149</v>
      </c>
      <c r="H276" s="8" t="n">
        <v>1168</v>
      </c>
      <c r="I276" s="8" t="s">
        <v>1252</v>
      </c>
      <c r="J276" s="8" t="s">
        <v>1259</v>
      </c>
      <c r="K276" s="8" t="s">
        <v>405</v>
      </c>
      <c r="L276" s="8" t="s">
        <v>1260</v>
      </c>
      <c r="M276" s="8" t="n">
        <v>1</v>
      </c>
    </row>
    <row r="277" customFormat="false" ht="15.6" hidden="false" customHeight="false" outlineLevel="0" collapsed="false">
      <c r="A277" s="8" t="s">
        <v>208</v>
      </c>
      <c r="B277" s="8" t="s">
        <v>1261</v>
      </c>
      <c r="C277" s="8" t="n">
        <v>4</v>
      </c>
      <c r="D277" s="8" t="n">
        <v>11.928</v>
      </c>
      <c r="E277" s="8" t="n">
        <v>1</v>
      </c>
      <c r="F277" s="8" t="n">
        <v>20</v>
      </c>
      <c r="G277" s="8" t="n">
        <v>61</v>
      </c>
      <c r="H277" s="8" t="n">
        <v>80</v>
      </c>
      <c r="I277" s="8" t="s">
        <v>1252</v>
      </c>
      <c r="J277" s="8" t="s">
        <v>1262</v>
      </c>
      <c r="K277" s="8" t="s">
        <v>405</v>
      </c>
      <c r="L277" s="8" t="s">
        <v>1263</v>
      </c>
      <c r="M277" s="8" t="n">
        <v>1</v>
      </c>
    </row>
    <row r="278" customFormat="false" ht="15.6" hidden="false" customHeight="false" outlineLevel="0" collapsed="false">
      <c r="A278" s="8" t="s">
        <v>208</v>
      </c>
      <c r="B278" s="8" t="s">
        <v>1264</v>
      </c>
      <c r="C278" s="8" t="n">
        <v>3.5</v>
      </c>
      <c r="D278" s="8" t="n">
        <v>15.301</v>
      </c>
      <c r="E278" s="8" t="n">
        <v>1</v>
      </c>
      <c r="F278" s="8" t="n">
        <v>20</v>
      </c>
      <c r="G278" s="8" t="n">
        <v>3193</v>
      </c>
      <c r="H278" s="8" t="n">
        <v>3212</v>
      </c>
      <c r="I278" s="8" t="s">
        <v>1252</v>
      </c>
      <c r="J278" s="8" t="s">
        <v>1265</v>
      </c>
      <c r="K278" s="8" t="s">
        <v>397</v>
      </c>
      <c r="L278" s="8" t="s">
        <v>1266</v>
      </c>
      <c r="M278" s="8" t="n">
        <v>1</v>
      </c>
    </row>
    <row r="279" customFormat="false" ht="15.6" hidden="false" customHeight="false" outlineLevel="0" collapsed="false">
      <c r="A279" s="8" t="s">
        <v>208</v>
      </c>
      <c r="B279" s="8" t="s">
        <v>1267</v>
      </c>
      <c r="C279" s="8" t="n">
        <v>3.5</v>
      </c>
      <c r="D279" s="8" t="n">
        <v>19.117</v>
      </c>
      <c r="E279" s="8" t="n">
        <v>1</v>
      </c>
      <c r="F279" s="8" t="n">
        <v>20</v>
      </c>
      <c r="G279" s="8" t="n">
        <v>756</v>
      </c>
      <c r="H279" s="8" t="n">
        <v>775</v>
      </c>
      <c r="I279" s="8" t="s">
        <v>1252</v>
      </c>
      <c r="J279" s="8" t="s">
        <v>1268</v>
      </c>
      <c r="K279" s="8" t="s">
        <v>405</v>
      </c>
      <c r="L279" s="8" t="s">
        <v>1269</v>
      </c>
      <c r="M279" s="8" t="n">
        <v>1</v>
      </c>
    </row>
    <row r="280" customFormat="false" ht="15.6" hidden="false" customHeight="false" outlineLevel="0" collapsed="false">
      <c r="A280" s="8" t="s">
        <v>208</v>
      </c>
      <c r="B280" s="8" t="s">
        <v>1270</v>
      </c>
      <c r="C280" s="8" t="n">
        <v>4</v>
      </c>
      <c r="D280" s="8" t="n">
        <v>12.479</v>
      </c>
      <c r="E280" s="8" t="n">
        <v>1</v>
      </c>
      <c r="F280" s="8" t="n">
        <v>20</v>
      </c>
      <c r="G280" s="8" t="n">
        <v>7</v>
      </c>
      <c r="H280" s="8" t="n">
        <v>26</v>
      </c>
      <c r="I280" s="8" t="s">
        <v>1252</v>
      </c>
      <c r="J280" s="8" t="s">
        <v>1271</v>
      </c>
      <c r="K280" s="8" t="s">
        <v>405</v>
      </c>
      <c r="L280" s="8" t="s">
        <v>1272</v>
      </c>
      <c r="M280" s="8" t="n">
        <v>1</v>
      </c>
    </row>
    <row r="281" customFormat="false" ht="15.6" hidden="false" customHeight="false" outlineLevel="0" collapsed="false">
      <c r="A281" s="8" t="s">
        <v>208</v>
      </c>
      <c r="B281" s="8" t="s">
        <v>1273</v>
      </c>
      <c r="C281" s="8" t="n">
        <v>5</v>
      </c>
      <c r="D281" s="8" t="n">
        <v>14.448</v>
      </c>
      <c r="E281" s="8" t="n">
        <v>1</v>
      </c>
      <c r="F281" s="8" t="n">
        <v>20</v>
      </c>
      <c r="G281" s="8" t="n">
        <v>300</v>
      </c>
      <c r="H281" s="8" t="n">
        <v>319</v>
      </c>
      <c r="I281" s="8" t="s">
        <v>1252</v>
      </c>
      <c r="J281" s="8" t="s">
        <v>1274</v>
      </c>
      <c r="K281" s="8" t="s">
        <v>405</v>
      </c>
      <c r="L281" s="8" t="s">
        <v>1275</v>
      </c>
      <c r="M281" s="8" t="n">
        <v>1</v>
      </c>
    </row>
    <row r="282" customFormat="false" ht="15.6" hidden="false" customHeight="false" outlineLevel="0" collapsed="false">
      <c r="A282" s="8" t="s">
        <v>208</v>
      </c>
      <c r="B282" s="8" t="s">
        <v>1276</v>
      </c>
      <c r="C282" s="8" t="n">
        <v>4</v>
      </c>
      <c r="D282" s="8" t="n">
        <v>19.005</v>
      </c>
      <c r="E282" s="8" t="n">
        <v>1</v>
      </c>
      <c r="F282" s="8" t="n">
        <v>20</v>
      </c>
      <c r="G282" s="8" t="n">
        <v>28</v>
      </c>
      <c r="H282" s="8" t="n">
        <v>47</v>
      </c>
      <c r="I282" s="8" t="s">
        <v>1252</v>
      </c>
      <c r="J282" s="8" t="s">
        <v>1277</v>
      </c>
      <c r="K282" s="8" t="s">
        <v>405</v>
      </c>
      <c r="L282" s="8" t="s">
        <v>1278</v>
      </c>
      <c r="M282" s="8" t="n">
        <v>1</v>
      </c>
    </row>
    <row r="283" customFormat="false" ht="15.6" hidden="false" customHeight="false" outlineLevel="0" collapsed="false">
      <c r="A283" s="8" t="s">
        <v>208</v>
      </c>
      <c r="B283" s="8" t="s">
        <v>1279</v>
      </c>
      <c r="C283" s="8" t="n">
        <v>4</v>
      </c>
      <c r="D283" s="8" t="n">
        <v>20.708</v>
      </c>
      <c r="E283" s="8" t="n">
        <v>1</v>
      </c>
      <c r="F283" s="8" t="n">
        <v>20</v>
      </c>
      <c r="G283" s="8" t="n">
        <v>698</v>
      </c>
      <c r="H283" s="8" t="n">
        <v>717</v>
      </c>
      <c r="I283" s="8" t="s">
        <v>1252</v>
      </c>
      <c r="J283" s="8" t="s">
        <v>1280</v>
      </c>
      <c r="K283" s="8" t="s">
        <v>397</v>
      </c>
      <c r="L283" s="8" t="s">
        <v>1281</v>
      </c>
      <c r="M283" s="8" t="n">
        <v>1</v>
      </c>
    </row>
    <row r="284" customFormat="false" ht="15.6" hidden="false" customHeight="false" outlineLevel="0" collapsed="false">
      <c r="A284" s="8" t="s">
        <v>210</v>
      </c>
      <c r="B284" s="8" t="s">
        <v>1282</v>
      </c>
      <c r="C284" s="8" t="n">
        <v>3</v>
      </c>
      <c r="D284" s="8" t="n">
        <v>20.443</v>
      </c>
      <c r="E284" s="8" t="n">
        <v>1</v>
      </c>
      <c r="F284" s="8" t="n">
        <v>19</v>
      </c>
      <c r="G284" s="8" t="n">
        <v>574</v>
      </c>
      <c r="H284" s="8" t="n">
        <v>592</v>
      </c>
      <c r="I284" s="8" t="s">
        <v>1283</v>
      </c>
      <c r="J284" s="8" t="s">
        <v>1284</v>
      </c>
      <c r="K284" s="8" t="s">
        <v>405</v>
      </c>
      <c r="L284" s="8" t="s">
        <v>1285</v>
      </c>
      <c r="M284" s="8" t="n">
        <v>1</v>
      </c>
    </row>
    <row r="285" customFormat="false" ht="15.6" hidden="false" customHeight="false" outlineLevel="0" collapsed="false">
      <c r="A285" s="8" t="s">
        <v>210</v>
      </c>
      <c r="B285" s="8" t="s">
        <v>1286</v>
      </c>
      <c r="C285" s="8" t="n">
        <v>3.5</v>
      </c>
      <c r="D285" s="8" t="n">
        <v>13.549</v>
      </c>
      <c r="E285" s="8" t="n">
        <v>1</v>
      </c>
      <c r="F285" s="8" t="n">
        <v>19</v>
      </c>
      <c r="G285" s="8" t="n">
        <v>3070</v>
      </c>
      <c r="H285" s="8" t="n">
        <v>3088</v>
      </c>
      <c r="I285" s="8" t="s">
        <v>1283</v>
      </c>
      <c r="J285" s="8" t="s">
        <v>1287</v>
      </c>
      <c r="K285" s="8" t="s">
        <v>405</v>
      </c>
      <c r="L285" s="8" t="s">
        <v>1288</v>
      </c>
      <c r="M285" s="8" t="n">
        <v>1</v>
      </c>
    </row>
    <row r="286" customFormat="false" ht="15.6" hidden="false" customHeight="false" outlineLevel="0" collapsed="false">
      <c r="A286" s="8" t="s">
        <v>210</v>
      </c>
      <c r="B286" s="8" t="s">
        <v>1289</v>
      </c>
      <c r="C286" s="8" t="n">
        <v>4</v>
      </c>
      <c r="D286" s="8" t="n">
        <v>21.308</v>
      </c>
      <c r="E286" s="8" t="n">
        <v>1</v>
      </c>
      <c r="F286" s="8" t="n">
        <v>19</v>
      </c>
      <c r="G286" s="8" t="n">
        <v>526</v>
      </c>
      <c r="H286" s="8" t="n">
        <v>544</v>
      </c>
      <c r="I286" s="8" t="s">
        <v>1283</v>
      </c>
      <c r="J286" s="8" t="s">
        <v>1290</v>
      </c>
      <c r="K286" s="8" t="s">
        <v>405</v>
      </c>
      <c r="L286" s="8" t="s">
        <v>1291</v>
      </c>
      <c r="M286" s="8" t="n">
        <v>1</v>
      </c>
    </row>
    <row r="287" customFormat="false" ht="15.6" hidden="false" customHeight="false" outlineLevel="0" collapsed="false">
      <c r="A287" s="8" t="s">
        <v>212</v>
      </c>
      <c r="B287" s="8" t="s">
        <v>1292</v>
      </c>
      <c r="C287" s="8" t="n">
        <v>4</v>
      </c>
      <c r="D287" s="8" t="n">
        <v>16.374</v>
      </c>
      <c r="E287" s="8" t="n">
        <v>1</v>
      </c>
      <c r="F287" s="8" t="n">
        <v>24</v>
      </c>
      <c r="G287" s="8" t="n">
        <v>500</v>
      </c>
      <c r="H287" s="8" t="n">
        <v>526</v>
      </c>
      <c r="I287" s="8" t="s">
        <v>1293</v>
      </c>
      <c r="J287" s="8" t="s">
        <v>1294</v>
      </c>
      <c r="K287" s="8" t="s">
        <v>405</v>
      </c>
      <c r="L287" s="8" t="s">
        <v>1295</v>
      </c>
      <c r="M287" s="8" t="n">
        <v>1</v>
      </c>
    </row>
    <row r="288" customFormat="false" ht="15.6" hidden="false" customHeight="false" outlineLevel="0" collapsed="false">
      <c r="A288" s="8" t="s">
        <v>212</v>
      </c>
      <c r="B288" s="8" t="s">
        <v>1296</v>
      </c>
      <c r="C288" s="8" t="n">
        <v>4.5</v>
      </c>
      <c r="D288" s="8" t="n">
        <v>13.83</v>
      </c>
      <c r="E288" s="8" t="n">
        <v>1</v>
      </c>
      <c r="F288" s="8" t="n">
        <v>24</v>
      </c>
      <c r="G288" s="8" t="n">
        <v>727</v>
      </c>
      <c r="H288" s="8" t="n">
        <v>750</v>
      </c>
      <c r="I288" s="8" t="s">
        <v>1297</v>
      </c>
      <c r="J288" s="8" t="s">
        <v>1298</v>
      </c>
      <c r="K288" s="8" t="s">
        <v>405</v>
      </c>
      <c r="L288" s="8" t="s">
        <v>1299</v>
      </c>
      <c r="M288" s="8" t="n">
        <v>1</v>
      </c>
    </row>
    <row r="289" customFormat="false" ht="15.6" hidden="false" customHeight="false" outlineLevel="0" collapsed="false">
      <c r="A289" s="8" t="s">
        <v>212</v>
      </c>
      <c r="B289" s="8" t="s">
        <v>1300</v>
      </c>
      <c r="C289" s="8" t="n">
        <v>3.5</v>
      </c>
      <c r="D289" s="8" t="n">
        <v>21.042</v>
      </c>
      <c r="E289" s="8" t="n">
        <v>1</v>
      </c>
      <c r="F289" s="8" t="n">
        <v>24</v>
      </c>
      <c r="G289" s="8" t="n">
        <v>618</v>
      </c>
      <c r="H289" s="8" t="n">
        <v>641</v>
      </c>
      <c r="I289" s="8" t="s">
        <v>1297</v>
      </c>
      <c r="J289" s="8" t="s">
        <v>1301</v>
      </c>
      <c r="K289" s="8" t="s">
        <v>405</v>
      </c>
      <c r="L289" s="8" t="s">
        <v>1302</v>
      </c>
      <c r="M289" s="8" t="n">
        <v>1</v>
      </c>
    </row>
    <row r="290" customFormat="false" ht="15.6" hidden="false" customHeight="false" outlineLevel="0" collapsed="false">
      <c r="A290" s="8" t="s">
        <v>214</v>
      </c>
      <c r="B290" s="8" t="s">
        <v>1303</v>
      </c>
      <c r="C290" s="8" t="n">
        <v>4</v>
      </c>
      <c r="D290" s="8" t="n">
        <v>18.548</v>
      </c>
      <c r="E290" s="8" t="n">
        <v>1</v>
      </c>
      <c r="F290" s="8" t="n">
        <v>22</v>
      </c>
      <c r="G290" s="8" t="n">
        <v>462</v>
      </c>
      <c r="H290" s="8" t="n">
        <v>483</v>
      </c>
      <c r="I290" s="8" t="s">
        <v>1304</v>
      </c>
      <c r="J290" s="8" t="s">
        <v>1305</v>
      </c>
      <c r="K290" s="8" t="s">
        <v>405</v>
      </c>
      <c r="L290" s="8" t="s">
        <v>1306</v>
      </c>
      <c r="M290" s="8" t="n">
        <v>1</v>
      </c>
    </row>
    <row r="291" customFormat="false" ht="15.6" hidden="false" customHeight="false" outlineLevel="0" collapsed="false">
      <c r="A291" s="8" t="s">
        <v>214</v>
      </c>
      <c r="B291" s="8" t="s">
        <v>1307</v>
      </c>
      <c r="C291" s="8" t="n">
        <v>5</v>
      </c>
      <c r="D291" s="8" t="n">
        <v>16.762</v>
      </c>
      <c r="E291" s="8" t="n">
        <v>1</v>
      </c>
      <c r="F291" s="8" t="n">
        <v>22</v>
      </c>
      <c r="G291" s="8" t="n">
        <v>2765</v>
      </c>
      <c r="H291" s="8" t="n">
        <v>2786</v>
      </c>
      <c r="I291" s="8" t="s">
        <v>1304</v>
      </c>
      <c r="J291" s="8" t="s">
        <v>1308</v>
      </c>
      <c r="K291" s="8" t="s">
        <v>397</v>
      </c>
      <c r="L291" s="8" t="s">
        <v>1309</v>
      </c>
      <c r="M291" s="8" t="n">
        <v>1</v>
      </c>
    </row>
    <row r="292" customFormat="false" ht="15.6" hidden="false" customHeight="false" outlineLevel="0" collapsed="false">
      <c r="A292" s="8" t="s">
        <v>214</v>
      </c>
      <c r="B292" s="8" t="s">
        <v>1310</v>
      </c>
      <c r="C292" s="8" t="n">
        <v>5</v>
      </c>
      <c r="D292" s="8" t="n">
        <v>18.816</v>
      </c>
      <c r="E292" s="8" t="n">
        <v>1</v>
      </c>
      <c r="F292" s="8" t="n">
        <v>22</v>
      </c>
      <c r="G292" s="8" t="n">
        <v>889</v>
      </c>
      <c r="H292" s="8" t="n">
        <v>910</v>
      </c>
      <c r="I292" s="8" t="s">
        <v>1304</v>
      </c>
      <c r="J292" s="8" t="s">
        <v>1311</v>
      </c>
      <c r="K292" s="8" t="s">
        <v>405</v>
      </c>
      <c r="L292" s="8" t="s">
        <v>1312</v>
      </c>
      <c r="M292" s="8" t="n">
        <v>1</v>
      </c>
    </row>
    <row r="293" customFormat="false" ht="15.6" hidden="false" customHeight="false" outlineLevel="0" collapsed="false">
      <c r="A293" s="8" t="s">
        <v>214</v>
      </c>
      <c r="B293" s="8" t="s">
        <v>1313</v>
      </c>
      <c r="C293" s="8" t="n">
        <v>4</v>
      </c>
      <c r="D293" s="8" t="n">
        <v>15.695</v>
      </c>
      <c r="E293" s="8" t="n">
        <v>1</v>
      </c>
      <c r="F293" s="8" t="n">
        <v>22</v>
      </c>
      <c r="G293" s="8" t="n">
        <v>119</v>
      </c>
      <c r="H293" s="8" t="n">
        <v>140</v>
      </c>
      <c r="I293" s="8" t="s">
        <v>1304</v>
      </c>
      <c r="J293" s="8" t="s">
        <v>1314</v>
      </c>
      <c r="K293" s="8" t="s">
        <v>397</v>
      </c>
      <c r="L293" s="8" t="s">
        <v>1315</v>
      </c>
      <c r="M293" s="8" t="n">
        <v>1</v>
      </c>
    </row>
    <row r="294" customFormat="false" ht="15.6" hidden="false" customHeight="false" outlineLevel="0" collapsed="false">
      <c r="A294" s="8" t="s">
        <v>214</v>
      </c>
      <c r="B294" s="8" t="s">
        <v>1316</v>
      </c>
      <c r="C294" s="8" t="n">
        <v>4.5</v>
      </c>
      <c r="D294" s="8" t="n">
        <v>21.649</v>
      </c>
      <c r="E294" s="8" t="n">
        <v>1</v>
      </c>
      <c r="F294" s="8" t="n">
        <v>22</v>
      </c>
      <c r="G294" s="8" t="n">
        <v>572</v>
      </c>
      <c r="H294" s="8" t="n">
        <v>593</v>
      </c>
      <c r="I294" s="8" t="s">
        <v>1304</v>
      </c>
      <c r="J294" s="8" t="s">
        <v>1317</v>
      </c>
      <c r="K294" s="8" t="s">
        <v>397</v>
      </c>
      <c r="L294" s="8" t="s">
        <v>1318</v>
      </c>
      <c r="M294" s="8" t="n">
        <v>1</v>
      </c>
    </row>
    <row r="295" customFormat="false" ht="15.6" hidden="false" customHeight="false" outlineLevel="0" collapsed="false">
      <c r="A295" s="8" t="s">
        <v>216</v>
      </c>
      <c r="B295" s="8" t="s">
        <v>1303</v>
      </c>
      <c r="C295" s="8" t="n">
        <v>4</v>
      </c>
      <c r="D295" s="8" t="n">
        <v>18.548</v>
      </c>
      <c r="E295" s="8" t="n">
        <v>1</v>
      </c>
      <c r="F295" s="8" t="n">
        <v>22</v>
      </c>
      <c r="G295" s="8" t="n">
        <v>462</v>
      </c>
      <c r="H295" s="8" t="n">
        <v>483</v>
      </c>
      <c r="I295" s="8" t="s">
        <v>1319</v>
      </c>
      <c r="J295" s="8" t="s">
        <v>1305</v>
      </c>
      <c r="K295" s="8" t="s">
        <v>405</v>
      </c>
      <c r="L295" s="8" t="s">
        <v>1306</v>
      </c>
      <c r="M295" s="8" t="n">
        <v>1</v>
      </c>
    </row>
    <row r="296" customFormat="false" ht="15.6" hidden="false" customHeight="false" outlineLevel="0" collapsed="false">
      <c r="A296" s="8" t="s">
        <v>216</v>
      </c>
      <c r="B296" s="8" t="s">
        <v>1320</v>
      </c>
      <c r="C296" s="8" t="n">
        <v>4</v>
      </c>
      <c r="D296" s="8" t="n">
        <v>19.096</v>
      </c>
      <c r="E296" s="8" t="n">
        <v>1</v>
      </c>
      <c r="F296" s="8" t="n">
        <v>22</v>
      </c>
      <c r="G296" s="8" t="n">
        <v>2793</v>
      </c>
      <c r="H296" s="8" t="n">
        <v>2814</v>
      </c>
      <c r="I296" s="8" t="s">
        <v>1319</v>
      </c>
      <c r="J296" s="8" t="s">
        <v>1321</v>
      </c>
      <c r="K296" s="8" t="s">
        <v>397</v>
      </c>
      <c r="L296" s="8" t="s">
        <v>1322</v>
      </c>
      <c r="M296" s="8" t="n">
        <v>1</v>
      </c>
    </row>
    <row r="297" customFormat="false" ht="15.6" hidden="false" customHeight="false" outlineLevel="0" collapsed="false">
      <c r="A297" s="8" t="s">
        <v>216</v>
      </c>
      <c r="B297" s="8" t="s">
        <v>1323</v>
      </c>
      <c r="C297" s="8" t="n">
        <v>4</v>
      </c>
      <c r="D297" s="8" t="n">
        <v>16.221</v>
      </c>
      <c r="E297" s="8" t="n">
        <v>1</v>
      </c>
      <c r="F297" s="8" t="n">
        <v>22</v>
      </c>
      <c r="G297" s="8" t="n">
        <v>188</v>
      </c>
      <c r="H297" s="8" t="n">
        <v>209</v>
      </c>
      <c r="I297" s="8" t="s">
        <v>1319</v>
      </c>
      <c r="J297" s="8" t="s">
        <v>1324</v>
      </c>
      <c r="K297" s="8" t="s">
        <v>405</v>
      </c>
      <c r="L297" s="8" t="s">
        <v>1325</v>
      </c>
      <c r="M297" s="8" t="n">
        <v>1</v>
      </c>
    </row>
    <row r="298" customFormat="false" ht="15.6" hidden="false" customHeight="false" outlineLevel="0" collapsed="false">
      <c r="A298" s="8" t="s">
        <v>216</v>
      </c>
      <c r="B298" s="8" t="s">
        <v>1326</v>
      </c>
      <c r="C298" s="8" t="n">
        <v>4</v>
      </c>
      <c r="D298" s="8" t="n">
        <v>17.911</v>
      </c>
      <c r="E298" s="8" t="n">
        <v>1</v>
      </c>
      <c r="F298" s="8" t="n">
        <v>22</v>
      </c>
      <c r="G298" s="8" t="n">
        <v>164</v>
      </c>
      <c r="H298" s="8" t="n">
        <v>185</v>
      </c>
      <c r="I298" s="8" t="s">
        <v>1319</v>
      </c>
      <c r="J298" s="8" t="s">
        <v>1327</v>
      </c>
      <c r="K298" s="8" t="s">
        <v>397</v>
      </c>
      <c r="L298" s="8" t="s">
        <v>1328</v>
      </c>
      <c r="M298" s="8" t="n">
        <v>1</v>
      </c>
    </row>
    <row r="299" customFormat="false" ht="15.6" hidden="false" customHeight="false" outlineLevel="0" collapsed="false">
      <c r="A299" s="8" t="s">
        <v>216</v>
      </c>
      <c r="B299" s="8" t="s">
        <v>1329</v>
      </c>
      <c r="C299" s="8" t="n">
        <v>4.5</v>
      </c>
      <c r="D299" s="8" t="n">
        <v>17.369</v>
      </c>
      <c r="E299" s="8" t="n">
        <v>1</v>
      </c>
      <c r="F299" s="8" t="n">
        <v>22</v>
      </c>
      <c r="G299" s="8" t="n">
        <v>2400</v>
      </c>
      <c r="H299" s="8" t="n">
        <v>2421</v>
      </c>
      <c r="I299" s="8" t="s">
        <v>1319</v>
      </c>
      <c r="J299" s="8" t="s">
        <v>1330</v>
      </c>
      <c r="K299" s="8" t="s">
        <v>405</v>
      </c>
      <c r="L299" s="8" t="s">
        <v>1331</v>
      </c>
      <c r="M299" s="8" t="n">
        <v>1</v>
      </c>
    </row>
    <row r="300" customFormat="false" ht="15.6" hidden="false" customHeight="false" outlineLevel="0" collapsed="false">
      <c r="A300" s="8" t="s">
        <v>218</v>
      </c>
      <c r="B300" s="8" t="s">
        <v>1332</v>
      </c>
      <c r="C300" s="8" t="n">
        <v>5</v>
      </c>
      <c r="D300" s="8" t="n">
        <v>19.926</v>
      </c>
      <c r="E300" s="8" t="n">
        <v>1</v>
      </c>
      <c r="F300" s="8" t="n">
        <v>21</v>
      </c>
      <c r="G300" s="8" t="n">
        <v>171</v>
      </c>
      <c r="H300" s="8" t="n">
        <v>191</v>
      </c>
      <c r="I300" s="8" t="s">
        <v>1333</v>
      </c>
      <c r="J300" s="8" t="s">
        <v>1334</v>
      </c>
      <c r="K300" s="8" t="s">
        <v>405</v>
      </c>
      <c r="L300" s="8" t="s">
        <v>1335</v>
      </c>
      <c r="M300" s="8" t="n">
        <v>1</v>
      </c>
    </row>
    <row r="301" customFormat="false" ht="15.6" hidden="false" customHeight="false" outlineLevel="0" collapsed="false">
      <c r="A301" s="8" t="s">
        <v>218</v>
      </c>
      <c r="B301" s="8" t="s">
        <v>1336</v>
      </c>
      <c r="C301" s="8" t="n">
        <v>4.5</v>
      </c>
      <c r="D301" s="8" t="n">
        <v>20.718</v>
      </c>
      <c r="E301" s="8" t="n">
        <v>1</v>
      </c>
      <c r="F301" s="8" t="n">
        <v>21</v>
      </c>
      <c r="G301" s="8" t="n">
        <v>1152</v>
      </c>
      <c r="H301" s="8" t="n">
        <v>1172</v>
      </c>
      <c r="I301" s="8" t="s">
        <v>1333</v>
      </c>
      <c r="J301" s="8" t="s">
        <v>1337</v>
      </c>
      <c r="K301" s="8" t="s">
        <v>405</v>
      </c>
      <c r="L301" s="8" t="s">
        <v>1338</v>
      </c>
      <c r="M301" s="8" t="n">
        <v>1</v>
      </c>
    </row>
    <row r="302" customFormat="false" ht="15.6" hidden="false" customHeight="false" outlineLevel="0" collapsed="false">
      <c r="A302" s="8" t="s">
        <v>218</v>
      </c>
      <c r="B302" s="8" t="s">
        <v>1339</v>
      </c>
      <c r="C302" s="8" t="n">
        <v>5</v>
      </c>
      <c r="D302" s="8" t="n">
        <v>19.149</v>
      </c>
      <c r="E302" s="8" t="n">
        <v>1</v>
      </c>
      <c r="F302" s="8" t="n">
        <v>21</v>
      </c>
      <c r="G302" s="8" t="n">
        <v>237</v>
      </c>
      <c r="H302" s="8" t="n">
        <v>257</v>
      </c>
      <c r="I302" s="8" t="s">
        <v>1333</v>
      </c>
      <c r="J302" s="8" t="s">
        <v>1340</v>
      </c>
      <c r="K302" s="8" t="s">
        <v>405</v>
      </c>
      <c r="L302" s="8" t="s">
        <v>1341</v>
      </c>
      <c r="M302" s="8" t="n">
        <v>1</v>
      </c>
    </row>
    <row r="303" customFormat="false" ht="15.6" hidden="false" customHeight="false" outlineLevel="0" collapsed="false">
      <c r="A303" s="8" t="s">
        <v>218</v>
      </c>
      <c r="B303" s="8" t="s">
        <v>1342</v>
      </c>
      <c r="C303" s="8" t="n">
        <v>3.5</v>
      </c>
      <c r="D303" s="8" t="n">
        <v>20.059</v>
      </c>
      <c r="E303" s="8" t="n">
        <v>1</v>
      </c>
      <c r="F303" s="8" t="n">
        <v>21</v>
      </c>
      <c r="G303" s="8" t="n">
        <v>4989</v>
      </c>
      <c r="H303" s="8" t="n">
        <v>5009</v>
      </c>
      <c r="I303" s="8" t="s">
        <v>1333</v>
      </c>
      <c r="J303" s="8" t="s">
        <v>1343</v>
      </c>
      <c r="K303" s="8" t="s">
        <v>405</v>
      </c>
      <c r="L303" s="8" t="s">
        <v>1344</v>
      </c>
      <c r="M303" s="8" t="n">
        <v>1</v>
      </c>
    </row>
    <row r="304" customFormat="false" ht="15.6" hidden="false" customHeight="false" outlineLevel="0" collapsed="false">
      <c r="A304" s="8" t="s">
        <v>218</v>
      </c>
      <c r="B304" s="8" t="s">
        <v>1345</v>
      </c>
      <c r="C304" s="8" t="n">
        <v>3</v>
      </c>
      <c r="D304" s="8" t="n">
        <v>15.189</v>
      </c>
      <c r="E304" s="8" t="n">
        <v>1</v>
      </c>
      <c r="F304" s="8" t="n">
        <v>21</v>
      </c>
      <c r="G304" s="8" t="n">
        <v>117</v>
      </c>
      <c r="H304" s="8" t="n">
        <v>137</v>
      </c>
      <c r="I304" s="8" t="s">
        <v>1333</v>
      </c>
      <c r="J304" s="8" t="s">
        <v>1346</v>
      </c>
      <c r="K304" s="8" t="s">
        <v>405</v>
      </c>
      <c r="L304" s="8" t="s">
        <v>1347</v>
      </c>
      <c r="M304" s="8" t="n">
        <v>1</v>
      </c>
    </row>
    <row r="305" customFormat="false" ht="15.6" hidden="false" customHeight="false" outlineLevel="0" collapsed="false">
      <c r="A305" s="8" t="s">
        <v>218</v>
      </c>
      <c r="B305" s="8" t="s">
        <v>1348</v>
      </c>
      <c r="C305" s="8" t="n">
        <v>3</v>
      </c>
      <c r="D305" s="8" t="n">
        <v>14.826</v>
      </c>
      <c r="E305" s="8" t="n">
        <v>1</v>
      </c>
      <c r="F305" s="8" t="n">
        <v>21</v>
      </c>
      <c r="G305" s="8" t="n">
        <v>747</v>
      </c>
      <c r="H305" s="8" t="n">
        <v>767</v>
      </c>
      <c r="I305" s="8" t="s">
        <v>1333</v>
      </c>
      <c r="J305" s="8" t="s">
        <v>1349</v>
      </c>
      <c r="K305" s="8" t="s">
        <v>405</v>
      </c>
      <c r="L305" s="8" t="s">
        <v>1350</v>
      </c>
      <c r="M305" s="8" t="n">
        <v>1</v>
      </c>
    </row>
    <row r="306" customFormat="false" ht="15.6" hidden="false" customHeight="false" outlineLevel="0" collapsed="false">
      <c r="A306" s="8" t="s">
        <v>218</v>
      </c>
      <c r="B306" s="8" t="s">
        <v>1351</v>
      </c>
      <c r="C306" s="8" t="n">
        <v>4</v>
      </c>
      <c r="D306" s="8" t="n">
        <v>17.251</v>
      </c>
      <c r="E306" s="8" t="n">
        <v>1</v>
      </c>
      <c r="F306" s="8" t="n">
        <v>21</v>
      </c>
      <c r="G306" s="8" t="n">
        <v>547</v>
      </c>
      <c r="H306" s="8" t="n">
        <v>567</v>
      </c>
      <c r="I306" s="8" t="s">
        <v>1333</v>
      </c>
      <c r="J306" s="8" t="s">
        <v>1352</v>
      </c>
      <c r="K306" s="8" t="s">
        <v>405</v>
      </c>
      <c r="L306" s="8" t="s">
        <v>1353</v>
      </c>
      <c r="M306" s="8" t="n">
        <v>1</v>
      </c>
    </row>
    <row r="307" customFormat="false" ht="15.6" hidden="false" customHeight="false" outlineLevel="0" collapsed="false">
      <c r="A307" s="8" t="s">
        <v>218</v>
      </c>
      <c r="B307" s="8" t="s">
        <v>1354</v>
      </c>
      <c r="C307" s="8" t="n">
        <v>4</v>
      </c>
      <c r="D307" s="8" t="n">
        <v>21.644</v>
      </c>
      <c r="E307" s="8" t="n">
        <v>1</v>
      </c>
      <c r="F307" s="8" t="n">
        <v>21</v>
      </c>
      <c r="G307" s="8" t="n">
        <v>745</v>
      </c>
      <c r="H307" s="8" t="n">
        <v>765</v>
      </c>
      <c r="I307" s="8" t="s">
        <v>1333</v>
      </c>
      <c r="J307" s="8" t="s">
        <v>1355</v>
      </c>
      <c r="K307" s="8" t="s">
        <v>405</v>
      </c>
      <c r="L307" s="8" t="s">
        <v>1356</v>
      </c>
      <c r="M307" s="8" t="n">
        <v>1</v>
      </c>
    </row>
    <row r="308" customFormat="false" ht="15.6" hidden="false" customHeight="false" outlineLevel="0" collapsed="false">
      <c r="A308" s="8" t="s">
        <v>218</v>
      </c>
      <c r="B308" s="8" t="s">
        <v>1357</v>
      </c>
      <c r="C308" s="8" t="n">
        <v>4.5</v>
      </c>
      <c r="D308" s="8" t="n">
        <v>15.223</v>
      </c>
      <c r="E308" s="8" t="n">
        <v>1</v>
      </c>
      <c r="F308" s="8" t="n">
        <v>21</v>
      </c>
      <c r="G308" s="8" t="n">
        <v>591</v>
      </c>
      <c r="H308" s="8" t="n">
        <v>611</v>
      </c>
      <c r="I308" s="8" t="s">
        <v>1333</v>
      </c>
      <c r="J308" s="8" t="s">
        <v>1358</v>
      </c>
      <c r="K308" s="8" t="s">
        <v>405</v>
      </c>
      <c r="L308" s="8" t="s">
        <v>1359</v>
      </c>
      <c r="M308" s="8" t="n">
        <v>1</v>
      </c>
    </row>
    <row r="309" customFormat="false" ht="15.6" hidden="false" customHeight="false" outlineLevel="0" collapsed="false">
      <c r="A309" s="8" t="s">
        <v>222</v>
      </c>
      <c r="B309" s="8" t="s">
        <v>1360</v>
      </c>
      <c r="C309" s="8" t="n">
        <v>3.5</v>
      </c>
      <c r="D309" s="8" t="n">
        <v>22.563</v>
      </c>
      <c r="E309" s="8" t="n">
        <v>1</v>
      </c>
      <c r="F309" s="8" t="n">
        <v>19</v>
      </c>
      <c r="G309" s="8" t="n">
        <v>2110</v>
      </c>
      <c r="H309" s="8" t="n">
        <v>2128</v>
      </c>
      <c r="I309" s="8" t="s">
        <v>1361</v>
      </c>
      <c r="J309" s="8" t="s">
        <v>1362</v>
      </c>
      <c r="K309" s="8" t="s">
        <v>405</v>
      </c>
      <c r="L309" s="8" t="s">
        <v>1363</v>
      </c>
      <c r="M309" s="8" t="n">
        <v>1</v>
      </c>
    </row>
    <row r="310" customFormat="false" ht="15.6" hidden="false" customHeight="false" outlineLevel="0" collapsed="false">
      <c r="A310" s="8" t="s">
        <v>222</v>
      </c>
      <c r="B310" s="8" t="s">
        <v>1364</v>
      </c>
      <c r="C310" s="8" t="n">
        <v>3.5</v>
      </c>
      <c r="D310" s="8" t="n">
        <v>10.502</v>
      </c>
      <c r="E310" s="8" t="n">
        <v>1</v>
      </c>
      <c r="F310" s="8" t="n">
        <v>19</v>
      </c>
      <c r="G310" s="8" t="n">
        <v>135</v>
      </c>
      <c r="H310" s="8" t="n">
        <v>153</v>
      </c>
      <c r="I310" s="8" t="s">
        <v>1361</v>
      </c>
      <c r="J310" s="8" t="s">
        <v>1365</v>
      </c>
      <c r="K310" s="8" t="s">
        <v>405</v>
      </c>
      <c r="L310" s="8" t="s">
        <v>1366</v>
      </c>
      <c r="M310" s="8" t="n">
        <v>1</v>
      </c>
    </row>
    <row r="311" customFormat="false" ht="15.6" hidden="false" customHeight="false" outlineLevel="0" collapsed="false">
      <c r="A311" s="8" t="s">
        <v>222</v>
      </c>
      <c r="B311" s="8" t="s">
        <v>1367</v>
      </c>
      <c r="C311" s="8" t="n">
        <v>4</v>
      </c>
      <c r="D311" s="8" t="n">
        <v>16.723</v>
      </c>
      <c r="E311" s="8" t="n">
        <v>1</v>
      </c>
      <c r="F311" s="8" t="n">
        <v>19</v>
      </c>
      <c r="G311" s="8" t="n">
        <v>5421</v>
      </c>
      <c r="H311" s="8" t="n">
        <v>5439</v>
      </c>
      <c r="I311" s="8" t="s">
        <v>1361</v>
      </c>
      <c r="J311" s="8" t="s">
        <v>1368</v>
      </c>
      <c r="K311" s="8" t="s">
        <v>405</v>
      </c>
      <c r="L311" s="8" t="s">
        <v>1369</v>
      </c>
      <c r="M311" s="8" t="n">
        <v>1</v>
      </c>
    </row>
    <row r="312" customFormat="false" ht="15.6" hidden="false" customHeight="false" outlineLevel="0" collapsed="false">
      <c r="A312" s="8" t="s">
        <v>222</v>
      </c>
      <c r="B312" s="8" t="s">
        <v>1370</v>
      </c>
      <c r="C312" s="8" t="n">
        <v>3.5</v>
      </c>
      <c r="D312" s="8" t="n">
        <v>22.921</v>
      </c>
      <c r="E312" s="8" t="n">
        <v>1</v>
      </c>
      <c r="F312" s="8" t="n">
        <v>19</v>
      </c>
      <c r="G312" s="8" t="n">
        <v>2811</v>
      </c>
      <c r="H312" s="8" t="n">
        <v>2829</v>
      </c>
      <c r="I312" s="8" t="s">
        <v>1361</v>
      </c>
      <c r="J312" s="8" t="s">
        <v>1371</v>
      </c>
      <c r="K312" s="8" t="s">
        <v>405</v>
      </c>
      <c r="L312" s="8" t="s">
        <v>1372</v>
      </c>
      <c r="M312" s="8" t="n">
        <v>1</v>
      </c>
    </row>
    <row r="313" customFormat="false" ht="15.6" hidden="false" customHeight="false" outlineLevel="0" collapsed="false">
      <c r="A313" s="8" t="s">
        <v>222</v>
      </c>
      <c r="B313" s="8" t="s">
        <v>1373</v>
      </c>
      <c r="C313" s="8" t="n">
        <v>3.5</v>
      </c>
      <c r="D313" s="8" t="n">
        <v>19.966</v>
      </c>
      <c r="E313" s="8" t="n">
        <v>1</v>
      </c>
      <c r="F313" s="8" t="n">
        <v>19</v>
      </c>
      <c r="G313" s="8" t="n">
        <v>2421</v>
      </c>
      <c r="H313" s="8" t="n">
        <v>2439</v>
      </c>
      <c r="I313" s="8" t="s">
        <v>1361</v>
      </c>
      <c r="J313" s="8" t="s">
        <v>1374</v>
      </c>
      <c r="K313" s="8" t="s">
        <v>405</v>
      </c>
      <c r="L313" s="8" t="s">
        <v>1375</v>
      </c>
      <c r="M313" s="8" t="n">
        <v>1</v>
      </c>
    </row>
    <row r="314" customFormat="false" ht="15.6" hidden="false" customHeight="false" outlineLevel="0" collapsed="false">
      <c r="A314" s="8" t="s">
        <v>224</v>
      </c>
      <c r="B314" s="8" t="s">
        <v>1376</v>
      </c>
      <c r="C314" s="8" t="n">
        <v>3.5</v>
      </c>
      <c r="D314" s="8" t="n">
        <v>20.077</v>
      </c>
      <c r="E314" s="8" t="n">
        <v>1</v>
      </c>
      <c r="F314" s="8" t="n">
        <v>21</v>
      </c>
      <c r="G314" s="8" t="n">
        <v>79</v>
      </c>
      <c r="H314" s="8" t="n">
        <v>99</v>
      </c>
      <c r="I314" s="8" t="s">
        <v>1377</v>
      </c>
      <c r="J314" s="8" t="s">
        <v>1378</v>
      </c>
      <c r="K314" s="8" t="s">
        <v>405</v>
      </c>
      <c r="L314" s="8" t="s">
        <v>1379</v>
      </c>
      <c r="M314" s="8" t="n">
        <v>1</v>
      </c>
    </row>
    <row r="315" customFormat="false" ht="15.6" hidden="false" customHeight="false" outlineLevel="0" collapsed="false">
      <c r="A315" s="8" t="s">
        <v>224</v>
      </c>
      <c r="B315" s="8" t="s">
        <v>1380</v>
      </c>
      <c r="C315" s="8" t="n">
        <v>4.5</v>
      </c>
      <c r="D315" s="8" t="n">
        <v>19.506</v>
      </c>
      <c r="E315" s="8" t="n">
        <v>1</v>
      </c>
      <c r="F315" s="8" t="n">
        <v>21</v>
      </c>
      <c r="G315" s="8" t="n">
        <v>449</v>
      </c>
      <c r="H315" s="8" t="n">
        <v>469</v>
      </c>
      <c r="I315" s="8" t="s">
        <v>1377</v>
      </c>
      <c r="J315" s="8" t="s">
        <v>1381</v>
      </c>
      <c r="K315" s="8" t="s">
        <v>397</v>
      </c>
      <c r="L315" s="8" t="s">
        <v>1382</v>
      </c>
      <c r="M315" s="8" t="n">
        <v>1</v>
      </c>
    </row>
    <row r="316" customFormat="false" ht="15.6" hidden="false" customHeight="false" outlineLevel="0" collapsed="false">
      <c r="A316" s="8" t="s">
        <v>224</v>
      </c>
      <c r="B316" s="8" t="s">
        <v>504</v>
      </c>
      <c r="C316" s="8" t="n">
        <v>5</v>
      </c>
      <c r="D316" s="8" t="n">
        <v>17.979</v>
      </c>
      <c r="E316" s="8" t="n">
        <v>1</v>
      </c>
      <c r="F316" s="8" t="n">
        <v>21</v>
      </c>
      <c r="G316" s="8" t="n">
        <v>1480</v>
      </c>
      <c r="H316" s="8" t="n">
        <v>1500</v>
      </c>
      <c r="I316" s="8" t="s">
        <v>1377</v>
      </c>
      <c r="J316" s="8" t="s">
        <v>1383</v>
      </c>
      <c r="K316" s="8" t="s">
        <v>397</v>
      </c>
      <c r="L316" s="8" t="s">
        <v>506</v>
      </c>
      <c r="M316" s="8" t="n">
        <v>1</v>
      </c>
    </row>
    <row r="317" customFormat="false" ht="15.6" hidden="false" customHeight="false" outlineLevel="0" collapsed="false">
      <c r="A317" s="8" t="s">
        <v>228</v>
      </c>
      <c r="B317" s="8" t="s">
        <v>1384</v>
      </c>
      <c r="C317" s="8" t="n">
        <v>3.5</v>
      </c>
      <c r="D317" s="8" t="n">
        <v>12.209</v>
      </c>
      <c r="E317" s="8" t="n">
        <v>1</v>
      </c>
      <c r="F317" s="8" t="n">
        <v>22</v>
      </c>
      <c r="G317" s="8" t="n">
        <v>176</v>
      </c>
      <c r="H317" s="8" t="n">
        <v>197</v>
      </c>
      <c r="I317" s="8" t="s">
        <v>1385</v>
      </c>
      <c r="J317" s="8" t="s">
        <v>1386</v>
      </c>
      <c r="K317" s="8" t="s">
        <v>405</v>
      </c>
      <c r="L317" s="8" t="s">
        <v>1387</v>
      </c>
      <c r="M317" s="8" t="n">
        <v>1</v>
      </c>
    </row>
    <row r="318" customFormat="false" ht="15.6" hidden="false" customHeight="false" outlineLevel="0" collapsed="false">
      <c r="A318" s="8" t="s">
        <v>228</v>
      </c>
      <c r="B318" s="8" t="s">
        <v>1388</v>
      </c>
      <c r="C318" s="8" t="n">
        <v>5</v>
      </c>
      <c r="D318" s="8" t="n">
        <v>20.207</v>
      </c>
      <c r="E318" s="8" t="n">
        <v>1</v>
      </c>
      <c r="F318" s="8" t="n">
        <v>22</v>
      </c>
      <c r="G318" s="8" t="n">
        <v>682</v>
      </c>
      <c r="H318" s="8" t="n">
        <v>703</v>
      </c>
      <c r="I318" s="8" t="s">
        <v>1385</v>
      </c>
      <c r="J318" s="8" t="s">
        <v>1389</v>
      </c>
      <c r="K318" s="8" t="s">
        <v>405</v>
      </c>
      <c r="L318" s="8" t="s">
        <v>1390</v>
      </c>
      <c r="M318" s="8" t="n">
        <v>1</v>
      </c>
    </row>
    <row r="319" customFormat="false" ht="15.6" hidden="false" customHeight="false" outlineLevel="0" collapsed="false">
      <c r="A319" s="8" t="s">
        <v>228</v>
      </c>
      <c r="B319" s="8" t="s">
        <v>1391</v>
      </c>
      <c r="C319" s="8" t="n">
        <v>4</v>
      </c>
      <c r="D319" s="8" t="n">
        <v>21.514</v>
      </c>
      <c r="E319" s="8" t="n">
        <v>1</v>
      </c>
      <c r="F319" s="8" t="n">
        <v>22</v>
      </c>
      <c r="G319" s="8" t="n">
        <v>92</v>
      </c>
      <c r="H319" s="8" t="n">
        <v>113</v>
      </c>
      <c r="I319" s="8" t="s">
        <v>1385</v>
      </c>
      <c r="J319" s="8" t="s">
        <v>1392</v>
      </c>
      <c r="K319" s="8" t="s">
        <v>405</v>
      </c>
      <c r="L319" s="8" t="s">
        <v>1393</v>
      </c>
      <c r="M319" s="8" t="n">
        <v>1</v>
      </c>
    </row>
    <row r="320" customFormat="false" ht="15.6" hidden="false" customHeight="false" outlineLevel="0" collapsed="false">
      <c r="A320" s="8" t="s">
        <v>228</v>
      </c>
      <c r="B320" s="8" t="s">
        <v>1394</v>
      </c>
      <c r="C320" s="8" t="n">
        <v>4.5</v>
      </c>
      <c r="D320" s="8" t="n">
        <v>22.206</v>
      </c>
      <c r="E320" s="8" t="n">
        <v>1</v>
      </c>
      <c r="F320" s="8" t="n">
        <v>22</v>
      </c>
      <c r="G320" s="8" t="n">
        <v>1567</v>
      </c>
      <c r="H320" s="8" t="n">
        <v>1588</v>
      </c>
      <c r="I320" s="8" t="s">
        <v>1385</v>
      </c>
      <c r="J320" s="8" t="s">
        <v>1395</v>
      </c>
      <c r="K320" s="8" t="s">
        <v>405</v>
      </c>
      <c r="L320" s="8" t="s">
        <v>1396</v>
      </c>
      <c r="M320" s="8" t="n">
        <v>1</v>
      </c>
    </row>
    <row r="321" customFormat="false" ht="15.6" hidden="false" customHeight="false" outlineLevel="0" collapsed="false">
      <c r="A321" s="8" t="s">
        <v>232</v>
      </c>
      <c r="B321" s="8" t="s">
        <v>1397</v>
      </c>
      <c r="C321" s="8" t="n">
        <v>2.5</v>
      </c>
      <c r="D321" s="8" t="n">
        <v>21.606</v>
      </c>
      <c r="E321" s="8" t="n">
        <v>1</v>
      </c>
      <c r="F321" s="8" t="n">
        <v>24</v>
      </c>
      <c r="G321" s="8" t="n">
        <v>278</v>
      </c>
      <c r="H321" s="8" t="n">
        <v>301</v>
      </c>
      <c r="I321" s="8" t="s">
        <v>1398</v>
      </c>
      <c r="J321" s="8" t="s">
        <v>1399</v>
      </c>
      <c r="K321" s="8" t="s">
        <v>405</v>
      </c>
      <c r="L321" s="8" t="s">
        <v>1400</v>
      </c>
      <c r="M321" s="8" t="n">
        <v>1</v>
      </c>
    </row>
    <row r="322" customFormat="false" ht="15.6" hidden="false" customHeight="false" outlineLevel="0" collapsed="false">
      <c r="A322" s="8" t="s">
        <v>232</v>
      </c>
      <c r="B322" s="8" t="s">
        <v>1401</v>
      </c>
      <c r="C322" s="8" t="n">
        <v>4</v>
      </c>
      <c r="D322" s="8" t="n">
        <v>22.241</v>
      </c>
      <c r="E322" s="8" t="n">
        <v>1</v>
      </c>
      <c r="F322" s="8" t="n">
        <v>24</v>
      </c>
      <c r="G322" s="8" t="n">
        <v>1824</v>
      </c>
      <c r="H322" s="8" t="n">
        <v>1848</v>
      </c>
      <c r="I322" s="8" t="s">
        <v>1402</v>
      </c>
      <c r="J322" s="8" t="s">
        <v>1403</v>
      </c>
      <c r="K322" s="8" t="s">
        <v>397</v>
      </c>
      <c r="L322" s="8" t="s">
        <v>1404</v>
      </c>
      <c r="M322" s="8" t="n">
        <v>1</v>
      </c>
    </row>
    <row r="323" customFormat="false" ht="15.6" hidden="false" customHeight="false" outlineLevel="0" collapsed="false">
      <c r="A323" s="8" t="s">
        <v>234</v>
      </c>
      <c r="B323" s="8" t="s">
        <v>1405</v>
      </c>
      <c r="C323" s="8" t="n">
        <v>5</v>
      </c>
      <c r="D323" s="8" t="n">
        <v>15.682</v>
      </c>
      <c r="E323" s="8" t="n">
        <v>1</v>
      </c>
      <c r="F323" s="8" t="n">
        <v>23</v>
      </c>
      <c r="G323" s="8" t="n">
        <v>266</v>
      </c>
      <c r="H323" s="8" t="n">
        <v>288</v>
      </c>
      <c r="I323" s="8" t="s">
        <v>1406</v>
      </c>
      <c r="J323" s="8" t="s">
        <v>1407</v>
      </c>
      <c r="K323" s="8" t="s">
        <v>405</v>
      </c>
      <c r="L323" s="8" t="s">
        <v>1408</v>
      </c>
      <c r="M323" s="8" t="n">
        <v>1</v>
      </c>
    </row>
    <row r="324" customFormat="false" ht="15.6" hidden="false" customHeight="false" outlineLevel="0" collapsed="false">
      <c r="A324" s="8" t="s">
        <v>234</v>
      </c>
      <c r="B324" s="8" t="s">
        <v>1409</v>
      </c>
      <c r="C324" s="8" t="n">
        <v>3.5</v>
      </c>
      <c r="D324" s="8" t="n">
        <v>14.425</v>
      </c>
      <c r="E324" s="8" t="n">
        <v>1</v>
      </c>
      <c r="F324" s="8" t="n">
        <v>23</v>
      </c>
      <c r="G324" s="8" t="n">
        <v>1222</v>
      </c>
      <c r="H324" s="8" t="n">
        <v>1244</v>
      </c>
      <c r="I324" s="8" t="s">
        <v>1406</v>
      </c>
      <c r="J324" s="8" t="s">
        <v>1410</v>
      </c>
      <c r="K324" s="8" t="s">
        <v>405</v>
      </c>
      <c r="L324" s="8" t="s">
        <v>1411</v>
      </c>
      <c r="M324" s="8" t="n">
        <v>1</v>
      </c>
    </row>
    <row r="325" customFormat="false" ht="15.6" hidden="false" customHeight="false" outlineLevel="0" collapsed="false">
      <c r="A325" s="8" t="s">
        <v>236</v>
      </c>
      <c r="B325" s="8" t="s">
        <v>1412</v>
      </c>
      <c r="C325" s="8" t="n">
        <v>3.5</v>
      </c>
      <c r="D325" s="8" t="n">
        <v>17.576</v>
      </c>
      <c r="E325" s="8" t="n">
        <v>1</v>
      </c>
      <c r="F325" s="8" t="n">
        <v>20</v>
      </c>
      <c r="G325" s="8" t="n">
        <v>4415</v>
      </c>
      <c r="H325" s="8" t="n">
        <v>4434</v>
      </c>
      <c r="I325" s="8" t="s">
        <v>1413</v>
      </c>
      <c r="J325" s="8" t="s">
        <v>1414</v>
      </c>
      <c r="K325" s="8" t="s">
        <v>397</v>
      </c>
      <c r="L325" s="8" t="s">
        <v>1415</v>
      </c>
      <c r="M325" s="8" t="n">
        <v>1</v>
      </c>
    </row>
    <row r="326" customFormat="false" ht="15.6" hidden="false" customHeight="false" outlineLevel="0" collapsed="false">
      <c r="A326" s="8" t="s">
        <v>236</v>
      </c>
      <c r="B326" s="8" t="s">
        <v>524</v>
      </c>
      <c r="C326" s="8" t="n">
        <v>3.5</v>
      </c>
      <c r="D326" s="8" t="n">
        <v>13.618</v>
      </c>
      <c r="E326" s="8" t="n">
        <v>1</v>
      </c>
      <c r="F326" s="8" t="n">
        <v>20</v>
      </c>
      <c r="G326" s="8" t="n">
        <v>3597</v>
      </c>
      <c r="H326" s="8" t="n">
        <v>3616</v>
      </c>
      <c r="I326" s="8" t="s">
        <v>1413</v>
      </c>
      <c r="J326" s="8" t="s">
        <v>1416</v>
      </c>
      <c r="K326" s="8" t="s">
        <v>397</v>
      </c>
      <c r="L326" s="8" t="s">
        <v>527</v>
      </c>
      <c r="M326" s="8" t="n">
        <v>1</v>
      </c>
    </row>
    <row r="327" customFormat="false" ht="15.6" hidden="false" customHeight="false" outlineLevel="0" collapsed="false">
      <c r="A327" s="8" t="s">
        <v>236</v>
      </c>
      <c r="B327" s="8" t="s">
        <v>1417</v>
      </c>
      <c r="C327" s="8" t="n">
        <v>5</v>
      </c>
      <c r="D327" s="8" t="n">
        <v>8.278</v>
      </c>
      <c r="E327" s="8" t="n">
        <v>1</v>
      </c>
      <c r="F327" s="8" t="n">
        <v>20</v>
      </c>
      <c r="G327" s="8" t="n">
        <v>3537</v>
      </c>
      <c r="H327" s="8" t="n">
        <v>3556</v>
      </c>
      <c r="I327" s="8" t="s">
        <v>1413</v>
      </c>
      <c r="J327" s="8" t="s">
        <v>1418</v>
      </c>
      <c r="K327" s="8" t="s">
        <v>405</v>
      </c>
      <c r="L327" s="8" t="s">
        <v>1419</v>
      </c>
      <c r="M327" s="8" t="n">
        <v>1</v>
      </c>
    </row>
    <row r="328" customFormat="false" ht="15.6" hidden="false" customHeight="false" outlineLevel="0" collapsed="false">
      <c r="A328" s="8" t="s">
        <v>236</v>
      </c>
      <c r="B328" s="8" t="s">
        <v>1420</v>
      </c>
      <c r="C328" s="8" t="n">
        <v>3.5</v>
      </c>
      <c r="D328" s="8" t="n">
        <v>14.243</v>
      </c>
      <c r="E328" s="8" t="n">
        <v>1</v>
      </c>
      <c r="F328" s="8" t="n">
        <v>20</v>
      </c>
      <c r="G328" s="8" t="n">
        <v>1402</v>
      </c>
      <c r="H328" s="8" t="n">
        <v>1421</v>
      </c>
      <c r="I328" s="8" t="s">
        <v>1413</v>
      </c>
      <c r="J328" s="8" t="s">
        <v>1421</v>
      </c>
      <c r="K328" s="8" t="s">
        <v>397</v>
      </c>
      <c r="L328" s="8" t="s">
        <v>1422</v>
      </c>
      <c r="M328" s="8" t="n">
        <v>1</v>
      </c>
    </row>
    <row r="329" customFormat="false" ht="15.6" hidden="false" customHeight="false" outlineLevel="0" collapsed="false">
      <c r="A329" s="8" t="s">
        <v>236</v>
      </c>
      <c r="B329" s="8" t="s">
        <v>1423</v>
      </c>
      <c r="C329" s="8" t="n">
        <v>4</v>
      </c>
      <c r="D329" s="8" t="n">
        <v>10.599</v>
      </c>
      <c r="E329" s="8" t="n">
        <v>1</v>
      </c>
      <c r="F329" s="8" t="n">
        <v>20</v>
      </c>
      <c r="G329" s="8" t="n">
        <v>68</v>
      </c>
      <c r="H329" s="8" t="n">
        <v>87</v>
      </c>
      <c r="I329" s="8" t="s">
        <v>1413</v>
      </c>
      <c r="J329" s="8" t="s">
        <v>1424</v>
      </c>
      <c r="K329" s="8" t="s">
        <v>405</v>
      </c>
      <c r="L329" s="8" t="s">
        <v>1425</v>
      </c>
      <c r="M329" s="8" t="n">
        <v>1</v>
      </c>
    </row>
    <row r="330" customFormat="false" ht="15.6" hidden="false" customHeight="false" outlineLevel="0" collapsed="false">
      <c r="A330" s="8" t="s">
        <v>236</v>
      </c>
      <c r="B330" s="8" t="s">
        <v>1426</v>
      </c>
      <c r="C330" s="8" t="n">
        <v>4</v>
      </c>
      <c r="D330" s="8" t="n">
        <v>7.409</v>
      </c>
      <c r="E330" s="8" t="n">
        <v>1</v>
      </c>
      <c r="F330" s="8" t="n">
        <v>20</v>
      </c>
      <c r="G330" s="8" t="n">
        <v>12</v>
      </c>
      <c r="H330" s="8" t="n">
        <v>31</v>
      </c>
      <c r="I330" s="8" t="s">
        <v>1413</v>
      </c>
      <c r="J330" s="8" t="s">
        <v>1427</v>
      </c>
      <c r="K330" s="8" t="s">
        <v>405</v>
      </c>
      <c r="L330" s="8" t="s">
        <v>1428</v>
      </c>
      <c r="M330" s="8" t="n">
        <v>1</v>
      </c>
    </row>
    <row r="331" customFormat="false" ht="15.6" hidden="false" customHeight="false" outlineLevel="0" collapsed="false">
      <c r="A331" s="8" t="s">
        <v>236</v>
      </c>
      <c r="B331" s="8" t="s">
        <v>1429</v>
      </c>
      <c r="C331" s="8" t="n">
        <v>2.5</v>
      </c>
      <c r="D331" s="8" t="n">
        <v>18.464</v>
      </c>
      <c r="E331" s="8" t="n">
        <v>1</v>
      </c>
      <c r="F331" s="8" t="n">
        <v>20</v>
      </c>
      <c r="G331" s="8" t="n">
        <v>705</v>
      </c>
      <c r="H331" s="8" t="n">
        <v>724</v>
      </c>
      <c r="I331" s="8" t="s">
        <v>1413</v>
      </c>
      <c r="J331" s="8" t="s">
        <v>1430</v>
      </c>
      <c r="K331" s="8" t="s">
        <v>397</v>
      </c>
      <c r="L331" s="8" t="s">
        <v>1431</v>
      </c>
      <c r="M331" s="8" t="n">
        <v>1</v>
      </c>
    </row>
    <row r="332" customFormat="false" ht="15.6" hidden="false" customHeight="false" outlineLevel="0" collapsed="false">
      <c r="A332" s="8" t="s">
        <v>238</v>
      </c>
      <c r="B332" s="8" t="s">
        <v>1432</v>
      </c>
      <c r="C332" s="8" t="n">
        <v>3</v>
      </c>
      <c r="D332" s="8" t="n">
        <v>16.184</v>
      </c>
      <c r="E332" s="8" t="n">
        <v>1</v>
      </c>
      <c r="F332" s="8" t="n">
        <v>25</v>
      </c>
      <c r="G332" s="8" t="n">
        <v>345</v>
      </c>
      <c r="H332" s="8" t="n">
        <v>370</v>
      </c>
      <c r="I332" s="8" t="s">
        <v>1433</v>
      </c>
      <c r="J332" s="8" t="s">
        <v>1434</v>
      </c>
      <c r="K332" s="8" t="s">
        <v>405</v>
      </c>
      <c r="L332" s="8" t="s">
        <v>1435</v>
      </c>
      <c r="M332" s="8" t="n">
        <v>1</v>
      </c>
    </row>
    <row r="333" customFormat="false" ht="15.6" hidden="false" customHeight="false" outlineLevel="0" collapsed="false">
      <c r="A333" s="8" t="s">
        <v>240</v>
      </c>
      <c r="B333" s="8" t="s">
        <v>1436</v>
      </c>
      <c r="C333" s="8" t="n">
        <v>4.5</v>
      </c>
      <c r="D333" s="8" t="n">
        <v>20.974</v>
      </c>
      <c r="E333" s="8" t="n">
        <v>1</v>
      </c>
      <c r="F333" s="8" t="n">
        <v>24</v>
      </c>
      <c r="G333" s="8" t="n">
        <v>799</v>
      </c>
      <c r="H333" s="8" t="n">
        <v>823</v>
      </c>
      <c r="I333" s="8" t="s">
        <v>1437</v>
      </c>
      <c r="J333" s="8" t="s">
        <v>1438</v>
      </c>
      <c r="K333" s="8" t="s">
        <v>397</v>
      </c>
      <c r="L333" s="8" t="s">
        <v>1439</v>
      </c>
      <c r="M333" s="8" t="n">
        <v>1</v>
      </c>
    </row>
    <row r="334" customFormat="false" ht="15.6" hidden="false" customHeight="false" outlineLevel="0" collapsed="false">
      <c r="A334" s="8" t="s">
        <v>240</v>
      </c>
      <c r="B334" s="8" t="s">
        <v>1440</v>
      </c>
      <c r="C334" s="8" t="n">
        <v>4.5</v>
      </c>
      <c r="D334" s="8" t="n">
        <v>18.823</v>
      </c>
      <c r="E334" s="8" t="n">
        <v>1</v>
      </c>
      <c r="F334" s="8" t="n">
        <v>24</v>
      </c>
      <c r="G334" s="8" t="n">
        <v>1054</v>
      </c>
      <c r="H334" s="8" t="n">
        <v>1078</v>
      </c>
      <c r="I334" s="8" t="s">
        <v>1437</v>
      </c>
      <c r="J334" s="8" t="s">
        <v>1441</v>
      </c>
      <c r="K334" s="8" t="s">
        <v>397</v>
      </c>
      <c r="L334" s="8" t="s">
        <v>1442</v>
      </c>
      <c r="M334" s="8" t="n">
        <v>1</v>
      </c>
    </row>
    <row r="335" customFormat="false" ht="15.6" hidden="false" customHeight="false" outlineLevel="0" collapsed="false">
      <c r="A335" s="8" t="s">
        <v>240</v>
      </c>
      <c r="B335" s="8" t="s">
        <v>1443</v>
      </c>
      <c r="C335" s="8" t="n">
        <v>2.5</v>
      </c>
      <c r="D335" s="8" t="n">
        <v>15.723</v>
      </c>
      <c r="E335" s="8" t="n">
        <v>1</v>
      </c>
      <c r="F335" s="8" t="n">
        <v>24</v>
      </c>
      <c r="G335" s="8" t="n">
        <v>299</v>
      </c>
      <c r="H335" s="8" t="n">
        <v>322</v>
      </c>
      <c r="I335" s="8" t="s">
        <v>1444</v>
      </c>
      <c r="J335" s="8" t="s">
        <v>1445</v>
      </c>
      <c r="K335" s="8" t="s">
        <v>405</v>
      </c>
      <c r="L335" s="8" t="s">
        <v>1446</v>
      </c>
      <c r="M335" s="8" t="n">
        <v>1</v>
      </c>
    </row>
    <row r="336" customFormat="false" ht="15.6" hidden="false" customHeight="false" outlineLevel="0" collapsed="false">
      <c r="A336" s="8" t="s">
        <v>242</v>
      </c>
      <c r="B336" s="8" t="s">
        <v>1037</v>
      </c>
      <c r="C336" s="8" t="n">
        <v>3.5</v>
      </c>
      <c r="D336" s="8" t="n">
        <v>15.76</v>
      </c>
      <c r="E336" s="8" t="n">
        <v>1</v>
      </c>
      <c r="F336" s="8" t="n">
        <v>19</v>
      </c>
      <c r="G336" s="8" t="n">
        <v>3972</v>
      </c>
      <c r="H336" s="8" t="n">
        <v>3990</v>
      </c>
      <c r="I336" s="8" t="s">
        <v>1447</v>
      </c>
      <c r="J336" s="8" t="s">
        <v>1448</v>
      </c>
      <c r="K336" s="8" t="s">
        <v>405</v>
      </c>
      <c r="L336" s="8" t="s">
        <v>1040</v>
      </c>
      <c r="M336" s="8" t="n">
        <v>1</v>
      </c>
    </row>
    <row r="337" customFormat="false" ht="15.6" hidden="false" customHeight="false" outlineLevel="0" collapsed="false">
      <c r="A337" s="8" t="s">
        <v>242</v>
      </c>
      <c r="B337" s="8" t="s">
        <v>1397</v>
      </c>
      <c r="C337" s="8" t="n">
        <v>4</v>
      </c>
      <c r="D337" s="8" t="n">
        <v>17.379</v>
      </c>
      <c r="E337" s="8" t="n">
        <v>1</v>
      </c>
      <c r="F337" s="8" t="n">
        <v>19</v>
      </c>
      <c r="G337" s="8" t="n">
        <v>986</v>
      </c>
      <c r="H337" s="8" t="n">
        <v>1004</v>
      </c>
      <c r="I337" s="8" t="s">
        <v>1447</v>
      </c>
      <c r="J337" s="8" t="s">
        <v>1449</v>
      </c>
      <c r="K337" s="8" t="s">
        <v>405</v>
      </c>
      <c r="L337" s="8" t="s">
        <v>1400</v>
      </c>
      <c r="M337" s="8" t="n">
        <v>1</v>
      </c>
    </row>
    <row r="338" customFormat="false" ht="15.6" hidden="false" customHeight="false" outlineLevel="0" collapsed="false">
      <c r="A338" s="8" t="s">
        <v>242</v>
      </c>
      <c r="B338" s="8" t="s">
        <v>1450</v>
      </c>
      <c r="C338" s="8" t="n">
        <v>2.5</v>
      </c>
      <c r="D338" s="8" t="n">
        <v>16.899</v>
      </c>
      <c r="E338" s="8" t="n">
        <v>1</v>
      </c>
      <c r="F338" s="8" t="n">
        <v>19</v>
      </c>
      <c r="G338" s="8" t="n">
        <v>2075</v>
      </c>
      <c r="H338" s="8" t="n">
        <v>2093</v>
      </c>
      <c r="I338" s="8" t="s">
        <v>1447</v>
      </c>
      <c r="J338" s="8" t="s">
        <v>1451</v>
      </c>
      <c r="K338" s="8" t="s">
        <v>405</v>
      </c>
      <c r="L338" s="8" t="s">
        <v>1452</v>
      </c>
      <c r="M338" s="8" t="n">
        <v>1</v>
      </c>
    </row>
    <row r="339" customFormat="false" ht="15.6" hidden="false" customHeight="false" outlineLevel="0" collapsed="false">
      <c r="A339" s="8" t="s">
        <v>242</v>
      </c>
      <c r="B339" s="8" t="s">
        <v>1453</v>
      </c>
      <c r="C339" s="8" t="n">
        <v>4.5</v>
      </c>
      <c r="D339" s="8" t="n">
        <v>21.664</v>
      </c>
      <c r="E339" s="8" t="n">
        <v>1</v>
      </c>
      <c r="F339" s="8" t="n">
        <v>19</v>
      </c>
      <c r="G339" s="8" t="n">
        <v>1967</v>
      </c>
      <c r="H339" s="8" t="n">
        <v>1985</v>
      </c>
      <c r="I339" s="8" t="s">
        <v>1447</v>
      </c>
      <c r="J339" s="8" t="s">
        <v>1454</v>
      </c>
      <c r="K339" s="8" t="s">
        <v>405</v>
      </c>
      <c r="L339" s="8" t="s">
        <v>1455</v>
      </c>
      <c r="M339" s="8" t="n">
        <v>1</v>
      </c>
    </row>
    <row r="340" customFormat="false" ht="15.6" hidden="false" customHeight="false" outlineLevel="0" collapsed="false">
      <c r="A340" s="8" t="s">
        <v>242</v>
      </c>
      <c r="B340" s="8" t="s">
        <v>1230</v>
      </c>
      <c r="C340" s="8" t="n">
        <v>2.5</v>
      </c>
      <c r="D340" s="8" t="n">
        <v>11.253</v>
      </c>
      <c r="E340" s="8" t="n">
        <v>1</v>
      </c>
      <c r="F340" s="8" t="n">
        <v>19</v>
      </c>
      <c r="G340" s="8" t="n">
        <v>58</v>
      </c>
      <c r="H340" s="8" t="n">
        <v>76</v>
      </c>
      <c r="I340" s="8" t="s">
        <v>1447</v>
      </c>
      <c r="J340" s="8" t="s">
        <v>1456</v>
      </c>
      <c r="K340" s="8" t="s">
        <v>405</v>
      </c>
      <c r="L340" s="8" t="s">
        <v>1233</v>
      </c>
      <c r="M340" s="8" t="n">
        <v>1</v>
      </c>
    </row>
    <row r="341" customFormat="false" ht="15.6" hidden="false" customHeight="false" outlineLevel="0" collapsed="false">
      <c r="A341" s="8" t="s">
        <v>242</v>
      </c>
      <c r="B341" s="8" t="s">
        <v>1457</v>
      </c>
      <c r="C341" s="8" t="n">
        <v>4</v>
      </c>
      <c r="D341" s="8" t="n">
        <v>12.156</v>
      </c>
      <c r="E341" s="8" t="n">
        <v>1</v>
      </c>
      <c r="F341" s="8" t="n">
        <v>19</v>
      </c>
      <c r="G341" s="8" t="n">
        <v>544</v>
      </c>
      <c r="H341" s="8" t="n">
        <v>562</v>
      </c>
      <c r="I341" s="8" t="s">
        <v>1447</v>
      </c>
      <c r="J341" s="8" t="s">
        <v>1458</v>
      </c>
      <c r="K341" s="8" t="s">
        <v>405</v>
      </c>
      <c r="L341" s="8" t="s">
        <v>1459</v>
      </c>
      <c r="M341" s="8" t="n">
        <v>1</v>
      </c>
    </row>
    <row r="342" customFormat="false" ht="15.6" hidden="false" customHeight="false" outlineLevel="0" collapsed="false">
      <c r="A342" s="8" t="s">
        <v>242</v>
      </c>
      <c r="B342" s="8" t="s">
        <v>1460</v>
      </c>
      <c r="C342" s="8" t="n">
        <v>4.5</v>
      </c>
      <c r="D342" s="8" t="n">
        <v>18.702</v>
      </c>
      <c r="E342" s="8" t="n">
        <v>1</v>
      </c>
      <c r="F342" s="8" t="n">
        <v>19</v>
      </c>
      <c r="G342" s="8" t="n">
        <v>1244</v>
      </c>
      <c r="H342" s="8" t="n">
        <v>1262</v>
      </c>
      <c r="I342" s="8" t="s">
        <v>1447</v>
      </c>
      <c r="J342" s="8" t="s">
        <v>1461</v>
      </c>
      <c r="K342" s="8" t="s">
        <v>397</v>
      </c>
      <c r="L342" s="8" t="s">
        <v>1462</v>
      </c>
      <c r="M342" s="8" t="n">
        <v>1</v>
      </c>
    </row>
    <row r="343" customFormat="false" ht="15.6" hidden="false" customHeight="false" outlineLevel="0" collapsed="false">
      <c r="A343" s="8" t="s">
        <v>242</v>
      </c>
      <c r="B343" s="8" t="s">
        <v>1463</v>
      </c>
      <c r="C343" s="8" t="n">
        <v>5</v>
      </c>
      <c r="D343" s="8" t="n">
        <v>22.292</v>
      </c>
      <c r="E343" s="8" t="n">
        <v>1</v>
      </c>
      <c r="F343" s="8" t="n">
        <v>19</v>
      </c>
      <c r="G343" s="8" t="n">
        <v>1253</v>
      </c>
      <c r="H343" s="8" t="n">
        <v>1271</v>
      </c>
      <c r="I343" s="8" t="s">
        <v>1447</v>
      </c>
      <c r="J343" s="8" t="s">
        <v>1464</v>
      </c>
      <c r="K343" s="8" t="s">
        <v>405</v>
      </c>
      <c r="L343" s="8" t="s">
        <v>1465</v>
      </c>
      <c r="M343" s="8" t="n">
        <v>1</v>
      </c>
    </row>
    <row r="344" customFormat="false" ht="15.6" hidden="false" customHeight="false" outlineLevel="0" collapsed="false">
      <c r="A344" s="8" t="s">
        <v>242</v>
      </c>
      <c r="B344" s="8" t="s">
        <v>1466</v>
      </c>
      <c r="C344" s="8" t="n">
        <v>3</v>
      </c>
      <c r="D344" s="8" t="n">
        <v>18.923</v>
      </c>
      <c r="E344" s="8" t="n">
        <v>1</v>
      </c>
      <c r="F344" s="8" t="n">
        <v>19</v>
      </c>
      <c r="G344" s="8" t="n">
        <v>2341</v>
      </c>
      <c r="H344" s="8" t="n">
        <v>2359</v>
      </c>
      <c r="I344" s="8" t="s">
        <v>1447</v>
      </c>
      <c r="J344" s="8" t="s">
        <v>1467</v>
      </c>
      <c r="K344" s="8" t="s">
        <v>397</v>
      </c>
      <c r="L344" s="8" t="s">
        <v>1468</v>
      </c>
      <c r="M344" s="8" t="n">
        <v>1</v>
      </c>
    </row>
    <row r="345" customFormat="false" ht="15.6" hidden="false" customHeight="false" outlineLevel="0" collapsed="false">
      <c r="A345" s="8" t="s">
        <v>246</v>
      </c>
      <c r="B345" s="8" t="s">
        <v>1469</v>
      </c>
      <c r="C345" s="8" t="n">
        <v>4</v>
      </c>
      <c r="D345" s="8" t="n">
        <v>17.463</v>
      </c>
      <c r="E345" s="8" t="n">
        <v>1</v>
      </c>
      <c r="F345" s="8" t="n">
        <v>20</v>
      </c>
      <c r="G345" s="8" t="n">
        <v>3770</v>
      </c>
      <c r="H345" s="8" t="n">
        <v>3789</v>
      </c>
      <c r="I345" s="8" t="s">
        <v>1470</v>
      </c>
      <c r="J345" s="8" t="s">
        <v>1471</v>
      </c>
      <c r="K345" s="8" t="s">
        <v>405</v>
      </c>
      <c r="L345" s="8" t="s">
        <v>1472</v>
      </c>
      <c r="M345" s="8" t="n">
        <v>1</v>
      </c>
    </row>
    <row r="346" customFormat="false" ht="15.6" hidden="false" customHeight="false" outlineLevel="0" collapsed="false">
      <c r="A346" s="8" t="s">
        <v>246</v>
      </c>
      <c r="B346" s="8" t="s">
        <v>1473</v>
      </c>
      <c r="C346" s="8" t="n">
        <v>3</v>
      </c>
      <c r="D346" s="8" t="n">
        <v>11.79</v>
      </c>
      <c r="E346" s="8" t="n">
        <v>1</v>
      </c>
      <c r="F346" s="8" t="n">
        <v>20</v>
      </c>
      <c r="G346" s="8" t="n">
        <v>484</v>
      </c>
      <c r="H346" s="8" t="n">
        <v>503</v>
      </c>
      <c r="I346" s="8" t="s">
        <v>1470</v>
      </c>
      <c r="J346" s="8" t="s">
        <v>1474</v>
      </c>
      <c r="K346" s="8" t="s">
        <v>397</v>
      </c>
      <c r="L346" s="8" t="s">
        <v>1475</v>
      </c>
      <c r="M346" s="8" t="n">
        <v>1</v>
      </c>
    </row>
    <row r="347" customFormat="false" ht="15.6" hidden="false" customHeight="false" outlineLevel="0" collapsed="false">
      <c r="A347" s="8" t="s">
        <v>246</v>
      </c>
      <c r="B347" s="8" t="s">
        <v>1476</v>
      </c>
      <c r="C347" s="8" t="n">
        <v>4</v>
      </c>
      <c r="D347" s="8" t="n">
        <v>17.283</v>
      </c>
      <c r="E347" s="8" t="n">
        <v>1</v>
      </c>
      <c r="F347" s="8" t="n">
        <v>20</v>
      </c>
      <c r="G347" s="8" t="n">
        <v>3362</v>
      </c>
      <c r="H347" s="8" t="n">
        <v>3381</v>
      </c>
      <c r="I347" s="8" t="s">
        <v>1470</v>
      </c>
      <c r="J347" s="8" t="s">
        <v>1477</v>
      </c>
      <c r="K347" s="8" t="s">
        <v>405</v>
      </c>
      <c r="L347" s="8" t="s">
        <v>1478</v>
      </c>
      <c r="M347" s="8" t="n">
        <v>1</v>
      </c>
    </row>
    <row r="348" customFormat="false" ht="15.6" hidden="false" customHeight="false" outlineLevel="0" collapsed="false">
      <c r="A348" s="8" t="s">
        <v>246</v>
      </c>
      <c r="B348" s="8" t="s">
        <v>1240</v>
      </c>
      <c r="C348" s="8" t="n">
        <v>3</v>
      </c>
      <c r="D348" s="8" t="n">
        <v>18.189</v>
      </c>
      <c r="E348" s="8" t="n">
        <v>1</v>
      </c>
      <c r="F348" s="8" t="n">
        <v>20</v>
      </c>
      <c r="G348" s="8" t="n">
        <v>907</v>
      </c>
      <c r="H348" s="8" t="n">
        <v>926</v>
      </c>
      <c r="I348" s="8" t="s">
        <v>1470</v>
      </c>
      <c r="J348" s="8" t="s">
        <v>1479</v>
      </c>
      <c r="K348" s="8" t="s">
        <v>405</v>
      </c>
      <c r="L348" s="8" t="s">
        <v>1242</v>
      </c>
      <c r="M348" s="8" t="n">
        <v>1</v>
      </c>
    </row>
    <row r="349" customFormat="false" ht="15.6" hidden="false" customHeight="false" outlineLevel="0" collapsed="false">
      <c r="A349" s="8" t="s">
        <v>248</v>
      </c>
      <c r="B349" s="8" t="s">
        <v>1480</v>
      </c>
      <c r="C349" s="8" t="n">
        <v>5</v>
      </c>
      <c r="D349" s="8" t="n">
        <v>19.698</v>
      </c>
      <c r="E349" s="8" t="n">
        <v>1</v>
      </c>
      <c r="F349" s="8" t="n">
        <v>21</v>
      </c>
      <c r="G349" s="8" t="n">
        <v>1941</v>
      </c>
      <c r="H349" s="8" t="n">
        <v>1961</v>
      </c>
      <c r="I349" s="8" t="s">
        <v>1481</v>
      </c>
      <c r="J349" s="8" t="s">
        <v>1482</v>
      </c>
      <c r="K349" s="8" t="s">
        <v>397</v>
      </c>
      <c r="L349" s="8" t="s">
        <v>1483</v>
      </c>
      <c r="M349" s="8" t="n">
        <v>1</v>
      </c>
    </row>
    <row r="350" customFormat="false" ht="15.6" hidden="false" customHeight="false" outlineLevel="0" collapsed="false">
      <c r="A350" s="8" t="s">
        <v>248</v>
      </c>
      <c r="B350" s="8" t="s">
        <v>1484</v>
      </c>
      <c r="C350" s="8" t="n">
        <v>4.5</v>
      </c>
      <c r="D350" s="8" t="n">
        <v>13.963</v>
      </c>
      <c r="E350" s="8" t="n">
        <v>1</v>
      </c>
      <c r="F350" s="8" t="n">
        <v>21</v>
      </c>
      <c r="G350" s="8" t="n">
        <v>2136</v>
      </c>
      <c r="H350" s="8" t="n">
        <v>2156</v>
      </c>
      <c r="I350" s="8" t="s">
        <v>1481</v>
      </c>
      <c r="J350" s="8" t="s">
        <v>1485</v>
      </c>
      <c r="K350" s="8" t="s">
        <v>405</v>
      </c>
      <c r="L350" s="8" t="s">
        <v>1486</v>
      </c>
      <c r="M350" s="8" t="n">
        <v>1</v>
      </c>
    </row>
    <row r="351" customFormat="false" ht="15.6" hidden="false" customHeight="false" outlineLevel="0" collapsed="false">
      <c r="A351" s="8" t="s">
        <v>248</v>
      </c>
      <c r="B351" s="8" t="s">
        <v>1487</v>
      </c>
      <c r="C351" s="8" t="n">
        <v>5</v>
      </c>
      <c r="D351" s="8" t="n">
        <v>10.841</v>
      </c>
      <c r="E351" s="8" t="n">
        <v>1</v>
      </c>
      <c r="F351" s="8" t="n">
        <v>21</v>
      </c>
      <c r="G351" s="8" t="n">
        <v>20</v>
      </c>
      <c r="H351" s="8" t="n">
        <v>40</v>
      </c>
      <c r="I351" s="8" t="s">
        <v>1481</v>
      </c>
      <c r="J351" s="8" t="s">
        <v>1488</v>
      </c>
      <c r="K351" s="8" t="s">
        <v>405</v>
      </c>
      <c r="L351" s="8" t="s">
        <v>1489</v>
      </c>
      <c r="M351" s="8" t="n">
        <v>1</v>
      </c>
    </row>
    <row r="352" customFormat="false" ht="15.6" hidden="false" customHeight="false" outlineLevel="0" collapsed="false">
      <c r="A352" s="8" t="s">
        <v>250</v>
      </c>
      <c r="B352" s="8" t="s">
        <v>1490</v>
      </c>
      <c r="C352" s="8" t="n">
        <v>3.5</v>
      </c>
      <c r="D352" s="8" t="n">
        <v>18.526</v>
      </c>
      <c r="E352" s="8" t="n">
        <v>1</v>
      </c>
      <c r="F352" s="8" t="n">
        <v>23</v>
      </c>
      <c r="G352" s="8" t="n">
        <v>779</v>
      </c>
      <c r="H352" s="8" t="n">
        <v>801</v>
      </c>
      <c r="I352" s="8" t="s">
        <v>1491</v>
      </c>
      <c r="J352" s="8" t="s">
        <v>1492</v>
      </c>
      <c r="K352" s="8" t="s">
        <v>405</v>
      </c>
      <c r="L352" s="8" t="s">
        <v>1493</v>
      </c>
      <c r="M352" s="8" t="n">
        <v>1</v>
      </c>
    </row>
    <row r="353" customFormat="false" ht="15.6" hidden="false" customHeight="false" outlineLevel="0" collapsed="false">
      <c r="A353" s="8" t="s">
        <v>250</v>
      </c>
      <c r="B353" s="8" t="s">
        <v>1494</v>
      </c>
      <c r="C353" s="8" t="n">
        <v>3.5</v>
      </c>
      <c r="D353" s="8" t="n">
        <v>22.173</v>
      </c>
      <c r="E353" s="8" t="n">
        <v>1</v>
      </c>
      <c r="F353" s="8" t="n">
        <v>23</v>
      </c>
      <c r="G353" s="8" t="n">
        <v>990</v>
      </c>
      <c r="H353" s="8" t="n">
        <v>1012</v>
      </c>
      <c r="I353" s="8" t="s">
        <v>1491</v>
      </c>
      <c r="J353" s="8" t="s">
        <v>1495</v>
      </c>
      <c r="K353" s="8" t="s">
        <v>397</v>
      </c>
      <c r="L353" s="8" t="s">
        <v>1496</v>
      </c>
      <c r="M353" s="8" t="n">
        <v>1</v>
      </c>
    </row>
    <row r="354" customFormat="false" ht="15.6" hidden="false" customHeight="false" outlineLevel="0" collapsed="false">
      <c r="A354" s="8" t="s">
        <v>250</v>
      </c>
      <c r="B354" s="8" t="s">
        <v>1497</v>
      </c>
      <c r="C354" s="8" t="n">
        <v>4</v>
      </c>
      <c r="D354" s="8" t="n">
        <v>14.225</v>
      </c>
      <c r="E354" s="8" t="n">
        <v>1</v>
      </c>
      <c r="F354" s="8" t="n">
        <v>23</v>
      </c>
      <c r="G354" s="8" t="n">
        <v>733</v>
      </c>
      <c r="H354" s="8" t="n">
        <v>755</v>
      </c>
      <c r="I354" s="8" t="s">
        <v>1491</v>
      </c>
      <c r="J354" s="8" t="s">
        <v>1498</v>
      </c>
      <c r="K354" s="8" t="s">
        <v>405</v>
      </c>
      <c r="L354" s="8" t="s">
        <v>1499</v>
      </c>
      <c r="M354" s="8" t="n">
        <v>1</v>
      </c>
    </row>
    <row r="355" customFormat="false" ht="15.6" hidden="false" customHeight="false" outlineLevel="0" collapsed="false">
      <c r="A355" s="8" t="s">
        <v>250</v>
      </c>
      <c r="B355" s="8" t="s">
        <v>1500</v>
      </c>
      <c r="C355" s="8" t="n">
        <v>4.5</v>
      </c>
      <c r="D355" s="8" t="n">
        <v>20.777</v>
      </c>
      <c r="E355" s="8" t="n">
        <v>1</v>
      </c>
      <c r="F355" s="8" t="n">
        <v>23</v>
      </c>
      <c r="G355" s="8" t="n">
        <v>1416</v>
      </c>
      <c r="H355" s="8" t="n">
        <v>1442</v>
      </c>
      <c r="I355" s="8" t="s">
        <v>1501</v>
      </c>
      <c r="J355" s="8" t="s">
        <v>1502</v>
      </c>
      <c r="K355" s="8" t="s">
        <v>397</v>
      </c>
      <c r="L355" s="8" t="s">
        <v>1503</v>
      </c>
      <c r="M355" s="8" t="n">
        <v>1</v>
      </c>
    </row>
    <row r="356" customFormat="false" ht="15.6" hidden="false" customHeight="false" outlineLevel="0" collapsed="false">
      <c r="A356" s="8" t="s">
        <v>250</v>
      </c>
      <c r="B356" s="8" t="s">
        <v>1504</v>
      </c>
      <c r="C356" s="8" t="n">
        <v>4.5</v>
      </c>
      <c r="D356" s="8" t="n">
        <v>18.169</v>
      </c>
      <c r="E356" s="8" t="n">
        <v>1</v>
      </c>
      <c r="F356" s="8" t="n">
        <v>23</v>
      </c>
      <c r="G356" s="8" t="n">
        <v>311</v>
      </c>
      <c r="H356" s="8" t="n">
        <v>333</v>
      </c>
      <c r="I356" s="8" t="s">
        <v>1491</v>
      </c>
      <c r="J356" s="8" t="s">
        <v>1505</v>
      </c>
      <c r="K356" s="8" t="s">
        <v>405</v>
      </c>
      <c r="L356" s="8" t="s">
        <v>1506</v>
      </c>
      <c r="M356" s="8" t="n">
        <v>1</v>
      </c>
    </row>
    <row r="357" customFormat="false" ht="15.6" hidden="false" customHeight="false" outlineLevel="0" collapsed="false">
      <c r="A357" s="8" t="s">
        <v>250</v>
      </c>
      <c r="B357" s="8" t="s">
        <v>1507</v>
      </c>
      <c r="C357" s="8" t="n">
        <v>4</v>
      </c>
      <c r="D357" s="8" t="n">
        <v>20.015</v>
      </c>
      <c r="E357" s="8" t="n">
        <v>1</v>
      </c>
      <c r="F357" s="8" t="n">
        <v>23</v>
      </c>
      <c r="G357" s="8" t="n">
        <v>348</v>
      </c>
      <c r="H357" s="8" t="n">
        <v>370</v>
      </c>
      <c r="I357" s="8" t="s">
        <v>1491</v>
      </c>
      <c r="J357" s="8" t="s">
        <v>1508</v>
      </c>
      <c r="K357" s="8" t="s">
        <v>405</v>
      </c>
      <c r="L357" s="8" t="s">
        <v>1509</v>
      </c>
      <c r="M357" s="8" t="n">
        <v>1</v>
      </c>
    </row>
    <row r="358" customFormat="false" ht="15.6" hidden="false" customHeight="false" outlineLevel="0" collapsed="false">
      <c r="A358" s="8" t="s">
        <v>250</v>
      </c>
      <c r="B358" s="8" t="s">
        <v>1510</v>
      </c>
      <c r="C358" s="8" t="n">
        <v>4</v>
      </c>
      <c r="D358" s="8" t="n">
        <v>22.102</v>
      </c>
      <c r="E358" s="8" t="n">
        <v>1</v>
      </c>
      <c r="F358" s="8" t="n">
        <v>23</v>
      </c>
      <c r="G358" s="8" t="n">
        <v>64</v>
      </c>
      <c r="H358" s="8" t="n">
        <v>86</v>
      </c>
      <c r="I358" s="8" t="s">
        <v>1491</v>
      </c>
      <c r="J358" s="8" t="s">
        <v>1511</v>
      </c>
      <c r="K358" s="8" t="s">
        <v>397</v>
      </c>
      <c r="L358" s="8" t="s">
        <v>1512</v>
      </c>
      <c r="M358" s="8" t="n">
        <v>1</v>
      </c>
    </row>
    <row r="359" customFormat="false" ht="15.6" hidden="false" customHeight="false" outlineLevel="0" collapsed="false">
      <c r="A359" s="8" t="s">
        <v>252</v>
      </c>
      <c r="B359" s="8" t="s">
        <v>1513</v>
      </c>
      <c r="C359" s="8" t="n">
        <v>3.5</v>
      </c>
      <c r="D359" s="8" t="n">
        <v>14.039</v>
      </c>
      <c r="E359" s="8" t="n">
        <v>1</v>
      </c>
      <c r="F359" s="8" t="n">
        <v>20</v>
      </c>
      <c r="G359" s="8" t="n">
        <v>269</v>
      </c>
      <c r="H359" s="8" t="n">
        <v>288</v>
      </c>
      <c r="I359" s="8" t="s">
        <v>1514</v>
      </c>
      <c r="J359" s="8" t="s">
        <v>1515</v>
      </c>
      <c r="K359" s="8" t="s">
        <v>397</v>
      </c>
      <c r="L359" s="8" t="s">
        <v>1516</v>
      </c>
      <c r="M359" s="8" t="n">
        <v>1</v>
      </c>
    </row>
    <row r="360" customFormat="false" ht="15.6" hidden="false" customHeight="false" outlineLevel="0" collapsed="false">
      <c r="A360" s="8" t="s">
        <v>252</v>
      </c>
      <c r="B360" s="8" t="s">
        <v>1517</v>
      </c>
      <c r="C360" s="8" t="n">
        <v>4.5</v>
      </c>
      <c r="D360" s="8" t="n">
        <v>22.28</v>
      </c>
      <c r="E360" s="8" t="n">
        <v>1</v>
      </c>
      <c r="F360" s="8" t="n">
        <v>20</v>
      </c>
      <c r="G360" s="8" t="n">
        <v>469</v>
      </c>
      <c r="H360" s="8" t="n">
        <v>488</v>
      </c>
      <c r="I360" s="8" t="s">
        <v>1514</v>
      </c>
      <c r="J360" s="8" t="s">
        <v>1518</v>
      </c>
      <c r="K360" s="8" t="s">
        <v>405</v>
      </c>
      <c r="L360" s="8" t="s">
        <v>1519</v>
      </c>
      <c r="M360" s="8" t="n">
        <v>1</v>
      </c>
    </row>
    <row r="361" customFormat="false" ht="15.6" hidden="false" customHeight="false" outlineLevel="0" collapsed="false">
      <c r="A361" s="8" t="s">
        <v>252</v>
      </c>
      <c r="B361" s="8" t="s">
        <v>1520</v>
      </c>
      <c r="C361" s="8" t="n">
        <v>5</v>
      </c>
      <c r="D361" s="8" t="n">
        <v>19.946</v>
      </c>
      <c r="E361" s="8" t="n">
        <v>1</v>
      </c>
      <c r="F361" s="8" t="n">
        <v>20</v>
      </c>
      <c r="G361" s="8" t="n">
        <v>845</v>
      </c>
      <c r="H361" s="8" t="n">
        <v>864</v>
      </c>
      <c r="I361" s="8" t="s">
        <v>1514</v>
      </c>
      <c r="J361" s="8" t="s">
        <v>1521</v>
      </c>
      <c r="K361" s="8" t="s">
        <v>405</v>
      </c>
      <c r="L361" s="8" t="s">
        <v>1522</v>
      </c>
      <c r="M361" s="8" t="n">
        <v>1</v>
      </c>
    </row>
    <row r="362" customFormat="false" ht="15.6" hidden="false" customHeight="false" outlineLevel="0" collapsed="false">
      <c r="A362" s="8" t="s">
        <v>252</v>
      </c>
      <c r="B362" s="8" t="s">
        <v>1523</v>
      </c>
      <c r="C362" s="8" t="n">
        <v>4</v>
      </c>
      <c r="D362" s="8" t="n">
        <v>15.032</v>
      </c>
      <c r="E362" s="8" t="n">
        <v>1</v>
      </c>
      <c r="F362" s="8" t="n">
        <v>20</v>
      </c>
      <c r="G362" s="8" t="n">
        <v>926</v>
      </c>
      <c r="H362" s="8" t="n">
        <v>945</v>
      </c>
      <c r="I362" s="8" t="s">
        <v>1514</v>
      </c>
      <c r="J362" s="8" t="s">
        <v>1524</v>
      </c>
      <c r="K362" s="8" t="s">
        <v>405</v>
      </c>
      <c r="L362" s="8" t="s">
        <v>1525</v>
      </c>
      <c r="M362" s="8" t="n">
        <v>1</v>
      </c>
    </row>
    <row r="363" customFormat="false" ht="15.6" hidden="false" customHeight="false" outlineLevel="0" collapsed="false">
      <c r="A363" s="8" t="s">
        <v>252</v>
      </c>
      <c r="B363" s="8" t="s">
        <v>1526</v>
      </c>
      <c r="C363" s="8" t="n">
        <v>3</v>
      </c>
      <c r="D363" s="8" t="n">
        <v>6.498</v>
      </c>
      <c r="E363" s="8" t="n">
        <v>1</v>
      </c>
      <c r="F363" s="8" t="n">
        <v>20</v>
      </c>
      <c r="G363" s="8" t="n">
        <v>31</v>
      </c>
      <c r="H363" s="8" t="n">
        <v>50</v>
      </c>
      <c r="I363" s="8" t="s">
        <v>1514</v>
      </c>
      <c r="J363" s="8" t="s">
        <v>1527</v>
      </c>
      <c r="K363" s="8" t="s">
        <v>405</v>
      </c>
      <c r="L363" s="8" t="s">
        <v>1528</v>
      </c>
      <c r="M363" s="8" t="n">
        <v>1</v>
      </c>
    </row>
    <row r="364" customFormat="false" ht="15.6" hidden="false" customHeight="false" outlineLevel="0" collapsed="false">
      <c r="A364" s="8" t="s">
        <v>252</v>
      </c>
      <c r="B364" s="8" t="s">
        <v>1529</v>
      </c>
      <c r="C364" s="8" t="n">
        <v>4</v>
      </c>
      <c r="D364" s="8" t="n">
        <v>18.347</v>
      </c>
      <c r="E364" s="8" t="n">
        <v>1</v>
      </c>
      <c r="F364" s="8" t="n">
        <v>20</v>
      </c>
      <c r="G364" s="8" t="n">
        <v>418</v>
      </c>
      <c r="H364" s="8" t="n">
        <v>437</v>
      </c>
      <c r="I364" s="8" t="s">
        <v>1514</v>
      </c>
      <c r="J364" s="8" t="s">
        <v>1530</v>
      </c>
      <c r="K364" s="8" t="s">
        <v>405</v>
      </c>
      <c r="L364" s="8" t="s">
        <v>1531</v>
      </c>
      <c r="M364" s="8" t="n">
        <v>1</v>
      </c>
    </row>
    <row r="365" customFormat="false" ht="15.6" hidden="false" customHeight="false" outlineLevel="0" collapsed="false">
      <c r="A365" s="8" t="s">
        <v>252</v>
      </c>
      <c r="B365" s="8" t="s">
        <v>1532</v>
      </c>
      <c r="C365" s="8" t="n">
        <v>4.5</v>
      </c>
      <c r="D365" s="8" t="n">
        <v>17.949</v>
      </c>
      <c r="E365" s="8" t="n">
        <v>1</v>
      </c>
      <c r="F365" s="8" t="n">
        <v>20</v>
      </c>
      <c r="G365" s="8" t="n">
        <v>458</v>
      </c>
      <c r="H365" s="8" t="n">
        <v>477</v>
      </c>
      <c r="I365" s="8" t="s">
        <v>1514</v>
      </c>
      <c r="J365" s="8" t="s">
        <v>1533</v>
      </c>
      <c r="K365" s="8" t="s">
        <v>405</v>
      </c>
      <c r="L365" s="8" t="s">
        <v>1534</v>
      </c>
      <c r="M365" s="8" t="n">
        <v>1</v>
      </c>
    </row>
    <row r="366" customFormat="false" ht="15.6" hidden="false" customHeight="false" outlineLevel="0" collapsed="false">
      <c r="A366" s="8" t="s">
        <v>252</v>
      </c>
      <c r="B366" s="8" t="s">
        <v>1535</v>
      </c>
      <c r="C366" s="8" t="n">
        <v>3.5</v>
      </c>
      <c r="D366" s="8" t="n">
        <v>18.327</v>
      </c>
      <c r="E366" s="8" t="n">
        <v>1</v>
      </c>
      <c r="F366" s="8" t="n">
        <v>20</v>
      </c>
      <c r="G366" s="8" t="n">
        <v>992</v>
      </c>
      <c r="H366" s="8" t="n">
        <v>1011</v>
      </c>
      <c r="I366" s="8" t="s">
        <v>1514</v>
      </c>
      <c r="J366" s="8" t="s">
        <v>1536</v>
      </c>
      <c r="K366" s="8" t="s">
        <v>405</v>
      </c>
      <c r="L366" s="8" t="s">
        <v>1537</v>
      </c>
      <c r="M366" s="8" t="n">
        <v>1</v>
      </c>
    </row>
    <row r="367" customFormat="false" ht="15.6" hidden="false" customHeight="false" outlineLevel="0" collapsed="false">
      <c r="A367" s="8" t="s">
        <v>252</v>
      </c>
      <c r="B367" s="8" t="s">
        <v>1538</v>
      </c>
      <c r="C367" s="8" t="n">
        <v>5</v>
      </c>
      <c r="D367" s="8" t="n">
        <v>19.297</v>
      </c>
      <c r="E367" s="8" t="n">
        <v>1</v>
      </c>
      <c r="F367" s="8" t="n">
        <v>20</v>
      </c>
      <c r="G367" s="8" t="n">
        <v>1985</v>
      </c>
      <c r="H367" s="8" t="n">
        <v>2004</v>
      </c>
      <c r="I367" s="8" t="s">
        <v>1514</v>
      </c>
      <c r="J367" s="8" t="s">
        <v>1539</v>
      </c>
      <c r="K367" s="8" t="s">
        <v>397</v>
      </c>
      <c r="L367" s="8" t="s">
        <v>1540</v>
      </c>
      <c r="M367" s="8" t="n">
        <v>1</v>
      </c>
    </row>
    <row r="368" customFormat="false" ht="15.6" hidden="false" customHeight="false" outlineLevel="0" collapsed="false">
      <c r="A368" s="8" t="s">
        <v>256</v>
      </c>
      <c r="B368" s="8" t="s">
        <v>1541</v>
      </c>
      <c r="C368" s="8" t="n">
        <v>3.5</v>
      </c>
      <c r="D368" s="8" t="n">
        <v>22.449</v>
      </c>
      <c r="E368" s="8" t="n">
        <v>1</v>
      </c>
      <c r="F368" s="8" t="n">
        <v>20</v>
      </c>
      <c r="G368" s="8" t="n">
        <v>553</v>
      </c>
      <c r="H368" s="8" t="n">
        <v>572</v>
      </c>
      <c r="I368" s="8" t="s">
        <v>1542</v>
      </c>
      <c r="J368" s="8" t="s">
        <v>1543</v>
      </c>
      <c r="K368" s="8" t="s">
        <v>397</v>
      </c>
      <c r="L368" s="8" t="s">
        <v>1544</v>
      </c>
      <c r="M368" s="8" t="n">
        <v>1</v>
      </c>
    </row>
    <row r="369" customFormat="false" ht="15.6" hidden="false" customHeight="false" outlineLevel="0" collapsed="false">
      <c r="A369" s="8" t="s">
        <v>256</v>
      </c>
      <c r="B369" s="8" t="s">
        <v>1545</v>
      </c>
      <c r="C369" s="8" t="n">
        <v>4.5</v>
      </c>
      <c r="D369" s="8" t="n">
        <v>14.672</v>
      </c>
      <c r="E369" s="8" t="n">
        <v>1</v>
      </c>
      <c r="F369" s="8" t="n">
        <v>20</v>
      </c>
      <c r="G369" s="8" t="n">
        <v>949</v>
      </c>
      <c r="H369" s="8" t="n">
        <v>968</v>
      </c>
      <c r="I369" s="8" t="s">
        <v>1542</v>
      </c>
      <c r="J369" s="8" t="s">
        <v>1546</v>
      </c>
      <c r="K369" s="8" t="s">
        <v>405</v>
      </c>
      <c r="L369" s="8" t="s">
        <v>1547</v>
      </c>
      <c r="M369" s="8" t="n">
        <v>1</v>
      </c>
    </row>
    <row r="370" customFormat="false" ht="15.6" hidden="false" customHeight="false" outlineLevel="0" collapsed="false">
      <c r="A370" s="8" t="s">
        <v>256</v>
      </c>
      <c r="B370" s="8" t="s">
        <v>1548</v>
      </c>
      <c r="C370" s="8" t="n">
        <v>4.5</v>
      </c>
      <c r="D370" s="8" t="n">
        <v>17.054</v>
      </c>
      <c r="E370" s="8" t="n">
        <v>1</v>
      </c>
      <c r="F370" s="8" t="n">
        <v>20</v>
      </c>
      <c r="G370" s="8" t="n">
        <v>3538</v>
      </c>
      <c r="H370" s="8" t="n">
        <v>3557</v>
      </c>
      <c r="I370" s="8" t="s">
        <v>1542</v>
      </c>
      <c r="J370" s="8" t="s">
        <v>1549</v>
      </c>
      <c r="K370" s="8" t="s">
        <v>405</v>
      </c>
      <c r="L370" s="8" t="s">
        <v>1550</v>
      </c>
      <c r="M370" s="8" t="n">
        <v>1</v>
      </c>
    </row>
    <row r="371" customFormat="false" ht="15.6" hidden="false" customHeight="false" outlineLevel="0" collapsed="false">
      <c r="A371" s="8" t="s">
        <v>256</v>
      </c>
      <c r="B371" s="8" t="s">
        <v>1551</v>
      </c>
      <c r="C371" s="8" t="n">
        <v>4.5</v>
      </c>
      <c r="D371" s="8" t="n">
        <v>14.046</v>
      </c>
      <c r="E371" s="8" t="n">
        <v>1</v>
      </c>
      <c r="F371" s="8" t="n">
        <v>20</v>
      </c>
      <c r="G371" s="8" t="n">
        <v>446</v>
      </c>
      <c r="H371" s="8" t="n">
        <v>465</v>
      </c>
      <c r="I371" s="8" t="s">
        <v>1542</v>
      </c>
      <c r="J371" s="8" t="s">
        <v>1552</v>
      </c>
      <c r="K371" s="8" t="s">
        <v>397</v>
      </c>
      <c r="L371" s="8" t="s">
        <v>1553</v>
      </c>
      <c r="M371" s="8" t="n">
        <v>1</v>
      </c>
    </row>
    <row r="372" customFormat="false" ht="15.6" hidden="false" customHeight="false" outlineLevel="0" collapsed="false">
      <c r="A372" s="8" t="s">
        <v>256</v>
      </c>
      <c r="B372" s="8" t="s">
        <v>1554</v>
      </c>
      <c r="C372" s="8" t="n">
        <v>3</v>
      </c>
      <c r="D372" s="8" t="n">
        <v>19.549</v>
      </c>
      <c r="E372" s="8" t="n">
        <v>1</v>
      </c>
      <c r="F372" s="8" t="n">
        <v>20</v>
      </c>
      <c r="G372" s="8" t="n">
        <v>1124</v>
      </c>
      <c r="H372" s="8" t="n">
        <v>1143</v>
      </c>
      <c r="I372" s="8" t="s">
        <v>1542</v>
      </c>
      <c r="J372" s="8" t="s">
        <v>1555</v>
      </c>
      <c r="K372" s="8" t="s">
        <v>405</v>
      </c>
      <c r="L372" s="8" t="s">
        <v>1556</v>
      </c>
      <c r="M372" s="8" t="n">
        <v>1</v>
      </c>
    </row>
    <row r="373" customFormat="false" ht="15.6" hidden="false" customHeight="false" outlineLevel="0" collapsed="false">
      <c r="A373" s="8" t="s">
        <v>258</v>
      </c>
      <c r="B373" s="8" t="s">
        <v>1557</v>
      </c>
      <c r="C373" s="8" t="n">
        <v>3</v>
      </c>
      <c r="D373" s="8" t="n">
        <v>20.076</v>
      </c>
      <c r="E373" s="8" t="n">
        <v>1</v>
      </c>
      <c r="F373" s="8" t="n">
        <v>19</v>
      </c>
      <c r="G373" s="8" t="n">
        <v>618</v>
      </c>
      <c r="H373" s="8" t="n">
        <v>636</v>
      </c>
      <c r="I373" s="8" t="s">
        <v>1558</v>
      </c>
      <c r="J373" s="8" t="s">
        <v>1559</v>
      </c>
      <c r="K373" s="8" t="s">
        <v>405</v>
      </c>
      <c r="L373" s="8" t="s">
        <v>1560</v>
      </c>
      <c r="M373" s="8" t="n">
        <v>1</v>
      </c>
    </row>
    <row r="374" customFormat="false" ht="15.6" hidden="false" customHeight="false" outlineLevel="0" collapsed="false">
      <c r="A374" s="8" t="s">
        <v>258</v>
      </c>
      <c r="B374" s="8" t="s">
        <v>1561</v>
      </c>
      <c r="C374" s="8" t="n">
        <v>2.5</v>
      </c>
      <c r="D374" s="8" t="n">
        <v>10.664</v>
      </c>
      <c r="E374" s="8" t="n">
        <v>1</v>
      </c>
      <c r="F374" s="8" t="n">
        <v>19</v>
      </c>
      <c r="G374" s="8" t="n">
        <v>243</v>
      </c>
      <c r="H374" s="8" t="n">
        <v>261</v>
      </c>
      <c r="I374" s="8" t="s">
        <v>1558</v>
      </c>
      <c r="J374" s="8" t="s">
        <v>1562</v>
      </c>
      <c r="K374" s="8" t="s">
        <v>405</v>
      </c>
      <c r="L374" s="8" t="s">
        <v>1563</v>
      </c>
      <c r="M374" s="8" t="n">
        <v>1</v>
      </c>
    </row>
    <row r="375" customFormat="false" ht="15.6" hidden="false" customHeight="false" outlineLevel="0" collapsed="false">
      <c r="A375" s="8" t="s">
        <v>258</v>
      </c>
      <c r="B375" s="8" t="s">
        <v>717</v>
      </c>
      <c r="C375" s="8" t="n">
        <v>4</v>
      </c>
      <c r="D375" s="8" t="n">
        <v>16.573</v>
      </c>
      <c r="E375" s="8" t="n">
        <v>1</v>
      </c>
      <c r="F375" s="8" t="n">
        <v>19</v>
      </c>
      <c r="G375" s="8" t="n">
        <v>2679</v>
      </c>
      <c r="H375" s="8" t="n">
        <v>2697</v>
      </c>
      <c r="I375" s="8" t="s">
        <v>1558</v>
      </c>
      <c r="J375" s="8" t="s">
        <v>1564</v>
      </c>
      <c r="K375" s="8" t="s">
        <v>405</v>
      </c>
      <c r="L375" s="8" t="s">
        <v>719</v>
      </c>
      <c r="M375" s="8" t="n">
        <v>1</v>
      </c>
    </row>
    <row r="376" customFormat="false" ht="15.6" hidden="false" customHeight="false" outlineLevel="0" collapsed="false">
      <c r="A376" s="8" t="s">
        <v>258</v>
      </c>
      <c r="B376" s="8" t="s">
        <v>1565</v>
      </c>
      <c r="C376" s="8" t="n">
        <v>3.5</v>
      </c>
      <c r="D376" s="8" t="n">
        <v>19.007</v>
      </c>
      <c r="E376" s="8" t="n">
        <v>1</v>
      </c>
      <c r="F376" s="8" t="n">
        <v>19</v>
      </c>
      <c r="G376" s="8" t="n">
        <v>1057</v>
      </c>
      <c r="H376" s="8" t="n">
        <v>1075</v>
      </c>
      <c r="I376" s="8" t="s">
        <v>1558</v>
      </c>
      <c r="J376" s="8" t="s">
        <v>1566</v>
      </c>
      <c r="K376" s="8" t="s">
        <v>405</v>
      </c>
      <c r="L376" s="8" t="s">
        <v>1567</v>
      </c>
      <c r="M376" s="8" t="n">
        <v>1</v>
      </c>
    </row>
    <row r="377" customFormat="false" ht="15.6" hidden="false" customHeight="false" outlineLevel="0" collapsed="false">
      <c r="A377" s="8" t="s">
        <v>258</v>
      </c>
      <c r="B377" s="8" t="s">
        <v>1568</v>
      </c>
      <c r="C377" s="8" t="n">
        <v>2.5</v>
      </c>
      <c r="D377" s="8" t="n">
        <v>21.34</v>
      </c>
      <c r="E377" s="8" t="n">
        <v>1</v>
      </c>
      <c r="F377" s="8" t="n">
        <v>19</v>
      </c>
      <c r="G377" s="8" t="n">
        <v>1121</v>
      </c>
      <c r="H377" s="8" t="n">
        <v>1139</v>
      </c>
      <c r="I377" s="8" t="s">
        <v>1558</v>
      </c>
      <c r="J377" s="8" t="s">
        <v>1569</v>
      </c>
      <c r="K377" s="8" t="s">
        <v>405</v>
      </c>
      <c r="L377" s="8" t="s">
        <v>1570</v>
      </c>
      <c r="M377" s="8" t="n">
        <v>1</v>
      </c>
    </row>
    <row r="378" customFormat="false" ht="15.6" hidden="false" customHeight="false" outlineLevel="0" collapsed="false">
      <c r="A378" s="8" t="s">
        <v>258</v>
      </c>
      <c r="B378" s="8" t="s">
        <v>1571</v>
      </c>
      <c r="C378" s="8" t="n">
        <v>4.5</v>
      </c>
      <c r="D378" s="8" t="n">
        <v>19.944</v>
      </c>
      <c r="E378" s="8" t="n">
        <v>1</v>
      </c>
      <c r="F378" s="8" t="n">
        <v>19</v>
      </c>
      <c r="G378" s="8" t="n">
        <v>995</v>
      </c>
      <c r="H378" s="8" t="n">
        <v>1013</v>
      </c>
      <c r="I378" s="8" t="s">
        <v>1558</v>
      </c>
      <c r="J378" s="8" t="s">
        <v>1572</v>
      </c>
      <c r="K378" s="8" t="s">
        <v>405</v>
      </c>
      <c r="L378" s="8" t="s">
        <v>1573</v>
      </c>
      <c r="M378" s="8" t="n">
        <v>1</v>
      </c>
    </row>
    <row r="379" customFormat="false" ht="15.6" hidden="false" customHeight="false" outlineLevel="0" collapsed="false">
      <c r="A379" s="8" t="s">
        <v>262</v>
      </c>
      <c r="B379" s="8" t="s">
        <v>1574</v>
      </c>
      <c r="C379" s="8" t="n">
        <v>2</v>
      </c>
      <c r="D379" s="8" t="n">
        <v>21.855</v>
      </c>
      <c r="E379" s="8" t="n">
        <v>1</v>
      </c>
      <c r="F379" s="8" t="n">
        <v>19</v>
      </c>
      <c r="G379" s="8" t="n">
        <v>1645</v>
      </c>
      <c r="H379" s="8" t="n">
        <v>1663</v>
      </c>
      <c r="I379" s="8" t="s">
        <v>1575</v>
      </c>
      <c r="J379" s="8" t="s">
        <v>1576</v>
      </c>
      <c r="K379" s="8" t="s">
        <v>405</v>
      </c>
      <c r="L379" s="8" t="s">
        <v>1577</v>
      </c>
      <c r="M379" s="8" t="n">
        <v>1</v>
      </c>
    </row>
    <row r="380" customFormat="false" ht="15.6" hidden="false" customHeight="false" outlineLevel="0" collapsed="false">
      <c r="A380" s="8" t="s">
        <v>262</v>
      </c>
      <c r="B380" s="8" t="s">
        <v>1578</v>
      </c>
      <c r="C380" s="8" t="n">
        <v>3.5</v>
      </c>
      <c r="D380" s="8" t="n">
        <v>15.295</v>
      </c>
      <c r="E380" s="8" t="n">
        <v>1</v>
      </c>
      <c r="F380" s="8" t="n">
        <v>19</v>
      </c>
      <c r="G380" s="8" t="n">
        <v>2221</v>
      </c>
      <c r="H380" s="8" t="n">
        <v>2239</v>
      </c>
      <c r="I380" s="8" t="s">
        <v>1575</v>
      </c>
      <c r="J380" s="8" t="s">
        <v>1579</v>
      </c>
      <c r="K380" s="8" t="s">
        <v>405</v>
      </c>
      <c r="L380" s="8" t="s">
        <v>1580</v>
      </c>
      <c r="M380" s="8" t="n">
        <v>1</v>
      </c>
    </row>
    <row r="381" customFormat="false" ht="15.6" hidden="false" customHeight="false" outlineLevel="0" collapsed="false">
      <c r="A381" s="8" t="s">
        <v>262</v>
      </c>
      <c r="B381" s="8" t="s">
        <v>1581</v>
      </c>
      <c r="C381" s="8" t="n">
        <v>4</v>
      </c>
      <c r="D381" s="8" t="n">
        <v>18.752</v>
      </c>
      <c r="E381" s="8" t="n">
        <v>1</v>
      </c>
      <c r="F381" s="8" t="n">
        <v>19</v>
      </c>
      <c r="G381" s="8" t="n">
        <v>1072</v>
      </c>
      <c r="H381" s="8" t="n">
        <v>1090</v>
      </c>
      <c r="I381" s="8" t="s">
        <v>1575</v>
      </c>
      <c r="J381" s="8" t="s">
        <v>1582</v>
      </c>
      <c r="K381" s="8" t="s">
        <v>405</v>
      </c>
      <c r="L381" s="8" t="s">
        <v>1583</v>
      </c>
      <c r="M381" s="8" t="n">
        <v>1</v>
      </c>
    </row>
    <row r="382" customFormat="false" ht="15.6" hidden="false" customHeight="false" outlineLevel="0" collapsed="false">
      <c r="A382" s="8" t="s">
        <v>264</v>
      </c>
      <c r="B382" s="8" t="s">
        <v>1251</v>
      </c>
      <c r="C382" s="8" t="n">
        <v>4.5</v>
      </c>
      <c r="D382" s="8" t="n">
        <v>17.018</v>
      </c>
      <c r="E382" s="8" t="n">
        <v>1</v>
      </c>
      <c r="F382" s="8" t="n">
        <v>19</v>
      </c>
      <c r="G382" s="8" t="n">
        <v>2771</v>
      </c>
      <c r="H382" s="8" t="n">
        <v>2789</v>
      </c>
      <c r="I382" s="8" t="s">
        <v>1584</v>
      </c>
      <c r="J382" s="8" t="s">
        <v>1585</v>
      </c>
      <c r="K382" s="8" t="s">
        <v>405</v>
      </c>
      <c r="L382" s="8" t="s">
        <v>1254</v>
      </c>
      <c r="M382" s="8" t="n">
        <v>1</v>
      </c>
    </row>
    <row r="383" customFormat="false" ht="15.6" hidden="false" customHeight="false" outlineLevel="0" collapsed="false">
      <c r="A383" s="8" t="s">
        <v>264</v>
      </c>
      <c r="B383" s="8" t="s">
        <v>1586</v>
      </c>
      <c r="C383" s="8" t="n">
        <v>3</v>
      </c>
      <c r="D383" s="8" t="n">
        <v>17.319</v>
      </c>
      <c r="E383" s="8" t="n">
        <v>1</v>
      </c>
      <c r="F383" s="8" t="n">
        <v>19</v>
      </c>
      <c r="G383" s="8" t="n">
        <v>2192</v>
      </c>
      <c r="H383" s="8" t="n">
        <v>2210</v>
      </c>
      <c r="I383" s="8" t="s">
        <v>1584</v>
      </c>
      <c r="J383" s="8" t="s">
        <v>1587</v>
      </c>
      <c r="K383" s="8" t="s">
        <v>405</v>
      </c>
      <c r="L383" s="8" t="s">
        <v>1588</v>
      </c>
      <c r="M383" s="8" t="n">
        <v>1</v>
      </c>
    </row>
    <row r="384" customFormat="false" ht="15.6" hidden="false" customHeight="false" outlineLevel="0" collapsed="false">
      <c r="A384" s="8" t="s">
        <v>264</v>
      </c>
      <c r="B384" s="8" t="s">
        <v>1589</v>
      </c>
      <c r="C384" s="8" t="n">
        <v>4</v>
      </c>
      <c r="D384" s="8" t="n">
        <v>18.068</v>
      </c>
      <c r="E384" s="8" t="n">
        <v>1</v>
      </c>
      <c r="F384" s="8" t="n">
        <v>19</v>
      </c>
      <c r="G384" s="8" t="n">
        <v>174</v>
      </c>
      <c r="H384" s="8" t="n">
        <v>192</v>
      </c>
      <c r="I384" s="8" t="s">
        <v>1584</v>
      </c>
      <c r="J384" s="8" t="s">
        <v>1590</v>
      </c>
      <c r="K384" s="8" t="s">
        <v>405</v>
      </c>
      <c r="L384" s="8" t="s">
        <v>1591</v>
      </c>
      <c r="M384" s="8" t="n">
        <v>1</v>
      </c>
    </row>
    <row r="385" customFormat="false" ht="15.6" hidden="false" customHeight="false" outlineLevel="0" collapsed="false">
      <c r="A385" s="8" t="s">
        <v>264</v>
      </c>
      <c r="B385" s="8" t="s">
        <v>1592</v>
      </c>
      <c r="C385" s="8" t="n">
        <v>4</v>
      </c>
      <c r="D385" s="8" t="n">
        <v>17.669</v>
      </c>
      <c r="E385" s="8" t="n">
        <v>1</v>
      </c>
      <c r="F385" s="8" t="n">
        <v>19</v>
      </c>
      <c r="G385" s="8" t="n">
        <v>1321</v>
      </c>
      <c r="H385" s="8" t="n">
        <v>1339</v>
      </c>
      <c r="I385" s="8" t="s">
        <v>1584</v>
      </c>
      <c r="J385" s="8" t="s">
        <v>1593</v>
      </c>
      <c r="K385" s="8" t="s">
        <v>405</v>
      </c>
      <c r="L385" s="8" t="s">
        <v>1594</v>
      </c>
      <c r="M385" s="8" t="n">
        <v>1</v>
      </c>
    </row>
    <row r="386" customFormat="false" ht="15.6" hidden="false" customHeight="false" outlineLevel="0" collapsed="false">
      <c r="A386" s="8" t="s">
        <v>264</v>
      </c>
      <c r="B386" s="8" t="s">
        <v>1595</v>
      </c>
      <c r="C386" s="8" t="n">
        <v>3</v>
      </c>
      <c r="D386" s="8" t="n">
        <v>18.852</v>
      </c>
      <c r="E386" s="8" t="n">
        <v>1</v>
      </c>
      <c r="F386" s="8" t="n">
        <v>19</v>
      </c>
      <c r="G386" s="8" t="n">
        <v>495</v>
      </c>
      <c r="H386" s="8" t="n">
        <v>513</v>
      </c>
      <c r="I386" s="8" t="s">
        <v>1584</v>
      </c>
      <c r="J386" s="8" t="s">
        <v>1596</v>
      </c>
      <c r="K386" s="8" t="s">
        <v>405</v>
      </c>
      <c r="L386" s="8" t="s">
        <v>1597</v>
      </c>
      <c r="M386" s="8" t="n">
        <v>1</v>
      </c>
    </row>
    <row r="387" customFormat="false" ht="15.6" hidden="false" customHeight="false" outlineLevel="0" collapsed="false">
      <c r="A387" s="8" t="s">
        <v>264</v>
      </c>
      <c r="B387" s="8" t="s">
        <v>1598</v>
      </c>
      <c r="C387" s="8" t="n">
        <v>5</v>
      </c>
      <c r="D387" s="8" t="n">
        <v>22.537</v>
      </c>
      <c r="E387" s="8" t="n">
        <v>1</v>
      </c>
      <c r="F387" s="8" t="n">
        <v>19</v>
      </c>
      <c r="G387" s="8" t="n">
        <v>1353</v>
      </c>
      <c r="H387" s="8" t="n">
        <v>1371</v>
      </c>
      <c r="I387" s="8" t="s">
        <v>1584</v>
      </c>
      <c r="J387" s="8" t="s">
        <v>1599</v>
      </c>
      <c r="K387" s="8" t="s">
        <v>405</v>
      </c>
      <c r="L387" s="8" t="s">
        <v>1600</v>
      </c>
      <c r="M387" s="8" t="n">
        <v>1</v>
      </c>
    </row>
    <row r="388" customFormat="false" ht="15.6" hidden="false" customHeight="false" outlineLevel="0" collapsed="false">
      <c r="A388" s="8" t="s">
        <v>264</v>
      </c>
      <c r="B388" s="8" t="s">
        <v>1601</v>
      </c>
      <c r="C388" s="8" t="n">
        <v>4</v>
      </c>
      <c r="D388" s="8" t="n">
        <v>18.288</v>
      </c>
      <c r="E388" s="8" t="n">
        <v>1</v>
      </c>
      <c r="F388" s="8" t="n">
        <v>19</v>
      </c>
      <c r="G388" s="8" t="n">
        <v>100</v>
      </c>
      <c r="H388" s="8" t="n">
        <v>118</v>
      </c>
      <c r="I388" s="8" t="s">
        <v>1584</v>
      </c>
      <c r="J388" s="8" t="s">
        <v>1602</v>
      </c>
      <c r="K388" s="8" t="s">
        <v>405</v>
      </c>
      <c r="L388" s="8" t="s">
        <v>1603</v>
      </c>
      <c r="M388" s="8" t="n">
        <v>1</v>
      </c>
    </row>
    <row r="389" customFormat="false" ht="15.6" hidden="false" customHeight="false" outlineLevel="0" collapsed="false">
      <c r="A389" s="8" t="s">
        <v>264</v>
      </c>
      <c r="B389" s="8" t="s">
        <v>1604</v>
      </c>
      <c r="C389" s="8" t="n">
        <v>3.5</v>
      </c>
      <c r="D389" s="8" t="n">
        <v>16.126</v>
      </c>
      <c r="E389" s="8" t="n">
        <v>1</v>
      </c>
      <c r="F389" s="8" t="n">
        <v>19</v>
      </c>
      <c r="G389" s="8" t="n">
        <v>957</v>
      </c>
      <c r="H389" s="8" t="n">
        <v>975</v>
      </c>
      <c r="I389" s="8" t="s">
        <v>1584</v>
      </c>
      <c r="J389" s="8" t="s">
        <v>1605</v>
      </c>
      <c r="K389" s="8" t="s">
        <v>405</v>
      </c>
      <c r="L389" s="8" t="s">
        <v>1606</v>
      </c>
      <c r="M389" s="8" t="n">
        <v>1</v>
      </c>
    </row>
    <row r="390" customFormat="false" ht="15.6" hidden="false" customHeight="false" outlineLevel="0" collapsed="false">
      <c r="A390" s="8" t="s">
        <v>264</v>
      </c>
      <c r="B390" s="8" t="s">
        <v>1607</v>
      </c>
      <c r="C390" s="8" t="n">
        <v>4</v>
      </c>
      <c r="D390" s="8" t="n">
        <v>16.741</v>
      </c>
      <c r="E390" s="8" t="n">
        <v>1</v>
      </c>
      <c r="F390" s="8" t="n">
        <v>19</v>
      </c>
      <c r="G390" s="8" t="n">
        <v>763</v>
      </c>
      <c r="H390" s="8" t="n">
        <v>781</v>
      </c>
      <c r="I390" s="8" t="s">
        <v>1584</v>
      </c>
      <c r="J390" s="8" t="s">
        <v>1608</v>
      </c>
      <c r="K390" s="8" t="s">
        <v>405</v>
      </c>
      <c r="L390" s="8" t="s">
        <v>1609</v>
      </c>
      <c r="M390" s="8" t="n">
        <v>1</v>
      </c>
    </row>
    <row r="391" customFormat="false" ht="15.6" hidden="false" customHeight="false" outlineLevel="0" collapsed="false">
      <c r="A391" s="8" t="s">
        <v>264</v>
      </c>
      <c r="B391" s="8" t="s">
        <v>1610</v>
      </c>
      <c r="C391" s="8" t="n">
        <v>3.5</v>
      </c>
      <c r="D391" s="8" t="n">
        <v>11.88</v>
      </c>
      <c r="E391" s="8" t="n">
        <v>1</v>
      </c>
      <c r="F391" s="8" t="n">
        <v>19</v>
      </c>
      <c r="G391" s="8" t="n">
        <v>67</v>
      </c>
      <c r="H391" s="8" t="n">
        <v>85</v>
      </c>
      <c r="I391" s="8" t="s">
        <v>1584</v>
      </c>
      <c r="J391" s="8" t="s">
        <v>1611</v>
      </c>
      <c r="K391" s="8" t="s">
        <v>405</v>
      </c>
      <c r="L391" s="8" t="s">
        <v>1612</v>
      </c>
      <c r="M391" s="8" t="n">
        <v>1</v>
      </c>
    </row>
    <row r="392" customFormat="false" ht="15.6" hidden="false" customHeight="false" outlineLevel="0" collapsed="false">
      <c r="A392" s="8" t="s">
        <v>264</v>
      </c>
      <c r="B392" s="8" t="s">
        <v>1613</v>
      </c>
      <c r="C392" s="8" t="n">
        <v>3.5</v>
      </c>
      <c r="D392" s="8" t="n">
        <v>10.609</v>
      </c>
      <c r="E392" s="8" t="n">
        <v>1</v>
      </c>
      <c r="F392" s="8" t="n">
        <v>19</v>
      </c>
      <c r="G392" s="8" t="n">
        <v>660</v>
      </c>
      <c r="H392" s="8" t="n">
        <v>678</v>
      </c>
      <c r="I392" s="8" t="s">
        <v>1584</v>
      </c>
      <c r="J392" s="8" t="s">
        <v>1614</v>
      </c>
      <c r="K392" s="8" t="s">
        <v>405</v>
      </c>
      <c r="L392" s="8" t="s">
        <v>1615</v>
      </c>
      <c r="M392" s="8" t="n">
        <v>1</v>
      </c>
    </row>
    <row r="393" customFormat="false" ht="15.6" hidden="false" customHeight="false" outlineLevel="0" collapsed="false">
      <c r="A393" s="8" t="s">
        <v>264</v>
      </c>
      <c r="B393" s="8" t="s">
        <v>1616</v>
      </c>
      <c r="C393" s="8" t="n">
        <v>3.5</v>
      </c>
      <c r="D393" s="8" t="n">
        <v>15.513</v>
      </c>
      <c r="E393" s="8" t="n">
        <v>1</v>
      </c>
      <c r="F393" s="8" t="n">
        <v>19</v>
      </c>
      <c r="G393" s="8" t="n">
        <v>2133</v>
      </c>
      <c r="H393" s="8" t="n">
        <v>2151</v>
      </c>
      <c r="I393" s="8" t="s">
        <v>1584</v>
      </c>
      <c r="J393" s="8" t="s">
        <v>1617</v>
      </c>
      <c r="K393" s="8" t="s">
        <v>405</v>
      </c>
      <c r="L393" s="8" t="s">
        <v>1618</v>
      </c>
      <c r="M393" s="8" t="n">
        <v>1</v>
      </c>
    </row>
    <row r="394" customFormat="false" ht="15.6" hidden="false" customHeight="false" outlineLevel="0" collapsed="false">
      <c r="A394" s="8" t="s">
        <v>264</v>
      </c>
      <c r="B394" s="8" t="s">
        <v>1619</v>
      </c>
      <c r="C394" s="8" t="n">
        <v>4</v>
      </c>
      <c r="D394" s="8" t="n">
        <v>15.106</v>
      </c>
      <c r="E394" s="8" t="n">
        <v>1</v>
      </c>
      <c r="F394" s="8" t="n">
        <v>19</v>
      </c>
      <c r="G394" s="8" t="n">
        <v>3261</v>
      </c>
      <c r="H394" s="8" t="n">
        <v>3279</v>
      </c>
      <c r="I394" s="8" t="s">
        <v>1584</v>
      </c>
      <c r="J394" s="8" t="s">
        <v>1620</v>
      </c>
      <c r="K394" s="8" t="s">
        <v>405</v>
      </c>
      <c r="L394" s="8" t="s">
        <v>1621</v>
      </c>
      <c r="M394" s="8" t="n">
        <v>1</v>
      </c>
    </row>
    <row r="395" customFormat="false" ht="15.6" hidden="false" customHeight="false" outlineLevel="0" collapsed="false">
      <c r="A395" s="8" t="s">
        <v>264</v>
      </c>
      <c r="B395" s="8" t="s">
        <v>1622</v>
      </c>
      <c r="C395" s="8" t="n">
        <v>3.5</v>
      </c>
      <c r="D395" s="8" t="n">
        <v>18.094</v>
      </c>
      <c r="E395" s="8" t="n">
        <v>1</v>
      </c>
      <c r="F395" s="8" t="n">
        <v>19</v>
      </c>
      <c r="G395" s="8" t="n">
        <v>315</v>
      </c>
      <c r="H395" s="8" t="n">
        <v>333</v>
      </c>
      <c r="I395" s="8" t="s">
        <v>1584</v>
      </c>
      <c r="J395" s="8" t="s">
        <v>1623</v>
      </c>
      <c r="K395" s="8" t="s">
        <v>405</v>
      </c>
      <c r="L395" s="8" t="s">
        <v>1624</v>
      </c>
      <c r="M395" s="8" t="n">
        <v>1</v>
      </c>
    </row>
    <row r="396" customFormat="false" ht="15.6" hidden="false" customHeight="false" outlineLevel="0" collapsed="false">
      <c r="A396" s="8" t="s">
        <v>264</v>
      </c>
      <c r="B396" s="8" t="s">
        <v>1625</v>
      </c>
      <c r="C396" s="8" t="n">
        <v>3.5</v>
      </c>
      <c r="D396" s="8" t="n">
        <v>22.364</v>
      </c>
      <c r="E396" s="8" t="n">
        <v>1</v>
      </c>
      <c r="F396" s="8" t="n">
        <v>19</v>
      </c>
      <c r="G396" s="8" t="n">
        <v>213</v>
      </c>
      <c r="H396" s="8" t="n">
        <v>231</v>
      </c>
      <c r="I396" s="8" t="s">
        <v>1584</v>
      </c>
      <c r="J396" s="8" t="s">
        <v>1626</v>
      </c>
      <c r="K396" s="8" t="s">
        <v>405</v>
      </c>
      <c r="L396" s="8" t="s">
        <v>1627</v>
      </c>
      <c r="M396" s="8" t="n">
        <v>1</v>
      </c>
    </row>
    <row r="397" customFormat="false" ht="15.6" hidden="false" customHeight="false" outlineLevel="0" collapsed="false">
      <c r="A397" s="8" t="s">
        <v>264</v>
      </c>
      <c r="B397" s="8" t="s">
        <v>1628</v>
      </c>
      <c r="C397" s="8" t="n">
        <v>4</v>
      </c>
      <c r="D397" s="8" t="n">
        <v>21.075</v>
      </c>
      <c r="E397" s="8" t="n">
        <v>1</v>
      </c>
      <c r="F397" s="8" t="n">
        <v>19</v>
      </c>
      <c r="G397" s="8" t="n">
        <v>582</v>
      </c>
      <c r="H397" s="8" t="n">
        <v>600</v>
      </c>
      <c r="I397" s="8" t="s">
        <v>1584</v>
      </c>
      <c r="J397" s="8" t="s">
        <v>1629</v>
      </c>
      <c r="K397" s="8" t="s">
        <v>405</v>
      </c>
      <c r="L397" s="8" t="s">
        <v>1630</v>
      </c>
      <c r="M397" s="8" t="n">
        <v>1</v>
      </c>
    </row>
    <row r="398" customFormat="false" ht="15.6" hidden="false" customHeight="false" outlineLevel="0" collapsed="false">
      <c r="A398" s="8" t="s">
        <v>266</v>
      </c>
      <c r="B398" s="8" t="s">
        <v>1631</v>
      </c>
      <c r="C398" s="8" t="n">
        <v>4</v>
      </c>
      <c r="D398" s="8" t="n">
        <v>20.213</v>
      </c>
      <c r="E398" s="8" t="n">
        <v>1</v>
      </c>
      <c r="F398" s="8" t="n">
        <v>20</v>
      </c>
      <c r="G398" s="8" t="n">
        <v>309</v>
      </c>
      <c r="H398" s="8" t="n">
        <v>328</v>
      </c>
      <c r="I398" s="8" t="s">
        <v>1632</v>
      </c>
      <c r="J398" s="8" t="s">
        <v>1633</v>
      </c>
      <c r="K398" s="8" t="s">
        <v>397</v>
      </c>
      <c r="L398" s="8" t="s">
        <v>1634</v>
      </c>
      <c r="M398" s="8" t="n">
        <v>1</v>
      </c>
    </row>
    <row r="399" customFormat="false" ht="15.6" hidden="false" customHeight="false" outlineLevel="0" collapsed="false">
      <c r="A399" s="8" t="s">
        <v>266</v>
      </c>
      <c r="B399" s="8" t="s">
        <v>1635</v>
      </c>
      <c r="C399" s="8" t="n">
        <v>3.5</v>
      </c>
      <c r="D399" s="8" t="n">
        <v>13.621</v>
      </c>
      <c r="E399" s="8" t="n">
        <v>1</v>
      </c>
      <c r="F399" s="8" t="n">
        <v>20</v>
      </c>
      <c r="G399" s="8" t="n">
        <v>730</v>
      </c>
      <c r="H399" s="8" t="n">
        <v>749</v>
      </c>
      <c r="I399" s="8" t="s">
        <v>1632</v>
      </c>
      <c r="J399" s="8" t="s">
        <v>1636</v>
      </c>
      <c r="K399" s="8" t="s">
        <v>405</v>
      </c>
      <c r="L399" s="8" t="s">
        <v>1637</v>
      </c>
      <c r="M399" s="8" t="n">
        <v>1</v>
      </c>
    </row>
    <row r="400" customFormat="false" ht="15.6" hidden="false" customHeight="false" outlineLevel="0" collapsed="false">
      <c r="A400" s="8" t="s">
        <v>266</v>
      </c>
      <c r="B400" s="8" t="s">
        <v>1638</v>
      </c>
      <c r="C400" s="8" t="n">
        <v>3.5</v>
      </c>
      <c r="D400" s="8" t="n">
        <v>11.683</v>
      </c>
      <c r="E400" s="8" t="n">
        <v>1</v>
      </c>
      <c r="F400" s="8" t="n">
        <v>20</v>
      </c>
      <c r="G400" s="8" t="n">
        <v>187</v>
      </c>
      <c r="H400" s="8" t="n">
        <v>206</v>
      </c>
      <c r="I400" s="8" t="s">
        <v>1632</v>
      </c>
      <c r="J400" s="8" t="s">
        <v>1639</v>
      </c>
      <c r="K400" s="8" t="s">
        <v>405</v>
      </c>
      <c r="L400" s="8" t="s">
        <v>1640</v>
      </c>
      <c r="M400" s="8" t="n">
        <v>1</v>
      </c>
    </row>
    <row r="401" customFormat="false" ht="15.6" hidden="false" customHeight="false" outlineLevel="0" collapsed="false">
      <c r="A401" s="8" t="s">
        <v>266</v>
      </c>
      <c r="B401" s="8" t="s">
        <v>1641</v>
      </c>
      <c r="C401" s="8" t="n">
        <v>3.5</v>
      </c>
      <c r="D401" s="8" t="n">
        <v>18.688</v>
      </c>
      <c r="E401" s="8" t="n">
        <v>1</v>
      </c>
      <c r="F401" s="8" t="n">
        <v>20</v>
      </c>
      <c r="G401" s="8" t="n">
        <v>111</v>
      </c>
      <c r="H401" s="8" t="n">
        <v>130</v>
      </c>
      <c r="I401" s="8" t="s">
        <v>1632</v>
      </c>
      <c r="J401" s="8" t="s">
        <v>1642</v>
      </c>
      <c r="K401" s="8" t="s">
        <v>405</v>
      </c>
      <c r="L401" s="8" t="s">
        <v>1643</v>
      </c>
      <c r="M401" s="8" t="n">
        <v>1</v>
      </c>
    </row>
    <row r="402" customFormat="false" ht="15.6" hidden="false" customHeight="false" outlineLevel="0" collapsed="false">
      <c r="A402" s="8" t="s">
        <v>266</v>
      </c>
      <c r="B402" s="8" t="s">
        <v>1644</v>
      </c>
      <c r="C402" s="8" t="n">
        <v>4</v>
      </c>
      <c r="D402" s="8" t="n">
        <v>21.169</v>
      </c>
      <c r="E402" s="8" t="n">
        <v>1</v>
      </c>
      <c r="F402" s="8" t="n">
        <v>20</v>
      </c>
      <c r="G402" s="8" t="n">
        <v>274</v>
      </c>
      <c r="H402" s="8" t="n">
        <v>293</v>
      </c>
      <c r="I402" s="8" t="s">
        <v>1632</v>
      </c>
      <c r="J402" s="8" t="s">
        <v>1645</v>
      </c>
      <c r="K402" s="8" t="s">
        <v>405</v>
      </c>
      <c r="L402" s="8" t="s">
        <v>1646</v>
      </c>
      <c r="M402" s="8" t="n">
        <v>1</v>
      </c>
    </row>
    <row r="403" customFormat="false" ht="15.6" hidden="false" customHeight="false" outlineLevel="0" collapsed="false">
      <c r="A403" s="8" t="s">
        <v>266</v>
      </c>
      <c r="B403" s="8" t="s">
        <v>1647</v>
      </c>
      <c r="C403" s="8" t="n">
        <v>4</v>
      </c>
      <c r="D403" s="8" t="n">
        <v>18.841</v>
      </c>
      <c r="E403" s="8" t="n">
        <v>1</v>
      </c>
      <c r="F403" s="8" t="n">
        <v>20</v>
      </c>
      <c r="G403" s="8" t="n">
        <v>2436</v>
      </c>
      <c r="H403" s="8" t="n">
        <v>2455</v>
      </c>
      <c r="I403" s="8" t="s">
        <v>1632</v>
      </c>
      <c r="J403" s="8" t="s">
        <v>1648</v>
      </c>
      <c r="K403" s="8" t="s">
        <v>405</v>
      </c>
      <c r="L403" s="8" t="s">
        <v>1649</v>
      </c>
      <c r="M403" s="8" t="n">
        <v>1</v>
      </c>
    </row>
    <row r="404" customFormat="false" ht="15.6" hidden="false" customHeight="false" outlineLevel="0" collapsed="false">
      <c r="A404" s="8" t="s">
        <v>266</v>
      </c>
      <c r="B404" s="8" t="s">
        <v>800</v>
      </c>
      <c r="C404" s="8" t="n">
        <v>4</v>
      </c>
      <c r="D404" s="8" t="n">
        <v>18.666</v>
      </c>
      <c r="E404" s="8" t="n">
        <v>1</v>
      </c>
      <c r="F404" s="8" t="n">
        <v>20</v>
      </c>
      <c r="G404" s="8" t="n">
        <v>3667</v>
      </c>
      <c r="H404" s="8" t="n">
        <v>3686</v>
      </c>
      <c r="I404" s="8" t="s">
        <v>1632</v>
      </c>
      <c r="J404" s="8" t="s">
        <v>1650</v>
      </c>
      <c r="K404" s="8" t="s">
        <v>405</v>
      </c>
      <c r="L404" s="8" t="s">
        <v>802</v>
      </c>
      <c r="M404" s="8" t="n">
        <v>2</v>
      </c>
    </row>
    <row r="405" customFormat="false" ht="15.6" hidden="false" customHeight="false" outlineLevel="0" collapsed="false">
      <c r="A405" s="8" t="s">
        <v>266</v>
      </c>
      <c r="B405" s="8" t="s">
        <v>800</v>
      </c>
      <c r="C405" s="8" t="n">
        <v>4</v>
      </c>
      <c r="D405" s="8" t="n">
        <v>19.365</v>
      </c>
      <c r="E405" s="8" t="n">
        <v>1</v>
      </c>
      <c r="F405" s="8" t="n">
        <v>20</v>
      </c>
      <c r="G405" s="8" t="n">
        <v>2408</v>
      </c>
      <c r="H405" s="8" t="n">
        <v>2427</v>
      </c>
      <c r="I405" s="8" t="s">
        <v>1632</v>
      </c>
      <c r="J405" s="8" t="s">
        <v>1651</v>
      </c>
      <c r="K405" s="8" t="s">
        <v>405</v>
      </c>
      <c r="L405" s="8" t="s">
        <v>802</v>
      </c>
      <c r="M405" s="8" t="n">
        <v>2</v>
      </c>
    </row>
    <row r="406" customFormat="false" ht="15.6" hidden="false" customHeight="false" outlineLevel="0" collapsed="false">
      <c r="A406" s="8" t="s">
        <v>266</v>
      </c>
      <c r="B406" s="8" t="s">
        <v>1652</v>
      </c>
      <c r="C406" s="8" t="n">
        <v>5</v>
      </c>
      <c r="D406" s="8" t="n">
        <v>14.058</v>
      </c>
      <c r="E406" s="8" t="n">
        <v>1</v>
      </c>
      <c r="F406" s="8" t="n">
        <v>20</v>
      </c>
      <c r="G406" s="8" t="n">
        <v>1222</v>
      </c>
      <c r="H406" s="8" t="n">
        <v>1241</v>
      </c>
      <c r="I406" s="8" t="s">
        <v>1632</v>
      </c>
      <c r="J406" s="8" t="s">
        <v>1653</v>
      </c>
      <c r="K406" s="8" t="s">
        <v>405</v>
      </c>
      <c r="L406" s="8" t="s">
        <v>1654</v>
      </c>
      <c r="M406" s="8" t="n">
        <v>1</v>
      </c>
    </row>
    <row r="407" customFormat="false" ht="15.6" hidden="false" customHeight="false" outlineLevel="0" collapsed="false">
      <c r="A407" s="8" t="s">
        <v>266</v>
      </c>
      <c r="B407" s="8" t="s">
        <v>621</v>
      </c>
      <c r="C407" s="8" t="n">
        <v>4</v>
      </c>
      <c r="D407" s="8" t="n">
        <v>19.553</v>
      </c>
      <c r="E407" s="8" t="n">
        <v>1</v>
      </c>
      <c r="F407" s="8" t="n">
        <v>20</v>
      </c>
      <c r="G407" s="8" t="n">
        <v>1629</v>
      </c>
      <c r="H407" s="8" t="n">
        <v>1648</v>
      </c>
      <c r="I407" s="8" t="s">
        <v>1632</v>
      </c>
      <c r="J407" s="8" t="s">
        <v>1655</v>
      </c>
      <c r="K407" s="8" t="s">
        <v>405</v>
      </c>
      <c r="L407" s="8" t="s">
        <v>623</v>
      </c>
      <c r="M407" s="8" t="n">
        <v>1</v>
      </c>
    </row>
    <row r="408" customFormat="false" ht="15.6" hidden="false" customHeight="false" outlineLevel="0" collapsed="false">
      <c r="A408" s="8" t="s">
        <v>268</v>
      </c>
      <c r="B408" s="8" t="s">
        <v>1656</v>
      </c>
      <c r="C408" s="8" t="n">
        <v>3.5</v>
      </c>
      <c r="D408" s="8" t="n">
        <v>18.514</v>
      </c>
      <c r="E408" s="8" t="n">
        <v>1</v>
      </c>
      <c r="F408" s="8" t="n">
        <v>23</v>
      </c>
      <c r="G408" s="8" t="n">
        <v>475</v>
      </c>
      <c r="H408" s="8" t="n">
        <v>497</v>
      </c>
      <c r="I408" s="8" t="s">
        <v>1657</v>
      </c>
      <c r="J408" s="8" t="s">
        <v>1658</v>
      </c>
      <c r="K408" s="8" t="s">
        <v>405</v>
      </c>
      <c r="L408" s="8" t="s">
        <v>1659</v>
      </c>
      <c r="M408" s="8" t="n">
        <v>1</v>
      </c>
    </row>
    <row r="409" customFormat="false" ht="15.6" hidden="false" customHeight="false" outlineLevel="0" collapsed="false">
      <c r="A409" s="8" t="s">
        <v>268</v>
      </c>
      <c r="B409" s="8" t="s">
        <v>1660</v>
      </c>
      <c r="C409" s="8" t="n">
        <v>3</v>
      </c>
      <c r="D409" s="8" t="n">
        <v>22.719</v>
      </c>
      <c r="E409" s="8" t="n">
        <v>1</v>
      </c>
      <c r="F409" s="8" t="n">
        <v>23</v>
      </c>
      <c r="G409" s="8" t="n">
        <v>328</v>
      </c>
      <c r="H409" s="8" t="n">
        <v>350</v>
      </c>
      <c r="I409" s="8" t="s">
        <v>1657</v>
      </c>
      <c r="J409" s="8" t="s">
        <v>1661</v>
      </c>
      <c r="K409" s="8" t="s">
        <v>405</v>
      </c>
      <c r="L409" s="8" t="s">
        <v>1662</v>
      </c>
      <c r="M409" s="8" t="n">
        <v>1</v>
      </c>
    </row>
    <row r="410" customFormat="false" ht="15.6" hidden="false" customHeight="false" outlineLevel="0" collapsed="false">
      <c r="A410" s="8" t="s">
        <v>268</v>
      </c>
      <c r="B410" s="8" t="s">
        <v>1663</v>
      </c>
      <c r="C410" s="8" t="n">
        <v>3.5</v>
      </c>
      <c r="D410" s="8" t="n">
        <v>21.08</v>
      </c>
      <c r="E410" s="8" t="n">
        <v>1</v>
      </c>
      <c r="F410" s="8" t="n">
        <v>23</v>
      </c>
      <c r="G410" s="8" t="n">
        <v>79</v>
      </c>
      <c r="H410" s="8" t="n">
        <v>101</v>
      </c>
      <c r="I410" s="8" t="s">
        <v>1657</v>
      </c>
      <c r="J410" s="8" t="s">
        <v>1664</v>
      </c>
      <c r="K410" s="8" t="s">
        <v>397</v>
      </c>
      <c r="L410" s="8" t="s">
        <v>1665</v>
      </c>
      <c r="M410" s="8" t="n">
        <v>1</v>
      </c>
    </row>
    <row r="411" customFormat="false" ht="15.6" hidden="false" customHeight="false" outlineLevel="0" collapsed="false">
      <c r="A411" s="8" t="s">
        <v>270</v>
      </c>
      <c r="B411" s="8" t="s">
        <v>1666</v>
      </c>
      <c r="C411" s="8" t="n">
        <v>4.5</v>
      </c>
      <c r="D411" s="8" t="n">
        <v>22.666</v>
      </c>
      <c r="E411" s="8" t="n">
        <v>1</v>
      </c>
      <c r="F411" s="8" t="n">
        <v>24</v>
      </c>
      <c r="G411" s="8" t="n">
        <v>117</v>
      </c>
      <c r="H411" s="8" t="n">
        <v>140</v>
      </c>
      <c r="I411" s="8" t="s">
        <v>1667</v>
      </c>
      <c r="J411" s="8" t="s">
        <v>1668</v>
      </c>
      <c r="K411" s="8" t="s">
        <v>397</v>
      </c>
      <c r="L411" s="8" t="s">
        <v>1669</v>
      </c>
      <c r="M411" s="8" t="n">
        <v>1</v>
      </c>
    </row>
    <row r="412" customFormat="false" ht="15.6" hidden="false" customHeight="false" outlineLevel="0" collapsed="false">
      <c r="A412" s="8" t="s">
        <v>270</v>
      </c>
      <c r="B412" s="8" t="s">
        <v>1670</v>
      </c>
      <c r="C412" s="8" t="n">
        <v>4</v>
      </c>
      <c r="D412" s="8" t="n">
        <v>19.398</v>
      </c>
      <c r="E412" s="8" t="n">
        <v>1</v>
      </c>
      <c r="F412" s="8" t="n">
        <v>24</v>
      </c>
      <c r="G412" s="8" t="n">
        <v>613</v>
      </c>
      <c r="H412" s="8" t="n">
        <v>638</v>
      </c>
      <c r="I412" s="8" t="s">
        <v>1671</v>
      </c>
      <c r="J412" s="8" t="s">
        <v>1672</v>
      </c>
      <c r="K412" s="8" t="s">
        <v>405</v>
      </c>
      <c r="L412" s="8" t="s">
        <v>1673</v>
      </c>
      <c r="M412" s="8" t="n">
        <v>1</v>
      </c>
    </row>
    <row r="413" customFormat="false" ht="15.6" hidden="false" customHeight="false" outlineLevel="0" collapsed="false">
      <c r="A413" s="8" t="s">
        <v>270</v>
      </c>
      <c r="B413" s="8" t="s">
        <v>778</v>
      </c>
      <c r="C413" s="8" t="n">
        <v>4</v>
      </c>
      <c r="D413" s="8" t="n">
        <v>13.6</v>
      </c>
      <c r="E413" s="8" t="n">
        <v>1</v>
      </c>
      <c r="F413" s="8" t="n">
        <v>23</v>
      </c>
      <c r="G413" s="8" t="n">
        <v>1</v>
      </c>
      <c r="H413" s="8" t="n">
        <v>23</v>
      </c>
      <c r="I413" s="8" t="s">
        <v>1674</v>
      </c>
      <c r="J413" s="8" t="s">
        <v>1675</v>
      </c>
      <c r="K413" s="8" t="s">
        <v>405</v>
      </c>
      <c r="L413" s="8" t="s">
        <v>780</v>
      </c>
      <c r="M413" s="8" t="n">
        <v>1</v>
      </c>
    </row>
    <row r="414" customFormat="false" ht="15.6" hidden="false" customHeight="false" outlineLevel="0" collapsed="false">
      <c r="A414" s="8" t="s">
        <v>270</v>
      </c>
      <c r="B414" s="8" t="s">
        <v>1676</v>
      </c>
      <c r="C414" s="8" t="n">
        <v>3.5</v>
      </c>
      <c r="D414" s="8" t="n">
        <v>16.74</v>
      </c>
      <c r="E414" s="8" t="n">
        <v>1</v>
      </c>
      <c r="F414" s="8" t="n">
        <v>24</v>
      </c>
      <c r="G414" s="8" t="n">
        <v>2208</v>
      </c>
      <c r="H414" s="8" t="n">
        <v>2231</v>
      </c>
      <c r="I414" s="8" t="s">
        <v>1667</v>
      </c>
      <c r="J414" s="8" t="s">
        <v>1677</v>
      </c>
      <c r="K414" s="8" t="s">
        <v>405</v>
      </c>
      <c r="L414" s="8" t="s">
        <v>1678</v>
      </c>
      <c r="M414" s="8" t="n">
        <v>1</v>
      </c>
    </row>
    <row r="415" customFormat="false" ht="15.6" hidden="false" customHeight="false" outlineLevel="0" collapsed="false">
      <c r="A415" s="8" t="s">
        <v>274</v>
      </c>
      <c r="B415" s="8" t="s">
        <v>1679</v>
      </c>
      <c r="C415" s="8" t="n">
        <v>4.5</v>
      </c>
      <c r="D415" s="8" t="n">
        <v>15.337</v>
      </c>
      <c r="E415" s="8" t="n">
        <v>1</v>
      </c>
      <c r="F415" s="8" t="n">
        <v>20</v>
      </c>
      <c r="G415" s="8" t="n">
        <v>1099</v>
      </c>
      <c r="H415" s="8" t="n">
        <v>1118</v>
      </c>
      <c r="I415" s="8" t="s">
        <v>1680</v>
      </c>
      <c r="J415" s="8" t="s">
        <v>1681</v>
      </c>
      <c r="K415" s="8" t="s">
        <v>405</v>
      </c>
      <c r="L415" s="8" t="s">
        <v>1682</v>
      </c>
      <c r="M415" s="8" t="n">
        <v>1</v>
      </c>
    </row>
    <row r="416" customFormat="false" ht="15.6" hidden="false" customHeight="false" outlineLevel="0" collapsed="false">
      <c r="A416" s="8" t="s">
        <v>274</v>
      </c>
      <c r="B416" s="8" t="s">
        <v>1683</v>
      </c>
      <c r="C416" s="8" t="n">
        <v>3.5</v>
      </c>
      <c r="D416" s="8" t="n">
        <v>16.677</v>
      </c>
      <c r="E416" s="8" t="n">
        <v>1</v>
      </c>
      <c r="F416" s="8" t="n">
        <v>20</v>
      </c>
      <c r="G416" s="8" t="n">
        <v>384</v>
      </c>
      <c r="H416" s="8" t="n">
        <v>403</v>
      </c>
      <c r="I416" s="8" t="s">
        <v>1680</v>
      </c>
      <c r="J416" s="8" t="s">
        <v>1684</v>
      </c>
      <c r="K416" s="8" t="s">
        <v>405</v>
      </c>
      <c r="L416" s="8" t="s">
        <v>1685</v>
      </c>
      <c r="M416" s="8" t="n">
        <v>1</v>
      </c>
    </row>
    <row r="417" customFormat="false" ht="15.6" hidden="false" customHeight="false" outlineLevel="0" collapsed="false">
      <c r="A417" s="8" t="s">
        <v>274</v>
      </c>
      <c r="B417" s="8" t="s">
        <v>1686</v>
      </c>
      <c r="C417" s="8" t="n">
        <v>2.5</v>
      </c>
      <c r="D417" s="8" t="n">
        <v>13</v>
      </c>
      <c r="E417" s="8" t="n">
        <v>1</v>
      </c>
      <c r="F417" s="8" t="n">
        <v>20</v>
      </c>
      <c r="G417" s="8" t="n">
        <v>730</v>
      </c>
      <c r="H417" s="8" t="n">
        <v>749</v>
      </c>
      <c r="I417" s="8" t="s">
        <v>1680</v>
      </c>
      <c r="J417" s="8" t="s">
        <v>1687</v>
      </c>
      <c r="K417" s="8" t="s">
        <v>397</v>
      </c>
      <c r="L417" s="8" t="s">
        <v>1688</v>
      </c>
      <c r="M417" s="8" t="n">
        <v>1</v>
      </c>
    </row>
    <row r="418" customFormat="false" ht="15.6" hidden="false" customHeight="false" outlineLevel="0" collapsed="false">
      <c r="A418" s="8" t="s">
        <v>274</v>
      </c>
      <c r="B418" s="8" t="s">
        <v>1689</v>
      </c>
      <c r="C418" s="8" t="n">
        <v>3.5</v>
      </c>
      <c r="D418" s="8" t="n">
        <v>17.026</v>
      </c>
      <c r="E418" s="8" t="n">
        <v>1</v>
      </c>
      <c r="F418" s="8" t="n">
        <v>20</v>
      </c>
      <c r="G418" s="8" t="n">
        <v>967</v>
      </c>
      <c r="H418" s="8" t="n">
        <v>986</v>
      </c>
      <c r="I418" s="8" t="s">
        <v>1680</v>
      </c>
      <c r="J418" s="8" t="s">
        <v>1690</v>
      </c>
      <c r="K418" s="8" t="s">
        <v>397</v>
      </c>
      <c r="L418" s="8" t="s">
        <v>1691</v>
      </c>
      <c r="M418" s="8" t="n">
        <v>1</v>
      </c>
    </row>
    <row r="419" customFormat="false" ht="15.6" hidden="false" customHeight="false" outlineLevel="0" collapsed="false">
      <c r="A419" s="8" t="s">
        <v>276</v>
      </c>
      <c r="B419" s="8" t="s">
        <v>1692</v>
      </c>
      <c r="C419" s="8" t="n">
        <v>5</v>
      </c>
      <c r="D419" s="8" t="n">
        <v>22.57</v>
      </c>
      <c r="E419" s="8" t="n">
        <v>1</v>
      </c>
      <c r="F419" s="8" t="n">
        <v>19</v>
      </c>
      <c r="G419" s="8" t="n">
        <v>1752</v>
      </c>
      <c r="H419" s="8" t="n">
        <v>1770</v>
      </c>
      <c r="I419" s="8" t="s">
        <v>1693</v>
      </c>
      <c r="J419" s="8" t="s">
        <v>1694</v>
      </c>
      <c r="K419" s="8" t="s">
        <v>405</v>
      </c>
      <c r="L419" s="8" t="s">
        <v>1695</v>
      </c>
      <c r="M419" s="8" t="n">
        <v>1</v>
      </c>
    </row>
    <row r="420" customFormat="false" ht="15.6" hidden="false" customHeight="false" outlineLevel="0" collapsed="false">
      <c r="A420" s="8" t="s">
        <v>276</v>
      </c>
      <c r="B420" s="8" t="s">
        <v>1696</v>
      </c>
      <c r="C420" s="8" t="n">
        <v>3.5</v>
      </c>
      <c r="D420" s="8" t="n">
        <v>15.704</v>
      </c>
      <c r="E420" s="8" t="n">
        <v>1</v>
      </c>
      <c r="F420" s="8" t="n">
        <v>19</v>
      </c>
      <c r="G420" s="8" t="n">
        <v>1065</v>
      </c>
      <c r="H420" s="8" t="n">
        <v>1083</v>
      </c>
      <c r="I420" s="8" t="s">
        <v>1693</v>
      </c>
      <c r="J420" s="8" t="s">
        <v>1697</v>
      </c>
      <c r="K420" s="8" t="s">
        <v>405</v>
      </c>
      <c r="L420" s="8" t="s">
        <v>1698</v>
      </c>
      <c r="M420" s="8" t="n">
        <v>1</v>
      </c>
    </row>
    <row r="421" customFormat="false" ht="15.6" hidden="false" customHeight="false" outlineLevel="0" collapsed="false">
      <c r="A421" s="8" t="s">
        <v>276</v>
      </c>
      <c r="B421" s="8" t="s">
        <v>1699</v>
      </c>
      <c r="C421" s="8" t="n">
        <v>4</v>
      </c>
      <c r="D421" s="8" t="n">
        <v>18.268</v>
      </c>
      <c r="E421" s="8" t="n">
        <v>1</v>
      </c>
      <c r="F421" s="8" t="n">
        <v>19</v>
      </c>
      <c r="G421" s="8" t="n">
        <v>111</v>
      </c>
      <c r="H421" s="8" t="n">
        <v>129</v>
      </c>
      <c r="I421" s="8" t="s">
        <v>1693</v>
      </c>
      <c r="J421" s="8" t="s">
        <v>1700</v>
      </c>
      <c r="K421" s="8" t="s">
        <v>405</v>
      </c>
      <c r="L421" s="8" t="s">
        <v>1701</v>
      </c>
      <c r="M421" s="8" t="n">
        <v>1</v>
      </c>
    </row>
    <row r="422" customFormat="false" ht="15.6" hidden="false" customHeight="false" outlineLevel="0" collapsed="false">
      <c r="A422" s="8" t="s">
        <v>276</v>
      </c>
      <c r="B422" s="8" t="s">
        <v>1702</v>
      </c>
      <c r="C422" s="8" t="n">
        <v>3.5</v>
      </c>
      <c r="D422" s="8" t="n">
        <v>21.425</v>
      </c>
      <c r="E422" s="8" t="n">
        <v>1</v>
      </c>
      <c r="F422" s="8" t="n">
        <v>19</v>
      </c>
      <c r="G422" s="8" t="n">
        <v>1135</v>
      </c>
      <c r="H422" s="8" t="n">
        <v>1153</v>
      </c>
      <c r="I422" s="8" t="s">
        <v>1693</v>
      </c>
      <c r="J422" s="8" t="s">
        <v>1703</v>
      </c>
      <c r="K422" s="8" t="s">
        <v>405</v>
      </c>
      <c r="L422" s="8" t="s">
        <v>1704</v>
      </c>
      <c r="M422" s="8" t="n">
        <v>1</v>
      </c>
    </row>
    <row r="423" customFormat="false" ht="15.6" hidden="false" customHeight="false" outlineLevel="0" collapsed="false">
      <c r="A423" s="8" t="s">
        <v>278</v>
      </c>
      <c r="B423" s="8" t="s">
        <v>1705</v>
      </c>
      <c r="C423" s="8" t="n">
        <v>5</v>
      </c>
      <c r="D423" s="8" t="n">
        <v>21.258</v>
      </c>
      <c r="E423" s="8" t="n">
        <v>1</v>
      </c>
      <c r="F423" s="8" t="n">
        <v>19</v>
      </c>
      <c r="G423" s="8" t="n">
        <v>234</v>
      </c>
      <c r="H423" s="8" t="n">
        <v>252</v>
      </c>
      <c r="I423" s="8" t="s">
        <v>1706</v>
      </c>
      <c r="J423" s="8" t="s">
        <v>1707</v>
      </c>
      <c r="K423" s="8" t="s">
        <v>405</v>
      </c>
      <c r="L423" s="8" t="s">
        <v>1708</v>
      </c>
      <c r="M423" s="8" t="n">
        <v>1</v>
      </c>
    </row>
    <row r="424" customFormat="false" ht="15.6" hidden="false" customHeight="false" outlineLevel="0" collapsed="false">
      <c r="A424" s="8" t="s">
        <v>278</v>
      </c>
      <c r="B424" s="8" t="s">
        <v>1261</v>
      </c>
      <c r="C424" s="8" t="n">
        <v>4</v>
      </c>
      <c r="D424" s="8" t="n">
        <v>12.027</v>
      </c>
      <c r="E424" s="8" t="n">
        <v>1</v>
      </c>
      <c r="F424" s="8" t="n">
        <v>19</v>
      </c>
      <c r="G424" s="8" t="n">
        <v>60</v>
      </c>
      <c r="H424" s="8" t="n">
        <v>78</v>
      </c>
      <c r="I424" s="8" t="s">
        <v>1706</v>
      </c>
      <c r="J424" s="8" t="s">
        <v>1709</v>
      </c>
      <c r="K424" s="8" t="s">
        <v>405</v>
      </c>
      <c r="L424" s="8" t="s">
        <v>1263</v>
      </c>
      <c r="M424" s="8" t="n">
        <v>1</v>
      </c>
    </row>
    <row r="425" customFormat="false" ht="15.6" hidden="false" customHeight="false" outlineLevel="0" collapsed="false">
      <c r="A425" s="8" t="s">
        <v>278</v>
      </c>
      <c r="B425" s="8" t="s">
        <v>1710</v>
      </c>
      <c r="C425" s="8" t="n">
        <v>3</v>
      </c>
      <c r="D425" s="8" t="n">
        <v>18.711</v>
      </c>
      <c r="E425" s="8" t="n">
        <v>1</v>
      </c>
      <c r="F425" s="8" t="n">
        <v>19</v>
      </c>
      <c r="G425" s="8" t="n">
        <v>614</v>
      </c>
      <c r="H425" s="8" t="n">
        <v>632</v>
      </c>
      <c r="I425" s="8" t="s">
        <v>1706</v>
      </c>
      <c r="J425" s="8" t="s">
        <v>1711</v>
      </c>
      <c r="K425" s="8" t="s">
        <v>405</v>
      </c>
      <c r="L425" s="8" t="s">
        <v>1712</v>
      </c>
      <c r="M425" s="8" t="n">
        <v>1</v>
      </c>
    </row>
    <row r="426" customFormat="false" ht="15.6" hidden="false" customHeight="false" outlineLevel="0" collapsed="false">
      <c r="A426" s="8" t="s">
        <v>278</v>
      </c>
      <c r="B426" s="8" t="s">
        <v>1713</v>
      </c>
      <c r="C426" s="8" t="n">
        <v>3.5</v>
      </c>
      <c r="D426" s="8" t="n">
        <v>17.374</v>
      </c>
      <c r="E426" s="8" t="n">
        <v>1</v>
      </c>
      <c r="F426" s="8" t="n">
        <v>19</v>
      </c>
      <c r="G426" s="8" t="n">
        <v>417</v>
      </c>
      <c r="H426" s="8" t="n">
        <v>435</v>
      </c>
      <c r="I426" s="8" t="s">
        <v>1706</v>
      </c>
      <c r="J426" s="8" t="s">
        <v>1714</v>
      </c>
      <c r="K426" s="8" t="s">
        <v>405</v>
      </c>
      <c r="L426" s="8" t="s">
        <v>1715</v>
      </c>
      <c r="M426" s="8" t="n">
        <v>1</v>
      </c>
    </row>
    <row r="427" customFormat="false" ht="15.6" hidden="false" customHeight="false" outlineLevel="0" collapsed="false">
      <c r="A427" s="8" t="s">
        <v>278</v>
      </c>
      <c r="B427" s="8" t="s">
        <v>1716</v>
      </c>
      <c r="C427" s="8" t="n">
        <v>4</v>
      </c>
      <c r="D427" s="8" t="n">
        <v>19.131</v>
      </c>
      <c r="E427" s="8" t="n">
        <v>1</v>
      </c>
      <c r="F427" s="8" t="n">
        <v>19</v>
      </c>
      <c r="G427" s="8" t="n">
        <v>536</v>
      </c>
      <c r="H427" s="8" t="n">
        <v>554</v>
      </c>
      <c r="I427" s="8" t="s">
        <v>1706</v>
      </c>
      <c r="J427" s="8" t="s">
        <v>1717</v>
      </c>
      <c r="K427" s="8" t="s">
        <v>405</v>
      </c>
      <c r="L427" s="8" t="s">
        <v>1718</v>
      </c>
      <c r="M427" s="8" t="n">
        <v>1</v>
      </c>
    </row>
    <row r="428" customFormat="false" ht="15.6" hidden="false" customHeight="false" outlineLevel="0" collapsed="false">
      <c r="A428" s="8" t="s">
        <v>278</v>
      </c>
      <c r="B428" s="8" t="s">
        <v>1719</v>
      </c>
      <c r="C428" s="8" t="n">
        <v>4.5</v>
      </c>
      <c r="D428" s="8" t="n">
        <v>17.352</v>
      </c>
      <c r="E428" s="8" t="n">
        <v>1</v>
      </c>
      <c r="F428" s="8" t="n">
        <v>19</v>
      </c>
      <c r="G428" s="8" t="n">
        <v>1371</v>
      </c>
      <c r="H428" s="8" t="n">
        <v>1389</v>
      </c>
      <c r="I428" s="8" t="s">
        <v>1706</v>
      </c>
      <c r="J428" s="8" t="s">
        <v>1720</v>
      </c>
      <c r="K428" s="8" t="s">
        <v>405</v>
      </c>
      <c r="L428" s="8" t="s">
        <v>1721</v>
      </c>
      <c r="M428" s="8" t="n">
        <v>1</v>
      </c>
    </row>
    <row r="429" customFormat="false" ht="15.6" hidden="false" customHeight="false" outlineLevel="0" collapsed="false">
      <c r="A429" s="8" t="s">
        <v>278</v>
      </c>
      <c r="B429" s="8" t="s">
        <v>1273</v>
      </c>
      <c r="C429" s="8" t="n">
        <v>4</v>
      </c>
      <c r="D429" s="8" t="n">
        <v>12.507</v>
      </c>
      <c r="E429" s="8" t="n">
        <v>1</v>
      </c>
      <c r="F429" s="8" t="n">
        <v>19</v>
      </c>
      <c r="G429" s="8" t="n">
        <v>299</v>
      </c>
      <c r="H429" s="8" t="n">
        <v>317</v>
      </c>
      <c r="I429" s="8" t="s">
        <v>1706</v>
      </c>
      <c r="J429" s="8" t="s">
        <v>1722</v>
      </c>
      <c r="K429" s="8" t="s">
        <v>405</v>
      </c>
      <c r="L429" s="8" t="s">
        <v>1275</v>
      </c>
      <c r="M429" s="8" t="n">
        <v>1</v>
      </c>
    </row>
    <row r="430" customFormat="false" ht="15.6" hidden="false" customHeight="false" outlineLevel="0" collapsed="false">
      <c r="A430" s="8" t="s">
        <v>278</v>
      </c>
      <c r="B430" s="8" t="s">
        <v>1723</v>
      </c>
      <c r="C430" s="8" t="n">
        <v>4.5</v>
      </c>
      <c r="D430" s="8" t="n">
        <v>12.784</v>
      </c>
      <c r="E430" s="8" t="n">
        <v>1</v>
      </c>
      <c r="F430" s="8" t="n">
        <v>19</v>
      </c>
      <c r="G430" s="8" t="n">
        <v>298</v>
      </c>
      <c r="H430" s="8" t="n">
        <v>316</v>
      </c>
      <c r="I430" s="8" t="s">
        <v>1706</v>
      </c>
      <c r="J430" s="8" t="s">
        <v>1724</v>
      </c>
      <c r="K430" s="8" t="s">
        <v>405</v>
      </c>
      <c r="L430" s="8" t="s">
        <v>1725</v>
      </c>
      <c r="M430" s="8" t="n">
        <v>1</v>
      </c>
    </row>
    <row r="431" customFormat="false" ht="15.6" hidden="false" customHeight="false" outlineLevel="0" collapsed="false">
      <c r="A431" s="8" t="s">
        <v>278</v>
      </c>
      <c r="B431" s="8" t="s">
        <v>1726</v>
      </c>
      <c r="C431" s="8" t="n">
        <v>3</v>
      </c>
      <c r="D431" s="8" t="n">
        <v>21.409</v>
      </c>
      <c r="E431" s="8" t="n">
        <v>1</v>
      </c>
      <c r="F431" s="8" t="n">
        <v>19</v>
      </c>
      <c r="G431" s="8" t="n">
        <v>1952</v>
      </c>
      <c r="H431" s="8" t="n">
        <v>1970</v>
      </c>
      <c r="I431" s="8" t="s">
        <v>1706</v>
      </c>
      <c r="J431" s="8" t="s">
        <v>1727</v>
      </c>
      <c r="K431" s="8" t="s">
        <v>405</v>
      </c>
      <c r="L431" s="8" t="s">
        <v>1728</v>
      </c>
      <c r="M431" s="8" t="n">
        <v>1</v>
      </c>
    </row>
    <row r="432" customFormat="false" ht="15.6" hidden="false" customHeight="false" outlineLevel="0" collapsed="false">
      <c r="A432" s="8" t="s">
        <v>278</v>
      </c>
      <c r="B432" s="8" t="s">
        <v>1729</v>
      </c>
      <c r="C432" s="8" t="n">
        <v>4.5</v>
      </c>
      <c r="D432" s="8" t="n">
        <v>21.911</v>
      </c>
      <c r="E432" s="8" t="n">
        <v>1</v>
      </c>
      <c r="F432" s="8" t="n">
        <v>19</v>
      </c>
      <c r="G432" s="8" t="n">
        <v>261</v>
      </c>
      <c r="H432" s="8" t="n">
        <v>279</v>
      </c>
      <c r="I432" s="8" t="s">
        <v>1706</v>
      </c>
      <c r="J432" s="8" t="s">
        <v>1730</v>
      </c>
      <c r="K432" s="8" t="s">
        <v>405</v>
      </c>
      <c r="L432" s="8" t="s">
        <v>1731</v>
      </c>
      <c r="M432" s="8" t="n">
        <v>1</v>
      </c>
    </row>
    <row r="433" customFormat="false" ht="15.6" hidden="false" customHeight="false" outlineLevel="0" collapsed="false">
      <c r="A433" s="8" t="s">
        <v>278</v>
      </c>
      <c r="B433" s="8" t="s">
        <v>1732</v>
      </c>
      <c r="C433" s="8" t="n">
        <v>4</v>
      </c>
      <c r="D433" s="8" t="n">
        <v>20.445</v>
      </c>
      <c r="E433" s="8" t="n">
        <v>1</v>
      </c>
      <c r="F433" s="8" t="n">
        <v>19</v>
      </c>
      <c r="G433" s="8" t="n">
        <v>1237</v>
      </c>
      <c r="H433" s="8" t="n">
        <v>1255</v>
      </c>
      <c r="I433" s="8" t="s">
        <v>1706</v>
      </c>
      <c r="J433" s="8" t="s">
        <v>1733</v>
      </c>
      <c r="K433" s="8" t="s">
        <v>405</v>
      </c>
      <c r="L433" s="8" t="s">
        <v>1734</v>
      </c>
      <c r="M433" s="8" t="n">
        <v>1</v>
      </c>
    </row>
    <row r="434" customFormat="false" ht="15.6" hidden="false" customHeight="false" outlineLevel="0" collapsed="false">
      <c r="A434" s="8" t="s">
        <v>280</v>
      </c>
      <c r="B434" s="8" t="s">
        <v>1735</v>
      </c>
      <c r="C434" s="8" t="n">
        <v>3.5</v>
      </c>
      <c r="D434" s="8" t="n">
        <v>14.927</v>
      </c>
      <c r="E434" s="8" t="n">
        <v>1</v>
      </c>
      <c r="F434" s="8" t="n">
        <v>22</v>
      </c>
      <c r="G434" s="8" t="n">
        <v>233</v>
      </c>
      <c r="H434" s="8" t="n">
        <v>254</v>
      </c>
      <c r="I434" s="8" t="s">
        <v>1736</v>
      </c>
      <c r="J434" s="8" t="s">
        <v>1737</v>
      </c>
      <c r="K434" s="8" t="s">
        <v>405</v>
      </c>
      <c r="L434" s="8" t="s">
        <v>1738</v>
      </c>
      <c r="M434" s="8" t="n">
        <v>1</v>
      </c>
    </row>
    <row r="435" customFormat="false" ht="15.6" hidden="false" customHeight="false" outlineLevel="0" collapsed="false">
      <c r="A435" s="8" t="s">
        <v>280</v>
      </c>
      <c r="B435" s="8" t="s">
        <v>1739</v>
      </c>
      <c r="C435" s="8" t="n">
        <v>3</v>
      </c>
      <c r="D435" s="8" t="n">
        <v>14.383</v>
      </c>
      <c r="E435" s="8" t="n">
        <v>1</v>
      </c>
      <c r="F435" s="8" t="n">
        <v>22</v>
      </c>
      <c r="G435" s="8" t="n">
        <v>59</v>
      </c>
      <c r="H435" s="8" t="n">
        <v>80</v>
      </c>
      <c r="I435" s="8" t="s">
        <v>1736</v>
      </c>
      <c r="J435" s="8" t="s">
        <v>1740</v>
      </c>
      <c r="K435" s="8" t="s">
        <v>397</v>
      </c>
      <c r="L435" s="8" t="s">
        <v>1741</v>
      </c>
      <c r="M435" s="8" t="n">
        <v>1</v>
      </c>
    </row>
    <row r="436" customFormat="false" ht="15.6" hidden="false" customHeight="false" outlineLevel="0" collapsed="false">
      <c r="A436" s="8" t="s">
        <v>282</v>
      </c>
      <c r="B436" s="8" t="s">
        <v>1742</v>
      </c>
      <c r="C436" s="8" t="n">
        <v>3.5</v>
      </c>
      <c r="D436" s="8" t="n">
        <v>22.268</v>
      </c>
      <c r="E436" s="8" t="n">
        <v>1</v>
      </c>
      <c r="F436" s="8" t="n">
        <v>20</v>
      </c>
      <c r="G436" s="8" t="n">
        <v>263</v>
      </c>
      <c r="H436" s="8" t="n">
        <v>282</v>
      </c>
      <c r="I436" s="8" t="s">
        <v>1743</v>
      </c>
      <c r="J436" s="8" t="s">
        <v>1744</v>
      </c>
      <c r="K436" s="8" t="s">
        <v>405</v>
      </c>
      <c r="L436" s="8" t="s">
        <v>1745</v>
      </c>
      <c r="M436" s="8" t="n">
        <v>1</v>
      </c>
    </row>
    <row r="437" customFormat="false" ht="15.6" hidden="false" customHeight="false" outlineLevel="0" collapsed="false">
      <c r="A437" s="8" t="s">
        <v>282</v>
      </c>
      <c r="B437" s="8" t="s">
        <v>1746</v>
      </c>
      <c r="C437" s="8" t="n">
        <v>2</v>
      </c>
      <c r="D437" s="8" t="n">
        <v>22.7</v>
      </c>
      <c r="E437" s="8" t="n">
        <v>1</v>
      </c>
      <c r="F437" s="8" t="n">
        <v>20</v>
      </c>
      <c r="G437" s="8" t="n">
        <v>3126</v>
      </c>
      <c r="H437" s="8" t="n">
        <v>3145</v>
      </c>
      <c r="I437" s="8" t="s">
        <v>1743</v>
      </c>
      <c r="J437" s="8" t="s">
        <v>1747</v>
      </c>
      <c r="K437" s="8" t="s">
        <v>405</v>
      </c>
      <c r="L437" s="8" t="s">
        <v>1748</v>
      </c>
      <c r="M437" s="8" t="n">
        <v>1</v>
      </c>
    </row>
    <row r="438" customFormat="false" ht="15.6" hidden="false" customHeight="false" outlineLevel="0" collapsed="false">
      <c r="A438" s="8" t="s">
        <v>282</v>
      </c>
      <c r="B438" s="8" t="s">
        <v>1749</v>
      </c>
      <c r="C438" s="8" t="n">
        <v>4</v>
      </c>
      <c r="D438" s="8" t="n">
        <v>16.866</v>
      </c>
      <c r="E438" s="8" t="n">
        <v>1</v>
      </c>
      <c r="F438" s="8" t="n">
        <v>20</v>
      </c>
      <c r="G438" s="8" t="n">
        <v>1610</v>
      </c>
      <c r="H438" s="8" t="n">
        <v>1629</v>
      </c>
      <c r="I438" s="8" t="s">
        <v>1743</v>
      </c>
      <c r="J438" s="8" t="s">
        <v>1750</v>
      </c>
      <c r="K438" s="8" t="s">
        <v>405</v>
      </c>
      <c r="L438" s="8" t="s">
        <v>1751</v>
      </c>
      <c r="M438" s="8" t="n">
        <v>1</v>
      </c>
    </row>
    <row r="439" customFormat="false" ht="15.6" hidden="false" customHeight="false" outlineLevel="0" collapsed="false">
      <c r="A439" s="8" t="s">
        <v>282</v>
      </c>
      <c r="B439" s="8" t="s">
        <v>1752</v>
      </c>
      <c r="C439" s="8" t="n">
        <v>5</v>
      </c>
      <c r="D439" s="8" t="n">
        <v>18.835</v>
      </c>
      <c r="E439" s="8" t="n">
        <v>1</v>
      </c>
      <c r="F439" s="8" t="n">
        <v>20</v>
      </c>
      <c r="G439" s="8" t="n">
        <v>897</v>
      </c>
      <c r="H439" s="8" t="n">
        <v>916</v>
      </c>
      <c r="I439" s="8" t="s">
        <v>1743</v>
      </c>
      <c r="J439" s="8" t="s">
        <v>1753</v>
      </c>
      <c r="K439" s="8" t="s">
        <v>397</v>
      </c>
      <c r="L439" s="8" t="s">
        <v>1754</v>
      </c>
      <c r="M439" s="8" t="n">
        <v>1</v>
      </c>
    </row>
    <row r="440" customFormat="false" ht="15.6" hidden="false" customHeight="false" outlineLevel="0" collapsed="false">
      <c r="A440" s="8" t="s">
        <v>282</v>
      </c>
      <c r="B440" s="8" t="s">
        <v>1755</v>
      </c>
      <c r="C440" s="8" t="n">
        <v>4</v>
      </c>
      <c r="D440" s="8" t="n">
        <v>22.525</v>
      </c>
      <c r="E440" s="8" t="n">
        <v>1</v>
      </c>
      <c r="F440" s="8" t="n">
        <v>20</v>
      </c>
      <c r="G440" s="8" t="n">
        <v>641</v>
      </c>
      <c r="H440" s="8" t="n">
        <v>660</v>
      </c>
      <c r="I440" s="8" t="s">
        <v>1743</v>
      </c>
      <c r="J440" s="8" t="s">
        <v>1756</v>
      </c>
      <c r="K440" s="8" t="s">
        <v>397</v>
      </c>
      <c r="L440" s="8" t="s">
        <v>1757</v>
      </c>
      <c r="M440" s="8" t="n">
        <v>1</v>
      </c>
    </row>
    <row r="441" customFormat="false" ht="15.6" hidden="false" customHeight="false" outlineLevel="0" collapsed="false">
      <c r="A441" s="8" t="s">
        <v>282</v>
      </c>
      <c r="B441" s="8" t="s">
        <v>1758</v>
      </c>
      <c r="C441" s="8" t="n">
        <v>3.5</v>
      </c>
      <c r="D441" s="8" t="n">
        <v>16.64</v>
      </c>
      <c r="E441" s="8" t="n">
        <v>1</v>
      </c>
      <c r="F441" s="8" t="n">
        <v>20</v>
      </c>
      <c r="G441" s="8" t="n">
        <v>1952</v>
      </c>
      <c r="H441" s="8" t="n">
        <v>1971</v>
      </c>
      <c r="I441" s="8" t="s">
        <v>1743</v>
      </c>
      <c r="J441" s="8" t="s">
        <v>1759</v>
      </c>
      <c r="K441" s="8" t="s">
        <v>397</v>
      </c>
      <c r="L441" s="8" t="s">
        <v>1760</v>
      </c>
      <c r="M441" s="8" t="n">
        <v>1</v>
      </c>
    </row>
    <row r="442" customFormat="false" ht="15.6" hidden="false" customHeight="false" outlineLevel="0" collapsed="false">
      <c r="A442" s="8" t="s">
        <v>282</v>
      </c>
      <c r="B442" s="8" t="s">
        <v>1761</v>
      </c>
      <c r="C442" s="8" t="n">
        <v>3</v>
      </c>
      <c r="D442" s="8" t="n">
        <v>11.968</v>
      </c>
      <c r="E442" s="8" t="n">
        <v>1</v>
      </c>
      <c r="F442" s="8" t="n">
        <v>20</v>
      </c>
      <c r="G442" s="8" t="n">
        <v>252</v>
      </c>
      <c r="H442" s="8" t="n">
        <v>271</v>
      </c>
      <c r="I442" s="8" t="s">
        <v>1743</v>
      </c>
      <c r="J442" s="8" t="s">
        <v>1762</v>
      </c>
      <c r="K442" s="8" t="s">
        <v>405</v>
      </c>
      <c r="L442" s="8" t="s">
        <v>1763</v>
      </c>
      <c r="M442" s="8" t="n">
        <v>1</v>
      </c>
    </row>
    <row r="443" customFormat="false" ht="15.6" hidden="false" customHeight="false" outlineLevel="0" collapsed="false">
      <c r="A443" s="8" t="s">
        <v>282</v>
      </c>
      <c r="B443" s="8" t="s">
        <v>1764</v>
      </c>
      <c r="C443" s="8" t="n">
        <v>5</v>
      </c>
      <c r="D443" s="8" t="n">
        <v>15.621</v>
      </c>
      <c r="E443" s="8" t="n">
        <v>1</v>
      </c>
      <c r="F443" s="8" t="n">
        <v>20</v>
      </c>
      <c r="G443" s="8" t="n">
        <v>948</v>
      </c>
      <c r="H443" s="8" t="n">
        <v>967</v>
      </c>
      <c r="I443" s="8" t="s">
        <v>1743</v>
      </c>
      <c r="J443" s="8" t="s">
        <v>1765</v>
      </c>
      <c r="K443" s="8" t="s">
        <v>397</v>
      </c>
      <c r="L443" s="8" t="s">
        <v>1766</v>
      </c>
      <c r="M443" s="8" t="n">
        <v>1</v>
      </c>
    </row>
    <row r="444" customFormat="false" ht="15.6" hidden="false" customHeight="false" outlineLevel="0" collapsed="false">
      <c r="A444" s="8" t="s">
        <v>282</v>
      </c>
      <c r="B444" s="8" t="s">
        <v>1767</v>
      </c>
      <c r="C444" s="8" t="n">
        <v>3.5</v>
      </c>
      <c r="D444" s="8" t="n">
        <v>14.15</v>
      </c>
      <c r="E444" s="8" t="n">
        <v>1</v>
      </c>
      <c r="F444" s="8" t="n">
        <v>20</v>
      </c>
      <c r="G444" s="8" t="n">
        <v>617</v>
      </c>
      <c r="H444" s="8" t="n">
        <v>636</v>
      </c>
      <c r="I444" s="8" t="s">
        <v>1743</v>
      </c>
      <c r="J444" s="8" t="s">
        <v>1768</v>
      </c>
      <c r="K444" s="8" t="s">
        <v>405</v>
      </c>
      <c r="L444" s="8" t="s">
        <v>1769</v>
      </c>
      <c r="M444" s="8" t="n">
        <v>1</v>
      </c>
    </row>
    <row r="445" customFormat="false" ht="15.6" hidden="false" customHeight="false" outlineLevel="0" collapsed="false">
      <c r="A445" s="8" t="s">
        <v>282</v>
      </c>
      <c r="B445" s="8" t="s">
        <v>1770</v>
      </c>
      <c r="C445" s="8" t="n">
        <v>3.5</v>
      </c>
      <c r="D445" s="8" t="n">
        <v>16.803</v>
      </c>
      <c r="E445" s="8" t="n">
        <v>1</v>
      </c>
      <c r="F445" s="8" t="n">
        <v>20</v>
      </c>
      <c r="G445" s="8" t="n">
        <v>29</v>
      </c>
      <c r="H445" s="8" t="n">
        <v>48</v>
      </c>
      <c r="I445" s="8" t="s">
        <v>1743</v>
      </c>
      <c r="J445" s="8" t="s">
        <v>1771</v>
      </c>
      <c r="K445" s="8" t="s">
        <v>405</v>
      </c>
      <c r="L445" s="8" t="s">
        <v>1772</v>
      </c>
      <c r="M445" s="8" t="n">
        <v>1</v>
      </c>
    </row>
    <row r="446" customFormat="false" ht="15.6" hidden="false" customHeight="false" outlineLevel="0" collapsed="false">
      <c r="A446" s="8" t="s">
        <v>284</v>
      </c>
      <c r="B446" s="8" t="s">
        <v>1773</v>
      </c>
      <c r="C446" s="8" t="n">
        <v>4.5</v>
      </c>
      <c r="D446" s="8" t="n">
        <v>10.729</v>
      </c>
      <c r="E446" s="8" t="n">
        <v>1</v>
      </c>
      <c r="F446" s="8" t="n">
        <v>22</v>
      </c>
      <c r="G446" s="8" t="n">
        <v>237</v>
      </c>
      <c r="H446" s="8" t="n">
        <v>258</v>
      </c>
      <c r="I446" s="8" t="s">
        <v>1774</v>
      </c>
      <c r="J446" s="8" t="s">
        <v>1775</v>
      </c>
      <c r="K446" s="8" t="s">
        <v>405</v>
      </c>
      <c r="L446" s="8" t="s">
        <v>1776</v>
      </c>
      <c r="M446" s="8" t="n">
        <v>1</v>
      </c>
    </row>
    <row r="447" customFormat="false" ht="15.6" hidden="false" customHeight="false" outlineLevel="0" collapsed="false">
      <c r="A447" s="8" t="s">
        <v>284</v>
      </c>
      <c r="B447" s="8" t="s">
        <v>1777</v>
      </c>
      <c r="C447" s="8" t="n">
        <v>4.5</v>
      </c>
      <c r="D447" s="8" t="n">
        <v>14.403</v>
      </c>
      <c r="E447" s="8" t="n">
        <v>1</v>
      </c>
      <c r="F447" s="8" t="n">
        <v>22</v>
      </c>
      <c r="G447" s="8" t="n">
        <v>1184</v>
      </c>
      <c r="H447" s="8" t="n">
        <v>1205</v>
      </c>
      <c r="I447" s="8" t="s">
        <v>1774</v>
      </c>
      <c r="J447" s="8" t="s">
        <v>1778</v>
      </c>
      <c r="K447" s="8" t="s">
        <v>405</v>
      </c>
      <c r="L447" s="8" t="s">
        <v>1779</v>
      </c>
      <c r="M447" s="8" t="n">
        <v>1</v>
      </c>
    </row>
    <row r="448" customFormat="false" ht="15.6" hidden="false" customHeight="false" outlineLevel="0" collapsed="false">
      <c r="A448" s="8" t="s">
        <v>286</v>
      </c>
      <c r="B448" s="8" t="s">
        <v>1586</v>
      </c>
      <c r="C448" s="8" t="n">
        <v>3.5</v>
      </c>
      <c r="D448" s="8" t="n">
        <v>17.077</v>
      </c>
      <c r="E448" s="8" t="n">
        <v>1</v>
      </c>
      <c r="F448" s="8" t="n">
        <v>21</v>
      </c>
      <c r="G448" s="8" t="n">
        <v>2553</v>
      </c>
      <c r="H448" s="8" t="n">
        <v>2573</v>
      </c>
      <c r="I448" s="8" t="s">
        <v>1780</v>
      </c>
      <c r="J448" s="8" t="s">
        <v>1781</v>
      </c>
      <c r="K448" s="8" t="s">
        <v>405</v>
      </c>
      <c r="L448" s="8" t="s">
        <v>1588</v>
      </c>
      <c r="M448" s="8" t="n">
        <v>1</v>
      </c>
    </row>
    <row r="449" customFormat="false" ht="15.6" hidden="false" customHeight="false" outlineLevel="0" collapsed="false">
      <c r="A449" s="8" t="s">
        <v>286</v>
      </c>
      <c r="B449" s="8" t="s">
        <v>1782</v>
      </c>
      <c r="C449" s="8" t="n">
        <v>4.5</v>
      </c>
      <c r="D449" s="8" t="n">
        <v>16.697</v>
      </c>
      <c r="E449" s="8" t="n">
        <v>1</v>
      </c>
      <c r="F449" s="8" t="n">
        <v>21</v>
      </c>
      <c r="G449" s="8" t="n">
        <v>774</v>
      </c>
      <c r="H449" s="8" t="n">
        <v>794</v>
      </c>
      <c r="I449" s="8" t="s">
        <v>1780</v>
      </c>
      <c r="J449" s="8" t="s">
        <v>1783</v>
      </c>
      <c r="K449" s="8" t="s">
        <v>405</v>
      </c>
      <c r="L449" s="8" t="s">
        <v>1784</v>
      </c>
      <c r="M449" s="8" t="n">
        <v>1</v>
      </c>
    </row>
    <row r="450" customFormat="false" ht="15.6" hidden="false" customHeight="false" outlineLevel="0" collapsed="false">
      <c r="A450" s="8" t="s">
        <v>286</v>
      </c>
      <c r="B450" s="8" t="s">
        <v>1785</v>
      </c>
      <c r="C450" s="8" t="n">
        <v>4</v>
      </c>
      <c r="D450" s="8" t="n">
        <v>17.269</v>
      </c>
      <c r="E450" s="8" t="n">
        <v>1</v>
      </c>
      <c r="F450" s="8" t="n">
        <v>21</v>
      </c>
      <c r="G450" s="8" t="n">
        <v>1110</v>
      </c>
      <c r="H450" s="8" t="n">
        <v>1130</v>
      </c>
      <c r="I450" s="8" t="s">
        <v>1780</v>
      </c>
      <c r="J450" s="8" t="s">
        <v>1786</v>
      </c>
      <c r="K450" s="8" t="s">
        <v>397</v>
      </c>
      <c r="L450" s="8" t="s">
        <v>1787</v>
      </c>
      <c r="M450" s="8" t="n">
        <v>1</v>
      </c>
    </row>
    <row r="451" customFormat="false" ht="15.6" hidden="false" customHeight="false" outlineLevel="0" collapsed="false">
      <c r="A451" s="8" t="s">
        <v>286</v>
      </c>
      <c r="B451" s="8" t="s">
        <v>927</v>
      </c>
      <c r="C451" s="8" t="n">
        <v>5</v>
      </c>
      <c r="D451" s="8" t="n">
        <v>18.371</v>
      </c>
      <c r="E451" s="8" t="n">
        <v>1</v>
      </c>
      <c r="F451" s="8" t="n">
        <v>21</v>
      </c>
      <c r="G451" s="8" t="n">
        <v>1017</v>
      </c>
      <c r="H451" s="8" t="n">
        <v>1037</v>
      </c>
      <c r="I451" s="8" t="s">
        <v>1780</v>
      </c>
      <c r="J451" s="8" t="s">
        <v>1788</v>
      </c>
      <c r="K451" s="8" t="s">
        <v>397</v>
      </c>
      <c r="L451" s="8" t="s">
        <v>930</v>
      </c>
      <c r="M451" s="8" t="n">
        <v>1</v>
      </c>
    </row>
    <row r="452" customFormat="false" ht="15.6" hidden="false" customHeight="false" outlineLevel="0" collapsed="false">
      <c r="A452" s="8" t="s">
        <v>286</v>
      </c>
      <c r="B452" s="8" t="s">
        <v>1789</v>
      </c>
      <c r="C452" s="8" t="n">
        <v>4.5</v>
      </c>
      <c r="D452" s="8" t="n">
        <v>14.645</v>
      </c>
      <c r="E452" s="8" t="n">
        <v>1</v>
      </c>
      <c r="F452" s="8" t="n">
        <v>21</v>
      </c>
      <c r="G452" s="8" t="n">
        <v>2165</v>
      </c>
      <c r="H452" s="8" t="n">
        <v>2185</v>
      </c>
      <c r="I452" s="8" t="s">
        <v>1780</v>
      </c>
      <c r="J452" s="8" t="s">
        <v>1790</v>
      </c>
      <c r="K452" s="8" t="s">
        <v>397</v>
      </c>
      <c r="L452" s="8" t="s">
        <v>1791</v>
      </c>
      <c r="M452" s="8" t="n">
        <v>1</v>
      </c>
    </row>
    <row r="453" customFormat="false" ht="15.6" hidden="false" customHeight="false" outlineLevel="0" collapsed="false">
      <c r="A453" s="8" t="s">
        <v>286</v>
      </c>
      <c r="B453" s="8" t="s">
        <v>1792</v>
      </c>
      <c r="C453" s="8" t="n">
        <v>3.5</v>
      </c>
      <c r="D453" s="8" t="n">
        <v>13.946</v>
      </c>
      <c r="E453" s="8" t="n">
        <v>1</v>
      </c>
      <c r="F453" s="8" t="n">
        <v>21</v>
      </c>
      <c r="G453" s="8" t="n">
        <v>1092</v>
      </c>
      <c r="H453" s="8" t="n">
        <v>1112</v>
      </c>
      <c r="I453" s="8" t="s">
        <v>1780</v>
      </c>
      <c r="J453" s="8" t="s">
        <v>1793</v>
      </c>
      <c r="K453" s="8" t="s">
        <v>405</v>
      </c>
      <c r="L453" s="8" t="s">
        <v>1794</v>
      </c>
      <c r="M453" s="8" t="n">
        <v>1</v>
      </c>
    </row>
    <row r="454" customFormat="false" ht="15.6" hidden="false" customHeight="false" outlineLevel="0" collapsed="false">
      <c r="A454" s="8" t="s">
        <v>286</v>
      </c>
      <c r="B454" s="8" t="s">
        <v>1795</v>
      </c>
      <c r="C454" s="8" t="n">
        <v>5</v>
      </c>
      <c r="D454" s="8" t="n">
        <v>16.781</v>
      </c>
      <c r="E454" s="8" t="n">
        <v>1</v>
      </c>
      <c r="F454" s="8" t="n">
        <v>21</v>
      </c>
      <c r="G454" s="8" t="n">
        <v>681</v>
      </c>
      <c r="H454" s="8" t="n">
        <v>701</v>
      </c>
      <c r="I454" s="8" t="s">
        <v>1780</v>
      </c>
      <c r="J454" s="8" t="s">
        <v>1796</v>
      </c>
      <c r="K454" s="8" t="s">
        <v>397</v>
      </c>
      <c r="L454" s="8" t="s">
        <v>1797</v>
      </c>
      <c r="M454" s="8" t="n">
        <v>1</v>
      </c>
    </row>
    <row r="455" customFormat="false" ht="15.6" hidden="false" customHeight="false" outlineLevel="0" collapsed="false">
      <c r="A455" s="8" t="s">
        <v>286</v>
      </c>
      <c r="B455" s="8" t="s">
        <v>1798</v>
      </c>
      <c r="C455" s="8" t="n">
        <v>3.5</v>
      </c>
      <c r="D455" s="8" t="n">
        <v>19.858</v>
      </c>
      <c r="E455" s="8" t="n">
        <v>1</v>
      </c>
      <c r="F455" s="8" t="n">
        <v>21</v>
      </c>
      <c r="G455" s="8" t="n">
        <v>2079</v>
      </c>
      <c r="H455" s="8" t="n">
        <v>2099</v>
      </c>
      <c r="I455" s="8" t="s">
        <v>1780</v>
      </c>
      <c r="J455" s="8" t="s">
        <v>1799</v>
      </c>
      <c r="K455" s="8" t="s">
        <v>405</v>
      </c>
      <c r="L455" s="8" t="s">
        <v>1800</v>
      </c>
      <c r="M455" s="8" t="n">
        <v>1</v>
      </c>
    </row>
    <row r="456" customFormat="false" ht="15.6" hidden="false" customHeight="false" outlineLevel="0" collapsed="false">
      <c r="A456" s="8" t="s">
        <v>286</v>
      </c>
      <c r="B456" s="8" t="s">
        <v>1801</v>
      </c>
      <c r="C456" s="8" t="n">
        <v>3.5</v>
      </c>
      <c r="D456" s="8" t="n">
        <v>10.289</v>
      </c>
      <c r="E456" s="8" t="n">
        <v>1</v>
      </c>
      <c r="F456" s="8" t="n">
        <v>21</v>
      </c>
      <c r="G456" s="8" t="n">
        <v>326</v>
      </c>
      <c r="H456" s="8" t="n">
        <v>346</v>
      </c>
      <c r="I456" s="8" t="s">
        <v>1780</v>
      </c>
      <c r="J456" s="8" t="s">
        <v>1802</v>
      </c>
      <c r="K456" s="8" t="s">
        <v>405</v>
      </c>
      <c r="L456" s="8" t="s">
        <v>1803</v>
      </c>
      <c r="M456" s="8" t="n">
        <v>1</v>
      </c>
    </row>
    <row r="457" s="9" customFormat="true" ht="15.6" hidden="false" customHeight="false" outlineLevel="0" collapsed="false">
      <c r="A457" s="8" t="s">
        <v>288</v>
      </c>
      <c r="B457" s="8" t="s">
        <v>1804</v>
      </c>
      <c r="C457" s="8" t="n">
        <v>3.5</v>
      </c>
      <c r="D457" s="8" t="n">
        <v>19.162</v>
      </c>
      <c r="E457" s="8" t="n">
        <v>1</v>
      </c>
      <c r="F457" s="8" t="n">
        <v>20</v>
      </c>
      <c r="G457" s="8" t="n">
        <v>610</v>
      </c>
      <c r="H457" s="8" t="n">
        <v>629</v>
      </c>
      <c r="I457" s="8" t="s">
        <v>1805</v>
      </c>
      <c r="J457" s="8" t="s">
        <v>1806</v>
      </c>
      <c r="K457" s="8" t="s">
        <v>397</v>
      </c>
      <c r="L457" s="8" t="s">
        <v>1807</v>
      </c>
      <c r="M457" s="8" t="n">
        <v>1</v>
      </c>
    </row>
    <row r="458" s="9" customFormat="true" ht="15.6" hidden="false" customHeight="false" outlineLevel="0" collapsed="false">
      <c r="A458" s="8" t="s">
        <v>288</v>
      </c>
      <c r="B458" s="8" t="s">
        <v>1808</v>
      </c>
      <c r="C458" s="8" t="n">
        <v>4</v>
      </c>
      <c r="D458" s="8" t="n">
        <v>17.17</v>
      </c>
      <c r="E458" s="8" t="n">
        <v>1</v>
      </c>
      <c r="F458" s="8" t="n">
        <v>20</v>
      </c>
      <c r="G458" s="8" t="n">
        <v>861</v>
      </c>
      <c r="H458" s="8" t="n">
        <v>880</v>
      </c>
      <c r="I458" s="8" t="s">
        <v>1805</v>
      </c>
      <c r="J458" s="8" t="s">
        <v>1809</v>
      </c>
      <c r="K458" s="8" t="s">
        <v>397</v>
      </c>
      <c r="L458" s="8" t="s">
        <v>1810</v>
      </c>
      <c r="M458" s="8" t="n">
        <v>1</v>
      </c>
    </row>
    <row r="459" customFormat="false" ht="15.6" hidden="false" customHeight="false" outlineLevel="0" collapsed="false">
      <c r="A459" s="8" t="s">
        <v>288</v>
      </c>
      <c r="B459" s="8" t="s">
        <v>1184</v>
      </c>
      <c r="C459" s="8" t="n">
        <v>4.5</v>
      </c>
      <c r="D459" s="8" t="n">
        <v>19.893</v>
      </c>
      <c r="E459" s="8" t="n">
        <v>1</v>
      </c>
      <c r="F459" s="8" t="n">
        <v>20</v>
      </c>
      <c r="G459" s="8" t="n">
        <v>3623</v>
      </c>
      <c r="H459" s="8" t="n">
        <v>3642</v>
      </c>
      <c r="I459" s="8" t="s">
        <v>1805</v>
      </c>
      <c r="J459" s="8" t="s">
        <v>1811</v>
      </c>
      <c r="K459" s="8" t="s">
        <v>405</v>
      </c>
      <c r="L459" s="8" t="s">
        <v>1187</v>
      </c>
      <c r="M459" s="8" t="n">
        <v>1</v>
      </c>
    </row>
    <row r="460" customFormat="false" ht="15.6" hidden="false" customHeight="false" outlineLevel="0" collapsed="false">
      <c r="A460" s="8" t="s">
        <v>288</v>
      </c>
      <c r="B460" s="8" t="s">
        <v>1812</v>
      </c>
      <c r="C460" s="8" t="n">
        <v>4</v>
      </c>
      <c r="D460" s="8" t="n">
        <v>21.959</v>
      </c>
      <c r="E460" s="8" t="n">
        <v>1</v>
      </c>
      <c r="F460" s="8" t="n">
        <v>20</v>
      </c>
      <c r="G460" s="8" t="n">
        <v>295</v>
      </c>
      <c r="H460" s="8" t="n">
        <v>314</v>
      </c>
      <c r="I460" s="8" t="s">
        <v>1805</v>
      </c>
      <c r="J460" s="8" t="s">
        <v>1813</v>
      </c>
      <c r="K460" s="8" t="s">
        <v>405</v>
      </c>
      <c r="L460" s="8" t="s">
        <v>1814</v>
      </c>
      <c r="M460" s="8" t="n">
        <v>1</v>
      </c>
    </row>
    <row r="461" customFormat="false" ht="15.6" hidden="false" customHeight="false" outlineLevel="0" collapsed="false">
      <c r="A461" s="8" t="s">
        <v>288</v>
      </c>
      <c r="B461" s="8" t="s">
        <v>1815</v>
      </c>
      <c r="C461" s="8" t="n">
        <v>3</v>
      </c>
      <c r="D461" s="8" t="n">
        <v>22.352</v>
      </c>
      <c r="E461" s="8" t="n">
        <v>1</v>
      </c>
      <c r="F461" s="8" t="n">
        <v>20</v>
      </c>
      <c r="G461" s="8" t="n">
        <v>59</v>
      </c>
      <c r="H461" s="8" t="n">
        <v>78</v>
      </c>
      <c r="I461" s="8" t="s">
        <v>1805</v>
      </c>
      <c r="J461" s="8" t="s">
        <v>1816</v>
      </c>
      <c r="K461" s="8" t="s">
        <v>405</v>
      </c>
      <c r="L461" s="8" t="s">
        <v>1817</v>
      </c>
      <c r="M461" s="8" t="n">
        <v>1</v>
      </c>
    </row>
    <row r="462" customFormat="false" ht="15.6" hidden="false" customHeight="false" outlineLevel="0" collapsed="false">
      <c r="A462" s="8" t="s">
        <v>288</v>
      </c>
      <c r="B462" s="8" t="s">
        <v>1818</v>
      </c>
      <c r="C462" s="8" t="n">
        <v>3.5</v>
      </c>
      <c r="D462" s="8" t="n">
        <v>18.51</v>
      </c>
      <c r="E462" s="8" t="n">
        <v>1</v>
      </c>
      <c r="F462" s="8" t="n">
        <v>20</v>
      </c>
      <c r="G462" s="8" t="n">
        <v>2038</v>
      </c>
      <c r="H462" s="8" t="n">
        <v>2057</v>
      </c>
      <c r="I462" s="8" t="s">
        <v>1805</v>
      </c>
      <c r="J462" s="8" t="s">
        <v>1819</v>
      </c>
      <c r="K462" s="8" t="s">
        <v>405</v>
      </c>
      <c r="L462" s="8" t="s">
        <v>1820</v>
      </c>
      <c r="M462" s="8" t="n">
        <v>1</v>
      </c>
    </row>
    <row r="463" customFormat="false" ht="15.6" hidden="false" customHeight="false" outlineLevel="0" collapsed="false">
      <c r="A463" s="8" t="s">
        <v>288</v>
      </c>
      <c r="B463" s="8" t="s">
        <v>1821</v>
      </c>
      <c r="C463" s="8" t="n">
        <v>2.5</v>
      </c>
      <c r="D463" s="8" t="n">
        <v>14.516</v>
      </c>
      <c r="E463" s="8" t="n">
        <v>1</v>
      </c>
      <c r="F463" s="8" t="n">
        <v>20</v>
      </c>
      <c r="G463" s="8" t="n">
        <v>42</v>
      </c>
      <c r="H463" s="8" t="n">
        <v>61</v>
      </c>
      <c r="I463" s="8" t="s">
        <v>1805</v>
      </c>
      <c r="J463" s="8" t="s">
        <v>1822</v>
      </c>
      <c r="K463" s="8" t="s">
        <v>405</v>
      </c>
      <c r="L463" s="8" t="s">
        <v>1823</v>
      </c>
      <c r="M463" s="8" t="n">
        <v>1</v>
      </c>
    </row>
    <row r="464" customFormat="false" ht="15.6" hidden="false" customHeight="false" outlineLevel="0" collapsed="false">
      <c r="A464" s="8" t="s">
        <v>288</v>
      </c>
      <c r="B464" s="8" t="s">
        <v>1824</v>
      </c>
      <c r="C464" s="8" t="n">
        <v>4</v>
      </c>
      <c r="D464" s="8" t="n">
        <v>21.684</v>
      </c>
      <c r="E464" s="8" t="n">
        <v>1</v>
      </c>
      <c r="F464" s="8" t="n">
        <v>20</v>
      </c>
      <c r="G464" s="8" t="n">
        <v>897</v>
      </c>
      <c r="H464" s="8" t="n">
        <v>916</v>
      </c>
      <c r="I464" s="8" t="s">
        <v>1805</v>
      </c>
      <c r="J464" s="8" t="s">
        <v>1825</v>
      </c>
      <c r="K464" s="8" t="s">
        <v>397</v>
      </c>
      <c r="L464" s="8" t="s">
        <v>1826</v>
      </c>
      <c r="M464" s="8" t="n">
        <v>1</v>
      </c>
    </row>
    <row r="465" customFormat="false" ht="15.6" hidden="false" customHeight="false" outlineLevel="0" collapsed="false">
      <c r="A465" s="8" t="s">
        <v>290</v>
      </c>
      <c r="B465" s="8" t="s">
        <v>1827</v>
      </c>
      <c r="C465" s="8" t="n">
        <v>2.5</v>
      </c>
      <c r="D465" s="8" t="n">
        <v>17.128</v>
      </c>
      <c r="E465" s="8" t="n">
        <v>1</v>
      </c>
      <c r="F465" s="8" t="n">
        <v>25</v>
      </c>
      <c r="G465" s="8" t="n">
        <v>2118</v>
      </c>
      <c r="H465" s="8" t="n">
        <v>2142</v>
      </c>
      <c r="I465" s="8" t="s">
        <v>1828</v>
      </c>
      <c r="J465" s="8" t="s">
        <v>1829</v>
      </c>
      <c r="K465" s="8" t="s">
        <v>405</v>
      </c>
      <c r="L465" s="8" t="s">
        <v>1830</v>
      </c>
      <c r="M465" s="8" t="n">
        <v>1</v>
      </c>
    </row>
    <row r="466" customFormat="false" ht="15.6" hidden="false" customHeight="false" outlineLevel="0" collapsed="false">
      <c r="A466" s="8" t="s">
        <v>290</v>
      </c>
      <c r="B466" s="8" t="s">
        <v>1831</v>
      </c>
      <c r="C466" s="8" t="n">
        <v>4.5</v>
      </c>
      <c r="D466" s="8" t="n">
        <v>17.108</v>
      </c>
      <c r="E466" s="8" t="n">
        <v>1</v>
      </c>
      <c r="F466" s="8" t="n">
        <v>25</v>
      </c>
      <c r="G466" s="8" t="n">
        <v>535</v>
      </c>
      <c r="H466" s="8" t="n">
        <v>559</v>
      </c>
      <c r="I466" s="8" t="s">
        <v>1828</v>
      </c>
      <c r="J466" s="8" t="s">
        <v>1832</v>
      </c>
      <c r="K466" s="8" t="s">
        <v>405</v>
      </c>
      <c r="L466" s="8" t="s">
        <v>1833</v>
      </c>
      <c r="M466" s="8" t="n">
        <v>1</v>
      </c>
    </row>
    <row r="467" customFormat="false" ht="15.6" hidden="false" customHeight="false" outlineLevel="0" collapsed="false">
      <c r="A467" s="8" t="s">
        <v>290</v>
      </c>
      <c r="B467" s="8" t="s">
        <v>1834</v>
      </c>
      <c r="C467" s="8" t="n">
        <v>4</v>
      </c>
      <c r="D467" s="8" t="n">
        <v>17.457</v>
      </c>
      <c r="E467" s="8" t="n">
        <v>1</v>
      </c>
      <c r="F467" s="8" t="n">
        <v>25</v>
      </c>
      <c r="G467" s="8" t="n">
        <v>4672</v>
      </c>
      <c r="H467" s="8" t="n">
        <v>4696</v>
      </c>
      <c r="I467" s="8" t="s">
        <v>1828</v>
      </c>
      <c r="J467" s="8" t="s">
        <v>1835</v>
      </c>
      <c r="K467" s="8" t="s">
        <v>397</v>
      </c>
      <c r="L467" s="8" t="s">
        <v>1836</v>
      </c>
      <c r="M467" s="8" t="n">
        <v>1</v>
      </c>
    </row>
    <row r="468" customFormat="false" ht="15.6" hidden="false" customHeight="false" outlineLevel="0" collapsed="false">
      <c r="A468" s="8" t="s">
        <v>292</v>
      </c>
      <c r="B468" s="8" t="s">
        <v>1837</v>
      </c>
      <c r="C468" s="8" t="n">
        <v>4</v>
      </c>
      <c r="D468" s="8" t="n">
        <v>19.706</v>
      </c>
      <c r="E468" s="8" t="n">
        <v>1</v>
      </c>
      <c r="F468" s="8" t="n">
        <v>19</v>
      </c>
      <c r="G468" s="8" t="n">
        <v>721</v>
      </c>
      <c r="H468" s="8" t="n">
        <v>739</v>
      </c>
      <c r="I468" s="8" t="s">
        <v>1838</v>
      </c>
      <c r="J468" s="8" t="s">
        <v>1839</v>
      </c>
      <c r="K468" s="8" t="s">
        <v>405</v>
      </c>
      <c r="L468" s="8" t="s">
        <v>1840</v>
      </c>
      <c r="M468" s="8" t="n">
        <v>1</v>
      </c>
    </row>
    <row r="469" customFormat="false" ht="15.6" hidden="false" customHeight="false" outlineLevel="0" collapsed="false">
      <c r="A469" s="8" t="s">
        <v>292</v>
      </c>
      <c r="B469" s="8" t="s">
        <v>1841</v>
      </c>
      <c r="C469" s="8" t="n">
        <v>4.5</v>
      </c>
      <c r="D469" s="8" t="n">
        <v>17.113</v>
      </c>
      <c r="E469" s="8" t="n">
        <v>1</v>
      </c>
      <c r="F469" s="8" t="n">
        <v>19</v>
      </c>
      <c r="G469" s="8" t="n">
        <v>2056</v>
      </c>
      <c r="H469" s="8" t="n">
        <v>2074</v>
      </c>
      <c r="I469" s="8" t="s">
        <v>1838</v>
      </c>
      <c r="J469" s="8" t="s">
        <v>1842</v>
      </c>
      <c r="K469" s="8" t="s">
        <v>405</v>
      </c>
      <c r="L469" s="8" t="s">
        <v>1843</v>
      </c>
      <c r="M469" s="8" t="n">
        <v>1</v>
      </c>
    </row>
    <row r="470" customFormat="false" ht="15.6" hidden="false" customHeight="false" outlineLevel="0" collapsed="false">
      <c r="A470" s="8" t="s">
        <v>294</v>
      </c>
      <c r="B470" s="8" t="s">
        <v>1844</v>
      </c>
      <c r="C470" s="8" t="n">
        <v>3.5</v>
      </c>
      <c r="D470" s="8" t="n">
        <v>22.77</v>
      </c>
      <c r="E470" s="8" t="n">
        <v>1</v>
      </c>
      <c r="F470" s="8" t="n">
        <v>19</v>
      </c>
      <c r="G470" s="8" t="n">
        <v>677</v>
      </c>
      <c r="H470" s="8" t="n">
        <v>695</v>
      </c>
      <c r="I470" s="8" t="s">
        <v>1845</v>
      </c>
      <c r="J470" s="8" t="s">
        <v>1846</v>
      </c>
      <c r="K470" s="8" t="s">
        <v>397</v>
      </c>
      <c r="L470" s="8" t="s">
        <v>1847</v>
      </c>
      <c r="M470" s="8" t="n">
        <v>1</v>
      </c>
    </row>
    <row r="471" customFormat="false" ht="15.6" hidden="false" customHeight="false" outlineLevel="0" collapsed="false">
      <c r="A471" s="8" t="s">
        <v>294</v>
      </c>
      <c r="B471" s="8" t="s">
        <v>1848</v>
      </c>
      <c r="C471" s="8" t="n">
        <v>3</v>
      </c>
      <c r="D471" s="8" t="n">
        <v>13.278</v>
      </c>
      <c r="E471" s="8" t="n">
        <v>1</v>
      </c>
      <c r="F471" s="8" t="n">
        <v>19</v>
      </c>
      <c r="G471" s="8" t="n">
        <v>1672</v>
      </c>
      <c r="H471" s="8" t="n">
        <v>1690</v>
      </c>
      <c r="I471" s="8" t="s">
        <v>1845</v>
      </c>
      <c r="J471" s="8" t="s">
        <v>1849</v>
      </c>
      <c r="K471" s="8" t="s">
        <v>397</v>
      </c>
      <c r="L471" s="8" t="s">
        <v>1850</v>
      </c>
      <c r="M471" s="8" t="n">
        <v>1</v>
      </c>
    </row>
    <row r="472" customFormat="false" ht="15.6" hidden="false" customHeight="false" outlineLevel="0" collapsed="false">
      <c r="A472" s="8" t="s">
        <v>294</v>
      </c>
      <c r="B472" s="8" t="s">
        <v>1851</v>
      </c>
      <c r="C472" s="8" t="n">
        <v>2</v>
      </c>
      <c r="D472" s="8" t="n">
        <v>18.601</v>
      </c>
      <c r="E472" s="8" t="n">
        <v>1</v>
      </c>
      <c r="F472" s="8" t="n">
        <v>19</v>
      </c>
      <c r="G472" s="8" t="n">
        <v>687</v>
      </c>
      <c r="H472" s="8" t="n">
        <v>705</v>
      </c>
      <c r="I472" s="8" t="s">
        <v>1845</v>
      </c>
      <c r="J472" s="8" t="s">
        <v>1852</v>
      </c>
      <c r="K472" s="8" t="s">
        <v>405</v>
      </c>
      <c r="L472" s="8" t="s">
        <v>1853</v>
      </c>
      <c r="M472" s="8" t="n">
        <v>1</v>
      </c>
    </row>
    <row r="473" customFormat="false" ht="15.6" hidden="false" customHeight="false" outlineLevel="0" collapsed="false">
      <c r="A473" s="8" t="s">
        <v>294</v>
      </c>
      <c r="B473" s="8" t="s">
        <v>1854</v>
      </c>
      <c r="C473" s="8" t="n">
        <v>3</v>
      </c>
      <c r="D473" s="8" t="n">
        <v>22.348</v>
      </c>
      <c r="E473" s="8" t="n">
        <v>1</v>
      </c>
      <c r="F473" s="8" t="n">
        <v>19</v>
      </c>
      <c r="G473" s="8" t="n">
        <v>433</v>
      </c>
      <c r="H473" s="8" t="n">
        <v>451</v>
      </c>
      <c r="I473" s="8" t="s">
        <v>1845</v>
      </c>
      <c r="J473" s="8" t="s">
        <v>1855</v>
      </c>
      <c r="K473" s="8" t="s">
        <v>405</v>
      </c>
      <c r="L473" s="8" t="s">
        <v>1856</v>
      </c>
      <c r="M473" s="8" t="n">
        <v>1</v>
      </c>
    </row>
    <row r="474" customFormat="false" ht="15.6" hidden="false" customHeight="false" outlineLevel="0" collapsed="false">
      <c r="A474" s="8" t="s">
        <v>294</v>
      </c>
      <c r="B474" s="8" t="s">
        <v>1857</v>
      </c>
      <c r="C474" s="8" t="n">
        <v>4.5</v>
      </c>
      <c r="D474" s="8" t="n">
        <v>13.094</v>
      </c>
      <c r="E474" s="8" t="n">
        <v>1</v>
      </c>
      <c r="F474" s="8" t="n">
        <v>19</v>
      </c>
      <c r="G474" s="8" t="n">
        <v>517</v>
      </c>
      <c r="H474" s="8" t="n">
        <v>535</v>
      </c>
      <c r="I474" s="8" t="s">
        <v>1845</v>
      </c>
      <c r="J474" s="8" t="s">
        <v>1858</v>
      </c>
      <c r="K474" s="8" t="s">
        <v>405</v>
      </c>
      <c r="L474" s="8" t="s">
        <v>1859</v>
      </c>
      <c r="M474" s="8" t="n">
        <v>1</v>
      </c>
    </row>
    <row r="475" customFormat="false" ht="15.6" hidden="false" customHeight="false" outlineLevel="0" collapsed="false">
      <c r="A475" s="8" t="s">
        <v>294</v>
      </c>
      <c r="B475" s="8" t="s">
        <v>1860</v>
      </c>
      <c r="C475" s="8" t="n">
        <v>4</v>
      </c>
      <c r="D475" s="8" t="n">
        <v>22.477</v>
      </c>
      <c r="E475" s="8" t="n">
        <v>1</v>
      </c>
      <c r="F475" s="8" t="n">
        <v>19</v>
      </c>
      <c r="G475" s="8" t="n">
        <v>3707</v>
      </c>
      <c r="H475" s="8" t="n">
        <v>3725</v>
      </c>
      <c r="I475" s="8" t="s">
        <v>1845</v>
      </c>
      <c r="J475" s="8" t="s">
        <v>1861</v>
      </c>
      <c r="K475" s="8" t="s">
        <v>405</v>
      </c>
      <c r="L475" s="8" t="s">
        <v>1862</v>
      </c>
      <c r="M475" s="8" t="n">
        <v>1</v>
      </c>
    </row>
    <row r="476" customFormat="false" ht="15.6" hidden="false" customHeight="false" outlineLevel="0" collapsed="false">
      <c r="A476" s="8" t="s">
        <v>294</v>
      </c>
      <c r="B476" s="8" t="s">
        <v>1863</v>
      </c>
      <c r="C476" s="8" t="n">
        <v>3.5</v>
      </c>
      <c r="D476" s="8" t="n">
        <v>17.38</v>
      </c>
      <c r="E476" s="8" t="n">
        <v>1</v>
      </c>
      <c r="F476" s="8" t="n">
        <v>19</v>
      </c>
      <c r="G476" s="8" t="n">
        <v>2982</v>
      </c>
      <c r="H476" s="8" t="n">
        <v>3000</v>
      </c>
      <c r="I476" s="8" t="s">
        <v>1845</v>
      </c>
      <c r="J476" s="8" t="s">
        <v>1864</v>
      </c>
      <c r="K476" s="8" t="s">
        <v>397</v>
      </c>
      <c r="L476" s="8" t="s">
        <v>1865</v>
      </c>
      <c r="M476" s="8" t="n">
        <v>1</v>
      </c>
    </row>
    <row r="477" customFormat="false" ht="15.6" hidden="false" customHeight="false" outlineLevel="0" collapsed="false">
      <c r="A477" s="8" t="s">
        <v>294</v>
      </c>
      <c r="B477" s="8" t="s">
        <v>1866</v>
      </c>
      <c r="C477" s="8" t="n">
        <v>4.5</v>
      </c>
      <c r="D477" s="8" t="n">
        <v>21.124</v>
      </c>
      <c r="E477" s="8" t="n">
        <v>1</v>
      </c>
      <c r="F477" s="8" t="n">
        <v>19</v>
      </c>
      <c r="G477" s="8" t="n">
        <v>1283</v>
      </c>
      <c r="H477" s="8" t="n">
        <v>1301</v>
      </c>
      <c r="I477" s="8" t="s">
        <v>1845</v>
      </c>
      <c r="J477" s="8" t="s">
        <v>1867</v>
      </c>
      <c r="K477" s="8" t="s">
        <v>405</v>
      </c>
      <c r="L477" s="8" t="s">
        <v>1868</v>
      </c>
      <c r="M477" s="8" t="n">
        <v>1</v>
      </c>
    </row>
    <row r="478" customFormat="false" ht="15.6" hidden="false" customHeight="false" outlineLevel="0" collapsed="false">
      <c r="A478" s="8" t="s">
        <v>294</v>
      </c>
      <c r="B478" s="8" t="s">
        <v>1869</v>
      </c>
      <c r="C478" s="8" t="n">
        <v>4</v>
      </c>
      <c r="D478" s="8" t="n">
        <v>21.6</v>
      </c>
      <c r="E478" s="8" t="n">
        <v>1</v>
      </c>
      <c r="F478" s="8" t="n">
        <v>19</v>
      </c>
      <c r="G478" s="8" t="n">
        <v>3009</v>
      </c>
      <c r="H478" s="8" t="n">
        <v>3027</v>
      </c>
      <c r="I478" s="8" t="s">
        <v>1845</v>
      </c>
      <c r="J478" s="8" t="s">
        <v>1870</v>
      </c>
      <c r="K478" s="8" t="s">
        <v>405</v>
      </c>
      <c r="L478" s="8" t="s">
        <v>1871</v>
      </c>
      <c r="M478" s="8" t="n">
        <v>1</v>
      </c>
    </row>
    <row r="479" customFormat="false" ht="15.6" hidden="false" customHeight="false" outlineLevel="0" collapsed="false">
      <c r="A479" s="8" t="s">
        <v>294</v>
      </c>
      <c r="B479" s="8" t="s">
        <v>1872</v>
      </c>
      <c r="C479" s="8" t="n">
        <v>4.5</v>
      </c>
      <c r="D479" s="8" t="n">
        <v>14.602</v>
      </c>
      <c r="E479" s="8" t="n">
        <v>1</v>
      </c>
      <c r="F479" s="8" t="n">
        <v>19</v>
      </c>
      <c r="G479" s="8" t="n">
        <v>484</v>
      </c>
      <c r="H479" s="8" t="n">
        <v>502</v>
      </c>
      <c r="I479" s="8" t="s">
        <v>1845</v>
      </c>
      <c r="J479" s="8" t="s">
        <v>1873</v>
      </c>
      <c r="K479" s="8" t="s">
        <v>405</v>
      </c>
      <c r="L479" s="8" t="s">
        <v>1874</v>
      </c>
      <c r="M479" s="8" t="n">
        <v>1</v>
      </c>
    </row>
    <row r="480" customFormat="false" ht="15.6" hidden="false" customHeight="false" outlineLevel="0" collapsed="false">
      <c r="A480" s="8" t="s">
        <v>294</v>
      </c>
      <c r="B480" s="8" t="s">
        <v>1875</v>
      </c>
      <c r="C480" s="8" t="n">
        <v>3.5</v>
      </c>
      <c r="D480" s="8" t="n">
        <v>20.518</v>
      </c>
      <c r="E480" s="8" t="n">
        <v>1</v>
      </c>
      <c r="F480" s="8" t="n">
        <v>19</v>
      </c>
      <c r="G480" s="8" t="n">
        <v>2944</v>
      </c>
      <c r="H480" s="8" t="n">
        <v>2962</v>
      </c>
      <c r="I480" s="8" t="s">
        <v>1845</v>
      </c>
      <c r="J480" s="8" t="s">
        <v>1876</v>
      </c>
      <c r="K480" s="8" t="s">
        <v>405</v>
      </c>
      <c r="L480" s="8" t="s">
        <v>1877</v>
      </c>
      <c r="M480" s="8" t="n">
        <v>1</v>
      </c>
    </row>
    <row r="481" customFormat="false" ht="15.6" hidden="false" customHeight="false" outlineLevel="0" collapsed="false">
      <c r="A481" s="8" t="s">
        <v>298</v>
      </c>
      <c r="B481" s="8" t="s">
        <v>1878</v>
      </c>
      <c r="C481" s="8" t="n">
        <v>5</v>
      </c>
      <c r="D481" s="8" t="n">
        <v>20.349</v>
      </c>
      <c r="E481" s="8" t="n">
        <v>1</v>
      </c>
      <c r="F481" s="8" t="n">
        <v>23</v>
      </c>
      <c r="G481" s="8" t="n">
        <v>757</v>
      </c>
      <c r="H481" s="8" t="n">
        <v>779</v>
      </c>
      <c r="I481" s="8" t="s">
        <v>1879</v>
      </c>
      <c r="J481" s="8" t="s">
        <v>1880</v>
      </c>
      <c r="K481" s="8" t="s">
        <v>405</v>
      </c>
      <c r="L481" s="8" t="s">
        <v>1881</v>
      </c>
      <c r="M481" s="8" t="n">
        <v>1</v>
      </c>
    </row>
    <row r="482" customFormat="false" ht="15.6" hidden="false" customHeight="false" outlineLevel="0" collapsed="false">
      <c r="A482" s="8" t="s">
        <v>298</v>
      </c>
      <c r="B482" s="8" t="s">
        <v>1882</v>
      </c>
      <c r="C482" s="8" t="n">
        <v>2.5</v>
      </c>
      <c r="D482" s="8" t="n">
        <v>18.035</v>
      </c>
      <c r="E482" s="8" t="n">
        <v>1</v>
      </c>
      <c r="F482" s="8" t="n">
        <v>23</v>
      </c>
      <c r="G482" s="8" t="n">
        <v>1382</v>
      </c>
      <c r="H482" s="8" t="n">
        <v>1404</v>
      </c>
      <c r="I482" s="8" t="s">
        <v>1879</v>
      </c>
      <c r="J482" s="8" t="s">
        <v>1883</v>
      </c>
      <c r="K482" s="8" t="s">
        <v>405</v>
      </c>
      <c r="L482" s="8" t="s">
        <v>1884</v>
      </c>
      <c r="M482" s="8" t="n">
        <v>1</v>
      </c>
    </row>
    <row r="483" customFormat="false" ht="15.6" hidden="false" customHeight="false" outlineLevel="0" collapsed="false">
      <c r="A483" s="8" t="s">
        <v>298</v>
      </c>
      <c r="B483" s="8" t="s">
        <v>501</v>
      </c>
      <c r="C483" s="8" t="n">
        <v>5</v>
      </c>
      <c r="D483" s="8" t="n">
        <v>17.493</v>
      </c>
      <c r="E483" s="8" t="n">
        <v>1</v>
      </c>
      <c r="F483" s="8" t="n">
        <v>23</v>
      </c>
      <c r="G483" s="8" t="n">
        <v>1619</v>
      </c>
      <c r="H483" s="8" t="n">
        <v>1641</v>
      </c>
      <c r="I483" s="8" t="s">
        <v>1879</v>
      </c>
      <c r="J483" s="8" t="s">
        <v>1885</v>
      </c>
      <c r="K483" s="8" t="s">
        <v>405</v>
      </c>
      <c r="L483" s="8" t="s">
        <v>503</v>
      </c>
      <c r="M483" s="8" t="n">
        <v>1</v>
      </c>
    </row>
    <row r="484" customFormat="false" ht="15.6" hidden="false" customHeight="false" outlineLevel="0" collapsed="false">
      <c r="A484" s="8" t="s">
        <v>300</v>
      </c>
      <c r="B484" s="8" t="s">
        <v>1785</v>
      </c>
      <c r="C484" s="8" t="n">
        <v>3.5</v>
      </c>
      <c r="D484" s="8" t="n">
        <v>20.038</v>
      </c>
      <c r="E484" s="8" t="n">
        <v>1</v>
      </c>
      <c r="F484" s="8" t="n">
        <v>19</v>
      </c>
      <c r="G484" s="8" t="n">
        <v>988</v>
      </c>
      <c r="H484" s="8" t="n">
        <v>1006</v>
      </c>
      <c r="I484" s="8" t="s">
        <v>1886</v>
      </c>
      <c r="J484" s="8" t="s">
        <v>1887</v>
      </c>
      <c r="K484" s="8" t="s">
        <v>405</v>
      </c>
      <c r="L484" s="8" t="s">
        <v>1787</v>
      </c>
      <c r="M484" s="8" t="n">
        <v>1</v>
      </c>
    </row>
    <row r="485" customFormat="false" ht="15.6" hidden="false" customHeight="false" outlineLevel="0" collapsed="false">
      <c r="A485" s="8" t="s">
        <v>300</v>
      </c>
      <c r="B485" s="8" t="s">
        <v>1888</v>
      </c>
      <c r="C485" s="8" t="n">
        <v>3.5</v>
      </c>
      <c r="D485" s="8" t="n">
        <v>22.625</v>
      </c>
      <c r="E485" s="8" t="n">
        <v>1</v>
      </c>
      <c r="F485" s="8" t="n">
        <v>19</v>
      </c>
      <c r="G485" s="8" t="n">
        <v>1868</v>
      </c>
      <c r="H485" s="8" t="n">
        <v>1886</v>
      </c>
      <c r="I485" s="8" t="s">
        <v>1886</v>
      </c>
      <c r="J485" s="8" t="s">
        <v>1889</v>
      </c>
      <c r="K485" s="8" t="s">
        <v>405</v>
      </c>
      <c r="L485" s="8" t="s">
        <v>1890</v>
      </c>
      <c r="M485" s="8" t="n">
        <v>1</v>
      </c>
    </row>
    <row r="486" customFormat="false" ht="15.6" hidden="false" customHeight="false" outlineLevel="0" collapsed="false">
      <c r="A486" s="8" t="s">
        <v>300</v>
      </c>
      <c r="B486" s="8" t="s">
        <v>1891</v>
      </c>
      <c r="C486" s="8" t="n">
        <v>3.5</v>
      </c>
      <c r="D486" s="8" t="n">
        <v>17.837</v>
      </c>
      <c r="E486" s="8" t="n">
        <v>1</v>
      </c>
      <c r="F486" s="8" t="n">
        <v>19</v>
      </c>
      <c r="G486" s="8" t="n">
        <v>1673</v>
      </c>
      <c r="H486" s="8" t="n">
        <v>1691</v>
      </c>
      <c r="I486" s="8" t="s">
        <v>1886</v>
      </c>
      <c r="J486" s="8" t="s">
        <v>1892</v>
      </c>
      <c r="K486" s="8" t="s">
        <v>405</v>
      </c>
      <c r="L486" s="8" t="s">
        <v>1893</v>
      </c>
      <c r="M486" s="8" t="n">
        <v>1</v>
      </c>
    </row>
    <row r="487" customFormat="false" ht="15.6" hidden="false" customHeight="false" outlineLevel="0" collapsed="false">
      <c r="A487" s="8" t="s">
        <v>300</v>
      </c>
      <c r="B487" s="8" t="s">
        <v>1894</v>
      </c>
      <c r="C487" s="8" t="n">
        <v>5</v>
      </c>
      <c r="D487" s="8" t="n">
        <v>16.226</v>
      </c>
      <c r="E487" s="8" t="n">
        <v>1</v>
      </c>
      <c r="F487" s="8" t="n">
        <v>19</v>
      </c>
      <c r="G487" s="8" t="n">
        <v>599</v>
      </c>
      <c r="H487" s="8" t="n">
        <v>617</v>
      </c>
      <c r="I487" s="8" t="s">
        <v>1886</v>
      </c>
      <c r="J487" s="8" t="s">
        <v>1895</v>
      </c>
      <c r="K487" s="8" t="s">
        <v>405</v>
      </c>
      <c r="L487" s="8" t="s">
        <v>1896</v>
      </c>
      <c r="M487" s="8" t="n">
        <v>1</v>
      </c>
    </row>
    <row r="488" customFormat="false" ht="15.6" hidden="false" customHeight="false" outlineLevel="0" collapsed="false">
      <c r="A488" s="8" t="s">
        <v>300</v>
      </c>
      <c r="B488" s="8" t="s">
        <v>1897</v>
      </c>
      <c r="C488" s="8" t="n">
        <v>2.5</v>
      </c>
      <c r="D488" s="8" t="n">
        <v>17.063</v>
      </c>
      <c r="E488" s="8" t="n">
        <v>1</v>
      </c>
      <c r="F488" s="8" t="n">
        <v>19</v>
      </c>
      <c r="G488" s="8" t="n">
        <v>1388</v>
      </c>
      <c r="H488" s="8" t="n">
        <v>1406</v>
      </c>
      <c r="I488" s="8" t="s">
        <v>1886</v>
      </c>
      <c r="J488" s="8" t="s">
        <v>1898</v>
      </c>
      <c r="K488" s="8" t="s">
        <v>405</v>
      </c>
      <c r="L488" s="8" t="s">
        <v>1899</v>
      </c>
      <c r="M488" s="8" t="n">
        <v>2</v>
      </c>
    </row>
    <row r="489" customFormat="false" ht="15.6" hidden="false" customHeight="false" outlineLevel="0" collapsed="false">
      <c r="A489" s="8" t="s">
        <v>300</v>
      </c>
      <c r="B489" s="8" t="s">
        <v>1897</v>
      </c>
      <c r="C489" s="8" t="n">
        <v>4.5</v>
      </c>
      <c r="D489" s="8" t="n">
        <v>21.589</v>
      </c>
      <c r="E489" s="8" t="n">
        <v>1</v>
      </c>
      <c r="F489" s="8" t="n">
        <v>19</v>
      </c>
      <c r="G489" s="8" t="n">
        <v>155</v>
      </c>
      <c r="H489" s="8" t="n">
        <v>173</v>
      </c>
      <c r="I489" s="8" t="s">
        <v>1886</v>
      </c>
      <c r="J489" s="8" t="s">
        <v>1900</v>
      </c>
      <c r="K489" s="8" t="s">
        <v>397</v>
      </c>
      <c r="L489" s="8" t="s">
        <v>1899</v>
      </c>
      <c r="M489" s="8" t="n">
        <v>2</v>
      </c>
    </row>
    <row r="490" customFormat="false" ht="15.6" hidden="false" customHeight="false" outlineLevel="0" collapsed="false">
      <c r="A490" s="8" t="s">
        <v>300</v>
      </c>
      <c r="B490" s="8" t="s">
        <v>1901</v>
      </c>
      <c r="C490" s="8" t="n">
        <v>3</v>
      </c>
      <c r="D490" s="8" t="n">
        <v>20.01</v>
      </c>
      <c r="E490" s="8" t="n">
        <v>1</v>
      </c>
      <c r="F490" s="8" t="n">
        <v>19</v>
      </c>
      <c r="G490" s="8" t="n">
        <v>77</v>
      </c>
      <c r="H490" s="8" t="n">
        <v>95</v>
      </c>
      <c r="I490" s="8" t="s">
        <v>1886</v>
      </c>
      <c r="J490" s="8" t="s">
        <v>1902</v>
      </c>
      <c r="K490" s="8" t="s">
        <v>405</v>
      </c>
      <c r="L490" s="8" t="s">
        <v>1903</v>
      </c>
      <c r="M490" s="8" t="n">
        <v>1</v>
      </c>
    </row>
    <row r="491" customFormat="false" ht="15.6" hidden="false" customHeight="false" outlineLevel="0" collapsed="false">
      <c r="A491" s="8" t="s">
        <v>300</v>
      </c>
      <c r="B491" s="8" t="s">
        <v>1904</v>
      </c>
      <c r="C491" s="8" t="n">
        <v>3.5</v>
      </c>
      <c r="D491" s="8" t="n">
        <v>21.117</v>
      </c>
      <c r="E491" s="8" t="n">
        <v>1</v>
      </c>
      <c r="F491" s="8" t="n">
        <v>19</v>
      </c>
      <c r="G491" s="8" t="n">
        <v>587</v>
      </c>
      <c r="H491" s="8" t="n">
        <v>605</v>
      </c>
      <c r="I491" s="8" t="s">
        <v>1886</v>
      </c>
      <c r="J491" s="8" t="s">
        <v>1905</v>
      </c>
      <c r="K491" s="8" t="s">
        <v>405</v>
      </c>
      <c r="L491" s="8" t="s">
        <v>1906</v>
      </c>
      <c r="M491" s="8" t="n">
        <v>1</v>
      </c>
    </row>
    <row r="492" customFormat="false" ht="15.6" hidden="false" customHeight="false" outlineLevel="0" collapsed="false">
      <c r="A492" s="8" t="s">
        <v>300</v>
      </c>
      <c r="B492" s="8" t="s">
        <v>1907</v>
      </c>
      <c r="C492" s="8" t="n">
        <v>4.5</v>
      </c>
      <c r="D492" s="8" t="n">
        <v>17.052</v>
      </c>
      <c r="E492" s="8" t="n">
        <v>1</v>
      </c>
      <c r="F492" s="8" t="n">
        <v>19</v>
      </c>
      <c r="G492" s="8" t="n">
        <v>88</v>
      </c>
      <c r="H492" s="8" t="n">
        <v>106</v>
      </c>
      <c r="I492" s="8" t="s">
        <v>1886</v>
      </c>
      <c r="J492" s="8" t="s">
        <v>1908</v>
      </c>
      <c r="K492" s="8" t="s">
        <v>405</v>
      </c>
      <c r="L492" s="8" t="s">
        <v>1909</v>
      </c>
      <c r="M492" s="8" t="n">
        <v>1</v>
      </c>
    </row>
    <row r="493" customFormat="false" ht="15.6" hidden="false" customHeight="false" outlineLevel="0" collapsed="false">
      <c r="A493" s="8" t="s">
        <v>300</v>
      </c>
      <c r="B493" s="8" t="s">
        <v>1910</v>
      </c>
      <c r="C493" s="8" t="n">
        <v>3</v>
      </c>
      <c r="D493" s="8" t="n">
        <v>18.844</v>
      </c>
      <c r="E493" s="8" t="n">
        <v>1</v>
      </c>
      <c r="F493" s="8" t="n">
        <v>19</v>
      </c>
      <c r="G493" s="8" t="n">
        <v>1904</v>
      </c>
      <c r="H493" s="8" t="n">
        <v>1922</v>
      </c>
      <c r="I493" s="8" t="s">
        <v>1886</v>
      </c>
      <c r="J493" s="8" t="s">
        <v>1911</v>
      </c>
      <c r="K493" s="8" t="s">
        <v>405</v>
      </c>
      <c r="L493" s="8" t="s">
        <v>1912</v>
      </c>
      <c r="M493" s="8" t="n">
        <v>1</v>
      </c>
    </row>
    <row r="494" customFormat="false" ht="15.6" hidden="false" customHeight="false" outlineLevel="0" collapsed="false">
      <c r="A494" s="8" t="s">
        <v>300</v>
      </c>
      <c r="B494" s="8" t="s">
        <v>1913</v>
      </c>
      <c r="C494" s="8" t="n">
        <v>3</v>
      </c>
      <c r="D494" s="8" t="n">
        <v>18.444</v>
      </c>
      <c r="E494" s="8" t="n">
        <v>1</v>
      </c>
      <c r="F494" s="8" t="n">
        <v>19</v>
      </c>
      <c r="G494" s="8" t="n">
        <v>368</v>
      </c>
      <c r="H494" s="8" t="n">
        <v>386</v>
      </c>
      <c r="I494" s="8" t="s">
        <v>1886</v>
      </c>
      <c r="J494" s="8" t="s">
        <v>1914</v>
      </c>
      <c r="K494" s="8" t="s">
        <v>397</v>
      </c>
      <c r="L494" s="8" t="s">
        <v>1915</v>
      </c>
      <c r="M494" s="8" t="n">
        <v>1</v>
      </c>
    </row>
    <row r="495" customFormat="false" ht="15.6" hidden="false" customHeight="false" outlineLevel="0" collapsed="false">
      <c r="A495" s="8" t="s">
        <v>300</v>
      </c>
      <c r="B495" s="8" t="s">
        <v>1916</v>
      </c>
      <c r="C495" s="8" t="n">
        <v>2.5</v>
      </c>
      <c r="D495" s="8" t="n">
        <v>20.855</v>
      </c>
      <c r="E495" s="8" t="n">
        <v>1</v>
      </c>
      <c r="F495" s="8" t="n">
        <v>19</v>
      </c>
      <c r="G495" s="8" t="n">
        <v>1778</v>
      </c>
      <c r="H495" s="8" t="n">
        <v>1796</v>
      </c>
      <c r="I495" s="8" t="s">
        <v>1886</v>
      </c>
      <c r="J495" s="8" t="s">
        <v>1917</v>
      </c>
      <c r="K495" s="8" t="s">
        <v>405</v>
      </c>
      <c r="L495" s="8" t="s">
        <v>1918</v>
      </c>
      <c r="M495" s="8" t="n">
        <v>1</v>
      </c>
    </row>
    <row r="496" customFormat="false" ht="15.6" hidden="false" customHeight="false" outlineLevel="0" collapsed="false">
      <c r="A496" s="8" t="s">
        <v>302</v>
      </c>
      <c r="B496" s="8" t="s">
        <v>1919</v>
      </c>
      <c r="C496" s="8" t="n">
        <v>4</v>
      </c>
      <c r="D496" s="8" t="n">
        <v>22.085</v>
      </c>
      <c r="E496" s="8" t="n">
        <v>1</v>
      </c>
      <c r="F496" s="8" t="n">
        <v>24</v>
      </c>
      <c r="G496" s="8" t="n">
        <v>1891</v>
      </c>
      <c r="H496" s="8" t="n">
        <v>1917</v>
      </c>
      <c r="I496" s="8" t="s">
        <v>1920</v>
      </c>
      <c r="J496" s="8" t="s">
        <v>1921</v>
      </c>
      <c r="K496" s="8" t="s">
        <v>405</v>
      </c>
      <c r="L496" s="8" t="s">
        <v>1922</v>
      </c>
      <c r="M496" s="8" t="n">
        <v>1</v>
      </c>
    </row>
    <row r="497" customFormat="false" ht="15.6" hidden="false" customHeight="false" outlineLevel="0" collapsed="false">
      <c r="A497" s="8" t="s">
        <v>302</v>
      </c>
      <c r="B497" s="8" t="s">
        <v>1923</v>
      </c>
      <c r="C497" s="8" t="n">
        <v>4</v>
      </c>
      <c r="D497" s="8" t="n">
        <v>15.938</v>
      </c>
      <c r="E497" s="8" t="n">
        <v>1</v>
      </c>
      <c r="F497" s="8" t="n">
        <v>24</v>
      </c>
      <c r="G497" s="8" t="n">
        <v>82</v>
      </c>
      <c r="H497" s="8" t="n">
        <v>105</v>
      </c>
      <c r="I497" s="8" t="s">
        <v>1924</v>
      </c>
      <c r="J497" s="8" t="s">
        <v>1925</v>
      </c>
      <c r="K497" s="8" t="s">
        <v>405</v>
      </c>
      <c r="L497" s="8" t="s">
        <v>1926</v>
      </c>
      <c r="M497" s="8" t="n">
        <v>1</v>
      </c>
    </row>
    <row r="498" customFormat="false" ht="15.6" hidden="false" customHeight="false" outlineLevel="0" collapsed="false">
      <c r="A498" s="8" t="s">
        <v>302</v>
      </c>
      <c r="B498" s="8" t="s">
        <v>1927</v>
      </c>
      <c r="C498" s="8" t="n">
        <v>4.5</v>
      </c>
      <c r="D498" s="8" t="n">
        <v>12.389</v>
      </c>
      <c r="E498" s="8" t="n">
        <v>1</v>
      </c>
      <c r="F498" s="8" t="n">
        <v>24</v>
      </c>
      <c r="G498" s="8" t="n">
        <v>1646</v>
      </c>
      <c r="H498" s="8" t="n">
        <v>1669</v>
      </c>
      <c r="I498" s="8" t="s">
        <v>1924</v>
      </c>
      <c r="J498" s="8" t="s">
        <v>1928</v>
      </c>
      <c r="K498" s="8" t="s">
        <v>405</v>
      </c>
      <c r="L498" s="8" t="s">
        <v>1929</v>
      </c>
      <c r="M498" s="8" t="n">
        <v>1</v>
      </c>
    </row>
    <row r="499" customFormat="false" ht="15.6" hidden="false" customHeight="false" outlineLevel="0" collapsed="false">
      <c r="A499" s="8" t="s">
        <v>304</v>
      </c>
      <c r="B499" s="8" t="s">
        <v>1930</v>
      </c>
      <c r="C499" s="8" t="n">
        <v>5</v>
      </c>
      <c r="D499" s="8" t="n">
        <v>15.45</v>
      </c>
      <c r="E499" s="8" t="n">
        <v>1</v>
      </c>
      <c r="F499" s="8" t="n">
        <v>22</v>
      </c>
      <c r="G499" s="8" t="n">
        <v>1882</v>
      </c>
      <c r="H499" s="8" t="n">
        <v>1903</v>
      </c>
      <c r="I499" s="8" t="s">
        <v>1931</v>
      </c>
      <c r="J499" s="8" t="s">
        <v>1932</v>
      </c>
      <c r="K499" s="8" t="s">
        <v>405</v>
      </c>
      <c r="L499" s="8" t="s">
        <v>1933</v>
      </c>
      <c r="M499" s="8" t="n">
        <v>1</v>
      </c>
    </row>
    <row r="500" customFormat="false" ht="15.6" hidden="false" customHeight="false" outlineLevel="0" collapsed="false">
      <c r="A500" s="8" t="s">
        <v>304</v>
      </c>
      <c r="B500" s="8" t="s">
        <v>1934</v>
      </c>
      <c r="C500" s="8" t="n">
        <v>3.5</v>
      </c>
      <c r="D500" s="8" t="n">
        <v>20.885</v>
      </c>
      <c r="E500" s="8" t="n">
        <v>1</v>
      </c>
      <c r="F500" s="8" t="n">
        <v>22</v>
      </c>
      <c r="G500" s="8" t="n">
        <v>180</v>
      </c>
      <c r="H500" s="8" t="n">
        <v>201</v>
      </c>
      <c r="I500" s="8" t="s">
        <v>1931</v>
      </c>
      <c r="J500" s="8" t="s">
        <v>1935</v>
      </c>
      <c r="K500" s="8" t="s">
        <v>397</v>
      </c>
      <c r="L500" s="8" t="s">
        <v>1936</v>
      </c>
      <c r="M500" s="8" t="n">
        <v>1</v>
      </c>
    </row>
    <row r="501" customFormat="false" ht="15.6" hidden="false" customHeight="false" outlineLevel="0" collapsed="false">
      <c r="A501" s="8" t="s">
        <v>304</v>
      </c>
      <c r="B501" s="8" t="s">
        <v>1937</v>
      </c>
      <c r="C501" s="8" t="n">
        <v>4.5</v>
      </c>
      <c r="D501" s="8" t="n">
        <v>22.617</v>
      </c>
      <c r="E501" s="8" t="n">
        <v>1</v>
      </c>
      <c r="F501" s="8" t="n">
        <v>22</v>
      </c>
      <c r="G501" s="8" t="n">
        <v>1232</v>
      </c>
      <c r="H501" s="8" t="n">
        <v>1253</v>
      </c>
      <c r="I501" s="8" t="s">
        <v>1931</v>
      </c>
      <c r="J501" s="8" t="s">
        <v>1938</v>
      </c>
      <c r="K501" s="8" t="s">
        <v>405</v>
      </c>
      <c r="L501" s="8" t="s">
        <v>1939</v>
      </c>
      <c r="M501" s="8" t="n">
        <v>1</v>
      </c>
    </row>
    <row r="502" customFormat="false" ht="15.6" hidden="false" customHeight="false" outlineLevel="0" collapsed="false">
      <c r="A502" s="8" t="s">
        <v>304</v>
      </c>
      <c r="B502" s="8" t="s">
        <v>1940</v>
      </c>
      <c r="C502" s="8" t="n">
        <v>4.5</v>
      </c>
      <c r="D502" s="8" t="n">
        <v>21.065</v>
      </c>
      <c r="E502" s="8" t="n">
        <v>1</v>
      </c>
      <c r="F502" s="8" t="n">
        <v>22</v>
      </c>
      <c r="G502" s="8" t="n">
        <v>882</v>
      </c>
      <c r="H502" s="8" t="n">
        <v>903</v>
      </c>
      <c r="I502" s="8" t="s">
        <v>1931</v>
      </c>
      <c r="J502" s="8" t="s">
        <v>1941</v>
      </c>
      <c r="K502" s="8" t="s">
        <v>405</v>
      </c>
      <c r="L502" s="8" t="s">
        <v>1942</v>
      </c>
      <c r="M502" s="8" t="n">
        <v>1</v>
      </c>
    </row>
    <row r="503" customFormat="false" ht="15.6" hidden="false" customHeight="false" outlineLevel="0" collapsed="false">
      <c r="A503" s="8" t="s">
        <v>304</v>
      </c>
      <c r="B503" s="8" t="s">
        <v>1943</v>
      </c>
      <c r="C503" s="8" t="n">
        <v>3</v>
      </c>
      <c r="D503" s="8" t="n">
        <v>19.478</v>
      </c>
      <c r="E503" s="8" t="n">
        <v>1</v>
      </c>
      <c r="F503" s="8" t="n">
        <v>22</v>
      </c>
      <c r="G503" s="8" t="n">
        <v>271</v>
      </c>
      <c r="H503" s="8" t="n">
        <v>292</v>
      </c>
      <c r="I503" s="8" t="s">
        <v>1931</v>
      </c>
      <c r="J503" s="8" t="s">
        <v>1944</v>
      </c>
      <c r="K503" s="8" t="s">
        <v>405</v>
      </c>
      <c r="L503" s="8" t="s">
        <v>1945</v>
      </c>
      <c r="M503" s="8" t="n">
        <v>1</v>
      </c>
    </row>
    <row r="504" customFormat="false" ht="15.6" hidden="false" customHeight="false" outlineLevel="0" collapsed="false">
      <c r="A504" s="8" t="s">
        <v>306</v>
      </c>
      <c r="B504" s="8" t="s">
        <v>1946</v>
      </c>
      <c r="C504" s="8" t="n">
        <v>4</v>
      </c>
      <c r="D504" s="8" t="n">
        <v>16.988</v>
      </c>
      <c r="E504" s="8" t="n">
        <v>1</v>
      </c>
      <c r="F504" s="8" t="n">
        <v>19</v>
      </c>
      <c r="G504" s="8" t="n">
        <v>870</v>
      </c>
      <c r="H504" s="8" t="n">
        <v>888</v>
      </c>
      <c r="I504" s="8" t="s">
        <v>1947</v>
      </c>
      <c r="J504" s="8" t="s">
        <v>1948</v>
      </c>
      <c r="K504" s="8" t="s">
        <v>405</v>
      </c>
      <c r="L504" s="8" t="s">
        <v>1949</v>
      </c>
      <c r="M504" s="8" t="n">
        <v>1</v>
      </c>
    </row>
    <row r="505" customFormat="false" ht="15.6" hidden="false" customHeight="false" outlineLevel="0" collapsed="false">
      <c r="A505" s="8" t="s">
        <v>306</v>
      </c>
      <c r="B505" s="8" t="s">
        <v>1950</v>
      </c>
      <c r="C505" s="8" t="n">
        <v>4.5</v>
      </c>
      <c r="D505" s="8" t="n">
        <v>19.568</v>
      </c>
      <c r="E505" s="8" t="n">
        <v>1</v>
      </c>
      <c r="F505" s="8" t="n">
        <v>19</v>
      </c>
      <c r="G505" s="8" t="n">
        <v>2009</v>
      </c>
      <c r="H505" s="8" t="n">
        <v>2027</v>
      </c>
      <c r="I505" s="8" t="s">
        <v>1947</v>
      </c>
      <c r="J505" s="8" t="s">
        <v>1951</v>
      </c>
      <c r="K505" s="8" t="s">
        <v>405</v>
      </c>
      <c r="L505" s="8" t="s">
        <v>1952</v>
      </c>
      <c r="M505" s="8" t="n">
        <v>1</v>
      </c>
    </row>
    <row r="506" customFormat="false" ht="15.6" hidden="false" customHeight="false" outlineLevel="0" collapsed="false">
      <c r="A506" s="8" t="s">
        <v>306</v>
      </c>
      <c r="B506" s="8" t="s">
        <v>1953</v>
      </c>
      <c r="C506" s="8" t="n">
        <v>3.5</v>
      </c>
      <c r="D506" s="8" t="n">
        <v>17.82</v>
      </c>
      <c r="E506" s="8" t="n">
        <v>1</v>
      </c>
      <c r="F506" s="8" t="n">
        <v>19</v>
      </c>
      <c r="G506" s="8" t="n">
        <v>449</v>
      </c>
      <c r="H506" s="8" t="n">
        <v>467</v>
      </c>
      <c r="I506" s="8" t="s">
        <v>1947</v>
      </c>
      <c r="J506" s="8" t="s">
        <v>1954</v>
      </c>
      <c r="K506" s="8" t="s">
        <v>405</v>
      </c>
      <c r="L506" s="8" t="s">
        <v>1955</v>
      </c>
      <c r="M506" s="8" t="n">
        <v>1</v>
      </c>
    </row>
    <row r="507" customFormat="false" ht="15.6" hidden="false" customHeight="false" outlineLevel="0" collapsed="false">
      <c r="A507" s="8" t="s">
        <v>306</v>
      </c>
      <c r="B507" s="8" t="s">
        <v>1956</v>
      </c>
      <c r="C507" s="8" t="n">
        <v>4</v>
      </c>
      <c r="D507" s="8" t="n">
        <v>22.903</v>
      </c>
      <c r="E507" s="8" t="n">
        <v>1</v>
      </c>
      <c r="F507" s="8" t="n">
        <v>19</v>
      </c>
      <c r="G507" s="8" t="n">
        <v>977</v>
      </c>
      <c r="H507" s="8" t="n">
        <v>995</v>
      </c>
      <c r="I507" s="8" t="s">
        <v>1947</v>
      </c>
      <c r="J507" s="8" t="s">
        <v>1957</v>
      </c>
      <c r="K507" s="8" t="s">
        <v>405</v>
      </c>
      <c r="L507" s="8" t="s">
        <v>1958</v>
      </c>
      <c r="M507" s="8" t="n">
        <v>1</v>
      </c>
    </row>
    <row r="508" customFormat="false" ht="15.6" hidden="false" customHeight="false" outlineLevel="0" collapsed="false">
      <c r="A508" s="8" t="s">
        <v>306</v>
      </c>
      <c r="B508" s="8" t="s">
        <v>1959</v>
      </c>
      <c r="C508" s="8" t="n">
        <v>3.5</v>
      </c>
      <c r="D508" s="8" t="n">
        <v>18.036</v>
      </c>
      <c r="E508" s="8" t="n">
        <v>1</v>
      </c>
      <c r="F508" s="8" t="n">
        <v>19</v>
      </c>
      <c r="G508" s="8" t="n">
        <v>2873</v>
      </c>
      <c r="H508" s="8" t="n">
        <v>2891</v>
      </c>
      <c r="I508" s="8" t="s">
        <v>1947</v>
      </c>
      <c r="J508" s="8" t="s">
        <v>1960</v>
      </c>
      <c r="K508" s="8" t="s">
        <v>405</v>
      </c>
      <c r="L508" s="8" t="s">
        <v>1961</v>
      </c>
      <c r="M508" s="8" t="n">
        <v>1</v>
      </c>
    </row>
    <row r="509" customFormat="false" ht="15.6" hidden="false" customHeight="false" outlineLevel="0" collapsed="false">
      <c r="A509" s="8" t="s">
        <v>306</v>
      </c>
      <c r="B509" s="8" t="s">
        <v>1962</v>
      </c>
      <c r="C509" s="8" t="n">
        <v>3</v>
      </c>
      <c r="D509" s="8" t="n">
        <v>14.663</v>
      </c>
      <c r="E509" s="8" t="n">
        <v>1</v>
      </c>
      <c r="F509" s="8" t="n">
        <v>19</v>
      </c>
      <c r="G509" s="8" t="n">
        <v>695</v>
      </c>
      <c r="H509" s="8" t="n">
        <v>713</v>
      </c>
      <c r="I509" s="8" t="s">
        <v>1947</v>
      </c>
      <c r="J509" s="8" t="s">
        <v>1963</v>
      </c>
      <c r="K509" s="8" t="s">
        <v>405</v>
      </c>
      <c r="L509" s="8" t="s">
        <v>1964</v>
      </c>
      <c r="M509" s="8" t="n">
        <v>1</v>
      </c>
    </row>
    <row r="510" customFormat="false" ht="15.6" hidden="false" customHeight="false" outlineLevel="0" collapsed="false">
      <c r="A510" s="8" t="s">
        <v>306</v>
      </c>
      <c r="B510" s="8" t="s">
        <v>1965</v>
      </c>
      <c r="C510" s="8" t="n">
        <v>4.5</v>
      </c>
      <c r="D510" s="8" t="n">
        <v>15.402</v>
      </c>
      <c r="E510" s="8" t="n">
        <v>1</v>
      </c>
      <c r="F510" s="8" t="n">
        <v>19</v>
      </c>
      <c r="G510" s="8" t="n">
        <v>782</v>
      </c>
      <c r="H510" s="8" t="n">
        <v>800</v>
      </c>
      <c r="I510" s="8" t="s">
        <v>1947</v>
      </c>
      <c r="J510" s="8" t="s">
        <v>1966</v>
      </c>
      <c r="K510" s="8" t="s">
        <v>405</v>
      </c>
      <c r="L510" s="8" t="s">
        <v>1967</v>
      </c>
      <c r="M510" s="8" t="n">
        <v>1</v>
      </c>
    </row>
    <row r="511" customFormat="false" ht="15.6" hidden="false" customHeight="false" outlineLevel="0" collapsed="false">
      <c r="A511" s="8" t="s">
        <v>306</v>
      </c>
      <c r="B511" s="8" t="s">
        <v>1968</v>
      </c>
      <c r="C511" s="8" t="n">
        <v>5</v>
      </c>
      <c r="D511" s="8" t="n">
        <v>15.01</v>
      </c>
      <c r="E511" s="8" t="n">
        <v>1</v>
      </c>
      <c r="F511" s="8" t="n">
        <v>19</v>
      </c>
      <c r="G511" s="8" t="n">
        <v>455</v>
      </c>
      <c r="H511" s="8" t="n">
        <v>473</v>
      </c>
      <c r="I511" s="8" t="s">
        <v>1947</v>
      </c>
      <c r="J511" s="8" t="s">
        <v>1969</v>
      </c>
      <c r="K511" s="8" t="s">
        <v>405</v>
      </c>
      <c r="L511" s="8" t="s">
        <v>1970</v>
      </c>
      <c r="M511" s="8" t="n">
        <v>1</v>
      </c>
    </row>
    <row r="512" customFormat="false" ht="15.6" hidden="false" customHeight="false" outlineLevel="0" collapsed="false">
      <c r="A512" s="8" t="s">
        <v>306</v>
      </c>
      <c r="B512" s="8" t="s">
        <v>1971</v>
      </c>
      <c r="C512" s="8" t="n">
        <v>4</v>
      </c>
      <c r="D512" s="8" t="n">
        <v>21.427</v>
      </c>
      <c r="E512" s="8" t="n">
        <v>1</v>
      </c>
      <c r="F512" s="8" t="n">
        <v>19</v>
      </c>
      <c r="G512" s="8" t="n">
        <v>176</v>
      </c>
      <c r="H512" s="8" t="n">
        <v>194</v>
      </c>
      <c r="I512" s="8" t="s">
        <v>1947</v>
      </c>
      <c r="J512" s="8" t="s">
        <v>1972</v>
      </c>
      <c r="K512" s="8" t="s">
        <v>405</v>
      </c>
      <c r="L512" s="8" t="s">
        <v>1973</v>
      </c>
      <c r="M512" s="8" t="n">
        <v>1</v>
      </c>
    </row>
    <row r="513" customFormat="false" ht="15.6" hidden="false" customHeight="false" outlineLevel="0" collapsed="false">
      <c r="A513" s="8" t="s">
        <v>306</v>
      </c>
      <c r="B513" s="8" t="s">
        <v>1974</v>
      </c>
      <c r="C513" s="8" t="n">
        <v>3</v>
      </c>
      <c r="D513" s="8" t="n">
        <v>20.202</v>
      </c>
      <c r="E513" s="8" t="n">
        <v>1</v>
      </c>
      <c r="F513" s="8" t="n">
        <v>19</v>
      </c>
      <c r="G513" s="8" t="n">
        <v>1873</v>
      </c>
      <c r="H513" s="8" t="n">
        <v>1891</v>
      </c>
      <c r="I513" s="8" t="s">
        <v>1947</v>
      </c>
      <c r="J513" s="8" t="s">
        <v>1975</v>
      </c>
      <c r="K513" s="8" t="s">
        <v>405</v>
      </c>
      <c r="L513" s="8" t="s">
        <v>1976</v>
      </c>
      <c r="M513" s="8" t="n">
        <v>1</v>
      </c>
    </row>
    <row r="514" customFormat="false" ht="15.6" hidden="false" customHeight="false" outlineLevel="0" collapsed="false">
      <c r="A514" s="8" t="s">
        <v>306</v>
      </c>
      <c r="B514" s="8" t="s">
        <v>1977</v>
      </c>
      <c r="C514" s="8" t="n">
        <v>4.5</v>
      </c>
      <c r="D514" s="8" t="n">
        <v>14.714</v>
      </c>
      <c r="E514" s="8" t="n">
        <v>1</v>
      </c>
      <c r="F514" s="8" t="n">
        <v>19</v>
      </c>
      <c r="G514" s="8" t="n">
        <v>728</v>
      </c>
      <c r="H514" s="8" t="n">
        <v>746</v>
      </c>
      <c r="I514" s="8" t="s">
        <v>1947</v>
      </c>
      <c r="J514" s="8" t="s">
        <v>1978</v>
      </c>
      <c r="K514" s="8" t="s">
        <v>405</v>
      </c>
      <c r="L514" s="8" t="s">
        <v>1979</v>
      </c>
      <c r="M514" s="8" t="n">
        <v>1</v>
      </c>
    </row>
    <row r="515" customFormat="false" ht="15.6" hidden="false" customHeight="false" outlineLevel="0" collapsed="false">
      <c r="A515" s="8" t="s">
        <v>306</v>
      </c>
      <c r="B515" s="8" t="s">
        <v>1980</v>
      </c>
      <c r="C515" s="8" t="n">
        <v>3.5</v>
      </c>
      <c r="D515" s="8" t="n">
        <v>17.78</v>
      </c>
      <c r="E515" s="8" t="n">
        <v>1</v>
      </c>
      <c r="F515" s="8" t="n">
        <v>19</v>
      </c>
      <c r="G515" s="8" t="n">
        <v>443</v>
      </c>
      <c r="H515" s="8" t="n">
        <v>461</v>
      </c>
      <c r="I515" s="8" t="s">
        <v>1947</v>
      </c>
      <c r="J515" s="8" t="s">
        <v>1981</v>
      </c>
      <c r="K515" s="8" t="s">
        <v>397</v>
      </c>
      <c r="L515" s="8" t="s">
        <v>1982</v>
      </c>
      <c r="M515" s="8" t="n">
        <v>1</v>
      </c>
    </row>
    <row r="516" customFormat="false" ht="15.6" hidden="false" customHeight="false" outlineLevel="0" collapsed="false">
      <c r="A516" s="8" t="s">
        <v>308</v>
      </c>
      <c r="B516" s="8" t="s">
        <v>1983</v>
      </c>
      <c r="C516" s="8" t="n">
        <v>5</v>
      </c>
      <c r="D516" s="8" t="n">
        <v>20.282</v>
      </c>
      <c r="E516" s="8" t="n">
        <v>1</v>
      </c>
      <c r="F516" s="8" t="n">
        <v>25</v>
      </c>
      <c r="G516" s="8" t="n">
        <v>690</v>
      </c>
      <c r="H516" s="8" t="n">
        <v>714</v>
      </c>
      <c r="I516" s="8" t="s">
        <v>1984</v>
      </c>
      <c r="J516" s="8" t="s">
        <v>1985</v>
      </c>
      <c r="K516" s="8" t="s">
        <v>397</v>
      </c>
      <c r="L516" s="8" t="s">
        <v>1986</v>
      </c>
      <c r="M516" s="8" t="n">
        <v>1</v>
      </c>
    </row>
    <row r="517" customFormat="false" ht="15.6" hidden="false" customHeight="false" outlineLevel="0" collapsed="false">
      <c r="A517" s="8" t="s">
        <v>310</v>
      </c>
      <c r="B517" s="8" t="s">
        <v>1987</v>
      </c>
      <c r="C517" s="8" t="n">
        <v>4.5</v>
      </c>
      <c r="D517" s="8" t="n">
        <v>20.467</v>
      </c>
      <c r="E517" s="8" t="n">
        <v>1</v>
      </c>
      <c r="F517" s="8" t="n">
        <v>22</v>
      </c>
      <c r="G517" s="8" t="n">
        <v>306</v>
      </c>
      <c r="H517" s="8" t="n">
        <v>327</v>
      </c>
      <c r="I517" s="8" t="s">
        <v>1988</v>
      </c>
      <c r="J517" s="8" t="s">
        <v>1989</v>
      </c>
      <c r="K517" s="8" t="s">
        <v>405</v>
      </c>
      <c r="L517" s="8" t="s">
        <v>1990</v>
      </c>
      <c r="M517" s="8" t="n">
        <v>1</v>
      </c>
    </row>
    <row r="518" customFormat="false" ht="15.6" hidden="false" customHeight="false" outlineLevel="0" collapsed="false">
      <c r="A518" s="8" t="s">
        <v>310</v>
      </c>
      <c r="B518" s="8" t="s">
        <v>1991</v>
      </c>
      <c r="C518" s="8" t="n">
        <v>5</v>
      </c>
      <c r="D518" s="8" t="n">
        <v>20.474</v>
      </c>
      <c r="E518" s="8" t="n">
        <v>1</v>
      </c>
      <c r="F518" s="8" t="n">
        <v>22</v>
      </c>
      <c r="G518" s="8" t="n">
        <v>450</v>
      </c>
      <c r="H518" s="8" t="n">
        <v>471</v>
      </c>
      <c r="I518" s="8" t="s">
        <v>1988</v>
      </c>
      <c r="J518" s="8" t="s">
        <v>1992</v>
      </c>
      <c r="K518" s="8" t="s">
        <v>405</v>
      </c>
      <c r="L518" s="8" t="s">
        <v>1993</v>
      </c>
      <c r="M518" s="8" t="n">
        <v>1</v>
      </c>
    </row>
    <row r="519" customFormat="false" ht="15.6" hidden="false" customHeight="false" outlineLevel="0" collapsed="false">
      <c r="A519" s="8" t="s">
        <v>314</v>
      </c>
      <c r="B519" s="8" t="s">
        <v>1994</v>
      </c>
      <c r="C519" s="8" t="n">
        <v>4</v>
      </c>
      <c r="D519" s="8" t="n">
        <v>22.169</v>
      </c>
      <c r="E519" s="8" t="n">
        <v>1</v>
      </c>
      <c r="F519" s="8" t="n">
        <v>21</v>
      </c>
      <c r="G519" s="8" t="n">
        <v>467</v>
      </c>
      <c r="H519" s="8" t="n">
        <v>487</v>
      </c>
      <c r="I519" s="8" t="s">
        <v>1995</v>
      </c>
      <c r="J519" s="8" t="s">
        <v>1996</v>
      </c>
      <c r="K519" s="8" t="s">
        <v>405</v>
      </c>
      <c r="L519" s="8" t="s">
        <v>1997</v>
      </c>
      <c r="M519" s="8" t="n">
        <v>1</v>
      </c>
    </row>
    <row r="520" customFormat="false" ht="15.6" hidden="false" customHeight="false" outlineLevel="0" collapsed="false">
      <c r="A520" s="8" t="s">
        <v>314</v>
      </c>
      <c r="B520" s="8" t="s">
        <v>966</v>
      </c>
      <c r="C520" s="8" t="n">
        <v>4</v>
      </c>
      <c r="D520" s="8" t="n">
        <v>17.764</v>
      </c>
      <c r="E520" s="8" t="n">
        <v>1</v>
      </c>
      <c r="F520" s="8" t="n">
        <v>21</v>
      </c>
      <c r="G520" s="8" t="n">
        <v>4706</v>
      </c>
      <c r="H520" s="8" t="n">
        <v>4726</v>
      </c>
      <c r="I520" s="8" t="s">
        <v>1995</v>
      </c>
      <c r="J520" s="8" t="s">
        <v>1996</v>
      </c>
      <c r="K520" s="8" t="s">
        <v>405</v>
      </c>
      <c r="L520" s="8" t="s">
        <v>968</v>
      </c>
      <c r="M520" s="8" t="n">
        <v>1</v>
      </c>
    </row>
    <row r="521" customFormat="false" ht="15.6" hidden="false" customHeight="false" outlineLevel="0" collapsed="false">
      <c r="A521" s="8" t="s">
        <v>314</v>
      </c>
      <c r="B521" s="8" t="s">
        <v>1998</v>
      </c>
      <c r="C521" s="8" t="n">
        <v>4.5</v>
      </c>
      <c r="D521" s="8" t="n">
        <v>20.243</v>
      </c>
      <c r="E521" s="8" t="n">
        <v>1</v>
      </c>
      <c r="F521" s="8" t="n">
        <v>21</v>
      </c>
      <c r="G521" s="8" t="n">
        <v>597</v>
      </c>
      <c r="H521" s="8" t="n">
        <v>617</v>
      </c>
      <c r="I521" s="8" t="s">
        <v>1995</v>
      </c>
      <c r="J521" s="8" t="s">
        <v>1999</v>
      </c>
      <c r="K521" s="8" t="s">
        <v>405</v>
      </c>
      <c r="L521" s="8" t="s">
        <v>2000</v>
      </c>
      <c r="M521" s="8" t="n">
        <v>1</v>
      </c>
    </row>
    <row r="522" customFormat="false" ht="15.6" hidden="false" customHeight="false" outlineLevel="0" collapsed="false">
      <c r="A522" s="8" t="s">
        <v>314</v>
      </c>
      <c r="B522" s="8" t="s">
        <v>1812</v>
      </c>
      <c r="C522" s="8" t="n">
        <v>3.5</v>
      </c>
      <c r="D522" s="8" t="n">
        <v>22.013</v>
      </c>
      <c r="E522" s="8" t="n">
        <v>1</v>
      </c>
      <c r="F522" s="8" t="n">
        <v>21</v>
      </c>
      <c r="G522" s="8" t="n">
        <v>296</v>
      </c>
      <c r="H522" s="8" t="n">
        <v>316</v>
      </c>
      <c r="I522" s="8" t="s">
        <v>1995</v>
      </c>
      <c r="J522" s="8" t="s">
        <v>2001</v>
      </c>
      <c r="K522" s="8" t="s">
        <v>405</v>
      </c>
      <c r="L522" s="8" t="s">
        <v>1814</v>
      </c>
      <c r="M522" s="8" t="n">
        <v>1</v>
      </c>
    </row>
    <row r="523" customFormat="false" ht="15.6" hidden="false" customHeight="false" outlineLevel="0" collapsed="false">
      <c r="A523" s="8" t="s">
        <v>314</v>
      </c>
      <c r="B523" s="8" t="s">
        <v>1815</v>
      </c>
      <c r="C523" s="8" t="n">
        <v>4</v>
      </c>
      <c r="D523" s="8" t="n">
        <v>22.708</v>
      </c>
      <c r="E523" s="8" t="n">
        <v>1</v>
      </c>
      <c r="F523" s="8" t="n">
        <v>21</v>
      </c>
      <c r="G523" s="8" t="n">
        <v>60</v>
      </c>
      <c r="H523" s="8" t="n">
        <v>80</v>
      </c>
      <c r="I523" s="8" t="s">
        <v>1995</v>
      </c>
      <c r="J523" s="8" t="s">
        <v>2002</v>
      </c>
      <c r="K523" s="8" t="s">
        <v>405</v>
      </c>
      <c r="L523" s="8" t="s">
        <v>1817</v>
      </c>
      <c r="M523" s="8" t="n">
        <v>1</v>
      </c>
    </row>
    <row r="524" customFormat="false" ht="15.6" hidden="false" customHeight="false" outlineLevel="0" collapsed="false">
      <c r="A524" s="8" t="s">
        <v>314</v>
      </c>
      <c r="B524" s="8" t="s">
        <v>2003</v>
      </c>
      <c r="C524" s="8" t="n">
        <v>4.5</v>
      </c>
      <c r="D524" s="8" t="n">
        <v>21.728</v>
      </c>
      <c r="E524" s="8" t="n">
        <v>1</v>
      </c>
      <c r="F524" s="8" t="n">
        <v>21</v>
      </c>
      <c r="G524" s="8" t="n">
        <v>438</v>
      </c>
      <c r="H524" s="8" t="n">
        <v>458</v>
      </c>
      <c r="I524" s="8" t="s">
        <v>1995</v>
      </c>
      <c r="J524" s="8" t="s">
        <v>2004</v>
      </c>
      <c r="K524" s="8" t="s">
        <v>405</v>
      </c>
      <c r="L524" s="8" t="s">
        <v>2005</v>
      </c>
      <c r="M524" s="8" t="n">
        <v>1</v>
      </c>
    </row>
    <row r="525" customFormat="false" ht="15.6" hidden="false" customHeight="false" outlineLevel="0" collapsed="false">
      <c r="A525" s="8" t="s">
        <v>314</v>
      </c>
      <c r="B525" s="8" t="s">
        <v>1818</v>
      </c>
      <c r="C525" s="8" t="n">
        <v>4</v>
      </c>
      <c r="D525" s="8" t="n">
        <v>17.023</v>
      </c>
      <c r="E525" s="8" t="n">
        <v>1</v>
      </c>
      <c r="F525" s="8" t="n">
        <v>21</v>
      </c>
      <c r="G525" s="8" t="n">
        <v>2039</v>
      </c>
      <c r="H525" s="8" t="n">
        <v>2059</v>
      </c>
      <c r="I525" s="8" t="s">
        <v>1995</v>
      </c>
      <c r="J525" s="8" t="s">
        <v>2006</v>
      </c>
      <c r="K525" s="8" t="s">
        <v>405</v>
      </c>
      <c r="L525" s="8" t="s">
        <v>1820</v>
      </c>
      <c r="M525" s="8" t="n">
        <v>1</v>
      </c>
    </row>
    <row r="526" customFormat="false" ht="15.6" hidden="false" customHeight="false" outlineLevel="0" collapsed="false">
      <c r="A526" s="8" t="s">
        <v>314</v>
      </c>
      <c r="B526" s="8" t="s">
        <v>1821</v>
      </c>
      <c r="C526" s="8" t="n">
        <v>3.5</v>
      </c>
      <c r="D526" s="8" t="n">
        <v>14.353</v>
      </c>
      <c r="E526" s="8" t="n">
        <v>1</v>
      </c>
      <c r="F526" s="8" t="n">
        <v>21</v>
      </c>
      <c r="G526" s="8" t="n">
        <v>43</v>
      </c>
      <c r="H526" s="8" t="n">
        <v>63</v>
      </c>
      <c r="I526" s="8" t="s">
        <v>1995</v>
      </c>
      <c r="J526" s="8" t="s">
        <v>2007</v>
      </c>
      <c r="K526" s="8" t="s">
        <v>405</v>
      </c>
      <c r="L526" s="8" t="s">
        <v>1823</v>
      </c>
      <c r="M526" s="8" t="n">
        <v>1</v>
      </c>
    </row>
    <row r="527" customFormat="false" ht="15.6" hidden="false" customHeight="false" outlineLevel="0" collapsed="false">
      <c r="A527" s="8" t="s">
        <v>314</v>
      </c>
      <c r="B527" s="8" t="s">
        <v>2008</v>
      </c>
      <c r="C527" s="8" t="n">
        <v>3.5</v>
      </c>
      <c r="D527" s="8" t="n">
        <v>21.217</v>
      </c>
      <c r="E527" s="8" t="n">
        <v>1</v>
      </c>
      <c r="F527" s="8" t="n">
        <v>21</v>
      </c>
      <c r="G527" s="8" t="n">
        <v>1400</v>
      </c>
      <c r="H527" s="8" t="n">
        <v>1420</v>
      </c>
      <c r="I527" s="8" t="s">
        <v>1995</v>
      </c>
      <c r="J527" s="8" t="s">
        <v>2009</v>
      </c>
      <c r="K527" s="8" t="s">
        <v>405</v>
      </c>
      <c r="L527" s="8" t="s">
        <v>2010</v>
      </c>
      <c r="M527" s="8" t="n">
        <v>1</v>
      </c>
    </row>
    <row r="528" customFormat="false" ht="15.6" hidden="false" customHeight="false" outlineLevel="0" collapsed="false">
      <c r="A528" s="8" t="s">
        <v>316</v>
      </c>
      <c r="B528" s="8" t="s">
        <v>2011</v>
      </c>
      <c r="C528" s="8" t="n">
        <v>4</v>
      </c>
      <c r="D528" s="8" t="n">
        <v>13.374</v>
      </c>
      <c r="E528" s="8" t="n">
        <v>1</v>
      </c>
      <c r="F528" s="8" t="n">
        <v>20</v>
      </c>
      <c r="G528" s="8" t="n">
        <v>132</v>
      </c>
      <c r="H528" s="8" t="n">
        <v>151</v>
      </c>
      <c r="I528" s="8" t="s">
        <v>2012</v>
      </c>
      <c r="J528" s="8" t="s">
        <v>2013</v>
      </c>
      <c r="K528" s="8" t="s">
        <v>405</v>
      </c>
      <c r="L528" s="8" t="s">
        <v>2014</v>
      </c>
      <c r="M528" s="8" t="n">
        <v>1</v>
      </c>
    </row>
    <row r="529" customFormat="false" ht="15.6" hidden="false" customHeight="false" outlineLevel="0" collapsed="false">
      <c r="A529" s="8" t="s">
        <v>316</v>
      </c>
      <c r="B529" s="8" t="s">
        <v>2015</v>
      </c>
      <c r="C529" s="8" t="n">
        <v>3</v>
      </c>
      <c r="D529" s="8" t="n">
        <v>19.744</v>
      </c>
      <c r="E529" s="8" t="n">
        <v>1</v>
      </c>
      <c r="F529" s="8" t="n">
        <v>20</v>
      </c>
      <c r="G529" s="8" t="n">
        <v>2752</v>
      </c>
      <c r="H529" s="8" t="n">
        <v>2771</v>
      </c>
      <c r="I529" s="8" t="s">
        <v>2012</v>
      </c>
      <c r="J529" s="8" t="s">
        <v>2016</v>
      </c>
      <c r="K529" s="8" t="s">
        <v>405</v>
      </c>
      <c r="L529" s="8" t="s">
        <v>2017</v>
      </c>
      <c r="M529" s="8" t="n">
        <v>1</v>
      </c>
    </row>
    <row r="530" customFormat="false" ht="15.6" hidden="false" customHeight="false" outlineLevel="0" collapsed="false">
      <c r="A530" s="8" t="s">
        <v>316</v>
      </c>
      <c r="B530" s="8" t="s">
        <v>2018</v>
      </c>
      <c r="C530" s="8" t="n">
        <v>3.5</v>
      </c>
      <c r="D530" s="8" t="n">
        <v>20.179</v>
      </c>
      <c r="E530" s="8" t="n">
        <v>1</v>
      </c>
      <c r="F530" s="8" t="n">
        <v>20</v>
      </c>
      <c r="G530" s="8" t="n">
        <v>284</v>
      </c>
      <c r="H530" s="8" t="n">
        <v>303</v>
      </c>
      <c r="I530" s="8" t="s">
        <v>2012</v>
      </c>
      <c r="J530" s="8" t="s">
        <v>2019</v>
      </c>
      <c r="K530" s="8" t="s">
        <v>405</v>
      </c>
      <c r="L530" s="8" t="s">
        <v>2020</v>
      </c>
      <c r="M530" s="8" t="n">
        <v>1</v>
      </c>
    </row>
    <row r="531" customFormat="false" ht="15.6" hidden="false" customHeight="false" outlineLevel="0" collapsed="false">
      <c r="A531" s="8" t="s">
        <v>316</v>
      </c>
      <c r="B531" s="8" t="s">
        <v>2021</v>
      </c>
      <c r="C531" s="8" t="n">
        <v>3.5</v>
      </c>
      <c r="D531" s="8" t="n">
        <v>15.888</v>
      </c>
      <c r="E531" s="8" t="n">
        <v>1</v>
      </c>
      <c r="F531" s="8" t="n">
        <v>20</v>
      </c>
      <c r="G531" s="8" t="n">
        <v>893</v>
      </c>
      <c r="H531" s="8" t="n">
        <v>912</v>
      </c>
      <c r="I531" s="8" t="s">
        <v>2012</v>
      </c>
      <c r="J531" s="8" t="s">
        <v>2022</v>
      </c>
      <c r="K531" s="8" t="s">
        <v>397</v>
      </c>
      <c r="L531" s="8" t="s">
        <v>2023</v>
      </c>
      <c r="M531" s="8" t="n">
        <v>1</v>
      </c>
    </row>
    <row r="532" customFormat="false" ht="15.6" hidden="false" customHeight="false" outlineLevel="0" collapsed="false">
      <c r="A532" s="8" t="s">
        <v>316</v>
      </c>
      <c r="B532" s="8" t="s">
        <v>2024</v>
      </c>
      <c r="C532" s="8" t="n">
        <v>3.5</v>
      </c>
      <c r="D532" s="8" t="n">
        <v>21.762</v>
      </c>
      <c r="E532" s="8" t="n">
        <v>1</v>
      </c>
      <c r="F532" s="8" t="n">
        <v>20</v>
      </c>
      <c r="G532" s="8" t="n">
        <v>1959</v>
      </c>
      <c r="H532" s="8" t="n">
        <v>1978</v>
      </c>
      <c r="I532" s="8" t="s">
        <v>2012</v>
      </c>
      <c r="J532" s="8" t="s">
        <v>2025</v>
      </c>
      <c r="K532" s="8" t="s">
        <v>405</v>
      </c>
      <c r="L532" s="8" t="s">
        <v>2026</v>
      </c>
      <c r="M532" s="8" t="n">
        <v>1</v>
      </c>
    </row>
    <row r="533" customFormat="false" ht="15.6" hidden="false" customHeight="false" outlineLevel="0" collapsed="false">
      <c r="A533" s="8" t="s">
        <v>316</v>
      </c>
      <c r="B533" s="8" t="s">
        <v>2027</v>
      </c>
      <c r="C533" s="8" t="n">
        <v>3</v>
      </c>
      <c r="D533" s="8" t="n">
        <v>20.797</v>
      </c>
      <c r="E533" s="8" t="n">
        <v>1</v>
      </c>
      <c r="F533" s="8" t="n">
        <v>20</v>
      </c>
      <c r="G533" s="8" t="n">
        <v>4716</v>
      </c>
      <c r="H533" s="8" t="n">
        <v>4735</v>
      </c>
      <c r="I533" s="8" t="s">
        <v>2012</v>
      </c>
      <c r="J533" s="8" t="s">
        <v>2028</v>
      </c>
      <c r="K533" s="8" t="s">
        <v>405</v>
      </c>
      <c r="L533" s="8" t="s">
        <v>2029</v>
      </c>
      <c r="M533" s="8" t="n">
        <v>1</v>
      </c>
    </row>
    <row r="534" customFormat="false" ht="15.6" hidden="false" customHeight="false" outlineLevel="0" collapsed="false">
      <c r="A534" s="8" t="s">
        <v>316</v>
      </c>
      <c r="B534" s="8" t="s">
        <v>2030</v>
      </c>
      <c r="C534" s="8" t="n">
        <v>4</v>
      </c>
      <c r="D534" s="8" t="n">
        <v>13.597</v>
      </c>
      <c r="E534" s="8" t="n">
        <v>1</v>
      </c>
      <c r="F534" s="8" t="n">
        <v>20</v>
      </c>
      <c r="G534" s="8" t="n">
        <v>444</v>
      </c>
      <c r="H534" s="8" t="n">
        <v>463</v>
      </c>
      <c r="I534" s="8" t="s">
        <v>2012</v>
      </c>
      <c r="J534" s="8" t="s">
        <v>2031</v>
      </c>
      <c r="K534" s="8" t="s">
        <v>405</v>
      </c>
      <c r="L534" s="8" t="s">
        <v>2032</v>
      </c>
      <c r="M534" s="8" t="n">
        <v>1</v>
      </c>
    </row>
    <row r="535" customFormat="false" ht="15.6" hidden="false" customHeight="false" outlineLevel="0" collapsed="false">
      <c r="A535" s="8" t="s">
        <v>316</v>
      </c>
      <c r="B535" s="8" t="s">
        <v>2033</v>
      </c>
      <c r="C535" s="8" t="n">
        <v>3</v>
      </c>
      <c r="D535" s="8" t="n">
        <v>14.177</v>
      </c>
      <c r="E535" s="8" t="n">
        <v>1</v>
      </c>
      <c r="F535" s="8" t="n">
        <v>20</v>
      </c>
      <c r="G535" s="8" t="n">
        <v>17</v>
      </c>
      <c r="H535" s="8" t="n">
        <v>36</v>
      </c>
      <c r="I535" s="8" t="s">
        <v>2012</v>
      </c>
      <c r="J535" s="8" t="s">
        <v>2034</v>
      </c>
      <c r="K535" s="8" t="s">
        <v>405</v>
      </c>
      <c r="L535" s="8" t="s">
        <v>2035</v>
      </c>
      <c r="M535" s="8" t="n">
        <v>1</v>
      </c>
    </row>
    <row r="536" customFormat="false" ht="15.6" hidden="false" customHeight="false" outlineLevel="0" collapsed="false">
      <c r="A536" s="8" t="s">
        <v>316</v>
      </c>
      <c r="B536" s="8" t="s">
        <v>2036</v>
      </c>
      <c r="C536" s="8" t="n">
        <v>4</v>
      </c>
      <c r="D536" s="8" t="n">
        <v>17.4</v>
      </c>
      <c r="E536" s="8" t="n">
        <v>1</v>
      </c>
      <c r="F536" s="8" t="n">
        <v>20</v>
      </c>
      <c r="G536" s="8" t="n">
        <v>670</v>
      </c>
      <c r="H536" s="8" t="n">
        <v>689</v>
      </c>
      <c r="I536" s="8" t="s">
        <v>2012</v>
      </c>
      <c r="J536" s="8" t="s">
        <v>2037</v>
      </c>
      <c r="K536" s="8" t="s">
        <v>397</v>
      </c>
      <c r="L536" s="8" t="s">
        <v>2038</v>
      </c>
      <c r="M536" s="8" t="n">
        <v>1</v>
      </c>
    </row>
    <row r="537" customFormat="false" ht="15.6" hidden="false" customHeight="false" outlineLevel="0" collapsed="false">
      <c r="A537" s="8" t="s">
        <v>316</v>
      </c>
      <c r="B537" s="8" t="s">
        <v>2039</v>
      </c>
      <c r="C537" s="8" t="n">
        <v>4</v>
      </c>
      <c r="D537" s="8" t="n">
        <v>18.23</v>
      </c>
      <c r="E537" s="8" t="n">
        <v>1</v>
      </c>
      <c r="F537" s="8" t="n">
        <v>20</v>
      </c>
      <c r="G537" s="8" t="n">
        <v>739</v>
      </c>
      <c r="H537" s="8" t="n">
        <v>758</v>
      </c>
      <c r="I537" s="8" t="s">
        <v>2012</v>
      </c>
      <c r="J537" s="8" t="s">
        <v>2040</v>
      </c>
      <c r="K537" s="8" t="s">
        <v>405</v>
      </c>
      <c r="L537" s="8" t="s">
        <v>2041</v>
      </c>
      <c r="M537" s="8" t="n">
        <v>1</v>
      </c>
    </row>
    <row r="538" customFormat="false" ht="15.6" hidden="false" customHeight="false" outlineLevel="0" collapsed="false">
      <c r="A538" s="8" t="s">
        <v>316</v>
      </c>
      <c r="B538" s="8" t="s">
        <v>2042</v>
      </c>
      <c r="C538" s="8" t="n">
        <v>3</v>
      </c>
      <c r="D538" s="8" t="n">
        <v>13.953</v>
      </c>
      <c r="E538" s="8" t="n">
        <v>1</v>
      </c>
      <c r="F538" s="8" t="n">
        <v>20</v>
      </c>
      <c r="G538" s="8" t="n">
        <v>458</v>
      </c>
      <c r="H538" s="8" t="n">
        <v>477</v>
      </c>
      <c r="I538" s="8" t="s">
        <v>2012</v>
      </c>
      <c r="J538" s="8" t="s">
        <v>2043</v>
      </c>
      <c r="K538" s="8" t="s">
        <v>405</v>
      </c>
      <c r="L538" s="8" t="s">
        <v>2044</v>
      </c>
      <c r="M538" s="8" t="n">
        <v>1</v>
      </c>
    </row>
    <row r="539" customFormat="false" ht="15.6" hidden="false" customHeight="false" outlineLevel="0" collapsed="false">
      <c r="A539" s="8" t="s">
        <v>316</v>
      </c>
      <c r="B539" s="8" t="s">
        <v>2045</v>
      </c>
      <c r="C539" s="8" t="n">
        <v>3</v>
      </c>
      <c r="D539" s="8" t="n">
        <v>13.779</v>
      </c>
      <c r="E539" s="8" t="n">
        <v>1</v>
      </c>
      <c r="F539" s="8" t="n">
        <v>20</v>
      </c>
      <c r="G539" s="8" t="n">
        <v>447</v>
      </c>
      <c r="H539" s="8" t="n">
        <v>466</v>
      </c>
      <c r="I539" s="8" t="s">
        <v>2012</v>
      </c>
      <c r="J539" s="8" t="s">
        <v>2046</v>
      </c>
      <c r="K539" s="8" t="s">
        <v>405</v>
      </c>
      <c r="L539" s="8" t="s">
        <v>2047</v>
      </c>
      <c r="M539" s="8" t="n">
        <v>1</v>
      </c>
    </row>
    <row r="540" customFormat="false" ht="15.6" hidden="false" customHeight="false" outlineLevel="0" collapsed="false">
      <c r="A540" s="8" t="s">
        <v>316</v>
      </c>
      <c r="B540" s="8" t="s">
        <v>2048</v>
      </c>
      <c r="C540" s="8" t="n">
        <v>4.5</v>
      </c>
      <c r="D540" s="8" t="n">
        <v>14.746</v>
      </c>
      <c r="E540" s="8" t="n">
        <v>1</v>
      </c>
      <c r="F540" s="8" t="n">
        <v>20</v>
      </c>
      <c r="G540" s="8" t="n">
        <v>404</v>
      </c>
      <c r="H540" s="8" t="n">
        <v>423</v>
      </c>
      <c r="I540" s="8" t="s">
        <v>2012</v>
      </c>
      <c r="J540" s="8" t="s">
        <v>2049</v>
      </c>
      <c r="K540" s="8" t="s">
        <v>405</v>
      </c>
      <c r="L540" s="8" t="s">
        <v>2050</v>
      </c>
      <c r="M540" s="8" t="n">
        <v>1</v>
      </c>
    </row>
    <row r="541" customFormat="false" ht="15.6" hidden="false" customHeight="false" outlineLevel="0" collapsed="false">
      <c r="A541" s="8" t="s">
        <v>316</v>
      </c>
      <c r="B541" s="8" t="s">
        <v>2051</v>
      </c>
      <c r="C541" s="8" t="n">
        <v>3.5</v>
      </c>
      <c r="D541" s="8" t="n">
        <v>16.375</v>
      </c>
      <c r="E541" s="8" t="n">
        <v>1</v>
      </c>
      <c r="F541" s="8" t="n">
        <v>20</v>
      </c>
      <c r="G541" s="8" t="n">
        <v>846</v>
      </c>
      <c r="H541" s="8" t="n">
        <v>865</v>
      </c>
      <c r="I541" s="8" t="s">
        <v>2012</v>
      </c>
      <c r="J541" s="8" t="s">
        <v>2052</v>
      </c>
      <c r="K541" s="8" t="s">
        <v>397</v>
      </c>
      <c r="L541" s="8" t="s">
        <v>2053</v>
      </c>
      <c r="M541" s="8" t="n">
        <v>1</v>
      </c>
    </row>
    <row r="542" customFormat="false" ht="15.6" hidden="false" customHeight="false" outlineLevel="0" collapsed="false">
      <c r="A542" s="8" t="s">
        <v>316</v>
      </c>
      <c r="B542" s="8" t="s">
        <v>2054</v>
      </c>
      <c r="C542" s="8" t="n">
        <v>2.5</v>
      </c>
      <c r="D542" s="8" t="n">
        <v>19.663</v>
      </c>
      <c r="E542" s="8" t="n">
        <v>1</v>
      </c>
      <c r="F542" s="8" t="n">
        <v>20</v>
      </c>
      <c r="G542" s="8" t="n">
        <v>972</v>
      </c>
      <c r="H542" s="8" t="n">
        <v>991</v>
      </c>
      <c r="I542" s="8" t="s">
        <v>2012</v>
      </c>
      <c r="J542" s="8" t="s">
        <v>2055</v>
      </c>
      <c r="K542" s="8" t="s">
        <v>405</v>
      </c>
      <c r="L542" s="8" t="s">
        <v>2056</v>
      </c>
      <c r="M542" s="8" t="n">
        <v>1</v>
      </c>
    </row>
    <row r="543" customFormat="false" ht="15.6" hidden="false" customHeight="false" outlineLevel="0" collapsed="false">
      <c r="A543" s="8" t="s">
        <v>320</v>
      </c>
      <c r="B543" s="8" t="s">
        <v>2057</v>
      </c>
      <c r="C543" s="8" t="n">
        <v>3.5</v>
      </c>
      <c r="D543" s="8" t="n">
        <v>21.388</v>
      </c>
      <c r="E543" s="8" t="n">
        <v>1</v>
      </c>
      <c r="F543" s="8" t="n">
        <v>25</v>
      </c>
      <c r="G543" s="8" t="n">
        <v>1435</v>
      </c>
      <c r="H543" s="8" t="n">
        <v>1459</v>
      </c>
      <c r="I543" s="8" t="s">
        <v>2058</v>
      </c>
      <c r="J543" s="8" t="s">
        <v>2059</v>
      </c>
      <c r="K543" s="8" t="s">
        <v>405</v>
      </c>
      <c r="L543" s="8" t="s">
        <v>2060</v>
      </c>
      <c r="M543" s="8" t="n">
        <v>1</v>
      </c>
    </row>
    <row r="544" customFormat="false" ht="15.6" hidden="false" customHeight="false" outlineLevel="0" collapsed="false">
      <c r="A544" s="8" t="s">
        <v>320</v>
      </c>
      <c r="B544" s="8" t="s">
        <v>2061</v>
      </c>
      <c r="C544" s="8" t="n">
        <v>4</v>
      </c>
      <c r="D544" s="8" t="n">
        <v>15.398</v>
      </c>
      <c r="E544" s="8" t="n">
        <v>1</v>
      </c>
      <c r="F544" s="8" t="n">
        <v>25</v>
      </c>
      <c r="G544" s="8" t="n">
        <v>353</v>
      </c>
      <c r="H544" s="8" t="n">
        <v>377</v>
      </c>
      <c r="I544" s="8" t="s">
        <v>2058</v>
      </c>
      <c r="J544" s="8" t="s">
        <v>2062</v>
      </c>
      <c r="K544" s="8" t="s">
        <v>405</v>
      </c>
      <c r="L544" s="8" t="s">
        <v>2063</v>
      </c>
      <c r="M544" s="8" t="n">
        <v>1</v>
      </c>
    </row>
    <row r="545" customFormat="false" ht="15.6" hidden="false" customHeight="false" outlineLevel="0" collapsed="false">
      <c r="A545" s="8" t="s">
        <v>320</v>
      </c>
      <c r="B545" s="8" t="s">
        <v>2064</v>
      </c>
      <c r="C545" s="8" t="n">
        <v>5</v>
      </c>
      <c r="D545" s="8" t="n">
        <v>16.533</v>
      </c>
      <c r="E545" s="8" t="n">
        <v>1</v>
      </c>
      <c r="F545" s="8" t="n">
        <v>25</v>
      </c>
      <c r="G545" s="8" t="n">
        <v>750</v>
      </c>
      <c r="H545" s="8" t="n">
        <v>774</v>
      </c>
      <c r="I545" s="8" t="s">
        <v>2058</v>
      </c>
      <c r="J545" s="8" t="s">
        <v>2065</v>
      </c>
      <c r="K545" s="8" t="s">
        <v>405</v>
      </c>
      <c r="L545" s="8" t="s">
        <v>2066</v>
      </c>
      <c r="M545" s="8" t="n">
        <v>1</v>
      </c>
    </row>
    <row r="546" customFormat="false" ht="15.6" hidden="false" customHeight="false" outlineLevel="0" collapsed="false">
      <c r="A546" s="8" t="s">
        <v>320</v>
      </c>
      <c r="B546" s="8" t="s">
        <v>2067</v>
      </c>
      <c r="C546" s="8" t="n">
        <v>3.5</v>
      </c>
      <c r="D546" s="8" t="n">
        <v>22.539</v>
      </c>
      <c r="E546" s="8" t="n">
        <v>1</v>
      </c>
      <c r="F546" s="8" t="n">
        <v>25</v>
      </c>
      <c r="G546" s="8" t="n">
        <v>783</v>
      </c>
      <c r="H546" s="8" t="n">
        <v>812</v>
      </c>
      <c r="I546" s="8" t="s">
        <v>2068</v>
      </c>
      <c r="J546" s="8" t="s">
        <v>2069</v>
      </c>
      <c r="K546" s="8" t="s">
        <v>405</v>
      </c>
      <c r="L546" s="8" t="s">
        <v>2070</v>
      </c>
      <c r="M546" s="8" t="n">
        <v>1</v>
      </c>
    </row>
    <row r="547" customFormat="false" ht="15.6" hidden="false" customHeight="false" outlineLevel="0" collapsed="false">
      <c r="A547" s="8" t="s">
        <v>320</v>
      </c>
      <c r="B547" s="8" t="s">
        <v>2071</v>
      </c>
      <c r="C547" s="8" t="n">
        <v>5</v>
      </c>
      <c r="D547" s="8" t="n">
        <v>22.112</v>
      </c>
      <c r="E547" s="8" t="n">
        <v>1</v>
      </c>
      <c r="F547" s="8" t="n">
        <v>25</v>
      </c>
      <c r="G547" s="8" t="n">
        <v>462</v>
      </c>
      <c r="H547" s="8" t="n">
        <v>487</v>
      </c>
      <c r="I547" s="8" t="s">
        <v>2072</v>
      </c>
      <c r="J547" s="8" t="s">
        <v>2073</v>
      </c>
      <c r="K547" s="8" t="s">
        <v>405</v>
      </c>
      <c r="L547" s="8" t="s">
        <v>2074</v>
      </c>
      <c r="M547" s="8" t="n">
        <v>1</v>
      </c>
    </row>
    <row r="548" customFormat="false" ht="15.6" hidden="false" customHeight="false" outlineLevel="0" collapsed="false">
      <c r="A548" s="8" t="s">
        <v>322</v>
      </c>
      <c r="B548" s="8" t="s">
        <v>2075</v>
      </c>
      <c r="C548" s="8" t="n">
        <v>4</v>
      </c>
      <c r="D548" s="8" t="n">
        <v>17.476</v>
      </c>
      <c r="E548" s="8" t="n">
        <v>1</v>
      </c>
      <c r="F548" s="8" t="n">
        <v>19</v>
      </c>
      <c r="G548" s="8" t="n">
        <v>270</v>
      </c>
      <c r="H548" s="8" t="n">
        <v>288</v>
      </c>
      <c r="I548" s="8" t="s">
        <v>2076</v>
      </c>
      <c r="J548" s="8" t="s">
        <v>2077</v>
      </c>
      <c r="K548" s="8" t="s">
        <v>405</v>
      </c>
      <c r="L548" s="8" t="s">
        <v>2078</v>
      </c>
      <c r="M548" s="8" t="n">
        <v>1</v>
      </c>
    </row>
    <row r="549" customFormat="false" ht="15.6" hidden="false" customHeight="false" outlineLevel="0" collapsed="false">
      <c r="A549" s="8" t="s">
        <v>322</v>
      </c>
      <c r="B549" s="8" t="s">
        <v>2079</v>
      </c>
      <c r="C549" s="8" t="n">
        <v>3.5</v>
      </c>
      <c r="D549" s="8" t="n">
        <v>20.755</v>
      </c>
      <c r="E549" s="8" t="n">
        <v>1</v>
      </c>
      <c r="F549" s="8" t="n">
        <v>19</v>
      </c>
      <c r="G549" s="8" t="n">
        <v>869</v>
      </c>
      <c r="H549" s="8" t="n">
        <v>887</v>
      </c>
      <c r="I549" s="8" t="s">
        <v>2076</v>
      </c>
      <c r="J549" s="8" t="s">
        <v>2080</v>
      </c>
      <c r="K549" s="8" t="s">
        <v>397</v>
      </c>
      <c r="L549" s="8" t="s">
        <v>2081</v>
      </c>
      <c r="M549" s="8" t="n">
        <v>1</v>
      </c>
    </row>
    <row r="550" customFormat="false" ht="15.6" hidden="false" customHeight="false" outlineLevel="0" collapsed="false">
      <c r="A550" s="8" t="s">
        <v>322</v>
      </c>
      <c r="B550" s="8" t="s">
        <v>2082</v>
      </c>
      <c r="C550" s="8" t="n">
        <v>3</v>
      </c>
      <c r="D550" s="8" t="n">
        <v>12.725</v>
      </c>
      <c r="E550" s="8" t="n">
        <v>1</v>
      </c>
      <c r="F550" s="8" t="n">
        <v>19</v>
      </c>
      <c r="G550" s="8" t="n">
        <v>158</v>
      </c>
      <c r="H550" s="8" t="n">
        <v>176</v>
      </c>
      <c r="I550" s="8" t="s">
        <v>2076</v>
      </c>
      <c r="J550" s="8" t="s">
        <v>2083</v>
      </c>
      <c r="K550" s="8" t="s">
        <v>397</v>
      </c>
      <c r="L550" s="8" t="s">
        <v>2084</v>
      </c>
      <c r="M550" s="8" t="n">
        <v>8</v>
      </c>
    </row>
    <row r="551" customFormat="false" ht="15.6" hidden="false" customHeight="false" outlineLevel="0" collapsed="false">
      <c r="A551" s="8" t="s">
        <v>322</v>
      </c>
      <c r="B551" s="8" t="s">
        <v>2082</v>
      </c>
      <c r="C551" s="8" t="n">
        <v>4.5</v>
      </c>
      <c r="D551" s="8" t="n">
        <v>19.42</v>
      </c>
      <c r="E551" s="8" t="n">
        <v>1</v>
      </c>
      <c r="F551" s="8" t="n">
        <v>19</v>
      </c>
      <c r="G551" s="8" t="n">
        <v>374</v>
      </c>
      <c r="H551" s="8" t="n">
        <v>392</v>
      </c>
      <c r="I551" s="8" t="s">
        <v>2076</v>
      </c>
      <c r="J551" s="8" t="s">
        <v>2085</v>
      </c>
      <c r="K551" s="8" t="s">
        <v>397</v>
      </c>
      <c r="L551" s="8" t="s">
        <v>2084</v>
      </c>
      <c r="M551" s="8" t="n">
        <v>8</v>
      </c>
    </row>
    <row r="552" customFormat="false" ht="15.6" hidden="false" customHeight="false" outlineLevel="0" collapsed="false">
      <c r="A552" s="8" t="s">
        <v>322</v>
      </c>
      <c r="B552" s="8" t="s">
        <v>2082</v>
      </c>
      <c r="C552" s="8" t="n">
        <v>4.5</v>
      </c>
      <c r="D552" s="8" t="n">
        <v>14.319</v>
      </c>
      <c r="E552" s="8" t="n">
        <v>1</v>
      </c>
      <c r="F552" s="8" t="n">
        <v>19</v>
      </c>
      <c r="G552" s="8" t="n">
        <v>518</v>
      </c>
      <c r="H552" s="8" t="n">
        <v>536</v>
      </c>
      <c r="I552" s="8" t="s">
        <v>2076</v>
      </c>
      <c r="J552" s="8" t="s">
        <v>2085</v>
      </c>
      <c r="K552" s="8" t="s">
        <v>397</v>
      </c>
      <c r="L552" s="8" t="s">
        <v>2084</v>
      </c>
      <c r="M552" s="8" t="n">
        <v>8</v>
      </c>
    </row>
    <row r="553" customFormat="false" ht="15.6" hidden="false" customHeight="false" outlineLevel="0" collapsed="false">
      <c r="A553" s="8" t="s">
        <v>322</v>
      </c>
      <c r="B553" s="8" t="s">
        <v>2082</v>
      </c>
      <c r="C553" s="8" t="n">
        <v>4.5</v>
      </c>
      <c r="D553" s="8" t="n">
        <v>15.925</v>
      </c>
      <c r="E553" s="8" t="n">
        <v>1</v>
      </c>
      <c r="F553" s="8" t="n">
        <v>19</v>
      </c>
      <c r="G553" s="8" t="n">
        <v>596</v>
      </c>
      <c r="H553" s="8" t="n">
        <v>614</v>
      </c>
      <c r="I553" s="8" t="s">
        <v>2076</v>
      </c>
      <c r="J553" s="8" t="s">
        <v>2085</v>
      </c>
      <c r="K553" s="8" t="s">
        <v>397</v>
      </c>
      <c r="L553" s="8" t="s">
        <v>2084</v>
      </c>
      <c r="M553" s="8" t="n">
        <v>8</v>
      </c>
    </row>
    <row r="554" customFormat="false" ht="15.6" hidden="false" customHeight="false" outlineLevel="0" collapsed="false">
      <c r="A554" s="8" t="s">
        <v>322</v>
      </c>
      <c r="B554" s="8" t="s">
        <v>2082</v>
      </c>
      <c r="C554" s="8" t="n">
        <v>4.5</v>
      </c>
      <c r="D554" s="8" t="n">
        <v>17.46</v>
      </c>
      <c r="E554" s="8" t="n">
        <v>1</v>
      </c>
      <c r="F554" s="8" t="n">
        <v>19</v>
      </c>
      <c r="G554" s="8" t="n">
        <v>1151</v>
      </c>
      <c r="H554" s="8" t="n">
        <v>1169</v>
      </c>
      <c r="I554" s="8" t="s">
        <v>2076</v>
      </c>
      <c r="J554" s="8" t="s">
        <v>2085</v>
      </c>
      <c r="K554" s="8" t="s">
        <v>397</v>
      </c>
      <c r="L554" s="8" t="s">
        <v>2084</v>
      </c>
      <c r="M554" s="8" t="n">
        <v>8</v>
      </c>
    </row>
    <row r="555" customFormat="false" ht="15.6" hidden="false" customHeight="false" outlineLevel="0" collapsed="false">
      <c r="A555" s="8" t="s">
        <v>322</v>
      </c>
      <c r="B555" s="8" t="s">
        <v>2082</v>
      </c>
      <c r="C555" s="8" t="n">
        <v>5</v>
      </c>
      <c r="D555" s="8" t="n">
        <v>18.106</v>
      </c>
      <c r="E555" s="8" t="n">
        <v>1</v>
      </c>
      <c r="F555" s="8" t="n">
        <v>19</v>
      </c>
      <c r="G555" s="8" t="n">
        <v>1079</v>
      </c>
      <c r="H555" s="8" t="n">
        <v>1097</v>
      </c>
      <c r="I555" s="8" t="s">
        <v>2076</v>
      </c>
      <c r="J555" s="8" t="s">
        <v>2086</v>
      </c>
      <c r="K555" s="8" t="s">
        <v>397</v>
      </c>
      <c r="L555" s="8" t="s">
        <v>2084</v>
      </c>
      <c r="M555" s="8" t="n">
        <v>8</v>
      </c>
    </row>
    <row r="556" customFormat="false" ht="15.6" hidden="false" customHeight="false" outlineLevel="0" collapsed="false">
      <c r="A556" s="8" t="s">
        <v>322</v>
      </c>
      <c r="B556" s="8" t="s">
        <v>2082</v>
      </c>
      <c r="C556" s="8" t="n">
        <v>5</v>
      </c>
      <c r="D556" s="8" t="n">
        <v>16.476</v>
      </c>
      <c r="E556" s="8" t="n">
        <v>1</v>
      </c>
      <c r="F556" s="8" t="n">
        <v>19</v>
      </c>
      <c r="G556" s="8" t="n">
        <v>230</v>
      </c>
      <c r="H556" s="8" t="n">
        <v>248</v>
      </c>
      <c r="I556" s="8" t="s">
        <v>2076</v>
      </c>
      <c r="J556" s="8" t="s">
        <v>2087</v>
      </c>
      <c r="K556" s="8" t="s">
        <v>397</v>
      </c>
      <c r="L556" s="8" t="s">
        <v>2084</v>
      </c>
      <c r="M556" s="8" t="n">
        <v>8</v>
      </c>
    </row>
    <row r="557" customFormat="false" ht="15.6" hidden="false" customHeight="false" outlineLevel="0" collapsed="false">
      <c r="A557" s="8" t="s">
        <v>322</v>
      </c>
      <c r="B557" s="8" t="s">
        <v>2082</v>
      </c>
      <c r="C557" s="8" t="n">
        <v>5</v>
      </c>
      <c r="D557" s="8" t="n">
        <v>14.532</v>
      </c>
      <c r="E557" s="8" t="n">
        <v>1</v>
      </c>
      <c r="F557" s="8" t="n">
        <v>19</v>
      </c>
      <c r="G557" s="8" t="n">
        <v>926</v>
      </c>
      <c r="H557" s="8" t="n">
        <v>944</v>
      </c>
      <c r="I557" s="8" t="s">
        <v>2076</v>
      </c>
      <c r="J557" s="8" t="s">
        <v>2088</v>
      </c>
      <c r="K557" s="8" t="s">
        <v>397</v>
      </c>
      <c r="L557" s="8" t="s">
        <v>2084</v>
      </c>
      <c r="M557" s="8" t="n">
        <v>8</v>
      </c>
    </row>
    <row r="558" customFormat="false" ht="15.6" hidden="false" customHeight="false" outlineLevel="0" collapsed="false">
      <c r="A558" s="8" t="s">
        <v>322</v>
      </c>
      <c r="B558" s="8" t="s">
        <v>2089</v>
      </c>
      <c r="C558" s="8" t="n">
        <v>3</v>
      </c>
      <c r="D558" s="8" t="n">
        <v>19.345</v>
      </c>
      <c r="E558" s="8" t="n">
        <v>1</v>
      </c>
      <c r="F558" s="8" t="n">
        <v>19</v>
      </c>
      <c r="G558" s="8" t="n">
        <v>2936</v>
      </c>
      <c r="H558" s="8" t="n">
        <v>2954</v>
      </c>
      <c r="I558" s="8" t="s">
        <v>2076</v>
      </c>
      <c r="J558" s="8" t="s">
        <v>2090</v>
      </c>
      <c r="K558" s="8" t="s">
        <v>397</v>
      </c>
      <c r="L558" s="8" t="s">
        <v>2091</v>
      </c>
      <c r="M558" s="8" t="n">
        <v>1</v>
      </c>
    </row>
    <row r="559" customFormat="false" ht="15.6" hidden="false" customHeight="false" outlineLevel="0" collapsed="false">
      <c r="A559" s="8" t="s">
        <v>324</v>
      </c>
      <c r="B559" s="8" t="s">
        <v>2092</v>
      </c>
      <c r="C559" s="8" t="n">
        <v>3.5</v>
      </c>
      <c r="D559" s="8" t="n">
        <v>22.405</v>
      </c>
      <c r="E559" s="8" t="n">
        <v>1</v>
      </c>
      <c r="F559" s="8" t="n">
        <v>22</v>
      </c>
      <c r="G559" s="8" t="n">
        <v>1317</v>
      </c>
      <c r="H559" s="8" t="n">
        <v>1338</v>
      </c>
      <c r="I559" s="8" t="s">
        <v>2093</v>
      </c>
      <c r="J559" s="8" t="s">
        <v>2094</v>
      </c>
      <c r="K559" s="8" t="s">
        <v>405</v>
      </c>
      <c r="L559" s="8" t="s">
        <v>2095</v>
      </c>
      <c r="M559" s="8" t="n">
        <v>1</v>
      </c>
    </row>
    <row r="560" customFormat="false" ht="15.6" hidden="false" customHeight="false" outlineLevel="0" collapsed="false">
      <c r="A560" s="8" t="s">
        <v>324</v>
      </c>
      <c r="B560" s="8" t="s">
        <v>2096</v>
      </c>
      <c r="C560" s="8" t="n">
        <v>5</v>
      </c>
      <c r="D560" s="8" t="n">
        <v>9.847</v>
      </c>
      <c r="E560" s="8" t="n">
        <v>1</v>
      </c>
      <c r="F560" s="8" t="n">
        <v>22</v>
      </c>
      <c r="G560" s="8" t="n">
        <v>148</v>
      </c>
      <c r="H560" s="8" t="n">
        <v>169</v>
      </c>
      <c r="I560" s="8" t="s">
        <v>2093</v>
      </c>
      <c r="J560" s="8" t="s">
        <v>2097</v>
      </c>
      <c r="K560" s="8" t="s">
        <v>397</v>
      </c>
      <c r="L560" s="8" t="s">
        <v>2098</v>
      </c>
      <c r="M560" s="8" t="n">
        <v>1</v>
      </c>
    </row>
    <row r="561" customFormat="false" ht="15.6" hidden="false" customHeight="false" outlineLevel="0" collapsed="false">
      <c r="A561" s="8" t="s">
        <v>324</v>
      </c>
      <c r="B561" s="8" t="s">
        <v>2099</v>
      </c>
      <c r="C561" s="8" t="n">
        <v>3.5</v>
      </c>
      <c r="D561" s="8" t="n">
        <v>16.933</v>
      </c>
      <c r="E561" s="8" t="n">
        <v>1</v>
      </c>
      <c r="F561" s="8" t="n">
        <v>22</v>
      </c>
      <c r="G561" s="8" t="n">
        <v>1487</v>
      </c>
      <c r="H561" s="8" t="n">
        <v>1508</v>
      </c>
      <c r="I561" s="8" t="s">
        <v>2093</v>
      </c>
      <c r="J561" s="8" t="s">
        <v>2100</v>
      </c>
      <c r="K561" s="8" t="s">
        <v>397</v>
      </c>
      <c r="L561" s="8" t="s">
        <v>2101</v>
      </c>
      <c r="M561" s="8" t="n">
        <v>1</v>
      </c>
    </row>
    <row r="562" customFormat="false" ht="15.6" hidden="false" customHeight="false" outlineLevel="0" collapsed="false">
      <c r="A562" s="8" t="s">
        <v>324</v>
      </c>
      <c r="B562" s="8" t="s">
        <v>2102</v>
      </c>
      <c r="C562" s="8" t="n">
        <v>4.5</v>
      </c>
      <c r="D562" s="8" t="n">
        <v>22.065</v>
      </c>
      <c r="E562" s="8" t="n">
        <v>1</v>
      </c>
      <c r="F562" s="8" t="n">
        <v>22</v>
      </c>
      <c r="G562" s="8" t="n">
        <v>2172</v>
      </c>
      <c r="H562" s="8" t="n">
        <v>2193</v>
      </c>
      <c r="I562" s="8" t="s">
        <v>2093</v>
      </c>
      <c r="J562" s="8" t="s">
        <v>2103</v>
      </c>
      <c r="K562" s="8" t="s">
        <v>405</v>
      </c>
      <c r="L562" s="8" t="s">
        <v>2104</v>
      </c>
      <c r="M562" s="8" t="n">
        <v>1</v>
      </c>
    </row>
    <row r="563" customFormat="false" ht="15.6" hidden="false" customHeight="false" outlineLevel="0" collapsed="false">
      <c r="A563" s="8" t="s">
        <v>324</v>
      </c>
      <c r="B563" s="8" t="s">
        <v>2105</v>
      </c>
      <c r="C563" s="8" t="n">
        <v>4.5</v>
      </c>
      <c r="D563" s="8" t="n">
        <v>17.419</v>
      </c>
      <c r="E563" s="8" t="n">
        <v>1</v>
      </c>
      <c r="F563" s="8" t="n">
        <v>22</v>
      </c>
      <c r="G563" s="8" t="n">
        <v>2403</v>
      </c>
      <c r="H563" s="8" t="n">
        <v>2424</v>
      </c>
      <c r="I563" s="8" t="s">
        <v>2093</v>
      </c>
      <c r="J563" s="8" t="s">
        <v>2106</v>
      </c>
      <c r="K563" s="8" t="s">
        <v>405</v>
      </c>
      <c r="L563" s="8" t="s">
        <v>2107</v>
      </c>
      <c r="M563" s="8" t="n">
        <v>1</v>
      </c>
    </row>
    <row r="564" customFormat="false" ht="15.6" hidden="false" customHeight="false" outlineLevel="0" collapsed="false">
      <c r="A564" s="8" t="s">
        <v>324</v>
      </c>
      <c r="B564" s="8" t="s">
        <v>448</v>
      </c>
      <c r="C564" s="8" t="n">
        <v>5</v>
      </c>
      <c r="D564" s="8" t="n">
        <v>18.871</v>
      </c>
      <c r="E564" s="8" t="n">
        <v>1</v>
      </c>
      <c r="F564" s="8" t="n">
        <v>22</v>
      </c>
      <c r="G564" s="8" t="n">
        <v>5606</v>
      </c>
      <c r="H564" s="8" t="n">
        <v>5627</v>
      </c>
      <c r="I564" s="8" t="s">
        <v>2093</v>
      </c>
      <c r="J564" s="8" t="s">
        <v>2108</v>
      </c>
      <c r="K564" s="8" t="s">
        <v>405</v>
      </c>
      <c r="L564" s="8" t="s">
        <v>450</v>
      </c>
      <c r="M564" s="8" t="n">
        <v>1</v>
      </c>
    </row>
    <row r="565" customFormat="false" ht="15.6" hidden="false" customHeight="false" outlineLevel="0" collapsed="false">
      <c r="A565" s="8" t="s">
        <v>326</v>
      </c>
      <c r="B565" s="8" t="s">
        <v>2109</v>
      </c>
      <c r="C565" s="8" t="n">
        <v>5</v>
      </c>
      <c r="D565" s="8" t="n">
        <v>18.308</v>
      </c>
      <c r="E565" s="8" t="n">
        <v>1</v>
      </c>
      <c r="F565" s="8" t="n">
        <v>23</v>
      </c>
      <c r="G565" s="8" t="n">
        <v>674</v>
      </c>
      <c r="H565" s="8" t="n">
        <v>696</v>
      </c>
      <c r="I565" s="8" t="s">
        <v>2110</v>
      </c>
      <c r="J565" s="8" t="s">
        <v>2111</v>
      </c>
      <c r="K565" s="8" t="s">
        <v>405</v>
      </c>
      <c r="L565" s="8" t="s">
        <v>2112</v>
      </c>
      <c r="M565" s="8" t="n">
        <v>1</v>
      </c>
    </row>
    <row r="566" customFormat="false" ht="15.6" hidden="false" customHeight="false" outlineLevel="0" collapsed="false">
      <c r="A566" s="8" t="s">
        <v>326</v>
      </c>
      <c r="B566" s="8" t="s">
        <v>2113</v>
      </c>
      <c r="C566" s="8" t="n">
        <v>3</v>
      </c>
      <c r="D566" s="8" t="n">
        <v>2.453</v>
      </c>
      <c r="E566" s="8" t="n">
        <v>1</v>
      </c>
      <c r="F566" s="8" t="n">
        <v>23</v>
      </c>
      <c r="G566" s="8" t="n">
        <v>373</v>
      </c>
      <c r="H566" s="8" t="n">
        <v>395</v>
      </c>
      <c r="I566" s="8" t="s">
        <v>2110</v>
      </c>
      <c r="J566" s="8" t="s">
        <v>2114</v>
      </c>
      <c r="K566" s="8" t="s">
        <v>405</v>
      </c>
      <c r="L566" s="8" t="s">
        <v>2115</v>
      </c>
      <c r="M566" s="8" t="n">
        <v>1</v>
      </c>
    </row>
    <row r="567" customFormat="false" ht="15.6" hidden="false" customHeight="false" outlineLevel="0" collapsed="false">
      <c r="A567" s="8" t="s">
        <v>326</v>
      </c>
      <c r="B567" s="8" t="s">
        <v>2116</v>
      </c>
      <c r="C567" s="8" t="n">
        <v>3.5</v>
      </c>
      <c r="D567" s="8" t="n">
        <v>13.156</v>
      </c>
      <c r="E567" s="8" t="n">
        <v>1</v>
      </c>
      <c r="F567" s="8" t="n">
        <v>23</v>
      </c>
      <c r="G567" s="8" t="n">
        <v>88</v>
      </c>
      <c r="H567" s="8" t="n">
        <v>112</v>
      </c>
      <c r="I567" s="8" t="s">
        <v>2117</v>
      </c>
      <c r="J567" s="8" t="s">
        <v>2118</v>
      </c>
      <c r="K567" s="8" t="s">
        <v>405</v>
      </c>
      <c r="L567" s="8" t="s">
        <v>2119</v>
      </c>
      <c r="M567" s="8" t="n">
        <v>1</v>
      </c>
    </row>
    <row r="568" customFormat="false" ht="15.6" hidden="false" customHeight="false" outlineLevel="0" collapsed="false">
      <c r="A568" s="8" t="s">
        <v>326</v>
      </c>
      <c r="B568" s="8" t="s">
        <v>2120</v>
      </c>
      <c r="C568" s="8" t="n">
        <v>4.5</v>
      </c>
      <c r="D568" s="8" t="n">
        <v>12.204</v>
      </c>
      <c r="E568" s="8" t="n">
        <v>1</v>
      </c>
      <c r="F568" s="8" t="n">
        <v>23</v>
      </c>
      <c r="G568" s="8" t="n">
        <v>64</v>
      </c>
      <c r="H568" s="8" t="n">
        <v>86</v>
      </c>
      <c r="I568" s="8" t="s">
        <v>2110</v>
      </c>
      <c r="J568" s="8" t="s">
        <v>2121</v>
      </c>
      <c r="K568" s="8" t="s">
        <v>405</v>
      </c>
      <c r="L568" s="8" t="s">
        <v>2122</v>
      </c>
      <c r="M568" s="8" t="n">
        <v>1</v>
      </c>
    </row>
    <row r="569" customFormat="false" ht="15.6" hidden="false" customHeight="false" outlineLevel="0" collapsed="false">
      <c r="A569" s="8" t="s">
        <v>326</v>
      </c>
      <c r="B569" s="8" t="s">
        <v>2123</v>
      </c>
      <c r="C569" s="8" t="n">
        <v>4.5</v>
      </c>
      <c r="D569" s="8" t="n">
        <v>10.473</v>
      </c>
      <c r="E569" s="8" t="n">
        <v>1</v>
      </c>
      <c r="F569" s="8" t="n">
        <v>23</v>
      </c>
      <c r="G569" s="8" t="n">
        <v>1170</v>
      </c>
      <c r="H569" s="8" t="n">
        <v>1194</v>
      </c>
      <c r="I569" s="8" t="s">
        <v>2117</v>
      </c>
      <c r="J569" s="8" t="s">
        <v>2124</v>
      </c>
      <c r="K569" s="8" t="s">
        <v>405</v>
      </c>
      <c r="L569" s="8" t="s">
        <v>2125</v>
      </c>
      <c r="M569" s="8" t="n">
        <v>1</v>
      </c>
    </row>
    <row r="570" customFormat="false" ht="15.6" hidden="false" customHeight="false" outlineLevel="0" collapsed="false">
      <c r="A570" s="8" t="s">
        <v>326</v>
      </c>
      <c r="B570" s="8" t="s">
        <v>2126</v>
      </c>
      <c r="C570" s="8" t="n">
        <v>5</v>
      </c>
      <c r="D570" s="8" t="n">
        <v>14.747</v>
      </c>
      <c r="E570" s="8" t="n">
        <v>1</v>
      </c>
      <c r="F570" s="8" t="n">
        <v>23</v>
      </c>
      <c r="G570" s="8" t="n">
        <v>458</v>
      </c>
      <c r="H570" s="8" t="n">
        <v>480</v>
      </c>
      <c r="I570" s="8" t="s">
        <v>2110</v>
      </c>
      <c r="J570" s="8" t="s">
        <v>2127</v>
      </c>
      <c r="K570" s="8" t="s">
        <v>405</v>
      </c>
      <c r="L570" s="8" t="s">
        <v>2128</v>
      </c>
      <c r="M570" s="8" t="n">
        <v>1</v>
      </c>
    </row>
    <row r="571" customFormat="false" ht="15.6" hidden="false" customHeight="false" outlineLevel="0" collapsed="false">
      <c r="A571" s="8" t="s">
        <v>326</v>
      </c>
      <c r="B571" s="8" t="s">
        <v>2129</v>
      </c>
      <c r="C571" s="8" t="n">
        <v>5</v>
      </c>
      <c r="D571" s="8" t="n">
        <v>10.653</v>
      </c>
      <c r="E571" s="8" t="n">
        <v>1</v>
      </c>
      <c r="F571" s="8" t="n">
        <v>23</v>
      </c>
      <c r="G571" s="8" t="n">
        <v>3717</v>
      </c>
      <c r="H571" s="8" t="n">
        <v>3739</v>
      </c>
      <c r="I571" s="8" t="s">
        <v>2110</v>
      </c>
      <c r="J571" s="8" t="s">
        <v>2130</v>
      </c>
      <c r="K571" s="8" t="s">
        <v>405</v>
      </c>
      <c r="L571" s="8" t="s">
        <v>2131</v>
      </c>
      <c r="M571" s="8" t="n">
        <v>1</v>
      </c>
    </row>
    <row r="572" customFormat="false" ht="15.6" hidden="false" customHeight="false" outlineLevel="0" collapsed="false">
      <c r="A572" s="8" t="s">
        <v>326</v>
      </c>
      <c r="B572" s="8" t="s">
        <v>2132</v>
      </c>
      <c r="C572" s="8" t="n">
        <v>2.5</v>
      </c>
      <c r="D572" s="8" t="n">
        <v>14.35</v>
      </c>
      <c r="E572" s="8" t="n">
        <v>1</v>
      </c>
      <c r="F572" s="8" t="n">
        <v>23</v>
      </c>
      <c r="G572" s="8" t="n">
        <v>473</v>
      </c>
      <c r="H572" s="8" t="n">
        <v>495</v>
      </c>
      <c r="I572" s="8" t="s">
        <v>2110</v>
      </c>
      <c r="J572" s="8" t="s">
        <v>2133</v>
      </c>
      <c r="K572" s="8" t="s">
        <v>397</v>
      </c>
      <c r="L572" s="8" t="s">
        <v>2134</v>
      </c>
      <c r="M572" s="8" t="n">
        <v>1</v>
      </c>
    </row>
    <row r="573" customFormat="false" ht="15.6" hidden="false" customHeight="false" outlineLevel="0" collapsed="false">
      <c r="A573" s="8" t="s">
        <v>328</v>
      </c>
      <c r="B573" s="8" t="s">
        <v>2135</v>
      </c>
      <c r="C573" s="8" t="n">
        <v>3</v>
      </c>
      <c r="D573" s="8" t="n">
        <v>11.99</v>
      </c>
      <c r="E573" s="8" t="n">
        <v>1</v>
      </c>
      <c r="F573" s="8" t="n">
        <v>20</v>
      </c>
      <c r="G573" s="8" t="n">
        <v>1390</v>
      </c>
      <c r="H573" s="8" t="n">
        <v>1409</v>
      </c>
      <c r="I573" s="8" t="s">
        <v>2136</v>
      </c>
      <c r="J573" s="8" t="s">
        <v>2137</v>
      </c>
      <c r="K573" s="8" t="s">
        <v>397</v>
      </c>
      <c r="L573" s="8" t="s">
        <v>2138</v>
      </c>
      <c r="M573" s="8" t="n">
        <v>1</v>
      </c>
    </row>
    <row r="574" customFormat="false" ht="15.6" hidden="false" customHeight="false" outlineLevel="0" collapsed="false">
      <c r="A574" s="8" t="s">
        <v>328</v>
      </c>
      <c r="B574" s="8" t="s">
        <v>2139</v>
      </c>
      <c r="C574" s="8" t="n">
        <v>4.5</v>
      </c>
      <c r="D574" s="8" t="n">
        <v>21.867</v>
      </c>
      <c r="E574" s="8" t="n">
        <v>1</v>
      </c>
      <c r="F574" s="8" t="n">
        <v>20</v>
      </c>
      <c r="G574" s="8" t="n">
        <v>1423</v>
      </c>
      <c r="H574" s="8" t="n">
        <v>1442</v>
      </c>
      <c r="I574" s="8" t="s">
        <v>2136</v>
      </c>
      <c r="J574" s="8" t="s">
        <v>2140</v>
      </c>
      <c r="K574" s="8" t="s">
        <v>397</v>
      </c>
      <c r="L574" s="8" t="s">
        <v>2141</v>
      </c>
      <c r="M574" s="8" t="n">
        <v>1</v>
      </c>
    </row>
    <row r="575" customFormat="false" ht="15.6" hidden="false" customHeight="false" outlineLevel="0" collapsed="false">
      <c r="A575" s="8" t="s">
        <v>328</v>
      </c>
      <c r="B575" s="8" t="s">
        <v>2142</v>
      </c>
      <c r="C575" s="8" t="n">
        <v>3.5</v>
      </c>
      <c r="D575" s="8" t="n">
        <v>16.655</v>
      </c>
      <c r="E575" s="8" t="n">
        <v>1</v>
      </c>
      <c r="F575" s="8" t="n">
        <v>20</v>
      </c>
      <c r="G575" s="8" t="n">
        <v>3678</v>
      </c>
      <c r="H575" s="8" t="n">
        <v>3697</v>
      </c>
      <c r="I575" s="8" t="s">
        <v>2136</v>
      </c>
      <c r="J575" s="8" t="s">
        <v>2143</v>
      </c>
      <c r="K575" s="8" t="s">
        <v>405</v>
      </c>
      <c r="L575" s="8" t="s">
        <v>2144</v>
      </c>
      <c r="M575" s="8" t="n">
        <v>1</v>
      </c>
    </row>
    <row r="576" customFormat="false" ht="15.6" hidden="false" customHeight="false" outlineLevel="0" collapsed="false">
      <c r="A576" s="8" t="s">
        <v>328</v>
      </c>
      <c r="B576" s="8" t="s">
        <v>2145</v>
      </c>
      <c r="C576" s="8" t="n">
        <v>4</v>
      </c>
      <c r="D576" s="8" t="n">
        <v>16.097</v>
      </c>
      <c r="E576" s="8" t="n">
        <v>1</v>
      </c>
      <c r="F576" s="8" t="n">
        <v>20</v>
      </c>
      <c r="G576" s="8" t="n">
        <v>195</v>
      </c>
      <c r="H576" s="8" t="n">
        <v>214</v>
      </c>
      <c r="I576" s="8" t="s">
        <v>2136</v>
      </c>
      <c r="J576" s="8" t="s">
        <v>2146</v>
      </c>
      <c r="K576" s="8" t="s">
        <v>397</v>
      </c>
      <c r="L576" s="8" t="s">
        <v>2147</v>
      </c>
      <c r="M576" s="8" t="n">
        <v>1</v>
      </c>
    </row>
    <row r="577" customFormat="false" ht="15.6" hidden="false" customHeight="false" outlineLevel="0" collapsed="false">
      <c r="A577" s="8" t="s">
        <v>328</v>
      </c>
      <c r="B577" s="8" t="s">
        <v>2148</v>
      </c>
      <c r="C577" s="8" t="n">
        <v>5</v>
      </c>
      <c r="D577" s="8" t="n">
        <v>16.224</v>
      </c>
      <c r="E577" s="8" t="n">
        <v>1</v>
      </c>
      <c r="F577" s="8" t="n">
        <v>20</v>
      </c>
      <c r="G577" s="8" t="n">
        <v>1183</v>
      </c>
      <c r="H577" s="8" t="n">
        <v>1202</v>
      </c>
      <c r="I577" s="8" t="s">
        <v>2136</v>
      </c>
      <c r="J577" s="8" t="s">
        <v>2149</v>
      </c>
      <c r="K577" s="8" t="s">
        <v>405</v>
      </c>
      <c r="L577" s="8" t="s">
        <v>2150</v>
      </c>
      <c r="M577" s="8" t="n">
        <v>1</v>
      </c>
    </row>
    <row r="578" customFormat="false" ht="15.6" hidden="false" customHeight="false" outlineLevel="0" collapsed="false">
      <c r="A578" s="8" t="s">
        <v>328</v>
      </c>
      <c r="B578" s="8" t="s">
        <v>2151</v>
      </c>
      <c r="C578" s="8" t="n">
        <v>5</v>
      </c>
      <c r="D578" s="8" t="n">
        <v>14.834</v>
      </c>
      <c r="E578" s="8" t="n">
        <v>1</v>
      </c>
      <c r="F578" s="8" t="n">
        <v>20</v>
      </c>
      <c r="G578" s="8" t="n">
        <v>742</v>
      </c>
      <c r="H578" s="8" t="n">
        <v>761</v>
      </c>
      <c r="I578" s="8" t="s">
        <v>2136</v>
      </c>
      <c r="J578" s="8" t="s">
        <v>2152</v>
      </c>
      <c r="K578" s="8" t="s">
        <v>405</v>
      </c>
      <c r="L578" s="8" t="s">
        <v>2153</v>
      </c>
      <c r="M578" s="8" t="n">
        <v>1</v>
      </c>
    </row>
    <row r="579" customFormat="false" ht="15.6" hidden="false" customHeight="false" outlineLevel="0" collapsed="false">
      <c r="A579" s="8" t="s">
        <v>328</v>
      </c>
      <c r="B579" s="8" t="s">
        <v>2154</v>
      </c>
      <c r="C579" s="8" t="n">
        <v>2.5</v>
      </c>
      <c r="D579" s="8" t="n">
        <v>14.521</v>
      </c>
      <c r="E579" s="8" t="n">
        <v>1</v>
      </c>
      <c r="F579" s="8" t="n">
        <v>20</v>
      </c>
      <c r="G579" s="8" t="n">
        <v>1941</v>
      </c>
      <c r="H579" s="8" t="n">
        <v>1960</v>
      </c>
      <c r="I579" s="8" t="s">
        <v>2136</v>
      </c>
      <c r="J579" s="8" t="s">
        <v>2155</v>
      </c>
      <c r="K579" s="8" t="s">
        <v>405</v>
      </c>
      <c r="L579" s="8" t="s">
        <v>2156</v>
      </c>
      <c r="M579" s="8" t="n">
        <v>1</v>
      </c>
    </row>
    <row r="580" customFormat="false" ht="15.6" hidden="false" customHeight="false" outlineLevel="0" collapsed="false">
      <c r="A580" s="8" t="s">
        <v>328</v>
      </c>
      <c r="B580" s="8" t="s">
        <v>2157</v>
      </c>
      <c r="C580" s="8" t="n">
        <v>3</v>
      </c>
      <c r="D580" s="8" t="n">
        <v>21.485</v>
      </c>
      <c r="E580" s="8" t="n">
        <v>1</v>
      </c>
      <c r="F580" s="8" t="n">
        <v>20</v>
      </c>
      <c r="G580" s="8" t="n">
        <v>444</v>
      </c>
      <c r="H580" s="8" t="n">
        <v>463</v>
      </c>
      <c r="I580" s="8" t="s">
        <v>2136</v>
      </c>
      <c r="J580" s="8" t="s">
        <v>2158</v>
      </c>
      <c r="K580" s="8" t="s">
        <v>397</v>
      </c>
      <c r="L580" s="8" t="s">
        <v>2159</v>
      </c>
      <c r="M580" s="8" t="n">
        <v>1</v>
      </c>
    </row>
    <row r="581" customFormat="false" ht="15.6" hidden="false" customHeight="false" outlineLevel="0" collapsed="false">
      <c r="A581" s="8" t="s">
        <v>328</v>
      </c>
      <c r="B581" s="8" t="s">
        <v>1901</v>
      </c>
      <c r="C581" s="8" t="n">
        <v>3.5</v>
      </c>
      <c r="D581" s="8" t="n">
        <v>18.418</v>
      </c>
      <c r="E581" s="8" t="n">
        <v>1</v>
      </c>
      <c r="F581" s="8" t="n">
        <v>20</v>
      </c>
      <c r="G581" s="8" t="n">
        <v>1017</v>
      </c>
      <c r="H581" s="8" t="n">
        <v>1036</v>
      </c>
      <c r="I581" s="8" t="s">
        <v>2136</v>
      </c>
      <c r="J581" s="8" t="s">
        <v>2160</v>
      </c>
      <c r="K581" s="8" t="s">
        <v>405</v>
      </c>
      <c r="L581" s="8" t="s">
        <v>1903</v>
      </c>
      <c r="M581" s="8" t="n">
        <v>1</v>
      </c>
    </row>
    <row r="582" customFormat="false" ht="15.6" hidden="false" customHeight="false" outlineLevel="0" collapsed="false">
      <c r="A582" s="8" t="s">
        <v>328</v>
      </c>
      <c r="B582" s="8" t="s">
        <v>2161</v>
      </c>
      <c r="C582" s="8" t="n">
        <v>4</v>
      </c>
      <c r="D582" s="8" t="n">
        <v>20.389</v>
      </c>
      <c r="E582" s="8" t="n">
        <v>1</v>
      </c>
      <c r="F582" s="8" t="n">
        <v>20</v>
      </c>
      <c r="G582" s="8" t="n">
        <v>809</v>
      </c>
      <c r="H582" s="8" t="n">
        <v>828</v>
      </c>
      <c r="I582" s="8" t="s">
        <v>2136</v>
      </c>
      <c r="J582" s="8" t="s">
        <v>2162</v>
      </c>
      <c r="K582" s="8" t="s">
        <v>405</v>
      </c>
      <c r="L582" s="8" t="s">
        <v>2163</v>
      </c>
      <c r="M582" s="8" t="n">
        <v>1</v>
      </c>
    </row>
    <row r="583" customFormat="false" ht="15.6" hidden="false" customHeight="false" outlineLevel="0" collapsed="false">
      <c r="A583" s="8" t="s">
        <v>328</v>
      </c>
      <c r="B583" s="8" t="s">
        <v>2164</v>
      </c>
      <c r="C583" s="8" t="n">
        <v>2.5</v>
      </c>
      <c r="D583" s="8" t="n">
        <v>19.26</v>
      </c>
      <c r="E583" s="8" t="n">
        <v>1</v>
      </c>
      <c r="F583" s="8" t="n">
        <v>20</v>
      </c>
      <c r="G583" s="8" t="n">
        <v>1994</v>
      </c>
      <c r="H583" s="8" t="n">
        <v>2013</v>
      </c>
      <c r="I583" s="8" t="s">
        <v>2136</v>
      </c>
      <c r="J583" s="8" t="s">
        <v>2165</v>
      </c>
      <c r="K583" s="8" t="s">
        <v>397</v>
      </c>
      <c r="L583" s="8" t="s">
        <v>2166</v>
      </c>
      <c r="M583" s="8" t="n">
        <v>1</v>
      </c>
    </row>
    <row r="584" customFormat="false" ht="15.6" hidden="false" customHeight="false" outlineLevel="0" collapsed="false">
      <c r="A584" s="8" t="s">
        <v>328</v>
      </c>
      <c r="B584" s="8" t="s">
        <v>2167</v>
      </c>
      <c r="C584" s="8" t="n">
        <v>3.5</v>
      </c>
      <c r="D584" s="8" t="n">
        <v>21.082</v>
      </c>
      <c r="E584" s="8" t="n">
        <v>1</v>
      </c>
      <c r="F584" s="8" t="n">
        <v>20</v>
      </c>
      <c r="G584" s="8" t="n">
        <v>6137</v>
      </c>
      <c r="H584" s="8" t="n">
        <v>6156</v>
      </c>
      <c r="I584" s="8" t="s">
        <v>2136</v>
      </c>
      <c r="J584" s="8" t="s">
        <v>2168</v>
      </c>
      <c r="K584" s="8" t="s">
        <v>397</v>
      </c>
      <c r="L584" s="8" t="s">
        <v>2169</v>
      </c>
      <c r="M584" s="8" t="n">
        <v>1</v>
      </c>
    </row>
    <row r="585" customFormat="false" ht="15.6" hidden="false" customHeight="false" outlineLevel="0" collapsed="false">
      <c r="A585" s="8" t="s">
        <v>330</v>
      </c>
      <c r="B585" s="8" t="s">
        <v>2170</v>
      </c>
      <c r="C585" s="8" t="n">
        <v>3</v>
      </c>
      <c r="D585" s="8" t="n">
        <v>19.731</v>
      </c>
      <c r="E585" s="8" t="n">
        <v>1</v>
      </c>
      <c r="F585" s="8" t="n">
        <v>23</v>
      </c>
      <c r="G585" s="8" t="n">
        <v>121</v>
      </c>
      <c r="H585" s="8" t="n">
        <v>143</v>
      </c>
      <c r="I585" s="8" t="s">
        <v>2171</v>
      </c>
      <c r="J585" s="8" t="s">
        <v>2172</v>
      </c>
      <c r="K585" s="8" t="s">
        <v>405</v>
      </c>
      <c r="L585" s="8" t="s">
        <v>2173</v>
      </c>
      <c r="M585" s="8" t="n">
        <v>1</v>
      </c>
    </row>
    <row r="586" customFormat="false" ht="15.6" hidden="false" customHeight="false" outlineLevel="0" collapsed="false">
      <c r="A586" s="8" t="s">
        <v>330</v>
      </c>
      <c r="B586" s="8" t="s">
        <v>2174</v>
      </c>
      <c r="C586" s="8" t="n">
        <v>4</v>
      </c>
      <c r="D586" s="8" t="n">
        <v>22.405</v>
      </c>
      <c r="E586" s="8" t="n">
        <v>1</v>
      </c>
      <c r="F586" s="8" t="n">
        <v>23</v>
      </c>
      <c r="G586" s="8" t="n">
        <v>1555</v>
      </c>
      <c r="H586" s="8" t="n">
        <v>1577</v>
      </c>
      <c r="I586" s="8" t="s">
        <v>2171</v>
      </c>
      <c r="J586" s="8" t="s">
        <v>2175</v>
      </c>
      <c r="K586" s="8" t="s">
        <v>405</v>
      </c>
      <c r="L586" s="8" t="s">
        <v>2176</v>
      </c>
      <c r="M586" s="8" t="n">
        <v>1</v>
      </c>
    </row>
    <row r="587" customFormat="false" ht="15.6" hidden="false" customHeight="false" outlineLevel="0" collapsed="false">
      <c r="A587" s="8" t="s">
        <v>330</v>
      </c>
      <c r="B587" s="8" t="s">
        <v>2177</v>
      </c>
      <c r="C587" s="8" t="n">
        <v>3.5</v>
      </c>
      <c r="D587" s="8" t="n">
        <v>16.49</v>
      </c>
      <c r="E587" s="8" t="n">
        <v>1</v>
      </c>
      <c r="F587" s="8" t="n">
        <v>23</v>
      </c>
      <c r="G587" s="8" t="n">
        <v>75</v>
      </c>
      <c r="H587" s="8" t="n">
        <v>96</v>
      </c>
      <c r="I587" s="8" t="s">
        <v>2171</v>
      </c>
      <c r="J587" s="8" t="s">
        <v>2178</v>
      </c>
      <c r="K587" s="8" t="s">
        <v>405</v>
      </c>
      <c r="L587" s="8" t="s">
        <v>2179</v>
      </c>
      <c r="M587" s="8" t="n">
        <v>1</v>
      </c>
    </row>
    <row r="588" customFormat="false" ht="15.6" hidden="false" customHeight="false" outlineLevel="0" collapsed="false">
      <c r="A588" s="8" t="s">
        <v>330</v>
      </c>
      <c r="B588" s="8" t="s">
        <v>2180</v>
      </c>
      <c r="C588" s="8" t="n">
        <v>5</v>
      </c>
      <c r="D588" s="8" t="n">
        <v>12.467</v>
      </c>
      <c r="E588" s="8" t="n">
        <v>1</v>
      </c>
      <c r="F588" s="8" t="n">
        <v>23</v>
      </c>
      <c r="G588" s="8" t="n">
        <v>614</v>
      </c>
      <c r="H588" s="8" t="n">
        <v>636</v>
      </c>
      <c r="I588" s="8" t="s">
        <v>2171</v>
      </c>
      <c r="J588" s="8" t="s">
        <v>2181</v>
      </c>
      <c r="K588" s="8" t="s">
        <v>405</v>
      </c>
      <c r="L588" s="8" t="s">
        <v>2182</v>
      </c>
      <c r="M588" s="8" t="n">
        <v>1</v>
      </c>
    </row>
    <row r="589" customFormat="false" ht="15.6" hidden="false" customHeight="false" outlineLevel="0" collapsed="false">
      <c r="A589" s="8" t="s">
        <v>330</v>
      </c>
      <c r="B589" s="8" t="s">
        <v>2183</v>
      </c>
      <c r="C589" s="8" t="n">
        <v>4</v>
      </c>
      <c r="D589" s="8" t="n">
        <v>17.557</v>
      </c>
      <c r="E589" s="8" t="n">
        <v>1</v>
      </c>
      <c r="F589" s="8" t="n">
        <v>23</v>
      </c>
      <c r="G589" s="8" t="n">
        <v>1259</v>
      </c>
      <c r="H589" s="8" t="n">
        <v>1281</v>
      </c>
      <c r="I589" s="8" t="s">
        <v>2171</v>
      </c>
      <c r="J589" s="8" t="s">
        <v>2184</v>
      </c>
      <c r="K589" s="8" t="s">
        <v>405</v>
      </c>
      <c r="L589" s="8" t="s">
        <v>2185</v>
      </c>
      <c r="M589" s="8" t="n">
        <v>1</v>
      </c>
    </row>
    <row r="590" customFormat="false" ht="15.6" hidden="false" customHeight="false" outlineLevel="0" collapsed="false">
      <c r="A590" s="8" t="s">
        <v>330</v>
      </c>
      <c r="B590" s="8" t="s">
        <v>800</v>
      </c>
      <c r="C590" s="8" t="n">
        <v>4.5</v>
      </c>
      <c r="D590" s="8" t="n">
        <v>15.437</v>
      </c>
      <c r="E590" s="8" t="n">
        <v>1</v>
      </c>
      <c r="F590" s="8" t="n">
        <v>23</v>
      </c>
      <c r="G590" s="8" t="n">
        <v>4326</v>
      </c>
      <c r="H590" s="8" t="n">
        <v>4348</v>
      </c>
      <c r="I590" s="8" t="s">
        <v>2171</v>
      </c>
      <c r="J590" s="8" t="s">
        <v>2186</v>
      </c>
      <c r="K590" s="8" t="s">
        <v>397</v>
      </c>
      <c r="L590" s="8" t="s">
        <v>802</v>
      </c>
      <c r="M590" s="8" t="n">
        <v>1</v>
      </c>
    </row>
    <row r="591" customFormat="false" ht="15.6" hidden="false" customHeight="false" outlineLevel="0" collapsed="false">
      <c r="A591" s="8" t="s">
        <v>332</v>
      </c>
      <c r="B591" s="8" t="s">
        <v>2187</v>
      </c>
      <c r="C591" s="8" t="n">
        <v>3</v>
      </c>
      <c r="D591" s="8" t="n">
        <v>22.283</v>
      </c>
      <c r="E591" s="8" t="n">
        <v>1</v>
      </c>
      <c r="F591" s="8" t="n">
        <v>19</v>
      </c>
      <c r="G591" s="8" t="n">
        <v>493</v>
      </c>
      <c r="H591" s="8" t="n">
        <v>511</v>
      </c>
      <c r="I591" s="8" t="s">
        <v>2188</v>
      </c>
      <c r="J591" s="8" t="s">
        <v>2189</v>
      </c>
      <c r="K591" s="8" t="s">
        <v>397</v>
      </c>
      <c r="L591" s="8" t="s">
        <v>2190</v>
      </c>
      <c r="M591" s="8" t="n">
        <v>1</v>
      </c>
    </row>
    <row r="592" customFormat="false" ht="15.6" hidden="false" customHeight="false" outlineLevel="0" collapsed="false">
      <c r="A592" s="8" t="s">
        <v>332</v>
      </c>
      <c r="B592" s="8" t="s">
        <v>2191</v>
      </c>
      <c r="C592" s="8" t="n">
        <v>4</v>
      </c>
      <c r="D592" s="8" t="n">
        <v>14.362</v>
      </c>
      <c r="E592" s="8" t="n">
        <v>1</v>
      </c>
      <c r="F592" s="8" t="n">
        <v>19</v>
      </c>
      <c r="G592" s="8" t="n">
        <v>439</v>
      </c>
      <c r="H592" s="8" t="n">
        <v>457</v>
      </c>
      <c r="I592" s="8" t="s">
        <v>2188</v>
      </c>
      <c r="J592" s="8" t="s">
        <v>2192</v>
      </c>
      <c r="K592" s="8" t="s">
        <v>405</v>
      </c>
      <c r="L592" s="8" t="s">
        <v>2193</v>
      </c>
      <c r="M592" s="8" t="n">
        <v>1</v>
      </c>
    </row>
    <row r="593" customFormat="false" ht="15.6" hidden="false" customHeight="false" outlineLevel="0" collapsed="false">
      <c r="A593" s="8" t="s">
        <v>332</v>
      </c>
      <c r="B593" s="8" t="s">
        <v>2194</v>
      </c>
      <c r="C593" s="8" t="n">
        <v>4</v>
      </c>
      <c r="D593" s="8" t="n">
        <v>16.042</v>
      </c>
      <c r="E593" s="8" t="n">
        <v>1</v>
      </c>
      <c r="F593" s="8" t="n">
        <v>19</v>
      </c>
      <c r="G593" s="8" t="n">
        <v>615</v>
      </c>
      <c r="H593" s="8" t="n">
        <v>633</v>
      </c>
      <c r="I593" s="8" t="s">
        <v>2188</v>
      </c>
      <c r="J593" s="8" t="s">
        <v>2195</v>
      </c>
      <c r="K593" s="8" t="s">
        <v>405</v>
      </c>
      <c r="L593" s="8" t="s">
        <v>2196</v>
      </c>
      <c r="M593" s="8" t="n">
        <v>1</v>
      </c>
    </row>
    <row r="594" customFormat="false" ht="15.6" hidden="false" customHeight="false" outlineLevel="0" collapsed="false">
      <c r="A594" s="8" t="s">
        <v>332</v>
      </c>
      <c r="B594" s="8" t="s">
        <v>2197</v>
      </c>
      <c r="C594" s="8" t="n">
        <v>4.5</v>
      </c>
      <c r="D594" s="8" t="n">
        <v>15.549</v>
      </c>
      <c r="E594" s="8" t="n">
        <v>1</v>
      </c>
      <c r="F594" s="8" t="n">
        <v>19</v>
      </c>
      <c r="G594" s="8" t="n">
        <v>82</v>
      </c>
      <c r="H594" s="8" t="n">
        <v>100</v>
      </c>
      <c r="I594" s="8" t="s">
        <v>2188</v>
      </c>
      <c r="J594" s="8" t="s">
        <v>2198</v>
      </c>
      <c r="K594" s="8" t="s">
        <v>405</v>
      </c>
      <c r="L594" s="8" t="s">
        <v>2199</v>
      </c>
      <c r="M594" s="8" t="n">
        <v>1</v>
      </c>
    </row>
    <row r="595" customFormat="false" ht="15.6" hidden="false" customHeight="false" outlineLevel="0" collapsed="false">
      <c r="A595" s="8" t="s">
        <v>332</v>
      </c>
      <c r="B595" s="8" t="s">
        <v>2200</v>
      </c>
      <c r="C595" s="8" t="n">
        <v>3.5</v>
      </c>
      <c r="D595" s="8" t="n">
        <v>16.593</v>
      </c>
      <c r="E595" s="8" t="n">
        <v>1</v>
      </c>
      <c r="F595" s="8" t="n">
        <v>19</v>
      </c>
      <c r="G595" s="8" t="n">
        <v>67</v>
      </c>
      <c r="H595" s="8" t="n">
        <v>85</v>
      </c>
      <c r="I595" s="8" t="s">
        <v>2188</v>
      </c>
      <c r="J595" s="8" t="s">
        <v>2201</v>
      </c>
      <c r="K595" s="8" t="s">
        <v>405</v>
      </c>
      <c r="L595" s="8" t="s">
        <v>2202</v>
      </c>
      <c r="M595" s="8" t="n">
        <v>1</v>
      </c>
    </row>
    <row r="596" customFormat="false" ht="15.6" hidden="false" customHeight="false" outlineLevel="0" collapsed="false">
      <c r="A596" s="8" t="s">
        <v>332</v>
      </c>
      <c r="B596" s="8" t="s">
        <v>2203</v>
      </c>
      <c r="C596" s="8" t="n">
        <v>5</v>
      </c>
      <c r="D596" s="8" t="n">
        <v>17.141</v>
      </c>
      <c r="E596" s="8" t="n">
        <v>1</v>
      </c>
      <c r="F596" s="8" t="n">
        <v>19</v>
      </c>
      <c r="G596" s="8" t="n">
        <v>1070</v>
      </c>
      <c r="H596" s="8" t="n">
        <v>1088</v>
      </c>
      <c r="I596" s="8" t="s">
        <v>2188</v>
      </c>
      <c r="J596" s="8" t="s">
        <v>2204</v>
      </c>
      <c r="K596" s="8" t="s">
        <v>405</v>
      </c>
      <c r="L596" s="8" t="s">
        <v>2205</v>
      </c>
      <c r="M596" s="8" t="n">
        <v>1</v>
      </c>
    </row>
    <row r="597" customFormat="false" ht="15.6" hidden="false" customHeight="false" outlineLevel="0" collapsed="false">
      <c r="A597" s="8" t="s">
        <v>332</v>
      </c>
      <c r="B597" s="8" t="s">
        <v>2206</v>
      </c>
      <c r="C597" s="8" t="n">
        <v>3.5</v>
      </c>
      <c r="D597" s="8" t="n">
        <v>12.653</v>
      </c>
      <c r="E597" s="8" t="n">
        <v>1</v>
      </c>
      <c r="F597" s="8" t="n">
        <v>19</v>
      </c>
      <c r="G597" s="8" t="n">
        <v>1065</v>
      </c>
      <c r="H597" s="8" t="n">
        <v>1083</v>
      </c>
      <c r="I597" s="8" t="s">
        <v>2188</v>
      </c>
      <c r="J597" s="8" t="s">
        <v>2207</v>
      </c>
      <c r="K597" s="8" t="s">
        <v>405</v>
      </c>
      <c r="L597" s="8" t="s">
        <v>2208</v>
      </c>
      <c r="M597" s="8" t="n">
        <v>1</v>
      </c>
    </row>
    <row r="598" customFormat="false" ht="15.6" hidden="false" customHeight="false" outlineLevel="0" collapsed="false">
      <c r="A598" s="8" t="s">
        <v>332</v>
      </c>
      <c r="B598" s="8" t="s">
        <v>2209</v>
      </c>
      <c r="C598" s="8" t="n">
        <v>2</v>
      </c>
      <c r="D598" s="8" t="n">
        <v>18.949</v>
      </c>
      <c r="E598" s="8" t="n">
        <v>1</v>
      </c>
      <c r="F598" s="8" t="n">
        <v>19</v>
      </c>
      <c r="G598" s="8" t="n">
        <v>439</v>
      </c>
      <c r="H598" s="8" t="n">
        <v>457</v>
      </c>
      <c r="I598" s="8" t="s">
        <v>2188</v>
      </c>
      <c r="J598" s="8" t="s">
        <v>2210</v>
      </c>
      <c r="K598" s="8" t="s">
        <v>405</v>
      </c>
      <c r="L598" s="8" t="s">
        <v>2211</v>
      </c>
      <c r="M598" s="8" t="n">
        <v>1</v>
      </c>
    </row>
    <row r="599" customFormat="false" ht="15.6" hidden="false" customHeight="false" outlineLevel="0" collapsed="false">
      <c r="A599" s="8" t="s">
        <v>334</v>
      </c>
      <c r="B599" s="8" t="s">
        <v>2212</v>
      </c>
      <c r="C599" s="8" t="n">
        <v>3.5</v>
      </c>
      <c r="D599" s="8" t="n">
        <v>22.017</v>
      </c>
      <c r="E599" s="8" t="n">
        <v>1</v>
      </c>
      <c r="F599" s="8" t="n">
        <v>20</v>
      </c>
      <c r="G599" s="8" t="n">
        <v>360</v>
      </c>
      <c r="H599" s="8" t="n">
        <v>379</v>
      </c>
      <c r="I599" s="8" t="s">
        <v>2213</v>
      </c>
      <c r="J599" s="8" t="s">
        <v>2214</v>
      </c>
      <c r="K599" s="8" t="s">
        <v>405</v>
      </c>
      <c r="L599" s="8" t="s">
        <v>2215</v>
      </c>
      <c r="M599" s="8" t="n">
        <v>1</v>
      </c>
    </row>
    <row r="600" customFormat="false" ht="15.6" hidden="false" customHeight="false" outlineLevel="0" collapsed="false">
      <c r="A600" s="8" t="s">
        <v>334</v>
      </c>
      <c r="B600" s="8" t="s">
        <v>2216</v>
      </c>
      <c r="C600" s="8" t="n">
        <v>4</v>
      </c>
      <c r="D600" s="8" t="n">
        <v>21.719</v>
      </c>
      <c r="E600" s="8" t="n">
        <v>1</v>
      </c>
      <c r="F600" s="8" t="n">
        <v>20</v>
      </c>
      <c r="G600" s="8" t="n">
        <v>801</v>
      </c>
      <c r="H600" s="8" t="n">
        <v>820</v>
      </c>
      <c r="I600" s="8" t="s">
        <v>2213</v>
      </c>
      <c r="J600" s="8" t="s">
        <v>2217</v>
      </c>
      <c r="K600" s="8" t="s">
        <v>405</v>
      </c>
      <c r="L600" s="8" t="s">
        <v>2218</v>
      </c>
      <c r="M600" s="8" t="n">
        <v>1</v>
      </c>
    </row>
    <row r="601" customFormat="false" ht="15.6" hidden="false" customHeight="false" outlineLevel="0" collapsed="false">
      <c r="A601" s="8" t="s">
        <v>334</v>
      </c>
      <c r="B601" s="8" t="s">
        <v>1676</v>
      </c>
      <c r="C601" s="8" t="n">
        <v>5</v>
      </c>
      <c r="D601" s="8" t="n">
        <v>18.321</v>
      </c>
      <c r="E601" s="8" t="n">
        <v>1</v>
      </c>
      <c r="F601" s="8" t="n">
        <v>20</v>
      </c>
      <c r="G601" s="8" t="n">
        <v>578</v>
      </c>
      <c r="H601" s="8" t="n">
        <v>597</v>
      </c>
      <c r="I601" s="8" t="s">
        <v>2213</v>
      </c>
      <c r="J601" s="8" t="s">
        <v>2219</v>
      </c>
      <c r="K601" s="8" t="s">
        <v>405</v>
      </c>
      <c r="L601" s="8" t="s">
        <v>1678</v>
      </c>
      <c r="M601" s="8" t="n">
        <v>1</v>
      </c>
    </row>
    <row r="602" customFormat="false" ht="15.6" hidden="false" customHeight="false" outlineLevel="0" collapsed="false">
      <c r="A602" s="8" t="s">
        <v>334</v>
      </c>
      <c r="B602" s="8" t="s">
        <v>2220</v>
      </c>
      <c r="C602" s="8" t="n">
        <v>3.5</v>
      </c>
      <c r="D602" s="8" t="n">
        <v>16.875</v>
      </c>
      <c r="E602" s="8" t="n">
        <v>1</v>
      </c>
      <c r="F602" s="8" t="n">
        <v>20</v>
      </c>
      <c r="G602" s="8" t="n">
        <v>638</v>
      </c>
      <c r="H602" s="8" t="n">
        <v>657</v>
      </c>
      <c r="I602" s="8" t="s">
        <v>2213</v>
      </c>
      <c r="J602" s="8" t="s">
        <v>2221</v>
      </c>
      <c r="K602" s="8" t="s">
        <v>405</v>
      </c>
      <c r="L602" s="8" t="s">
        <v>2222</v>
      </c>
      <c r="M602" s="8" t="n">
        <v>1</v>
      </c>
    </row>
    <row r="603" customFormat="false" ht="15.6" hidden="false" customHeight="false" outlineLevel="0" collapsed="false">
      <c r="A603" s="8" t="s">
        <v>336</v>
      </c>
      <c r="B603" s="8" t="s">
        <v>2223</v>
      </c>
      <c r="C603" s="8" t="n">
        <v>4</v>
      </c>
      <c r="D603" s="8" t="n">
        <v>22.747</v>
      </c>
      <c r="E603" s="8" t="n">
        <v>1</v>
      </c>
      <c r="F603" s="8" t="n">
        <v>22</v>
      </c>
      <c r="G603" s="8" t="n">
        <v>1467</v>
      </c>
      <c r="H603" s="8" t="n">
        <v>1488</v>
      </c>
      <c r="I603" s="8" t="s">
        <v>2224</v>
      </c>
      <c r="J603" s="8" t="s">
        <v>2225</v>
      </c>
      <c r="K603" s="8" t="s">
        <v>405</v>
      </c>
      <c r="L603" s="8" t="s">
        <v>2226</v>
      </c>
      <c r="M603" s="8" t="n">
        <v>1</v>
      </c>
    </row>
    <row r="604" customFormat="false" ht="15.6" hidden="false" customHeight="false" outlineLevel="0" collapsed="false">
      <c r="A604" s="8" t="s">
        <v>336</v>
      </c>
      <c r="B604" s="8" t="s">
        <v>2227</v>
      </c>
      <c r="C604" s="8" t="n">
        <v>4.5</v>
      </c>
      <c r="D604" s="8" t="n">
        <v>21.739</v>
      </c>
      <c r="E604" s="8" t="n">
        <v>1</v>
      </c>
      <c r="F604" s="8" t="n">
        <v>22</v>
      </c>
      <c r="G604" s="8" t="n">
        <v>2148</v>
      </c>
      <c r="H604" s="8" t="n">
        <v>2169</v>
      </c>
      <c r="I604" s="8" t="s">
        <v>2224</v>
      </c>
      <c r="J604" s="8" t="s">
        <v>2228</v>
      </c>
      <c r="K604" s="8" t="s">
        <v>405</v>
      </c>
      <c r="L604" s="8" t="s">
        <v>2229</v>
      </c>
      <c r="M604" s="8" t="n">
        <v>1</v>
      </c>
    </row>
    <row r="605" customFormat="false" ht="15.6" hidden="false" customHeight="false" outlineLevel="0" collapsed="false">
      <c r="A605" s="8" t="s">
        <v>338</v>
      </c>
      <c r="B605" s="8" t="s">
        <v>2230</v>
      </c>
      <c r="C605" s="8" t="n">
        <v>4.5</v>
      </c>
      <c r="D605" s="8" t="n">
        <v>19.725</v>
      </c>
      <c r="E605" s="8" t="n">
        <v>1</v>
      </c>
      <c r="F605" s="8" t="n">
        <v>20</v>
      </c>
      <c r="G605" s="8" t="n">
        <v>141</v>
      </c>
      <c r="H605" s="8" t="n">
        <v>160</v>
      </c>
      <c r="I605" s="8" t="s">
        <v>2231</v>
      </c>
      <c r="J605" s="8" t="s">
        <v>2232</v>
      </c>
      <c r="K605" s="8" t="s">
        <v>405</v>
      </c>
      <c r="L605" s="8" t="s">
        <v>2233</v>
      </c>
      <c r="M605" s="8" t="n">
        <v>1</v>
      </c>
    </row>
    <row r="606" customFormat="false" ht="15.6" hidden="false" customHeight="false" outlineLevel="0" collapsed="false">
      <c r="A606" s="8" t="s">
        <v>338</v>
      </c>
      <c r="B606" s="8" t="s">
        <v>2234</v>
      </c>
      <c r="C606" s="8" t="n">
        <v>4</v>
      </c>
      <c r="D606" s="8" t="n">
        <v>21.873</v>
      </c>
      <c r="E606" s="8" t="n">
        <v>1</v>
      </c>
      <c r="F606" s="8" t="n">
        <v>20</v>
      </c>
      <c r="G606" s="8" t="n">
        <v>3134</v>
      </c>
      <c r="H606" s="8" t="n">
        <v>3153</v>
      </c>
      <c r="I606" s="8" t="s">
        <v>2231</v>
      </c>
      <c r="J606" s="8" t="s">
        <v>2235</v>
      </c>
      <c r="K606" s="8" t="s">
        <v>405</v>
      </c>
      <c r="L606" s="8" t="s">
        <v>2236</v>
      </c>
      <c r="M606" s="8" t="n">
        <v>1</v>
      </c>
    </row>
    <row r="607" customFormat="false" ht="15.6" hidden="false" customHeight="false" outlineLevel="0" collapsed="false">
      <c r="A607" s="8" t="s">
        <v>338</v>
      </c>
      <c r="B607" s="8" t="s">
        <v>2237</v>
      </c>
      <c r="C607" s="8" t="n">
        <v>3.5</v>
      </c>
      <c r="D607" s="8" t="n">
        <v>11.753</v>
      </c>
      <c r="E607" s="8" t="n">
        <v>1</v>
      </c>
      <c r="F607" s="8" t="n">
        <v>20</v>
      </c>
      <c r="G607" s="8" t="n">
        <v>149</v>
      </c>
      <c r="H607" s="8" t="n">
        <v>168</v>
      </c>
      <c r="I607" s="8" t="s">
        <v>2231</v>
      </c>
      <c r="J607" s="8" t="s">
        <v>2238</v>
      </c>
      <c r="K607" s="8" t="s">
        <v>405</v>
      </c>
      <c r="L607" s="8" t="s">
        <v>2239</v>
      </c>
      <c r="M607" s="8" t="n">
        <v>1</v>
      </c>
    </row>
    <row r="608" customFormat="false" ht="15.6" hidden="false" customHeight="false" outlineLevel="0" collapsed="false">
      <c r="A608" s="8" t="s">
        <v>338</v>
      </c>
      <c r="B608" s="8" t="s">
        <v>2240</v>
      </c>
      <c r="C608" s="8" t="n">
        <v>3.5</v>
      </c>
      <c r="D608" s="8" t="n">
        <v>16.288</v>
      </c>
      <c r="E608" s="8" t="n">
        <v>1</v>
      </c>
      <c r="F608" s="8" t="n">
        <v>20</v>
      </c>
      <c r="G608" s="8" t="n">
        <v>81</v>
      </c>
      <c r="H608" s="8" t="n">
        <v>100</v>
      </c>
      <c r="I608" s="8" t="s">
        <v>2231</v>
      </c>
      <c r="J608" s="8" t="s">
        <v>2241</v>
      </c>
      <c r="K608" s="8" t="s">
        <v>397</v>
      </c>
      <c r="L608" s="8" t="s">
        <v>2242</v>
      </c>
      <c r="M608" s="8" t="n">
        <v>1</v>
      </c>
    </row>
    <row r="609" customFormat="false" ht="15.6" hidden="false" customHeight="false" outlineLevel="0" collapsed="false">
      <c r="A609" s="8" t="s">
        <v>338</v>
      </c>
      <c r="B609" s="8" t="s">
        <v>2243</v>
      </c>
      <c r="C609" s="8" t="n">
        <v>5</v>
      </c>
      <c r="D609" s="8" t="n">
        <v>11.269</v>
      </c>
      <c r="E609" s="8" t="n">
        <v>1</v>
      </c>
      <c r="F609" s="8" t="n">
        <v>20</v>
      </c>
      <c r="G609" s="8" t="n">
        <v>628</v>
      </c>
      <c r="H609" s="8" t="n">
        <v>647</v>
      </c>
      <c r="I609" s="8" t="s">
        <v>2231</v>
      </c>
      <c r="J609" s="8" t="s">
        <v>2244</v>
      </c>
      <c r="K609" s="8" t="s">
        <v>405</v>
      </c>
      <c r="L609" s="8" t="s">
        <v>2245</v>
      </c>
      <c r="M609" s="8" t="n">
        <v>1</v>
      </c>
    </row>
    <row r="610" customFormat="false" ht="15.6" hidden="false" customHeight="false" outlineLevel="0" collapsed="false">
      <c r="A610" s="8" t="s">
        <v>338</v>
      </c>
      <c r="B610" s="8" t="s">
        <v>2246</v>
      </c>
      <c r="C610" s="8" t="n">
        <v>3.5</v>
      </c>
      <c r="D610" s="8" t="n">
        <v>22.27</v>
      </c>
      <c r="E610" s="8" t="n">
        <v>1</v>
      </c>
      <c r="F610" s="8" t="n">
        <v>20</v>
      </c>
      <c r="G610" s="8" t="n">
        <v>3357</v>
      </c>
      <c r="H610" s="8" t="n">
        <v>3376</v>
      </c>
      <c r="I610" s="8" t="s">
        <v>2231</v>
      </c>
      <c r="J610" s="8" t="s">
        <v>2247</v>
      </c>
      <c r="K610" s="8" t="s">
        <v>405</v>
      </c>
      <c r="L610" s="8" t="s">
        <v>2248</v>
      </c>
      <c r="M610" s="8" t="n">
        <v>2</v>
      </c>
    </row>
    <row r="611" customFormat="false" ht="15.6" hidden="false" customHeight="false" outlineLevel="0" collapsed="false">
      <c r="A611" s="8" t="s">
        <v>338</v>
      </c>
      <c r="B611" s="8" t="s">
        <v>2246</v>
      </c>
      <c r="C611" s="8" t="n">
        <v>5</v>
      </c>
      <c r="D611" s="8" t="n">
        <v>22.316</v>
      </c>
      <c r="E611" s="8" t="n">
        <v>1</v>
      </c>
      <c r="F611" s="8" t="n">
        <v>20</v>
      </c>
      <c r="G611" s="8" t="n">
        <v>3858</v>
      </c>
      <c r="H611" s="8" t="n">
        <v>3877</v>
      </c>
      <c r="I611" s="8" t="s">
        <v>2231</v>
      </c>
      <c r="J611" s="8" t="s">
        <v>2249</v>
      </c>
      <c r="K611" s="8" t="s">
        <v>397</v>
      </c>
      <c r="L611" s="8" t="s">
        <v>2248</v>
      </c>
      <c r="M611" s="8" t="n">
        <v>2</v>
      </c>
    </row>
    <row r="612" customFormat="false" ht="15.6" hidden="false" customHeight="false" outlineLevel="0" collapsed="false">
      <c r="A612" s="8" t="s">
        <v>338</v>
      </c>
      <c r="B612" s="8" t="s">
        <v>2250</v>
      </c>
      <c r="C612" s="8" t="n">
        <v>3</v>
      </c>
      <c r="D612" s="8" t="n">
        <v>16.108</v>
      </c>
      <c r="E612" s="8" t="n">
        <v>1</v>
      </c>
      <c r="F612" s="8" t="n">
        <v>20</v>
      </c>
      <c r="G612" s="8" t="n">
        <v>189</v>
      </c>
      <c r="H612" s="8" t="n">
        <v>208</v>
      </c>
      <c r="I612" s="8" t="s">
        <v>2231</v>
      </c>
      <c r="J612" s="8" t="s">
        <v>2251</v>
      </c>
      <c r="K612" s="8" t="s">
        <v>405</v>
      </c>
      <c r="L612" s="8" t="s">
        <v>2252</v>
      </c>
      <c r="M612" s="8" t="n">
        <v>1</v>
      </c>
    </row>
    <row r="613" customFormat="false" ht="15.6" hidden="false" customHeight="false" outlineLevel="0" collapsed="false">
      <c r="A613" s="8" t="s">
        <v>340</v>
      </c>
      <c r="B613" s="8" t="s">
        <v>2253</v>
      </c>
      <c r="C613" s="8" t="n">
        <v>5</v>
      </c>
      <c r="D613" s="8" t="n">
        <v>21.768</v>
      </c>
      <c r="E613" s="8" t="n">
        <v>1</v>
      </c>
      <c r="F613" s="8" t="n">
        <v>19</v>
      </c>
      <c r="G613" s="8" t="n">
        <v>1906</v>
      </c>
      <c r="H613" s="8" t="n">
        <v>1924</v>
      </c>
      <c r="I613" s="8" t="s">
        <v>2254</v>
      </c>
      <c r="J613" s="8" t="s">
        <v>2255</v>
      </c>
      <c r="K613" s="8" t="s">
        <v>405</v>
      </c>
      <c r="L613" s="8" t="s">
        <v>2256</v>
      </c>
      <c r="M613" s="8" t="n">
        <v>1</v>
      </c>
    </row>
    <row r="614" customFormat="false" ht="15.6" hidden="false" customHeight="false" outlineLevel="0" collapsed="false">
      <c r="A614" s="8" t="s">
        <v>340</v>
      </c>
      <c r="B614" s="8" t="s">
        <v>2257</v>
      </c>
      <c r="C614" s="8" t="n">
        <v>3.5</v>
      </c>
      <c r="D614" s="8" t="n">
        <v>19.473</v>
      </c>
      <c r="E614" s="8" t="n">
        <v>1</v>
      </c>
      <c r="F614" s="8" t="n">
        <v>19</v>
      </c>
      <c r="G614" s="8" t="n">
        <v>2991</v>
      </c>
      <c r="H614" s="8" t="n">
        <v>3009</v>
      </c>
      <c r="I614" s="8" t="s">
        <v>2254</v>
      </c>
      <c r="J614" s="8" t="s">
        <v>2258</v>
      </c>
      <c r="K614" s="8" t="s">
        <v>397</v>
      </c>
      <c r="L614" s="8" t="s">
        <v>2259</v>
      </c>
      <c r="M614" s="8" t="n">
        <v>1</v>
      </c>
    </row>
    <row r="615" customFormat="false" ht="15.6" hidden="false" customHeight="false" outlineLevel="0" collapsed="false">
      <c r="A615" s="8" t="s">
        <v>340</v>
      </c>
      <c r="B615" s="8" t="s">
        <v>2260</v>
      </c>
      <c r="C615" s="8" t="n">
        <v>2.5</v>
      </c>
      <c r="D615" s="8" t="n">
        <v>14.842</v>
      </c>
      <c r="E615" s="8" t="n">
        <v>1</v>
      </c>
      <c r="F615" s="8" t="n">
        <v>19</v>
      </c>
      <c r="G615" s="8" t="n">
        <v>213</v>
      </c>
      <c r="H615" s="8" t="n">
        <v>231</v>
      </c>
      <c r="I615" s="8" t="s">
        <v>2254</v>
      </c>
      <c r="J615" s="8" t="s">
        <v>2261</v>
      </c>
      <c r="K615" s="8" t="s">
        <v>397</v>
      </c>
      <c r="L615" s="8" t="s">
        <v>2262</v>
      </c>
      <c r="M615" s="8" t="n">
        <v>1</v>
      </c>
    </row>
    <row r="616" customFormat="false" ht="15.6" hidden="false" customHeight="false" outlineLevel="0" collapsed="false">
      <c r="A616" s="8" t="s">
        <v>340</v>
      </c>
      <c r="B616" s="8" t="s">
        <v>2263</v>
      </c>
      <c r="C616" s="8" t="n">
        <v>5</v>
      </c>
      <c r="D616" s="8" t="n">
        <v>16.931</v>
      </c>
      <c r="E616" s="8" t="n">
        <v>1</v>
      </c>
      <c r="F616" s="8" t="n">
        <v>19</v>
      </c>
      <c r="G616" s="8" t="n">
        <v>789</v>
      </c>
      <c r="H616" s="8" t="n">
        <v>807</v>
      </c>
      <c r="I616" s="8" t="s">
        <v>2254</v>
      </c>
      <c r="J616" s="8" t="s">
        <v>2264</v>
      </c>
      <c r="K616" s="8" t="s">
        <v>405</v>
      </c>
      <c r="L616" s="8" t="s">
        <v>2265</v>
      </c>
      <c r="M616" s="8" t="n">
        <v>1</v>
      </c>
    </row>
    <row r="617" customFormat="false" ht="15.6" hidden="false" customHeight="false" outlineLevel="0" collapsed="false">
      <c r="A617" s="8" t="s">
        <v>340</v>
      </c>
      <c r="B617" s="8" t="s">
        <v>933</v>
      </c>
      <c r="C617" s="8" t="n">
        <v>3.5</v>
      </c>
      <c r="D617" s="8" t="n">
        <v>14.648</v>
      </c>
      <c r="E617" s="8" t="n">
        <v>1</v>
      </c>
      <c r="F617" s="8" t="n">
        <v>19</v>
      </c>
      <c r="G617" s="8" t="n">
        <v>992</v>
      </c>
      <c r="H617" s="8" t="n">
        <v>1010</v>
      </c>
      <c r="I617" s="8" t="s">
        <v>2254</v>
      </c>
      <c r="J617" s="8" t="s">
        <v>2266</v>
      </c>
      <c r="K617" s="8" t="s">
        <v>397</v>
      </c>
      <c r="L617" s="8" t="s">
        <v>936</v>
      </c>
      <c r="M617" s="8" t="n">
        <v>1</v>
      </c>
    </row>
    <row r="618" customFormat="false" ht="15.6" hidden="false" customHeight="false" outlineLevel="0" collapsed="false">
      <c r="A618" s="8" t="s">
        <v>340</v>
      </c>
      <c r="B618" s="8" t="s">
        <v>2267</v>
      </c>
      <c r="C618" s="8" t="n">
        <v>3.5</v>
      </c>
      <c r="D618" s="8" t="n">
        <v>17.923</v>
      </c>
      <c r="E618" s="8" t="n">
        <v>1</v>
      </c>
      <c r="F618" s="8" t="n">
        <v>19</v>
      </c>
      <c r="G618" s="8" t="n">
        <v>363</v>
      </c>
      <c r="H618" s="8" t="n">
        <v>381</v>
      </c>
      <c r="I618" s="8" t="s">
        <v>2254</v>
      </c>
      <c r="J618" s="8" t="s">
        <v>2268</v>
      </c>
      <c r="K618" s="8" t="s">
        <v>397</v>
      </c>
      <c r="L618" s="8" t="s">
        <v>2269</v>
      </c>
      <c r="M618" s="8" t="n">
        <v>2</v>
      </c>
    </row>
    <row r="619" customFormat="false" ht="15.6" hidden="false" customHeight="false" outlineLevel="0" collapsed="false">
      <c r="A619" s="8" t="s">
        <v>340</v>
      </c>
      <c r="B619" s="8" t="s">
        <v>2267</v>
      </c>
      <c r="C619" s="8" t="n">
        <v>5</v>
      </c>
      <c r="D619" s="8" t="n">
        <v>16.748</v>
      </c>
      <c r="E619" s="8" t="n">
        <v>1</v>
      </c>
      <c r="F619" s="8" t="n">
        <v>19</v>
      </c>
      <c r="G619" s="8" t="n">
        <v>2643</v>
      </c>
      <c r="H619" s="8" t="n">
        <v>2661</v>
      </c>
      <c r="I619" s="8" t="s">
        <v>2254</v>
      </c>
      <c r="J619" s="8" t="s">
        <v>2270</v>
      </c>
      <c r="K619" s="8" t="s">
        <v>405</v>
      </c>
      <c r="L619" s="8" t="s">
        <v>2269</v>
      </c>
      <c r="M619" s="8" t="n">
        <v>2</v>
      </c>
    </row>
    <row r="620" customFormat="false" ht="15.6" hidden="false" customHeight="false" outlineLevel="0" collapsed="false">
      <c r="A620" s="8" t="s">
        <v>340</v>
      </c>
      <c r="B620" s="8" t="s">
        <v>2271</v>
      </c>
      <c r="C620" s="8" t="n">
        <v>4</v>
      </c>
      <c r="D620" s="8" t="n">
        <v>20.249</v>
      </c>
      <c r="E620" s="8" t="n">
        <v>1</v>
      </c>
      <c r="F620" s="8" t="n">
        <v>19</v>
      </c>
      <c r="G620" s="8" t="n">
        <v>101</v>
      </c>
      <c r="H620" s="8" t="n">
        <v>119</v>
      </c>
      <c r="I620" s="8" t="s">
        <v>2254</v>
      </c>
      <c r="J620" s="8" t="s">
        <v>2272</v>
      </c>
      <c r="K620" s="8" t="s">
        <v>405</v>
      </c>
      <c r="L620" s="8" t="s">
        <v>2273</v>
      </c>
      <c r="M620" s="8" t="n">
        <v>1</v>
      </c>
    </row>
    <row r="621" customFormat="false" ht="15.6" hidden="false" customHeight="false" outlineLevel="0" collapsed="false">
      <c r="A621" s="8" t="s">
        <v>340</v>
      </c>
      <c r="B621" s="8" t="s">
        <v>2274</v>
      </c>
      <c r="C621" s="8" t="n">
        <v>4</v>
      </c>
      <c r="D621" s="8" t="n">
        <v>11.008</v>
      </c>
      <c r="E621" s="8" t="n">
        <v>1</v>
      </c>
      <c r="F621" s="8" t="n">
        <v>19</v>
      </c>
      <c r="G621" s="8" t="n">
        <v>15</v>
      </c>
      <c r="H621" s="8" t="n">
        <v>33</v>
      </c>
      <c r="I621" s="8" t="s">
        <v>2254</v>
      </c>
      <c r="J621" s="8" t="s">
        <v>2275</v>
      </c>
      <c r="K621" s="8" t="s">
        <v>405</v>
      </c>
      <c r="L621" s="8" t="s">
        <v>2276</v>
      </c>
      <c r="M621" s="8" t="n">
        <v>1</v>
      </c>
    </row>
    <row r="622" customFormat="false" ht="15.6" hidden="false" customHeight="false" outlineLevel="0" collapsed="false">
      <c r="A622" s="8" t="s">
        <v>340</v>
      </c>
      <c r="B622" s="8" t="s">
        <v>2277</v>
      </c>
      <c r="C622" s="8" t="n">
        <v>3</v>
      </c>
      <c r="D622" s="8" t="n">
        <v>15.02</v>
      </c>
      <c r="E622" s="8" t="n">
        <v>1</v>
      </c>
      <c r="F622" s="8" t="n">
        <v>19</v>
      </c>
      <c r="G622" s="8" t="n">
        <v>512</v>
      </c>
      <c r="H622" s="8" t="n">
        <v>530</v>
      </c>
      <c r="I622" s="8" t="s">
        <v>2254</v>
      </c>
      <c r="J622" s="8" t="s">
        <v>2278</v>
      </c>
      <c r="K622" s="8" t="s">
        <v>405</v>
      </c>
      <c r="L622" s="8" t="s">
        <v>2279</v>
      </c>
      <c r="M622" s="8" t="n">
        <v>1</v>
      </c>
    </row>
    <row r="623" customFormat="false" ht="15.6" hidden="false" customHeight="false" outlineLevel="0" collapsed="false">
      <c r="A623" s="8" t="s">
        <v>340</v>
      </c>
      <c r="B623" s="8" t="s">
        <v>2280</v>
      </c>
      <c r="C623" s="8" t="n">
        <v>3.5</v>
      </c>
      <c r="D623" s="8" t="n">
        <v>19.219</v>
      </c>
      <c r="E623" s="8" t="n">
        <v>1</v>
      </c>
      <c r="F623" s="8" t="n">
        <v>19</v>
      </c>
      <c r="G623" s="8" t="n">
        <v>1847</v>
      </c>
      <c r="H623" s="8" t="n">
        <v>1865</v>
      </c>
      <c r="I623" s="8" t="s">
        <v>2254</v>
      </c>
      <c r="J623" s="8" t="s">
        <v>2281</v>
      </c>
      <c r="K623" s="8" t="s">
        <v>405</v>
      </c>
      <c r="L623" s="8" t="s">
        <v>2282</v>
      </c>
      <c r="M623" s="8" t="n">
        <v>1</v>
      </c>
    </row>
    <row r="624" customFormat="false" ht="15.6" hidden="false" customHeight="false" outlineLevel="0" collapsed="false">
      <c r="A624" s="8" t="s">
        <v>340</v>
      </c>
      <c r="B624" s="8" t="s">
        <v>2283</v>
      </c>
      <c r="C624" s="8" t="n">
        <v>5</v>
      </c>
      <c r="D624" s="8" t="n">
        <v>17.443</v>
      </c>
      <c r="E624" s="8" t="n">
        <v>1</v>
      </c>
      <c r="F624" s="8" t="n">
        <v>19</v>
      </c>
      <c r="G624" s="8" t="n">
        <v>344</v>
      </c>
      <c r="H624" s="8" t="n">
        <v>362</v>
      </c>
      <c r="I624" s="8" t="s">
        <v>2254</v>
      </c>
      <c r="J624" s="8" t="s">
        <v>2284</v>
      </c>
      <c r="K624" s="8" t="s">
        <v>405</v>
      </c>
      <c r="L624" s="8" t="s">
        <v>2285</v>
      </c>
      <c r="M624" s="8" t="n">
        <v>1</v>
      </c>
    </row>
    <row r="625" customFormat="false" ht="15.6" hidden="false" customHeight="false" outlineLevel="0" collapsed="false">
      <c r="A625" s="8" t="s">
        <v>340</v>
      </c>
      <c r="B625" s="8" t="s">
        <v>2286</v>
      </c>
      <c r="C625" s="8" t="n">
        <v>4</v>
      </c>
      <c r="D625" s="8" t="n">
        <v>13.325</v>
      </c>
      <c r="E625" s="8" t="n">
        <v>1</v>
      </c>
      <c r="F625" s="8" t="n">
        <v>19</v>
      </c>
      <c r="G625" s="8" t="n">
        <v>915</v>
      </c>
      <c r="H625" s="8" t="n">
        <v>933</v>
      </c>
      <c r="I625" s="8" t="s">
        <v>2254</v>
      </c>
      <c r="J625" s="8" t="s">
        <v>2287</v>
      </c>
      <c r="K625" s="8" t="s">
        <v>405</v>
      </c>
      <c r="L625" s="8" t="s">
        <v>2288</v>
      </c>
      <c r="M625" s="8" t="n">
        <v>1</v>
      </c>
    </row>
    <row r="626" customFormat="false" ht="15.6" hidden="false" customHeight="false" outlineLevel="0" collapsed="false">
      <c r="A626" s="8" t="s">
        <v>340</v>
      </c>
      <c r="B626" s="8" t="s">
        <v>2289</v>
      </c>
      <c r="C626" s="8" t="n">
        <v>4</v>
      </c>
      <c r="D626" s="8" t="n">
        <v>20.827</v>
      </c>
      <c r="E626" s="8" t="n">
        <v>1</v>
      </c>
      <c r="F626" s="8" t="n">
        <v>19</v>
      </c>
      <c r="G626" s="8" t="n">
        <v>3571</v>
      </c>
      <c r="H626" s="8" t="n">
        <v>3589</v>
      </c>
      <c r="I626" s="8" t="s">
        <v>2254</v>
      </c>
      <c r="J626" s="8" t="s">
        <v>2290</v>
      </c>
      <c r="K626" s="8" t="s">
        <v>405</v>
      </c>
      <c r="L626" s="8" t="s">
        <v>2291</v>
      </c>
      <c r="M626" s="8" t="n">
        <v>1</v>
      </c>
    </row>
    <row r="627" customFormat="false" ht="15.6" hidden="false" customHeight="false" outlineLevel="0" collapsed="false">
      <c r="A627" s="8" t="s">
        <v>340</v>
      </c>
      <c r="B627" s="8" t="s">
        <v>2292</v>
      </c>
      <c r="C627" s="8" t="n">
        <v>3</v>
      </c>
      <c r="D627" s="8" t="n">
        <v>17.404</v>
      </c>
      <c r="E627" s="8" t="n">
        <v>1</v>
      </c>
      <c r="F627" s="8" t="n">
        <v>19</v>
      </c>
      <c r="G627" s="8" t="n">
        <v>1574</v>
      </c>
      <c r="H627" s="8" t="n">
        <v>1592</v>
      </c>
      <c r="I627" s="8" t="s">
        <v>2254</v>
      </c>
      <c r="J627" s="8" t="s">
        <v>2293</v>
      </c>
      <c r="K627" s="8" t="s">
        <v>405</v>
      </c>
      <c r="L627" s="8" t="s">
        <v>2294</v>
      </c>
      <c r="M627" s="8" t="n">
        <v>1</v>
      </c>
    </row>
    <row r="628" customFormat="false" ht="15.6" hidden="false" customHeight="false" outlineLevel="0" collapsed="false">
      <c r="A628" s="8" t="s">
        <v>340</v>
      </c>
      <c r="B628" s="8" t="s">
        <v>2295</v>
      </c>
      <c r="C628" s="8" t="n">
        <v>4</v>
      </c>
      <c r="D628" s="8" t="n">
        <v>14.216</v>
      </c>
      <c r="E628" s="8" t="n">
        <v>1</v>
      </c>
      <c r="F628" s="8" t="n">
        <v>19</v>
      </c>
      <c r="G628" s="8" t="n">
        <v>414</v>
      </c>
      <c r="H628" s="8" t="n">
        <v>432</v>
      </c>
      <c r="I628" s="8" t="s">
        <v>2254</v>
      </c>
      <c r="J628" s="8" t="s">
        <v>2296</v>
      </c>
      <c r="K628" s="8" t="s">
        <v>397</v>
      </c>
      <c r="L628" s="8" t="s">
        <v>2297</v>
      </c>
      <c r="M628" s="8" t="n">
        <v>1</v>
      </c>
    </row>
    <row r="629" customFormat="false" ht="15.6" hidden="false" customHeight="false" outlineLevel="0" collapsed="false">
      <c r="A629" s="8" t="s">
        <v>340</v>
      </c>
      <c r="B629" s="8" t="s">
        <v>2298</v>
      </c>
      <c r="C629" s="8" t="n">
        <v>3.5</v>
      </c>
      <c r="D629" s="8" t="n">
        <v>12.249</v>
      </c>
      <c r="E629" s="8" t="n">
        <v>1</v>
      </c>
      <c r="F629" s="8" t="n">
        <v>19</v>
      </c>
      <c r="G629" s="8" t="n">
        <v>31</v>
      </c>
      <c r="H629" s="8" t="n">
        <v>49</v>
      </c>
      <c r="I629" s="8" t="s">
        <v>2254</v>
      </c>
      <c r="J629" s="8" t="s">
        <v>2299</v>
      </c>
      <c r="K629" s="8" t="s">
        <v>405</v>
      </c>
      <c r="L629" s="8" t="s">
        <v>2300</v>
      </c>
      <c r="M629" s="8" t="n">
        <v>1</v>
      </c>
    </row>
    <row r="630" customFormat="false" ht="15.6" hidden="false" customHeight="false" outlineLevel="0" collapsed="false">
      <c r="A630" s="8" t="s">
        <v>340</v>
      </c>
      <c r="B630" s="8" t="s">
        <v>2301</v>
      </c>
      <c r="C630" s="8" t="n">
        <v>3.5</v>
      </c>
      <c r="D630" s="8" t="n">
        <v>17.92</v>
      </c>
      <c r="E630" s="8" t="n">
        <v>1</v>
      </c>
      <c r="F630" s="8" t="n">
        <v>19</v>
      </c>
      <c r="G630" s="8" t="n">
        <v>1041</v>
      </c>
      <c r="H630" s="8" t="n">
        <v>1059</v>
      </c>
      <c r="I630" s="8" t="s">
        <v>2254</v>
      </c>
      <c r="J630" s="8" t="s">
        <v>2302</v>
      </c>
      <c r="K630" s="8" t="s">
        <v>397</v>
      </c>
      <c r="L630" s="8" t="s">
        <v>2303</v>
      </c>
      <c r="M630" s="8" t="n">
        <v>2</v>
      </c>
    </row>
    <row r="631" customFormat="false" ht="15.6" hidden="false" customHeight="false" outlineLevel="0" collapsed="false">
      <c r="A631" s="8" t="s">
        <v>340</v>
      </c>
      <c r="B631" s="8" t="s">
        <v>2301</v>
      </c>
      <c r="C631" s="8" t="n">
        <v>5</v>
      </c>
      <c r="D631" s="8" t="n">
        <v>7.796</v>
      </c>
      <c r="E631" s="8" t="n">
        <v>1</v>
      </c>
      <c r="F631" s="8" t="n">
        <v>19</v>
      </c>
      <c r="G631" s="8" t="n">
        <v>1898</v>
      </c>
      <c r="H631" s="8" t="n">
        <v>1916</v>
      </c>
      <c r="I631" s="8" t="s">
        <v>2254</v>
      </c>
      <c r="J631" s="8" t="s">
        <v>2304</v>
      </c>
      <c r="K631" s="8" t="s">
        <v>405</v>
      </c>
      <c r="L631" s="8" t="s">
        <v>2303</v>
      </c>
      <c r="M631" s="8" t="n">
        <v>2</v>
      </c>
    </row>
    <row r="632" customFormat="false" ht="15.6" hidden="false" customHeight="false" outlineLevel="0" collapsed="false">
      <c r="A632" s="8" t="s">
        <v>342</v>
      </c>
      <c r="B632" s="8" t="s">
        <v>2305</v>
      </c>
      <c r="C632" s="8" t="n">
        <v>5</v>
      </c>
      <c r="D632" s="8" t="n">
        <v>14.444</v>
      </c>
      <c r="E632" s="8" t="n">
        <v>1</v>
      </c>
      <c r="F632" s="8" t="n">
        <v>23</v>
      </c>
      <c r="G632" s="8" t="n">
        <v>101</v>
      </c>
      <c r="H632" s="8" t="n">
        <v>123</v>
      </c>
      <c r="I632" s="8" t="s">
        <v>2306</v>
      </c>
      <c r="J632" s="8" t="s">
        <v>2307</v>
      </c>
      <c r="K632" s="8" t="s">
        <v>405</v>
      </c>
      <c r="L632" s="8" t="s">
        <v>2308</v>
      </c>
      <c r="M632" s="8" t="n">
        <v>1</v>
      </c>
    </row>
    <row r="633" customFormat="false" ht="15.6" hidden="false" customHeight="false" outlineLevel="0" collapsed="false">
      <c r="A633" s="8" t="s">
        <v>342</v>
      </c>
      <c r="B633" s="8" t="s">
        <v>1429</v>
      </c>
      <c r="C633" s="8" t="n">
        <v>4.5</v>
      </c>
      <c r="D633" s="8" t="n">
        <v>19.446</v>
      </c>
      <c r="E633" s="8" t="n">
        <v>1</v>
      </c>
      <c r="F633" s="8" t="n">
        <v>23</v>
      </c>
      <c r="G633" s="8" t="n">
        <v>1135</v>
      </c>
      <c r="H633" s="8" t="n">
        <v>1157</v>
      </c>
      <c r="I633" s="8" t="s">
        <v>2306</v>
      </c>
      <c r="J633" s="8" t="s">
        <v>2309</v>
      </c>
      <c r="K633" s="8" t="s">
        <v>405</v>
      </c>
      <c r="L633" s="8" t="s">
        <v>1431</v>
      </c>
      <c r="M633" s="8" t="n">
        <v>1</v>
      </c>
    </row>
    <row r="634" customFormat="false" ht="15.6" hidden="false" customHeight="false" outlineLevel="0" collapsed="false">
      <c r="A634" s="8" t="s">
        <v>342</v>
      </c>
      <c r="B634" s="8" t="s">
        <v>2310</v>
      </c>
      <c r="C634" s="8" t="n">
        <v>5</v>
      </c>
      <c r="D634" s="8" t="n">
        <v>17.728</v>
      </c>
      <c r="E634" s="8" t="n">
        <v>1</v>
      </c>
      <c r="F634" s="8" t="n">
        <v>23</v>
      </c>
      <c r="G634" s="8" t="n">
        <v>483</v>
      </c>
      <c r="H634" s="8" t="n">
        <v>505</v>
      </c>
      <c r="I634" s="8" t="s">
        <v>2306</v>
      </c>
      <c r="J634" s="8" t="s">
        <v>2311</v>
      </c>
      <c r="K634" s="8" t="s">
        <v>405</v>
      </c>
      <c r="L634" s="8" t="s">
        <v>2312</v>
      </c>
      <c r="M634" s="8" t="n">
        <v>1</v>
      </c>
    </row>
    <row r="635" customFormat="false" ht="15.6" hidden="false" customHeight="false" outlineLevel="0" collapsed="false">
      <c r="A635" s="8" t="s">
        <v>344</v>
      </c>
      <c r="B635" s="8" t="s">
        <v>2313</v>
      </c>
      <c r="C635" s="8" t="n">
        <v>4</v>
      </c>
      <c r="D635" s="8" t="n">
        <v>15.919</v>
      </c>
      <c r="E635" s="8" t="n">
        <v>1</v>
      </c>
      <c r="F635" s="8" t="n">
        <v>21</v>
      </c>
      <c r="G635" s="8" t="n">
        <v>1266</v>
      </c>
      <c r="H635" s="8" t="n">
        <v>1286</v>
      </c>
      <c r="I635" s="8" t="s">
        <v>2314</v>
      </c>
      <c r="J635" s="8" t="s">
        <v>2315</v>
      </c>
      <c r="K635" s="8" t="s">
        <v>405</v>
      </c>
      <c r="L635" s="8" t="s">
        <v>2316</v>
      </c>
      <c r="M635" s="8" t="n">
        <v>1</v>
      </c>
    </row>
    <row r="636" customFormat="false" ht="15.6" hidden="false" customHeight="false" outlineLevel="0" collapsed="false">
      <c r="A636" s="8" t="s">
        <v>344</v>
      </c>
      <c r="B636" s="8" t="s">
        <v>2317</v>
      </c>
      <c r="C636" s="8" t="n">
        <v>4.5</v>
      </c>
      <c r="D636" s="8" t="n">
        <v>20.986</v>
      </c>
      <c r="E636" s="8" t="n">
        <v>1</v>
      </c>
      <c r="F636" s="8" t="n">
        <v>21</v>
      </c>
      <c r="G636" s="8" t="n">
        <v>57</v>
      </c>
      <c r="H636" s="8" t="n">
        <v>77</v>
      </c>
      <c r="I636" s="8" t="s">
        <v>2314</v>
      </c>
      <c r="J636" s="8" t="s">
        <v>2318</v>
      </c>
      <c r="K636" s="8" t="s">
        <v>405</v>
      </c>
      <c r="L636" s="8" t="s">
        <v>2319</v>
      </c>
      <c r="M636" s="8" t="n">
        <v>1</v>
      </c>
    </row>
    <row r="637" customFormat="false" ht="15.6" hidden="false" customHeight="false" outlineLevel="0" collapsed="false">
      <c r="A637" s="8" t="s">
        <v>344</v>
      </c>
      <c r="B637" s="8" t="s">
        <v>2320</v>
      </c>
      <c r="C637" s="8" t="n">
        <v>4.5</v>
      </c>
      <c r="D637" s="8" t="n">
        <v>18.637</v>
      </c>
      <c r="E637" s="8" t="n">
        <v>1</v>
      </c>
      <c r="F637" s="8" t="n">
        <v>21</v>
      </c>
      <c r="G637" s="8" t="n">
        <v>553</v>
      </c>
      <c r="H637" s="8" t="n">
        <v>573</v>
      </c>
      <c r="I637" s="8" t="s">
        <v>2314</v>
      </c>
      <c r="J637" s="8" t="s">
        <v>2321</v>
      </c>
      <c r="K637" s="8" t="s">
        <v>397</v>
      </c>
      <c r="L637" s="8" t="s">
        <v>2322</v>
      </c>
      <c r="M637" s="8" t="n">
        <v>1</v>
      </c>
    </row>
    <row r="638" customFormat="false" ht="15.6" hidden="false" customHeight="false" outlineLevel="0" collapsed="false">
      <c r="A638" s="8" t="s">
        <v>344</v>
      </c>
      <c r="B638" s="8" t="s">
        <v>2323</v>
      </c>
      <c r="C638" s="8" t="n">
        <v>3</v>
      </c>
      <c r="D638" s="8" t="n">
        <v>20.859</v>
      </c>
      <c r="E638" s="8" t="n">
        <v>1</v>
      </c>
      <c r="F638" s="8" t="n">
        <v>21</v>
      </c>
      <c r="G638" s="8" t="n">
        <v>563</v>
      </c>
      <c r="H638" s="8" t="n">
        <v>583</v>
      </c>
      <c r="I638" s="8" t="s">
        <v>2314</v>
      </c>
      <c r="J638" s="8" t="s">
        <v>2324</v>
      </c>
      <c r="K638" s="8" t="s">
        <v>405</v>
      </c>
      <c r="L638" s="8" t="s">
        <v>2325</v>
      </c>
      <c r="M638" s="8" t="n">
        <v>1</v>
      </c>
    </row>
    <row r="639" customFormat="false" ht="15.6" hidden="false" customHeight="false" outlineLevel="0" collapsed="false">
      <c r="A639" s="8" t="s">
        <v>344</v>
      </c>
      <c r="B639" s="8" t="s">
        <v>2326</v>
      </c>
      <c r="C639" s="8" t="n">
        <v>4</v>
      </c>
      <c r="D639" s="8" t="n">
        <v>20.838</v>
      </c>
      <c r="E639" s="8" t="n">
        <v>1</v>
      </c>
      <c r="F639" s="8" t="n">
        <v>21</v>
      </c>
      <c r="G639" s="8" t="n">
        <v>885</v>
      </c>
      <c r="H639" s="8" t="n">
        <v>905</v>
      </c>
      <c r="I639" s="8" t="s">
        <v>2314</v>
      </c>
      <c r="J639" s="8" t="s">
        <v>2327</v>
      </c>
      <c r="K639" s="8" t="s">
        <v>397</v>
      </c>
      <c r="L639" s="8" t="s">
        <v>2328</v>
      </c>
      <c r="M639" s="8" t="n">
        <v>1</v>
      </c>
    </row>
    <row r="640" customFormat="false" ht="15.6" hidden="false" customHeight="false" outlineLevel="0" collapsed="false">
      <c r="A640" s="8" t="s">
        <v>344</v>
      </c>
      <c r="B640" s="8" t="s">
        <v>2329</v>
      </c>
      <c r="C640" s="8" t="n">
        <v>4</v>
      </c>
      <c r="D640" s="8" t="n">
        <v>18.826</v>
      </c>
      <c r="E640" s="8" t="n">
        <v>1</v>
      </c>
      <c r="F640" s="8" t="n">
        <v>21</v>
      </c>
      <c r="G640" s="8" t="n">
        <v>2736</v>
      </c>
      <c r="H640" s="8" t="n">
        <v>2756</v>
      </c>
      <c r="I640" s="8" t="s">
        <v>2314</v>
      </c>
      <c r="J640" s="8" t="s">
        <v>2330</v>
      </c>
      <c r="K640" s="8" t="s">
        <v>405</v>
      </c>
      <c r="L640" s="8" t="s">
        <v>2331</v>
      </c>
      <c r="M640" s="8" t="n">
        <v>1</v>
      </c>
    </row>
    <row r="641" customFormat="false" ht="15.6" hidden="false" customHeight="false" outlineLevel="0" collapsed="false">
      <c r="A641" s="8" t="s">
        <v>346</v>
      </c>
      <c r="B641" s="8" t="s">
        <v>2332</v>
      </c>
      <c r="C641" s="8" t="n">
        <v>2.5</v>
      </c>
      <c r="D641" s="8" t="n">
        <v>18.113</v>
      </c>
      <c r="E641" s="8" t="n">
        <v>1</v>
      </c>
      <c r="F641" s="8" t="n">
        <v>25</v>
      </c>
      <c r="G641" s="8" t="n">
        <v>1191</v>
      </c>
      <c r="H641" s="8" t="n">
        <v>1214</v>
      </c>
      <c r="I641" s="8" t="s">
        <v>2333</v>
      </c>
      <c r="J641" s="8" t="s">
        <v>2334</v>
      </c>
      <c r="K641" s="8" t="s">
        <v>397</v>
      </c>
      <c r="L641" s="8" t="s">
        <v>2335</v>
      </c>
      <c r="M641" s="8" t="n">
        <v>1</v>
      </c>
    </row>
    <row r="642" customFormat="false" ht="15.6" hidden="false" customHeight="false" outlineLevel="0" collapsed="false">
      <c r="A642" s="8" t="s">
        <v>346</v>
      </c>
      <c r="B642" s="8" t="s">
        <v>2336</v>
      </c>
      <c r="C642" s="8" t="n">
        <v>3.5</v>
      </c>
      <c r="D642" s="8" t="n">
        <v>16.35</v>
      </c>
      <c r="E642" s="8" t="n">
        <v>1</v>
      </c>
      <c r="F642" s="8" t="n">
        <v>25</v>
      </c>
      <c r="G642" s="8" t="n">
        <v>467</v>
      </c>
      <c r="H642" s="8" t="n">
        <v>491</v>
      </c>
      <c r="I642" s="8" t="s">
        <v>2333</v>
      </c>
      <c r="J642" s="8" t="s">
        <v>2337</v>
      </c>
      <c r="K642" s="8" t="s">
        <v>405</v>
      </c>
      <c r="L642" s="8" t="s">
        <v>2338</v>
      </c>
      <c r="M642" s="8" t="n">
        <v>1</v>
      </c>
    </row>
    <row r="643" customFormat="false" ht="15.6" hidden="false" customHeight="false" outlineLevel="0" collapsed="false">
      <c r="A643" s="8" t="s">
        <v>346</v>
      </c>
      <c r="B643" s="8" t="s">
        <v>2339</v>
      </c>
      <c r="C643" s="8" t="n">
        <v>4</v>
      </c>
      <c r="D643" s="8" t="n">
        <v>15.442</v>
      </c>
      <c r="E643" s="8" t="n">
        <v>1</v>
      </c>
      <c r="F643" s="8" t="n">
        <v>25</v>
      </c>
      <c r="G643" s="8" t="n">
        <v>617</v>
      </c>
      <c r="H643" s="8" t="n">
        <v>641</v>
      </c>
      <c r="I643" s="8" t="s">
        <v>2333</v>
      </c>
      <c r="J643" s="8" t="s">
        <v>2340</v>
      </c>
      <c r="K643" s="8" t="s">
        <v>405</v>
      </c>
      <c r="L643" s="8" t="s">
        <v>2341</v>
      </c>
      <c r="M643" s="8" t="n">
        <v>1</v>
      </c>
    </row>
    <row r="644" customFormat="false" ht="15.6" hidden="false" customHeight="false" outlineLevel="0" collapsed="false">
      <c r="A644" s="8" t="s">
        <v>346</v>
      </c>
      <c r="B644" s="8" t="s">
        <v>2342</v>
      </c>
      <c r="C644" s="8" t="n">
        <v>2.5</v>
      </c>
      <c r="D644" s="8" t="n">
        <v>18.385</v>
      </c>
      <c r="E644" s="8" t="n">
        <v>1</v>
      </c>
      <c r="F644" s="8" t="n">
        <v>25</v>
      </c>
      <c r="G644" s="8" t="n">
        <v>992</v>
      </c>
      <c r="H644" s="8" t="n">
        <v>1016</v>
      </c>
      <c r="I644" s="8" t="s">
        <v>2333</v>
      </c>
      <c r="J644" s="8" t="s">
        <v>2343</v>
      </c>
      <c r="K644" s="8" t="s">
        <v>405</v>
      </c>
      <c r="L644" s="8" t="s">
        <v>2344</v>
      </c>
      <c r="M644" s="8" t="n">
        <v>1</v>
      </c>
    </row>
    <row r="645" customFormat="false" ht="15.6" hidden="false" customHeight="false" outlineLevel="0" collapsed="false">
      <c r="A645" s="8" t="s">
        <v>346</v>
      </c>
      <c r="B645" s="8" t="s">
        <v>2345</v>
      </c>
      <c r="C645" s="8" t="n">
        <v>3</v>
      </c>
      <c r="D645" s="8" t="n">
        <v>22.245</v>
      </c>
      <c r="E645" s="8" t="n">
        <v>1</v>
      </c>
      <c r="F645" s="8" t="n">
        <v>25</v>
      </c>
      <c r="G645" s="8" t="n">
        <v>323</v>
      </c>
      <c r="H645" s="8" t="n">
        <v>347</v>
      </c>
      <c r="I645" s="8" t="s">
        <v>2333</v>
      </c>
      <c r="J645" s="8" t="s">
        <v>2346</v>
      </c>
      <c r="K645" s="8" t="s">
        <v>405</v>
      </c>
      <c r="L645" s="8" t="s">
        <v>2347</v>
      </c>
      <c r="M645" s="8" t="n">
        <v>1</v>
      </c>
    </row>
    <row r="646" customFormat="false" ht="15.6" hidden="false" customHeight="false" outlineLevel="0" collapsed="false">
      <c r="A646" s="8" t="s">
        <v>348</v>
      </c>
      <c r="B646" s="8" t="s">
        <v>2348</v>
      </c>
      <c r="C646" s="8" t="n">
        <v>4</v>
      </c>
      <c r="D646" s="8" t="n">
        <v>14.149</v>
      </c>
      <c r="E646" s="8" t="n">
        <v>1</v>
      </c>
      <c r="F646" s="8" t="n">
        <v>24</v>
      </c>
      <c r="G646" s="8" t="n">
        <v>122</v>
      </c>
      <c r="H646" s="8" t="n">
        <v>145</v>
      </c>
      <c r="I646" s="8" t="s">
        <v>2349</v>
      </c>
      <c r="J646" s="8" t="s">
        <v>2350</v>
      </c>
      <c r="K646" s="8" t="s">
        <v>397</v>
      </c>
      <c r="L646" s="8" t="s">
        <v>2351</v>
      </c>
      <c r="M646" s="8" t="n">
        <v>1</v>
      </c>
    </row>
    <row r="647" customFormat="false" ht="15.6" hidden="false" customHeight="false" outlineLevel="0" collapsed="false">
      <c r="A647" s="8" t="s">
        <v>348</v>
      </c>
      <c r="B647" s="8" t="s">
        <v>2352</v>
      </c>
      <c r="C647" s="8" t="n">
        <v>2.5</v>
      </c>
      <c r="D647" s="8" t="n">
        <v>7.444</v>
      </c>
      <c r="E647" s="8" t="n">
        <v>1</v>
      </c>
      <c r="F647" s="8" t="n">
        <v>24</v>
      </c>
      <c r="G647" s="8" t="n">
        <v>371</v>
      </c>
      <c r="H647" s="8" t="n">
        <v>394</v>
      </c>
      <c r="I647" s="8" t="s">
        <v>2349</v>
      </c>
      <c r="J647" s="8" t="s">
        <v>2353</v>
      </c>
      <c r="K647" s="8" t="s">
        <v>405</v>
      </c>
      <c r="L647" s="8" t="s">
        <v>2354</v>
      </c>
      <c r="M647" s="8" t="n">
        <v>1</v>
      </c>
    </row>
    <row r="648" customFormat="false" ht="15.6" hidden="false" customHeight="false" outlineLevel="0" collapsed="false">
      <c r="A648" s="8" t="s">
        <v>348</v>
      </c>
      <c r="B648" s="8" t="s">
        <v>2355</v>
      </c>
      <c r="C648" s="8" t="n">
        <v>5</v>
      </c>
      <c r="D648" s="8" t="n">
        <v>18.647</v>
      </c>
      <c r="E648" s="8" t="n">
        <v>1</v>
      </c>
      <c r="F648" s="8" t="n">
        <v>24</v>
      </c>
      <c r="G648" s="8" t="n">
        <v>570</v>
      </c>
      <c r="H648" s="8" t="n">
        <v>593</v>
      </c>
      <c r="I648" s="8" t="s">
        <v>2349</v>
      </c>
      <c r="J648" s="8" t="s">
        <v>2356</v>
      </c>
      <c r="K648" s="8" t="s">
        <v>405</v>
      </c>
      <c r="L648" s="8" t="s">
        <v>2357</v>
      </c>
      <c r="M648" s="8" t="n">
        <v>1</v>
      </c>
    </row>
    <row r="649" customFormat="false" ht="15.6" hidden="false" customHeight="false" outlineLevel="0" collapsed="false">
      <c r="A649" s="8" t="s">
        <v>350</v>
      </c>
      <c r="B649" s="8" t="s">
        <v>2358</v>
      </c>
      <c r="C649" s="8" t="n">
        <v>4.5</v>
      </c>
      <c r="D649" s="8" t="n">
        <v>16.246</v>
      </c>
      <c r="E649" s="8" t="n">
        <v>1</v>
      </c>
      <c r="F649" s="8" t="n">
        <v>23</v>
      </c>
      <c r="G649" s="8" t="n">
        <v>1925</v>
      </c>
      <c r="H649" s="8" t="n">
        <v>1947</v>
      </c>
      <c r="I649" s="8" t="s">
        <v>2359</v>
      </c>
      <c r="J649" s="8" t="s">
        <v>2360</v>
      </c>
      <c r="K649" s="8" t="s">
        <v>405</v>
      </c>
      <c r="L649" s="8" t="s">
        <v>2361</v>
      </c>
      <c r="M649" s="8" t="n">
        <v>1</v>
      </c>
    </row>
    <row r="650" customFormat="false" ht="15.6" hidden="false" customHeight="false" outlineLevel="0" collapsed="false">
      <c r="A650" s="8" t="s">
        <v>350</v>
      </c>
      <c r="B650" s="8" t="s">
        <v>2362</v>
      </c>
      <c r="C650" s="8" t="n">
        <v>4</v>
      </c>
      <c r="D650" s="8" t="n">
        <v>21.436</v>
      </c>
      <c r="E650" s="8" t="n">
        <v>1</v>
      </c>
      <c r="F650" s="8" t="n">
        <v>23</v>
      </c>
      <c r="G650" s="8" t="n">
        <v>606</v>
      </c>
      <c r="H650" s="8" t="n">
        <v>628</v>
      </c>
      <c r="I650" s="8" t="s">
        <v>2359</v>
      </c>
      <c r="J650" s="8" t="s">
        <v>2363</v>
      </c>
      <c r="K650" s="8" t="s">
        <v>405</v>
      </c>
      <c r="L650" s="8" t="s">
        <v>2364</v>
      </c>
      <c r="M650" s="8" t="n">
        <v>1</v>
      </c>
    </row>
    <row r="651" customFormat="false" ht="15.6" hidden="false" customHeight="false" outlineLevel="0" collapsed="false">
      <c r="A651" s="8" t="s">
        <v>352</v>
      </c>
      <c r="B651" s="8" t="s">
        <v>2365</v>
      </c>
      <c r="C651" s="8" t="n">
        <v>3.5</v>
      </c>
      <c r="D651" s="8" t="n">
        <v>16.728</v>
      </c>
      <c r="E651" s="8" t="n">
        <v>1</v>
      </c>
      <c r="F651" s="8" t="n">
        <v>23</v>
      </c>
      <c r="G651" s="8" t="n">
        <v>3151</v>
      </c>
      <c r="H651" s="8" t="n">
        <v>3173</v>
      </c>
      <c r="I651" s="8" t="s">
        <v>2366</v>
      </c>
      <c r="J651" s="8" t="s">
        <v>2367</v>
      </c>
      <c r="K651" s="8" t="s">
        <v>405</v>
      </c>
      <c r="L651" s="8" t="s">
        <v>2368</v>
      </c>
      <c r="M651" s="8" t="n">
        <v>1</v>
      </c>
    </row>
    <row r="652" customFormat="false" ht="15.6" hidden="false" customHeight="false" outlineLevel="0" collapsed="false">
      <c r="A652" s="8" t="s">
        <v>352</v>
      </c>
      <c r="B652" s="8" t="s">
        <v>2369</v>
      </c>
      <c r="C652" s="8" t="n">
        <v>3.5</v>
      </c>
      <c r="D652" s="8" t="n">
        <v>14.343</v>
      </c>
      <c r="E652" s="8" t="n">
        <v>1</v>
      </c>
      <c r="F652" s="8" t="n">
        <v>23</v>
      </c>
      <c r="G652" s="8" t="n">
        <v>930</v>
      </c>
      <c r="H652" s="8" t="n">
        <v>952</v>
      </c>
      <c r="I652" s="8" t="s">
        <v>2366</v>
      </c>
      <c r="J652" s="8" t="s">
        <v>2370</v>
      </c>
      <c r="K652" s="8" t="s">
        <v>397</v>
      </c>
      <c r="L652" s="8" t="s">
        <v>2371</v>
      </c>
      <c r="M652" s="8" t="n">
        <v>1</v>
      </c>
    </row>
    <row r="653" customFormat="false" ht="15.6" hidden="false" customHeight="false" outlineLevel="0" collapsed="false">
      <c r="A653" s="8" t="s">
        <v>352</v>
      </c>
      <c r="B653" s="8" t="s">
        <v>2372</v>
      </c>
      <c r="C653" s="8" t="n">
        <v>4.5</v>
      </c>
      <c r="D653" s="8" t="n">
        <v>19.058</v>
      </c>
      <c r="E653" s="8" t="n">
        <v>1</v>
      </c>
      <c r="F653" s="8" t="n">
        <v>23</v>
      </c>
      <c r="G653" s="8" t="n">
        <v>982</v>
      </c>
      <c r="H653" s="8" t="n">
        <v>1004</v>
      </c>
      <c r="I653" s="8" t="s">
        <v>2366</v>
      </c>
      <c r="J653" s="8" t="s">
        <v>2373</v>
      </c>
      <c r="K653" s="8" t="s">
        <v>405</v>
      </c>
      <c r="L653" s="8" t="s">
        <v>2374</v>
      </c>
      <c r="M653" s="8" t="n">
        <v>1</v>
      </c>
    </row>
    <row r="654" customFormat="false" ht="15.6" hidden="false" customHeight="false" outlineLevel="0" collapsed="false">
      <c r="A654" s="8" t="s">
        <v>354</v>
      </c>
      <c r="B654" s="8" t="s">
        <v>2375</v>
      </c>
      <c r="C654" s="8" t="n">
        <v>4.5</v>
      </c>
      <c r="D654" s="8" t="n">
        <v>14.16</v>
      </c>
      <c r="E654" s="8" t="n">
        <v>1</v>
      </c>
      <c r="F654" s="8" t="n">
        <v>22</v>
      </c>
      <c r="G654" s="8" t="n">
        <v>2470</v>
      </c>
      <c r="H654" s="8" t="n">
        <v>2491</v>
      </c>
      <c r="I654" s="8" t="s">
        <v>2376</v>
      </c>
      <c r="J654" s="8" t="s">
        <v>2377</v>
      </c>
      <c r="K654" s="8" t="s">
        <v>397</v>
      </c>
      <c r="L654" s="8" t="s">
        <v>2378</v>
      </c>
      <c r="M654" s="8" t="n">
        <v>1</v>
      </c>
    </row>
    <row r="655" customFormat="false" ht="15.6" hidden="false" customHeight="false" outlineLevel="0" collapsed="false">
      <c r="A655" s="8" t="s">
        <v>354</v>
      </c>
      <c r="B655" s="8" t="s">
        <v>2379</v>
      </c>
      <c r="C655" s="8" t="n">
        <v>3</v>
      </c>
      <c r="D655" s="8" t="n">
        <v>18.972</v>
      </c>
      <c r="E655" s="8" t="n">
        <v>1</v>
      </c>
      <c r="F655" s="8" t="n">
        <v>22</v>
      </c>
      <c r="G655" s="8" t="n">
        <v>4362</v>
      </c>
      <c r="H655" s="8" t="n">
        <v>4383</v>
      </c>
      <c r="I655" s="8" t="s">
        <v>2376</v>
      </c>
      <c r="J655" s="8" t="s">
        <v>2380</v>
      </c>
      <c r="K655" s="8" t="s">
        <v>405</v>
      </c>
      <c r="L655" s="8" t="s">
        <v>2381</v>
      </c>
      <c r="M655" s="8" t="n">
        <v>1</v>
      </c>
    </row>
    <row r="656" customFormat="false" ht="15.6" hidden="false" customHeight="false" outlineLevel="0" collapsed="false">
      <c r="A656" s="8" t="s">
        <v>354</v>
      </c>
      <c r="B656" s="8" t="s">
        <v>2382</v>
      </c>
      <c r="C656" s="8" t="n">
        <v>2.5</v>
      </c>
      <c r="D656" s="8" t="n">
        <v>18.174</v>
      </c>
      <c r="E656" s="8" t="n">
        <v>1</v>
      </c>
      <c r="F656" s="8" t="n">
        <v>22</v>
      </c>
      <c r="G656" s="8" t="n">
        <v>3940</v>
      </c>
      <c r="H656" s="8" t="n">
        <v>3961</v>
      </c>
      <c r="I656" s="8" t="s">
        <v>2376</v>
      </c>
      <c r="J656" s="8" t="s">
        <v>2383</v>
      </c>
      <c r="K656" s="8" t="s">
        <v>405</v>
      </c>
      <c r="L656" s="8" t="s">
        <v>2384</v>
      </c>
      <c r="M656" s="8" t="n">
        <v>1</v>
      </c>
    </row>
    <row r="657" customFormat="false" ht="15.6" hidden="false" customHeight="false" outlineLevel="0" collapsed="false">
      <c r="A657" s="8" t="s">
        <v>356</v>
      </c>
      <c r="B657" s="8" t="s">
        <v>2385</v>
      </c>
      <c r="C657" s="8" t="n">
        <v>5</v>
      </c>
      <c r="D657" s="8" t="n">
        <v>16.643</v>
      </c>
      <c r="E657" s="8" t="n">
        <v>1</v>
      </c>
      <c r="F657" s="8" t="n">
        <v>21</v>
      </c>
      <c r="G657" s="8" t="n">
        <v>1023</v>
      </c>
      <c r="H657" s="8" t="n">
        <v>1043</v>
      </c>
      <c r="I657" s="8" t="s">
        <v>2386</v>
      </c>
      <c r="J657" s="8" t="s">
        <v>2387</v>
      </c>
      <c r="K657" s="8" t="s">
        <v>405</v>
      </c>
      <c r="L657" s="8" t="s">
        <v>2388</v>
      </c>
      <c r="M657" s="8" t="n">
        <v>1</v>
      </c>
    </row>
    <row r="658" customFormat="false" ht="15.6" hidden="false" customHeight="false" outlineLevel="0" collapsed="false">
      <c r="A658" s="8" t="s">
        <v>356</v>
      </c>
      <c r="B658" s="8" t="s">
        <v>2389</v>
      </c>
      <c r="C658" s="8" t="n">
        <v>4.5</v>
      </c>
      <c r="D658" s="8" t="n">
        <v>22.177</v>
      </c>
      <c r="E658" s="8" t="n">
        <v>1</v>
      </c>
      <c r="F658" s="8" t="n">
        <v>21</v>
      </c>
      <c r="G658" s="8" t="n">
        <v>257</v>
      </c>
      <c r="H658" s="8" t="n">
        <v>277</v>
      </c>
      <c r="I658" s="8" t="s">
        <v>2386</v>
      </c>
      <c r="J658" s="8" t="s">
        <v>2390</v>
      </c>
      <c r="K658" s="8" t="s">
        <v>405</v>
      </c>
      <c r="L658" s="8" t="s">
        <v>2391</v>
      </c>
      <c r="M658" s="8" t="n">
        <v>1</v>
      </c>
    </row>
    <row r="659" customFormat="false" ht="15.6" hidden="false" customHeight="false" outlineLevel="0" collapsed="false">
      <c r="A659" s="8" t="s">
        <v>356</v>
      </c>
      <c r="B659" s="8" t="s">
        <v>1888</v>
      </c>
      <c r="C659" s="8" t="n">
        <v>4</v>
      </c>
      <c r="D659" s="8" t="n">
        <v>16.669</v>
      </c>
      <c r="E659" s="8" t="n">
        <v>1</v>
      </c>
      <c r="F659" s="8" t="n">
        <v>21</v>
      </c>
      <c r="G659" s="8" t="n">
        <v>2002</v>
      </c>
      <c r="H659" s="8" t="n">
        <v>2022</v>
      </c>
      <c r="I659" s="8" t="s">
        <v>2386</v>
      </c>
      <c r="J659" s="8" t="s">
        <v>2392</v>
      </c>
      <c r="K659" s="8" t="s">
        <v>405</v>
      </c>
      <c r="L659" s="8" t="s">
        <v>1890</v>
      </c>
      <c r="M659" s="8" t="n">
        <v>1</v>
      </c>
    </row>
    <row r="660" customFormat="false" ht="15.6" hidden="false" customHeight="false" outlineLevel="0" collapsed="false">
      <c r="A660" s="8" t="s">
        <v>356</v>
      </c>
      <c r="B660" s="8" t="s">
        <v>2393</v>
      </c>
      <c r="C660" s="8" t="n">
        <v>4</v>
      </c>
      <c r="D660" s="8" t="n">
        <v>17.982</v>
      </c>
      <c r="E660" s="8" t="n">
        <v>1</v>
      </c>
      <c r="F660" s="8" t="n">
        <v>21</v>
      </c>
      <c r="G660" s="8" t="n">
        <v>932</v>
      </c>
      <c r="H660" s="8" t="n">
        <v>952</v>
      </c>
      <c r="I660" s="8" t="s">
        <v>2386</v>
      </c>
      <c r="J660" s="8" t="s">
        <v>2394</v>
      </c>
      <c r="K660" s="8" t="s">
        <v>405</v>
      </c>
      <c r="L660" s="8" t="s">
        <v>2395</v>
      </c>
      <c r="M660" s="8" t="n">
        <v>1</v>
      </c>
    </row>
    <row r="661" customFormat="false" ht="15.6" hidden="false" customHeight="false" outlineLevel="0" collapsed="false">
      <c r="A661" s="8" t="s">
        <v>356</v>
      </c>
      <c r="B661" s="8" t="s">
        <v>2396</v>
      </c>
      <c r="C661" s="8" t="n">
        <v>4.5</v>
      </c>
      <c r="D661" s="8" t="n">
        <v>14.71</v>
      </c>
      <c r="E661" s="8" t="n">
        <v>1</v>
      </c>
      <c r="F661" s="8" t="n">
        <v>21</v>
      </c>
      <c r="G661" s="8" t="n">
        <v>684</v>
      </c>
      <c r="H661" s="8" t="n">
        <v>704</v>
      </c>
      <c r="I661" s="8" t="s">
        <v>2386</v>
      </c>
      <c r="J661" s="8" t="s">
        <v>2397</v>
      </c>
      <c r="K661" s="8" t="s">
        <v>397</v>
      </c>
      <c r="L661" s="8" t="s">
        <v>2398</v>
      </c>
      <c r="M661" s="8" t="n">
        <v>1</v>
      </c>
    </row>
    <row r="662" customFormat="false" ht="15.6" hidden="false" customHeight="false" outlineLevel="0" collapsed="false">
      <c r="A662" s="8" t="s">
        <v>358</v>
      </c>
      <c r="B662" s="8" t="s">
        <v>2399</v>
      </c>
      <c r="C662" s="8" t="n">
        <v>2.5</v>
      </c>
      <c r="D662" s="8" t="n">
        <v>21.898</v>
      </c>
      <c r="E662" s="8" t="n">
        <v>1</v>
      </c>
      <c r="F662" s="8" t="n">
        <v>19</v>
      </c>
      <c r="G662" s="8" t="n">
        <v>1450</v>
      </c>
      <c r="H662" s="8" t="n">
        <v>1468</v>
      </c>
      <c r="I662" s="8" t="s">
        <v>2400</v>
      </c>
      <c r="J662" s="8" t="s">
        <v>2401</v>
      </c>
      <c r="K662" s="8" t="s">
        <v>405</v>
      </c>
      <c r="L662" s="8" t="s">
        <v>2402</v>
      </c>
      <c r="M662" s="8" t="n">
        <v>1</v>
      </c>
    </row>
    <row r="663" customFormat="false" ht="15.6" hidden="false" customHeight="false" outlineLevel="0" collapsed="false">
      <c r="A663" s="8" t="s">
        <v>358</v>
      </c>
      <c r="B663" s="8" t="s">
        <v>2403</v>
      </c>
      <c r="C663" s="8" t="n">
        <v>3.5</v>
      </c>
      <c r="D663" s="8" t="n">
        <v>20.564</v>
      </c>
      <c r="E663" s="8" t="n">
        <v>1</v>
      </c>
      <c r="F663" s="8" t="n">
        <v>19</v>
      </c>
      <c r="G663" s="8" t="n">
        <v>3997</v>
      </c>
      <c r="H663" s="8" t="n">
        <v>4015</v>
      </c>
      <c r="I663" s="8" t="s">
        <v>2400</v>
      </c>
      <c r="J663" s="8" t="s">
        <v>2404</v>
      </c>
      <c r="K663" s="8" t="s">
        <v>405</v>
      </c>
      <c r="L663" s="8" t="s">
        <v>2405</v>
      </c>
      <c r="M663" s="8" t="n">
        <v>1</v>
      </c>
    </row>
    <row r="664" customFormat="false" ht="15.6" hidden="false" customHeight="false" outlineLevel="0" collapsed="false">
      <c r="A664" s="8" t="s">
        <v>358</v>
      </c>
      <c r="B664" s="8" t="s">
        <v>2406</v>
      </c>
      <c r="C664" s="8" t="n">
        <v>3.5</v>
      </c>
      <c r="D664" s="8" t="n">
        <v>19.124</v>
      </c>
      <c r="E664" s="8" t="n">
        <v>1</v>
      </c>
      <c r="F664" s="8" t="n">
        <v>19</v>
      </c>
      <c r="G664" s="8" t="n">
        <v>1570</v>
      </c>
      <c r="H664" s="8" t="n">
        <v>1588</v>
      </c>
      <c r="I664" s="8" t="s">
        <v>2400</v>
      </c>
      <c r="J664" s="8" t="s">
        <v>2407</v>
      </c>
      <c r="K664" s="8" t="s">
        <v>405</v>
      </c>
      <c r="L664" s="8" t="s">
        <v>2408</v>
      </c>
      <c r="M664" s="8" t="n">
        <v>1</v>
      </c>
    </row>
    <row r="665" customFormat="false" ht="15.6" hidden="false" customHeight="false" outlineLevel="0" collapsed="false">
      <c r="A665" s="8" t="s">
        <v>358</v>
      </c>
      <c r="B665" s="8" t="s">
        <v>2409</v>
      </c>
      <c r="C665" s="8" t="n">
        <v>4</v>
      </c>
      <c r="D665" s="8" t="n">
        <v>20.314</v>
      </c>
      <c r="E665" s="8" t="n">
        <v>1</v>
      </c>
      <c r="F665" s="8" t="n">
        <v>19</v>
      </c>
      <c r="G665" s="8" t="n">
        <v>1759</v>
      </c>
      <c r="H665" s="8" t="n">
        <v>1777</v>
      </c>
      <c r="I665" s="8" t="s">
        <v>2400</v>
      </c>
      <c r="J665" s="8" t="s">
        <v>2410</v>
      </c>
      <c r="K665" s="8" t="s">
        <v>405</v>
      </c>
      <c r="L665" s="8" t="s">
        <v>2411</v>
      </c>
      <c r="M665" s="8" t="n">
        <v>1</v>
      </c>
    </row>
    <row r="666" customFormat="false" ht="15.6" hidden="false" customHeight="false" outlineLevel="0" collapsed="false">
      <c r="A666" s="8" t="s">
        <v>358</v>
      </c>
      <c r="B666" s="8" t="s">
        <v>2412</v>
      </c>
      <c r="C666" s="8" t="n">
        <v>4</v>
      </c>
      <c r="D666" s="8" t="n">
        <v>21.504</v>
      </c>
      <c r="E666" s="8" t="n">
        <v>1</v>
      </c>
      <c r="F666" s="8" t="n">
        <v>19</v>
      </c>
      <c r="G666" s="8" t="n">
        <v>2707</v>
      </c>
      <c r="H666" s="8" t="n">
        <v>2725</v>
      </c>
      <c r="I666" s="8" t="s">
        <v>2400</v>
      </c>
      <c r="J666" s="8" t="s">
        <v>2413</v>
      </c>
      <c r="K666" s="8" t="s">
        <v>405</v>
      </c>
      <c r="L666" s="8" t="s">
        <v>2414</v>
      </c>
      <c r="M666" s="8" t="n">
        <v>1</v>
      </c>
    </row>
    <row r="667" customFormat="false" ht="15.6" hidden="false" customHeight="false" outlineLevel="0" collapsed="false">
      <c r="A667" s="8" t="s">
        <v>358</v>
      </c>
      <c r="B667" s="8" t="s">
        <v>2027</v>
      </c>
      <c r="C667" s="8" t="n">
        <v>3.5</v>
      </c>
      <c r="D667" s="8" t="n">
        <v>20.816</v>
      </c>
      <c r="E667" s="8" t="n">
        <v>1</v>
      </c>
      <c r="F667" s="8" t="n">
        <v>19</v>
      </c>
      <c r="G667" s="8" t="n">
        <v>433</v>
      </c>
      <c r="H667" s="8" t="n">
        <v>451</v>
      </c>
      <c r="I667" s="8" t="s">
        <v>2400</v>
      </c>
      <c r="J667" s="8" t="s">
        <v>2415</v>
      </c>
      <c r="K667" s="8" t="s">
        <v>405</v>
      </c>
      <c r="L667" s="8" t="s">
        <v>2029</v>
      </c>
      <c r="M667" s="8" t="n">
        <v>2</v>
      </c>
    </row>
    <row r="668" customFormat="false" ht="15.6" hidden="false" customHeight="false" outlineLevel="0" collapsed="false">
      <c r="A668" s="8" t="s">
        <v>358</v>
      </c>
      <c r="B668" s="8" t="s">
        <v>2027</v>
      </c>
      <c r="C668" s="8" t="n">
        <v>5</v>
      </c>
      <c r="D668" s="8" t="n">
        <v>22.389</v>
      </c>
      <c r="E668" s="8" t="n">
        <v>1</v>
      </c>
      <c r="F668" s="8" t="n">
        <v>19</v>
      </c>
      <c r="G668" s="8" t="n">
        <v>4378</v>
      </c>
      <c r="H668" s="8" t="n">
        <v>4396</v>
      </c>
      <c r="I668" s="8" t="s">
        <v>2400</v>
      </c>
      <c r="J668" s="8" t="s">
        <v>2416</v>
      </c>
      <c r="K668" s="8" t="s">
        <v>405</v>
      </c>
      <c r="L668" s="8" t="s">
        <v>2029</v>
      </c>
      <c r="M668" s="8" t="n">
        <v>2</v>
      </c>
    </row>
    <row r="669" customFormat="false" ht="15.6" hidden="false" customHeight="false" outlineLevel="0" collapsed="false">
      <c r="A669" s="8" t="s">
        <v>358</v>
      </c>
      <c r="B669" s="8" t="s">
        <v>2417</v>
      </c>
      <c r="C669" s="8" t="n">
        <v>3.5</v>
      </c>
      <c r="D669" s="8" t="n">
        <v>22.223</v>
      </c>
      <c r="E669" s="8" t="n">
        <v>1</v>
      </c>
      <c r="F669" s="8" t="n">
        <v>19</v>
      </c>
      <c r="G669" s="8" t="n">
        <v>2749</v>
      </c>
      <c r="H669" s="8" t="n">
        <v>2767</v>
      </c>
      <c r="I669" s="8" t="s">
        <v>2400</v>
      </c>
      <c r="J669" s="8" t="s">
        <v>2418</v>
      </c>
      <c r="K669" s="8" t="s">
        <v>405</v>
      </c>
      <c r="L669" s="8" t="s">
        <v>2419</v>
      </c>
      <c r="M669" s="8" t="n">
        <v>1</v>
      </c>
    </row>
    <row r="670" customFormat="false" ht="15.6" hidden="false" customHeight="false" outlineLevel="0" collapsed="false">
      <c r="A670" s="8" t="s">
        <v>358</v>
      </c>
      <c r="B670" s="8" t="s">
        <v>2420</v>
      </c>
      <c r="C670" s="8" t="n">
        <v>3.5</v>
      </c>
      <c r="D670" s="8" t="n">
        <v>19.77</v>
      </c>
      <c r="E670" s="8" t="n">
        <v>1</v>
      </c>
      <c r="F670" s="8" t="n">
        <v>19</v>
      </c>
      <c r="G670" s="8" t="n">
        <v>579</v>
      </c>
      <c r="H670" s="8" t="n">
        <v>597</v>
      </c>
      <c r="I670" s="8" t="s">
        <v>2400</v>
      </c>
      <c r="J670" s="8" t="s">
        <v>2421</v>
      </c>
      <c r="K670" s="8" t="s">
        <v>405</v>
      </c>
      <c r="L670" s="8" t="s">
        <v>2422</v>
      </c>
      <c r="M670" s="8" t="n">
        <v>1</v>
      </c>
    </row>
    <row r="671" customFormat="false" ht="15.6" hidden="false" customHeight="false" outlineLevel="0" collapsed="false">
      <c r="A671" s="8" t="s">
        <v>358</v>
      </c>
      <c r="B671" s="8" t="s">
        <v>2423</v>
      </c>
      <c r="C671" s="8" t="n">
        <v>4</v>
      </c>
      <c r="D671" s="8" t="n">
        <v>10.829</v>
      </c>
      <c r="E671" s="8" t="n">
        <v>1</v>
      </c>
      <c r="F671" s="8" t="n">
        <v>19</v>
      </c>
      <c r="G671" s="8" t="n">
        <v>613</v>
      </c>
      <c r="H671" s="8" t="n">
        <v>631</v>
      </c>
      <c r="I671" s="8" t="s">
        <v>2400</v>
      </c>
      <c r="J671" s="8" t="s">
        <v>2424</v>
      </c>
      <c r="K671" s="8" t="s">
        <v>405</v>
      </c>
      <c r="L671" s="8" t="s">
        <v>2425</v>
      </c>
      <c r="M671" s="8" t="n">
        <v>1</v>
      </c>
    </row>
    <row r="672" customFormat="false" ht="15.6" hidden="false" customHeight="false" outlineLevel="0" collapsed="false">
      <c r="A672" s="8" t="s">
        <v>358</v>
      </c>
      <c r="B672" s="8" t="s">
        <v>2426</v>
      </c>
      <c r="C672" s="8" t="n">
        <v>3.5</v>
      </c>
      <c r="D672" s="8" t="n">
        <v>14.436</v>
      </c>
      <c r="E672" s="8" t="n">
        <v>1</v>
      </c>
      <c r="F672" s="8" t="n">
        <v>19</v>
      </c>
      <c r="G672" s="8" t="n">
        <v>1149</v>
      </c>
      <c r="H672" s="8" t="n">
        <v>1167</v>
      </c>
      <c r="I672" s="8" t="s">
        <v>2400</v>
      </c>
      <c r="J672" s="8" t="s">
        <v>2427</v>
      </c>
      <c r="K672" s="8" t="s">
        <v>405</v>
      </c>
      <c r="L672" s="8" t="s">
        <v>2428</v>
      </c>
      <c r="M672" s="8" t="n">
        <v>1</v>
      </c>
    </row>
    <row r="673" customFormat="false" ht="15.6" hidden="false" customHeight="false" outlineLevel="0" collapsed="false">
      <c r="A673" s="8" t="s">
        <v>358</v>
      </c>
      <c r="B673" s="8" t="s">
        <v>2429</v>
      </c>
      <c r="C673" s="8" t="n">
        <v>4</v>
      </c>
      <c r="D673" s="8" t="n">
        <v>19.423</v>
      </c>
      <c r="E673" s="8" t="n">
        <v>1</v>
      </c>
      <c r="F673" s="8" t="n">
        <v>19</v>
      </c>
      <c r="G673" s="8" t="n">
        <v>2023</v>
      </c>
      <c r="H673" s="8" t="n">
        <v>2041</v>
      </c>
      <c r="I673" s="8" t="s">
        <v>2400</v>
      </c>
      <c r="J673" s="8" t="s">
        <v>2430</v>
      </c>
      <c r="K673" s="8" t="s">
        <v>405</v>
      </c>
      <c r="L673" s="8" t="s">
        <v>2431</v>
      </c>
      <c r="M673" s="8" t="n">
        <v>1</v>
      </c>
    </row>
    <row r="674" customFormat="false" ht="15.6" hidden="false" customHeight="false" outlineLevel="0" collapsed="false">
      <c r="A674" s="8" t="s">
        <v>358</v>
      </c>
      <c r="B674" s="8" t="s">
        <v>2432</v>
      </c>
      <c r="C674" s="8" t="n">
        <v>2</v>
      </c>
      <c r="D674" s="8" t="n">
        <v>13.712</v>
      </c>
      <c r="E674" s="8" t="n">
        <v>1</v>
      </c>
      <c r="F674" s="8" t="n">
        <v>19</v>
      </c>
      <c r="G674" s="8" t="n">
        <v>409</v>
      </c>
      <c r="H674" s="8" t="n">
        <v>427</v>
      </c>
      <c r="I674" s="8" t="s">
        <v>2400</v>
      </c>
      <c r="J674" s="8" t="s">
        <v>2433</v>
      </c>
      <c r="K674" s="8" t="s">
        <v>405</v>
      </c>
      <c r="L674" s="8" t="s">
        <v>2434</v>
      </c>
      <c r="M674" s="8" t="n">
        <v>1</v>
      </c>
    </row>
    <row r="675" customFormat="false" ht="15.6" hidden="false" customHeight="false" outlineLevel="0" collapsed="false">
      <c r="A675" s="8" t="s">
        <v>358</v>
      </c>
      <c r="B675" s="8" t="s">
        <v>479</v>
      </c>
      <c r="C675" s="8" t="n">
        <v>3.5</v>
      </c>
      <c r="D675" s="8" t="n">
        <v>17.404</v>
      </c>
      <c r="E675" s="8" t="n">
        <v>1</v>
      </c>
      <c r="F675" s="8" t="n">
        <v>19</v>
      </c>
      <c r="G675" s="8" t="n">
        <v>985</v>
      </c>
      <c r="H675" s="8" t="n">
        <v>1003</v>
      </c>
      <c r="I675" s="8" t="s">
        <v>2400</v>
      </c>
      <c r="J675" s="8" t="s">
        <v>2435</v>
      </c>
      <c r="K675" s="8" t="s">
        <v>397</v>
      </c>
      <c r="L675" s="8" t="s">
        <v>481</v>
      </c>
      <c r="M675" s="8" t="n">
        <v>1</v>
      </c>
    </row>
    <row r="676" customFormat="false" ht="15.6" hidden="false" customHeight="false" outlineLevel="0" collapsed="false">
      <c r="A676" s="8" t="s">
        <v>358</v>
      </c>
      <c r="B676" s="8" t="s">
        <v>2436</v>
      </c>
      <c r="C676" s="8" t="n">
        <v>3.5</v>
      </c>
      <c r="D676" s="8" t="n">
        <v>14.607</v>
      </c>
      <c r="E676" s="8" t="n">
        <v>1</v>
      </c>
      <c r="F676" s="8" t="n">
        <v>19</v>
      </c>
      <c r="G676" s="8" t="n">
        <v>718</v>
      </c>
      <c r="H676" s="8" t="n">
        <v>736</v>
      </c>
      <c r="I676" s="8" t="s">
        <v>2400</v>
      </c>
      <c r="J676" s="8" t="s">
        <v>2437</v>
      </c>
      <c r="K676" s="8" t="s">
        <v>405</v>
      </c>
      <c r="L676" s="8" t="s">
        <v>2438</v>
      </c>
      <c r="M676" s="8" t="n">
        <v>1</v>
      </c>
    </row>
    <row r="677" customFormat="false" ht="15.6" hidden="false" customHeight="false" outlineLevel="0" collapsed="false">
      <c r="A677" s="8" t="s">
        <v>358</v>
      </c>
      <c r="B677" s="8" t="s">
        <v>2439</v>
      </c>
      <c r="C677" s="8" t="n">
        <v>4.5</v>
      </c>
      <c r="D677" s="8" t="n">
        <v>16.06</v>
      </c>
      <c r="E677" s="8" t="n">
        <v>1</v>
      </c>
      <c r="F677" s="8" t="n">
        <v>19</v>
      </c>
      <c r="G677" s="8" t="n">
        <v>655</v>
      </c>
      <c r="H677" s="8" t="n">
        <v>673</v>
      </c>
      <c r="I677" s="8" t="s">
        <v>2400</v>
      </c>
      <c r="J677" s="8" t="s">
        <v>2440</v>
      </c>
      <c r="K677" s="8" t="s">
        <v>405</v>
      </c>
      <c r="L677" s="8" t="s">
        <v>2441</v>
      </c>
      <c r="M677" s="8" t="n">
        <v>1</v>
      </c>
    </row>
    <row r="678" customFormat="false" ht="15.6" hidden="false" customHeight="false" outlineLevel="0" collapsed="false">
      <c r="A678" s="8" t="s">
        <v>360</v>
      </c>
      <c r="B678" s="8" t="s">
        <v>2442</v>
      </c>
      <c r="C678" s="8" t="n">
        <v>4</v>
      </c>
      <c r="D678" s="8" t="n">
        <v>22.637</v>
      </c>
      <c r="E678" s="8" t="n">
        <v>1</v>
      </c>
      <c r="F678" s="8" t="n">
        <v>22</v>
      </c>
      <c r="G678" s="8" t="n">
        <v>804</v>
      </c>
      <c r="H678" s="8" t="n">
        <v>825</v>
      </c>
      <c r="I678" s="8" t="s">
        <v>2443</v>
      </c>
      <c r="J678" s="8" t="s">
        <v>2444</v>
      </c>
      <c r="K678" s="8" t="s">
        <v>405</v>
      </c>
      <c r="L678" s="8" t="s">
        <v>2445</v>
      </c>
      <c r="M678" s="8" t="n">
        <v>1</v>
      </c>
    </row>
    <row r="679" customFormat="false" ht="15.6" hidden="false" customHeight="false" outlineLevel="0" collapsed="false">
      <c r="A679" s="8" t="s">
        <v>360</v>
      </c>
      <c r="B679" s="8" t="s">
        <v>2446</v>
      </c>
      <c r="C679" s="8" t="n">
        <v>3.5</v>
      </c>
      <c r="D679" s="8" t="n">
        <v>21.725</v>
      </c>
      <c r="E679" s="8" t="n">
        <v>1</v>
      </c>
      <c r="F679" s="8" t="n">
        <v>22</v>
      </c>
      <c r="G679" s="8" t="n">
        <v>1136</v>
      </c>
      <c r="H679" s="8" t="n">
        <v>1157</v>
      </c>
      <c r="I679" s="8" t="s">
        <v>2443</v>
      </c>
      <c r="J679" s="8" t="s">
        <v>2447</v>
      </c>
      <c r="K679" s="8" t="s">
        <v>405</v>
      </c>
      <c r="L679" s="8" t="s">
        <v>2448</v>
      </c>
      <c r="M679" s="8" t="n">
        <v>1</v>
      </c>
    </row>
    <row r="680" customFormat="false" ht="15.6" hidden="false" customHeight="false" outlineLevel="0" collapsed="false">
      <c r="A680" s="8" t="s">
        <v>360</v>
      </c>
      <c r="B680" s="8" t="s">
        <v>2449</v>
      </c>
      <c r="C680" s="8" t="n">
        <v>4</v>
      </c>
      <c r="D680" s="8" t="n">
        <v>13.658</v>
      </c>
      <c r="E680" s="8" t="n">
        <v>1</v>
      </c>
      <c r="F680" s="8" t="n">
        <v>22</v>
      </c>
      <c r="G680" s="8" t="n">
        <v>2946</v>
      </c>
      <c r="H680" s="8" t="n">
        <v>2967</v>
      </c>
      <c r="I680" s="8" t="s">
        <v>2443</v>
      </c>
      <c r="J680" s="8" t="s">
        <v>2450</v>
      </c>
      <c r="K680" s="8" t="s">
        <v>405</v>
      </c>
      <c r="L680" s="8" t="s">
        <v>2451</v>
      </c>
      <c r="M680" s="8" t="n">
        <v>1</v>
      </c>
    </row>
    <row r="681" customFormat="false" ht="15.6" hidden="false" customHeight="false" outlineLevel="0" collapsed="false">
      <c r="A681" s="8" t="s">
        <v>364</v>
      </c>
      <c r="B681" s="8" t="s">
        <v>2452</v>
      </c>
      <c r="C681" s="8" t="n">
        <v>4.5</v>
      </c>
      <c r="D681" s="8" t="n">
        <v>22.906</v>
      </c>
      <c r="E681" s="8" t="n">
        <v>1</v>
      </c>
      <c r="F681" s="8" t="n">
        <v>21</v>
      </c>
      <c r="G681" s="8" t="n">
        <v>1042</v>
      </c>
      <c r="H681" s="8" t="n">
        <v>1062</v>
      </c>
      <c r="I681" s="8" t="s">
        <v>2453</v>
      </c>
      <c r="J681" s="8" t="s">
        <v>2454</v>
      </c>
      <c r="K681" s="8" t="s">
        <v>405</v>
      </c>
      <c r="L681" s="8" t="s">
        <v>2455</v>
      </c>
      <c r="M681" s="8" t="n">
        <v>1</v>
      </c>
    </row>
    <row r="682" customFormat="false" ht="15.6" hidden="false" customHeight="false" outlineLevel="0" collapsed="false">
      <c r="A682" s="8" t="s">
        <v>364</v>
      </c>
      <c r="B682" s="8" t="s">
        <v>1513</v>
      </c>
      <c r="C682" s="8" t="n">
        <v>2.5</v>
      </c>
      <c r="D682" s="8" t="n">
        <v>22.483</v>
      </c>
      <c r="E682" s="8" t="n">
        <v>1</v>
      </c>
      <c r="F682" s="8" t="n">
        <v>21</v>
      </c>
      <c r="G682" s="8" t="n">
        <v>2548</v>
      </c>
      <c r="H682" s="8" t="n">
        <v>2568</v>
      </c>
      <c r="I682" s="8" t="s">
        <v>2453</v>
      </c>
      <c r="J682" s="8" t="s">
        <v>2456</v>
      </c>
      <c r="K682" s="8" t="s">
        <v>405</v>
      </c>
      <c r="L682" s="8" t="s">
        <v>1516</v>
      </c>
      <c r="M682" s="8" t="n">
        <v>1</v>
      </c>
    </row>
    <row r="683" customFormat="false" ht="15.6" hidden="false" customHeight="false" outlineLevel="0" collapsed="false">
      <c r="A683" s="8" t="s">
        <v>364</v>
      </c>
      <c r="B683" s="8" t="s">
        <v>2457</v>
      </c>
      <c r="C683" s="8" t="n">
        <v>4.5</v>
      </c>
      <c r="D683" s="8" t="n">
        <v>15.993</v>
      </c>
      <c r="E683" s="8" t="n">
        <v>1</v>
      </c>
      <c r="F683" s="8" t="n">
        <v>21</v>
      </c>
      <c r="G683" s="8" t="n">
        <v>322</v>
      </c>
      <c r="H683" s="8" t="n">
        <v>342</v>
      </c>
      <c r="I683" s="8" t="s">
        <v>2453</v>
      </c>
      <c r="J683" s="8" t="s">
        <v>2458</v>
      </c>
      <c r="K683" s="8" t="s">
        <v>405</v>
      </c>
      <c r="L683" s="8" t="s">
        <v>2459</v>
      </c>
      <c r="M683" s="8" t="n">
        <v>1</v>
      </c>
    </row>
    <row r="684" customFormat="false" ht="15.6" hidden="false" customHeight="false" outlineLevel="0" collapsed="false">
      <c r="A684" s="8" t="s">
        <v>364</v>
      </c>
      <c r="B684" s="8" t="s">
        <v>2460</v>
      </c>
      <c r="C684" s="8" t="n">
        <v>3.5</v>
      </c>
      <c r="D684" s="8" t="n">
        <v>17.695</v>
      </c>
      <c r="E684" s="8" t="n">
        <v>1</v>
      </c>
      <c r="F684" s="8" t="n">
        <v>21</v>
      </c>
      <c r="G684" s="8" t="n">
        <v>1984</v>
      </c>
      <c r="H684" s="8" t="n">
        <v>2004</v>
      </c>
      <c r="I684" s="8" t="s">
        <v>2453</v>
      </c>
      <c r="J684" s="8" t="s">
        <v>2461</v>
      </c>
      <c r="K684" s="8" t="s">
        <v>405</v>
      </c>
      <c r="L684" s="8" t="s">
        <v>2462</v>
      </c>
      <c r="M684" s="8" t="n">
        <v>1</v>
      </c>
    </row>
    <row r="685" customFormat="false" ht="15.6" hidden="false" customHeight="false" outlineLevel="0" collapsed="false">
      <c r="A685" s="8" t="s">
        <v>364</v>
      </c>
      <c r="B685" s="8" t="s">
        <v>2463</v>
      </c>
      <c r="C685" s="8" t="n">
        <v>4.5</v>
      </c>
      <c r="D685" s="8" t="n">
        <v>14.942</v>
      </c>
      <c r="E685" s="8" t="n">
        <v>1</v>
      </c>
      <c r="F685" s="8" t="n">
        <v>21</v>
      </c>
      <c r="G685" s="8" t="n">
        <v>17</v>
      </c>
      <c r="H685" s="8" t="n">
        <v>37</v>
      </c>
      <c r="I685" s="8" t="s">
        <v>2453</v>
      </c>
      <c r="J685" s="8" t="s">
        <v>2464</v>
      </c>
      <c r="K685" s="8" t="s">
        <v>405</v>
      </c>
      <c r="L685" s="8" t="s">
        <v>2465</v>
      </c>
      <c r="M685" s="8" t="n">
        <v>1</v>
      </c>
    </row>
    <row r="686" customFormat="false" ht="15.6" hidden="false" customHeight="false" outlineLevel="0" collapsed="false">
      <c r="A686" s="8" t="s">
        <v>364</v>
      </c>
      <c r="B686" s="8" t="s">
        <v>2466</v>
      </c>
      <c r="C686" s="8" t="n">
        <v>3.5</v>
      </c>
      <c r="D686" s="8" t="n">
        <v>18.721</v>
      </c>
      <c r="E686" s="8" t="n">
        <v>1</v>
      </c>
      <c r="F686" s="8" t="n">
        <v>21</v>
      </c>
      <c r="G686" s="8" t="n">
        <v>2272</v>
      </c>
      <c r="H686" s="8" t="n">
        <v>2292</v>
      </c>
      <c r="I686" s="8" t="s">
        <v>2453</v>
      </c>
      <c r="J686" s="8" t="s">
        <v>2467</v>
      </c>
      <c r="K686" s="8" t="s">
        <v>405</v>
      </c>
      <c r="L686" s="8" t="s">
        <v>2468</v>
      </c>
      <c r="M686" s="8" t="n">
        <v>1</v>
      </c>
    </row>
    <row r="687" customFormat="false" ht="15.6" hidden="false" customHeight="false" outlineLevel="0" collapsed="false">
      <c r="A687" s="8" t="s">
        <v>364</v>
      </c>
      <c r="B687" s="8" t="s">
        <v>879</v>
      </c>
      <c r="C687" s="8" t="n">
        <v>5</v>
      </c>
      <c r="D687" s="8" t="n">
        <v>19.558</v>
      </c>
      <c r="E687" s="8" t="n">
        <v>1</v>
      </c>
      <c r="F687" s="8" t="n">
        <v>21</v>
      </c>
      <c r="G687" s="8" t="n">
        <v>913</v>
      </c>
      <c r="H687" s="8" t="n">
        <v>933</v>
      </c>
      <c r="I687" s="8" t="s">
        <v>2453</v>
      </c>
      <c r="J687" s="8" t="s">
        <v>2469</v>
      </c>
      <c r="K687" s="8" t="s">
        <v>405</v>
      </c>
      <c r="L687" s="8" t="s">
        <v>881</v>
      </c>
      <c r="M687" s="8" t="n">
        <v>1</v>
      </c>
    </row>
    <row r="688" customFormat="false" ht="15.6" hidden="false" customHeight="false" outlineLevel="0" collapsed="false">
      <c r="A688" s="8" t="s">
        <v>364</v>
      </c>
      <c r="B688" s="8" t="s">
        <v>2470</v>
      </c>
      <c r="C688" s="8" t="n">
        <v>2</v>
      </c>
      <c r="D688" s="8" t="n">
        <v>14.529</v>
      </c>
      <c r="E688" s="8" t="n">
        <v>1</v>
      </c>
      <c r="F688" s="8" t="n">
        <v>21</v>
      </c>
      <c r="G688" s="8" t="n">
        <v>958</v>
      </c>
      <c r="H688" s="8" t="n">
        <v>978</v>
      </c>
      <c r="I688" s="8" t="s">
        <v>2453</v>
      </c>
      <c r="J688" s="8" t="s">
        <v>2471</v>
      </c>
      <c r="K688" s="8" t="s">
        <v>405</v>
      </c>
      <c r="L688" s="8" t="s">
        <v>2472</v>
      </c>
      <c r="M688" s="8" t="n">
        <v>1</v>
      </c>
    </row>
    <row r="689" customFormat="false" ht="15.6" hidden="false" customHeight="false" outlineLevel="0" collapsed="false">
      <c r="A689" s="8" t="s">
        <v>364</v>
      </c>
      <c r="B689" s="8" t="s">
        <v>2473</v>
      </c>
      <c r="C689" s="8" t="n">
        <v>5</v>
      </c>
      <c r="D689" s="8" t="n">
        <v>21.465</v>
      </c>
      <c r="E689" s="8" t="n">
        <v>1</v>
      </c>
      <c r="F689" s="8" t="n">
        <v>21</v>
      </c>
      <c r="G689" s="8" t="n">
        <v>409</v>
      </c>
      <c r="H689" s="8" t="n">
        <v>429</v>
      </c>
      <c r="I689" s="8" t="s">
        <v>2453</v>
      </c>
      <c r="J689" s="8" t="s">
        <v>2474</v>
      </c>
      <c r="K689" s="8" t="s">
        <v>405</v>
      </c>
      <c r="L689" s="8" t="s">
        <v>2475</v>
      </c>
      <c r="M689" s="8" t="n">
        <v>1</v>
      </c>
    </row>
    <row r="690" customFormat="false" ht="15.6" hidden="false" customHeight="false" outlineLevel="0" collapsed="false">
      <c r="A690" s="8" t="s">
        <v>364</v>
      </c>
      <c r="B690" s="8" t="s">
        <v>2476</v>
      </c>
      <c r="C690" s="8" t="n">
        <v>3</v>
      </c>
      <c r="D690" s="8" t="n">
        <v>17.911</v>
      </c>
      <c r="E690" s="8" t="n">
        <v>1</v>
      </c>
      <c r="F690" s="8" t="n">
        <v>21</v>
      </c>
      <c r="G690" s="8" t="n">
        <v>939</v>
      </c>
      <c r="H690" s="8" t="n">
        <v>959</v>
      </c>
      <c r="I690" s="8" t="s">
        <v>2453</v>
      </c>
      <c r="J690" s="8" t="s">
        <v>2477</v>
      </c>
      <c r="K690" s="8" t="s">
        <v>405</v>
      </c>
      <c r="L690" s="8" t="s">
        <v>2478</v>
      </c>
      <c r="M690" s="8" t="n">
        <v>1</v>
      </c>
    </row>
    <row r="691" customFormat="false" ht="15.6" hidden="false" customHeight="false" outlineLevel="0" collapsed="false">
      <c r="A691" s="8" t="s">
        <v>366</v>
      </c>
      <c r="B691" s="8" t="s">
        <v>2479</v>
      </c>
      <c r="C691" s="8" t="n">
        <v>4</v>
      </c>
      <c r="D691" s="8" t="n">
        <v>22.071</v>
      </c>
      <c r="E691" s="8" t="n">
        <v>1</v>
      </c>
      <c r="F691" s="8" t="n">
        <v>22</v>
      </c>
      <c r="G691" s="8" t="n">
        <v>2637</v>
      </c>
      <c r="H691" s="8" t="n">
        <v>2658</v>
      </c>
      <c r="I691" s="8" t="s">
        <v>2480</v>
      </c>
      <c r="J691" s="8" t="s">
        <v>2481</v>
      </c>
      <c r="K691" s="8" t="s">
        <v>405</v>
      </c>
      <c r="L691" s="8" t="s">
        <v>2482</v>
      </c>
      <c r="M691" s="8" t="n">
        <v>1</v>
      </c>
    </row>
    <row r="692" customFormat="false" ht="15.6" hidden="false" customHeight="false" outlineLevel="0" collapsed="false">
      <c r="A692" s="8" t="s">
        <v>366</v>
      </c>
      <c r="B692" s="8" t="s">
        <v>2483</v>
      </c>
      <c r="C692" s="8" t="n">
        <v>4.5</v>
      </c>
      <c r="D692" s="8" t="n">
        <v>16.268</v>
      </c>
      <c r="E692" s="8" t="n">
        <v>1</v>
      </c>
      <c r="F692" s="8" t="n">
        <v>22</v>
      </c>
      <c r="G692" s="8" t="n">
        <v>813</v>
      </c>
      <c r="H692" s="8" t="n">
        <v>833</v>
      </c>
      <c r="I692" s="8" t="s">
        <v>2480</v>
      </c>
      <c r="J692" s="8" t="s">
        <v>2484</v>
      </c>
      <c r="K692" s="8" t="s">
        <v>397</v>
      </c>
      <c r="L692" s="8" t="s">
        <v>2485</v>
      </c>
      <c r="M692" s="8" t="n">
        <v>1</v>
      </c>
    </row>
    <row r="693" customFormat="false" ht="15.6" hidden="false" customHeight="false" outlineLevel="0" collapsed="false">
      <c r="A693" s="8" t="s">
        <v>368</v>
      </c>
      <c r="B693" s="8" t="s">
        <v>2486</v>
      </c>
      <c r="C693" s="8" t="n">
        <v>3.5</v>
      </c>
      <c r="D693" s="8" t="n">
        <v>13.522</v>
      </c>
      <c r="E693" s="8" t="n">
        <v>1</v>
      </c>
      <c r="F693" s="8" t="n">
        <v>22</v>
      </c>
      <c r="G693" s="8" t="n">
        <v>398</v>
      </c>
      <c r="H693" s="8" t="n">
        <v>419</v>
      </c>
      <c r="I693" s="8" t="s">
        <v>2487</v>
      </c>
      <c r="J693" s="8" t="s">
        <v>2488</v>
      </c>
      <c r="K693" s="8" t="s">
        <v>405</v>
      </c>
      <c r="L693" s="8" t="s">
        <v>2489</v>
      </c>
      <c r="M693" s="8" t="n">
        <v>1</v>
      </c>
    </row>
    <row r="694" customFormat="false" ht="15.6" hidden="false" customHeight="false" outlineLevel="0" collapsed="false">
      <c r="A694" s="8" t="s">
        <v>368</v>
      </c>
      <c r="B694" s="8" t="s">
        <v>2490</v>
      </c>
      <c r="C694" s="8" t="n">
        <v>5</v>
      </c>
      <c r="D694" s="8" t="n">
        <v>22.802</v>
      </c>
      <c r="E694" s="8" t="n">
        <v>1</v>
      </c>
      <c r="F694" s="8" t="n">
        <v>22</v>
      </c>
      <c r="G694" s="8" t="n">
        <v>29</v>
      </c>
      <c r="H694" s="8" t="n">
        <v>50</v>
      </c>
      <c r="I694" s="8" t="s">
        <v>2487</v>
      </c>
      <c r="J694" s="8" t="s">
        <v>2491</v>
      </c>
      <c r="K694" s="8" t="s">
        <v>405</v>
      </c>
      <c r="L694" s="8" t="s">
        <v>2492</v>
      </c>
      <c r="M694" s="8" t="n">
        <v>1</v>
      </c>
    </row>
    <row r="695" customFormat="false" ht="15.6" hidden="false" customHeight="false" outlineLevel="0" collapsed="false">
      <c r="A695" s="8" t="s">
        <v>368</v>
      </c>
      <c r="B695" s="8" t="s">
        <v>2493</v>
      </c>
      <c r="C695" s="8" t="n">
        <v>4.5</v>
      </c>
      <c r="D695" s="8" t="n">
        <v>21.342</v>
      </c>
      <c r="E695" s="8" t="n">
        <v>1</v>
      </c>
      <c r="F695" s="8" t="n">
        <v>22</v>
      </c>
      <c r="G695" s="8" t="n">
        <v>2789</v>
      </c>
      <c r="H695" s="8" t="n">
        <v>2810</v>
      </c>
      <c r="I695" s="8" t="s">
        <v>2487</v>
      </c>
      <c r="J695" s="8" t="s">
        <v>2494</v>
      </c>
      <c r="K695" s="8" t="s">
        <v>405</v>
      </c>
      <c r="L695" s="8" t="s">
        <v>2495</v>
      </c>
      <c r="M695" s="8" t="n">
        <v>1</v>
      </c>
    </row>
    <row r="696" customFormat="false" ht="15.6" hidden="false" customHeight="false" outlineLevel="0" collapsed="false">
      <c r="A696" s="8" t="s">
        <v>368</v>
      </c>
      <c r="B696" s="8" t="s">
        <v>2496</v>
      </c>
      <c r="C696" s="8" t="n">
        <v>4.5</v>
      </c>
      <c r="D696" s="8" t="n">
        <v>20.331</v>
      </c>
      <c r="E696" s="8" t="n">
        <v>1</v>
      </c>
      <c r="F696" s="8" t="n">
        <v>22</v>
      </c>
      <c r="G696" s="8" t="n">
        <v>688</v>
      </c>
      <c r="H696" s="8" t="n">
        <v>709</v>
      </c>
      <c r="I696" s="8" t="s">
        <v>2487</v>
      </c>
      <c r="J696" s="8" t="s">
        <v>2497</v>
      </c>
      <c r="K696" s="8" t="s">
        <v>405</v>
      </c>
      <c r="L696" s="8" t="s">
        <v>2498</v>
      </c>
      <c r="M696" s="8" t="n">
        <v>1</v>
      </c>
    </row>
    <row r="697" customFormat="false" ht="15.6" hidden="false" customHeight="false" outlineLevel="0" collapsed="false">
      <c r="A697" s="8" t="s">
        <v>368</v>
      </c>
      <c r="B697" s="8" t="s">
        <v>2499</v>
      </c>
      <c r="C697" s="8" t="n">
        <v>4.5</v>
      </c>
      <c r="D697" s="8" t="n">
        <v>12.865</v>
      </c>
      <c r="E697" s="8" t="n">
        <v>1</v>
      </c>
      <c r="F697" s="8" t="n">
        <v>22</v>
      </c>
      <c r="G697" s="8" t="n">
        <v>415</v>
      </c>
      <c r="H697" s="8" t="n">
        <v>436</v>
      </c>
      <c r="I697" s="8" t="s">
        <v>2487</v>
      </c>
      <c r="J697" s="8" t="s">
        <v>2500</v>
      </c>
      <c r="K697" s="8" t="s">
        <v>397</v>
      </c>
      <c r="L697" s="8" t="s">
        <v>2501</v>
      </c>
      <c r="M697" s="8" t="n">
        <v>1</v>
      </c>
    </row>
    <row r="698" customFormat="false" ht="15.6" hidden="false" customHeight="false" outlineLevel="0" collapsed="false">
      <c r="A698" s="8" t="s">
        <v>370</v>
      </c>
      <c r="B698" s="8" t="s">
        <v>2502</v>
      </c>
      <c r="C698" s="8" t="n">
        <v>4</v>
      </c>
      <c r="D698" s="8" t="n">
        <v>22.489</v>
      </c>
      <c r="E698" s="8" t="n">
        <v>1</v>
      </c>
      <c r="F698" s="8" t="n">
        <v>19</v>
      </c>
      <c r="G698" s="8" t="n">
        <v>3202</v>
      </c>
      <c r="H698" s="8" t="n">
        <v>3220</v>
      </c>
      <c r="I698" s="8" t="s">
        <v>2503</v>
      </c>
      <c r="J698" s="8" t="s">
        <v>2504</v>
      </c>
      <c r="K698" s="8" t="s">
        <v>405</v>
      </c>
      <c r="L698" s="8" t="s">
        <v>2505</v>
      </c>
      <c r="M698" s="8" t="n">
        <v>1</v>
      </c>
    </row>
    <row r="699" customFormat="false" ht="15.6" hidden="false" customHeight="false" outlineLevel="0" collapsed="false">
      <c r="A699" s="8" t="s">
        <v>370</v>
      </c>
      <c r="B699" s="8" t="s">
        <v>2506</v>
      </c>
      <c r="C699" s="8" t="n">
        <v>3.5</v>
      </c>
      <c r="D699" s="8" t="n">
        <v>11.229</v>
      </c>
      <c r="E699" s="8" t="n">
        <v>1</v>
      </c>
      <c r="F699" s="8" t="n">
        <v>19</v>
      </c>
      <c r="G699" s="8" t="n">
        <v>214</v>
      </c>
      <c r="H699" s="8" t="n">
        <v>232</v>
      </c>
      <c r="I699" s="8" t="s">
        <v>2503</v>
      </c>
      <c r="J699" s="8" t="s">
        <v>2507</v>
      </c>
      <c r="K699" s="8" t="s">
        <v>405</v>
      </c>
      <c r="L699" s="8" t="s">
        <v>2508</v>
      </c>
      <c r="M699" s="8" t="n">
        <v>1</v>
      </c>
    </row>
    <row r="700" customFormat="false" ht="15.6" hidden="false" customHeight="false" outlineLevel="0" collapsed="false">
      <c r="A700" s="8" t="s">
        <v>370</v>
      </c>
      <c r="B700" s="8" t="s">
        <v>2509</v>
      </c>
      <c r="C700" s="8" t="n">
        <v>3.5</v>
      </c>
      <c r="D700" s="8" t="n">
        <v>20.317</v>
      </c>
      <c r="E700" s="8" t="n">
        <v>1</v>
      </c>
      <c r="F700" s="8" t="n">
        <v>19</v>
      </c>
      <c r="G700" s="8" t="n">
        <v>445</v>
      </c>
      <c r="H700" s="8" t="n">
        <v>463</v>
      </c>
      <c r="I700" s="8" t="s">
        <v>2503</v>
      </c>
      <c r="J700" s="8" t="s">
        <v>2510</v>
      </c>
      <c r="K700" s="8" t="s">
        <v>405</v>
      </c>
      <c r="L700" s="8" t="s">
        <v>2511</v>
      </c>
      <c r="M700" s="8" t="n">
        <v>1</v>
      </c>
    </row>
    <row r="701" customFormat="false" ht="15.6" hidden="false" customHeight="false" outlineLevel="0" collapsed="false">
      <c r="A701" s="8" t="s">
        <v>370</v>
      </c>
      <c r="B701" s="8" t="s">
        <v>2512</v>
      </c>
      <c r="C701" s="8" t="n">
        <v>3</v>
      </c>
      <c r="D701" s="8" t="n">
        <v>21.607</v>
      </c>
      <c r="E701" s="8" t="n">
        <v>1</v>
      </c>
      <c r="F701" s="8" t="n">
        <v>19</v>
      </c>
      <c r="G701" s="8" t="n">
        <v>589</v>
      </c>
      <c r="H701" s="8" t="n">
        <v>607</v>
      </c>
      <c r="I701" s="8" t="s">
        <v>2503</v>
      </c>
      <c r="J701" s="8" t="s">
        <v>2513</v>
      </c>
      <c r="K701" s="8" t="s">
        <v>405</v>
      </c>
      <c r="L701" s="8" t="s">
        <v>2514</v>
      </c>
      <c r="M701" s="8" t="n">
        <v>1</v>
      </c>
    </row>
    <row r="702" customFormat="false" ht="15.6" hidden="false" customHeight="false" outlineLevel="0" collapsed="false">
      <c r="A702" s="8" t="s">
        <v>370</v>
      </c>
      <c r="B702" s="8" t="s">
        <v>2515</v>
      </c>
      <c r="C702" s="8" t="n">
        <v>3.5</v>
      </c>
      <c r="D702" s="8" t="n">
        <v>7.823</v>
      </c>
      <c r="E702" s="8" t="n">
        <v>1</v>
      </c>
      <c r="F702" s="8" t="n">
        <v>19</v>
      </c>
      <c r="G702" s="8" t="n">
        <v>18</v>
      </c>
      <c r="H702" s="8" t="n">
        <v>36</v>
      </c>
      <c r="I702" s="8" t="s">
        <v>2503</v>
      </c>
      <c r="J702" s="8" t="s">
        <v>2516</v>
      </c>
      <c r="K702" s="8" t="s">
        <v>405</v>
      </c>
      <c r="L702" s="8" t="s">
        <v>2517</v>
      </c>
      <c r="M702" s="8" t="n">
        <v>1</v>
      </c>
    </row>
    <row r="703" customFormat="false" ht="15.6" hidden="false" customHeight="false" outlineLevel="0" collapsed="false">
      <c r="A703" s="8" t="s">
        <v>370</v>
      </c>
      <c r="B703" s="8" t="s">
        <v>2518</v>
      </c>
      <c r="C703" s="8" t="n">
        <v>5</v>
      </c>
      <c r="D703" s="8" t="n">
        <v>22.143</v>
      </c>
      <c r="E703" s="8" t="n">
        <v>1</v>
      </c>
      <c r="F703" s="8" t="n">
        <v>19</v>
      </c>
      <c r="G703" s="8" t="n">
        <v>1119</v>
      </c>
      <c r="H703" s="8" t="n">
        <v>1137</v>
      </c>
      <c r="I703" s="8" t="s">
        <v>2503</v>
      </c>
      <c r="J703" s="8" t="s">
        <v>2519</v>
      </c>
      <c r="K703" s="8" t="s">
        <v>405</v>
      </c>
      <c r="L703" s="8" t="s">
        <v>2520</v>
      </c>
      <c r="M703" s="8" t="n">
        <v>1</v>
      </c>
    </row>
    <row r="704" customFormat="false" ht="15.6" hidden="false" customHeight="false" outlineLevel="0" collapsed="false">
      <c r="A704" s="8" t="s">
        <v>370</v>
      </c>
      <c r="B704" s="8" t="s">
        <v>2521</v>
      </c>
      <c r="C704" s="8" t="n">
        <v>3.5</v>
      </c>
      <c r="D704" s="8" t="n">
        <v>18.839</v>
      </c>
      <c r="E704" s="8" t="n">
        <v>1</v>
      </c>
      <c r="F704" s="8" t="n">
        <v>19</v>
      </c>
      <c r="G704" s="8" t="n">
        <v>482</v>
      </c>
      <c r="H704" s="8" t="n">
        <v>500</v>
      </c>
      <c r="I704" s="8" t="s">
        <v>2503</v>
      </c>
      <c r="J704" s="8" t="s">
        <v>2522</v>
      </c>
      <c r="K704" s="8" t="s">
        <v>405</v>
      </c>
      <c r="L704" s="8" t="s">
        <v>2523</v>
      </c>
      <c r="M704" s="8" t="n">
        <v>1</v>
      </c>
    </row>
    <row r="705" customFormat="false" ht="15.6" hidden="false" customHeight="false" outlineLevel="0" collapsed="false">
      <c r="A705" s="8" t="s">
        <v>370</v>
      </c>
      <c r="B705" s="8" t="s">
        <v>2524</v>
      </c>
      <c r="C705" s="8" t="n">
        <v>2.5</v>
      </c>
      <c r="D705" s="8" t="n">
        <v>18.058</v>
      </c>
      <c r="E705" s="8" t="n">
        <v>1</v>
      </c>
      <c r="F705" s="8" t="n">
        <v>19</v>
      </c>
      <c r="G705" s="8" t="n">
        <v>487</v>
      </c>
      <c r="H705" s="8" t="n">
        <v>505</v>
      </c>
      <c r="I705" s="8" t="s">
        <v>2503</v>
      </c>
      <c r="J705" s="8" t="s">
        <v>2525</v>
      </c>
      <c r="K705" s="8" t="s">
        <v>397</v>
      </c>
      <c r="L705" s="8" t="s">
        <v>2526</v>
      </c>
      <c r="M705" s="8" t="n">
        <v>1</v>
      </c>
    </row>
    <row r="706" customFormat="false" ht="15.6" hidden="false" customHeight="false" outlineLevel="0" collapsed="false">
      <c r="A706" s="8" t="s">
        <v>370</v>
      </c>
      <c r="B706" s="8" t="s">
        <v>2527</v>
      </c>
      <c r="C706" s="8" t="n">
        <v>3.5</v>
      </c>
      <c r="D706" s="8" t="n">
        <v>19.002</v>
      </c>
      <c r="E706" s="8" t="n">
        <v>1</v>
      </c>
      <c r="F706" s="8" t="n">
        <v>19</v>
      </c>
      <c r="G706" s="8" t="n">
        <v>610</v>
      </c>
      <c r="H706" s="8" t="n">
        <v>628</v>
      </c>
      <c r="I706" s="8" t="s">
        <v>2503</v>
      </c>
      <c r="J706" s="8" t="s">
        <v>2528</v>
      </c>
      <c r="K706" s="8" t="s">
        <v>405</v>
      </c>
      <c r="L706" s="8" t="s">
        <v>2529</v>
      </c>
      <c r="M706" s="8" t="n">
        <v>1</v>
      </c>
    </row>
    <row r="707" customFormat="false" ht="15.6" hidden="false" customHeight="false" outlineLevel="0" collapsed="false">
      <c r="A707" s="8" t="s">
        <v>370</v>
      </c>
      <c r="B707" s="8" t="s">
        <v>2355</v>
      </c>
      <c r="C707" s="8" t="n">
        <v>2.5</v>
      </c>
      <c r="D707" s="8" t="n">
        <v>20.534</v>
      </c>
      <c r="E707" s="8" t="n">
        <v>1</v>
      </c>
      <c r="F707" s="8" t="n">
        <v>19</v>
      </c>
      <c r="G707" s="8" t="n">
        <v>208</v>
      </c>
      <c r="H707" s="8" t="n">
        <v>226</v>
      </c>
      <c r="I707" s="8" t="s">
        <v>2503</v>
      </c>
      <c r="J707" s="8" t="s">
        <v>2525</v>
      </c>
      <c r="K707" s="8" t="s">
        <v>397</v>
      </c>
      <c r="L707" s="8" t="s">
        <v>2357</v>
      </c>
      <c r="M707" s="8" t="n">
        <v>1</v>
      </c>
    </row>
    <row r="708" customFormat="false" ht="15.6" hidden="false" customHeight="false" outlineLevel="0" collapsed="false">
      <c r="A708" s="8" t="s">
        <v>370</v>
      </c>
      <c r="B708" s="8" t="s">
        <v>2250</v>
      </c>
      <c r="C708" s="8" t="n">
        <v>4.5</v>
      </c>
      <c r="D708" s="8" t="n">
        <v>18.003</v>
      </c>
      <c r="E708" s="8" t="n">
        <v>1</v>
      </c>
      <c r="F708" s="8" t="n">
        <v>19</v>
      </c>
      <c r="G708" s="8" t="n">
        <v>1987</v>
      </c>
      <c r="H708" s="8" t="n">
        <v>2005</v>
      </c>
      <c r="I708" s="8" t="s">
        <v>2503</v>
      </c>
      <c r="J708" s="8" t="s">
        <v>2530</v>
      </c>
      <c r="K708" s="8" t="s">
        <v>397</v>
      </c>
      <c r="L708" s="8" t="s">
        <v>2252</v>
      </c>
      <c r="M708" s="8" t="n">
        <v>1</v>
      </c>
    </row>
    <row r="709" customFormat="false" ht="15.6" hidden="false" customHeight="false" outlineLevel="0" collapsed="false">
      <c r="A709" s="8" t="s">
        <v>372</v>
      </c>
      <c r="B709" s="8" t="s">
        <v>2531</v>
      </c>
      <c r="C709" s="8" t="n">
        <v>3.5</v>
      </c>
      <c r="D709" s="8" t="n">
        <v>22.297</v>
      </c>
      <c r="E709" s="8" t="n">
        <v>1</v>
      </c>
      <c r="F709" s="8" t="n">
        <v>21</v>
      </c>
      <c r="G709" s="8" t="n">
        <v>242</v>
      </c>
      <c r="H709" s="8" t="n">
        <v>262</v>
      </c>
      <c r="I709" s="8" t="s">
        <v>2532</v>
      </c>
      <c r="J709" s="8" t="s">
        <v>2533</v>
      </c>
      <c r="K709" s="8" t="s">
        <v>397</v>
      </c>
      <c r="L709" s="8" t="s">
        <v>2534</v>
      </c>
      <c r="M709" s="8" t="n">
        <v>1</v>
      </c>
    </row>
    <row r="710" customFormat="false" ht="15.6" hidden="false" customHeight="false" outlineLevel="0" collapsed="false">
      <c r="A710" s="8" t="s">
        <v>372</v>
      </c>
      <c r="B710" s="8" t="s">
        <v>2535</v>
      </c>
      <c r="C710" s="8" t="n">
        <v>4.5</v>
      </c>
      <c r="D710" s="8" t="n">
        <v>16.923</v>
      </c>
      <c r="E710" s="8" t="n">
        <v>1</v>
      </c>
      <c r="F710" s="8" t="n">
        <v>21</v>
      </c>
      <c r="G710" s="8" t="n">
        <v>1850</v>
      </c>
      <c r="H710" s="8" t="n">
        <v>1870</v>
      </c>
      <c r="I710" s="8" t="s">
        <v>2532</v>
      </c>
      <c r="J710" s="8" t="s">
        <v>2536</v>
      </c>
      <c r="K710" s="8" t="s">
        <v>405</v>
      </c>
      <c r="L710" s="8" t="s">
        <v>2537</v>
      </c>
      <c r="M710" s="8" t="n">
        <v>1</v>
      </c>
    </row>
    <row r="711" customFormat="false" ht="15.6" hidden="false" customHeight="false" outlineLevel="0" collapsed="false">
      <c r="A711" s="8" t="s">
        <v>372</v>
      </c>
      <c r="B711" s="8" t="s">
        <v>2538</v>
      </c>
      <c r="C711" s="8" t="n">
        <v>4</v>
      </c>
      <c r="D711" s="8" t="n">
        <v>22.862</v>
      </c>
      <c r="E711" s="8" t="n">
        <v>1</v>
      </c>
      <c r="F711" s="8" t="n">
        <v>21</v>
      </c>
      <c r="G711" s="8" t="n">
        <v>455</v>
      </c>
      <c r="H711" s="8" t="n">
        <v>475</v>
      </c>
      <c r="I711" s="8" t="s">
        <v>2532</v>
      </c>
      <c r="J711" s="8" t="s">
        <v>2539</v>
      </c>
      <c r="K711" s="8" t="s">
        <v>405</v>
      </c>
      <c r="L711" s="8" t="s">
        <v>2540</v>
      </c>
      <c r="M711" s="8" t="n">
        <v>1</v>
      </c>
    </row>
    <row r="712" customFormat="false" ht="15.6" hidden="false" customHeight="false" outlineLevel="0" collapsed="false">
      <c r="A712" s="8" t="s">
        <v>372</v>
      </c>
      <c r="B712" s="8" t="s">
        <v>2541</v>
      </c>
      <c r="C712" s="8" t="n">
        <v>4</v>
      </c>
      <c r="D712" s="8" t="n">
        <v>18.824</v>
      </c>
      <c r="E712" s="8" t="n">
        <v>1</v>
      </c>
      <c r="F712" s="8" t="n">
        <v>21</v>
      </c>
      <c r="G712" s="8" t="n">
        <v>7</v>
      </c>
      <c r="H712" s="8" t="n">
        <v>27</v>
      </c>
      <c r="I712" s="8" t="s">
        <v>2532</v>
      </c>
      <c r="J712" s="8" t="s">
        <v>2542</v>
      </c>
      <c r="K712" s="8" t="s">
        <v>405</v>
      </c>
      <c r="L712" s="8" t="s">
        <v>2543</v>
      </c>
      <c r="M712" s="8" t="n">
        <v>1</v>
      </c>
    </row>
    <row r="713" customFormat="false" ht="15.6" hidden="false" customHeight="false" outlineLevel="0" collapsed="false">
      <c r="A713" s="8" t="s">
        <v>372</v>
      </c>
      <c r="B713" s="8" t="s">
        <v>2544</v>
      </c>
      <c r="C713" s="8" t="n">
        <v>3.5</v>
      </c>
      <c r="D713" s="8" t="n">
        <v>15.51</v>
      </c>
      <c r="E713" s="8" t="n">
        <v>1</v>
      </c>
      <c r="F713" s="8" t="n">
        <v>21</v>
      </c>
      <c r="G713" s="8" t="n">
        <v>1286</v>
      </c>
      <c r="H713" s="8" t="n">
        <v>1306</v>
      </c>
      <c r="I713" s="8" t="s">
        <v>2532</v>
      </c>
      <c r="J713" s="8" t="s">
        <v>2545</v>
      </c>
      <c r="K713" s="8" t="s">
        <v>405</v>
      </c>
      <c r="L713" s="8" t="s">
        <v>2546</v>
      </c>
      <c r="M713" s="8" t="n">
        <v>1</v>
      </c>
    </row>
    <row r="714" customFormat="false" ht="15.6" hidden="false" customHeight="false" outlineLevel="0" collapsed="false">
      <c r="A714" s="8" t="s">
        <v>374</v>
      </c>
      <c r="B714" s="8" t="s">
        <v>2547</v>
      </c>
      <c r="C714" s="8" t="n">
        <v>3</v>
      </c>
      <c r="D714" s="8" t="n">
        <v>11.493</v>
      </c>
      <c r="E714" s="8" t="n">
        <v>1</v>
      </c>
      <c r="F714" s="8" t="n">
        <v>24</v>
      </c>
      <c r="G714" s="8" t="n">
        <v>809</v>
      </c>
      <c r="H714" s="8" t="n">
        <v>832</v>
      </c>
      <c r="I714" s="8" t="s">
        <v>2548</v>
      </c>
      <c r="J714" s="8" t="s">
        <v>2549</v>
      </c>
      <c r="K714" s="8" t="s">
        <v>397</v>
      </c>
      <c r="L714" s="8" t="s">
        <v>2550</v>
      </c>
      <c r="M714" s="8" t="n">
        <v>1</v>
      </c>
    </row>
    <row r="715" customFormat="false" ht="15.6" hidden="false" customHeight="false" outlineLevel="0" collapsed="false">
      <c r="A715" s="8" t="s">
        <v>374</v>
      </c>
      <c r="B715" s="8" t="s">
        <v>2551</v>
      </c>
      <c r="C715" s="8" t="n">
        <v>1.5</v>
      </c>
      <c r="D715" s="8" t="n">
        <v>11.625</v>
      </c>
      <c r="E715" s="8" t="n">
        <v>1</v>
      </c>
      <c r="F715" s="8" t="n">
        <v>24</v>
      </c>
      <c r="G715" s="8" t="n">
        <v>2118</v>
      </c>
      <c r="H715" s="8" t="n">
        <v>2141</v>
      </c>
      <c r="I715" s="8" t="s">
        <v>2548</v>
      </c>
      <c r="J715" s="8" t="s">
        <v>2552</v>
      </c>
      <c r="K715" s="8" t="s">
        <v>397</v>
      </c>
      <c r="L715" s="8" t="s">
        <v>2553</v>
      </c>
      <c r="M715" s="8" t="n">
        <v>1</v>
      </c>
    </row>
    <row r="716" customFormat="false" ht="15.6" hidden="false" customHeight="false" outlineLevel="0" collapsed="false">
      <c r="A716" s="8" t="s">
        <v>374</v>
      </c>
      <c r="B716" s="8" t="s">
        <v>2554</v>
      </c>
      <c r="C716" s="8" t="n">
        <v>5</v>
      </c>
      <c r="D716" s="8" t="n">
        <v>19.494</v>
      </c>
      <c r="E716" s="8" t="n">
        <v>1</v>
      </c>
      <c r="F716" s="8" t="n">
        <v>24</v>
      </c>
      <c r="G716" s="8" t="n">
        <v>774</v>
      </c>
      <c r="H716" s="8" t="n">
        <v>797</v>
      </c>
      <c r="I716" s="8" t="s">
        <v>2548</v>
      </c>
      <c r="J716" s="8" t="s">
        <v>2555</v>
      </c>
      <c r="K716" s="8" t="s">
        <v>397</v>
      </c>
      <c r="L716" s="8" t="s">
        <v>2556</v>
      </c>
      <c r="M716" s="8" t="n">
        <v>1</v>
      </c>
    </row>
    <row r="717" customFormat="false" ht="15.6" hidden="false" customHeight="false" outlineLevel="0" collapsed="false">
      <c r="A717" s="8" t="s">
        <v>376</v>
      </c>
      <c r="B717" s="8" t="s">
        <v>2557</v>
      </c>
      <c r="C717" s="8" t="n">
        <v>3</v>
      </c>
      <c r="D717" s="8" t="n">
        <v>20.955</v>
      </c>
      <c r="E717" s="8" t="n">
        <v>1</v>
      </c>
      <c r="F717" s="8" t="n">
        <v>24</v>
      </c>
      <c r="G717" s="8" t="n">
        <v>384</v>
      </c>
      <c r="H717" s="8" t="n">
        <v>407</v>
      </c>
      <c r="I717" s="8" t="s">
        <v>2558</v>
      </c>
      <c r="J717" s="8" t="s">
        <v>2559</v>
      </c>
      <c r="K717" s="8" t="s">
        <v>405</v>
      </c>
      <c r="L717" s="8" t="s">
        <v>2560</v>
      </c>
      <c r="M717" s="8" t="n">
        <v>1</v>
      </c>
    </row>
    <row r="718" customFormat="false" ht="15.6" hidden="false" customHeight="false" outlineLevel="0" collapsed="false">
      <c r="A718" s="8" t="s">
        <v>376</v>
      </c>
      <c r="B718" s="8" t="s">
        <v>2561</v>
      </c>
      <c r="C718" s="8" t="n">
        <v>2</v>
      </c>
      <c r="D718" s="8" t="n">
        <v>15.482</v>
      </c>
      <c r="E718" s="8" t="n">
        <v>1</v>
      </c>
      <c r="F718" s="8" t="n">
        <v>24</v>
      </c>
      <c r="G718" s="8" t="n">
        <v>111</v>
      </c>
      <c r="H718" s="8" t="n">
        <v>133</v>
      </c>
      <c r="I718" s="8" t="s">
        <v>2558</v>
      </c>
      <c r="J718" s="8" t="s">
        <v>2562</v>
      </c>
      <c r="K718" s="8" t="s">
        <v>397</v>
      </c>
      <c r="L718" s="8" t="s">
        <v>2563</v>
      </c>
      <c r="M718" s="8" t="n">
        <v>1</v>
      </c>
    </row>
    <row r="719" customFormat="false" ht="15.6" hidden="false" customHeight="false" outlineLevel="0" collapsed="false">
      <c r="A719" s="8" t="s">
        <v>376</v>
      </c>
      <c r="B719" s="8" t="s">
        <v>2564</v>
      </c>
      <c r="C719" s="8" t="n">
        <v>3.5</v>
      </c>
      <c r="D719" s="8" t="n">
        <v>18.835</v>
      </c>
      <c r="E719" s="8" t="n">
        <v>1</v>
      </c>
      <c r="F719" s="8" t="n">
        <v>24</v>
      </c>
      <c r="G719" s="8" t="n">
        <v>593</v>
      </c>
      <c r="H719" s="8" t="n">
        <v>616</v>
      </c>
      <c r="I719" s="8" t="s">
        <v>2558</v>
      </c>
      <c r="J719" s="8" t="s">
        <v>2565</v>
      </c>
      <c r="K719" s="8" t="s">
        <v>405</v>
      </c>
      <c r="L719" s="8" t="s">
        <v>2566</v>
      </c>
      <c r="M719" s="8" t="n">
        <v>1</v>
      </c>
    </row>
    <row r="720" customFormat="false" ht="15.6" hidden="false" customHeight="false" outlineLevel="0" collapsed="false">
      <c r="A720" s="8" t="s">
        <v>378</v>
      </c>
      <c r="B720" s="8" t="s">
        <v>2479</v>
      </c>
      <c r="C720" s="8" t="n">
        <v>4</v>
      </c>
      <c r="D720" s="8" t="n">
        <v>22.071</v>
      </c>
      <c r="E720" s="8" t="n">
        <v>1</v>
      </c>
      <c r="F720" s="8" t="n">
        <v>23</v>
      </c>
      <c r="G720" s="8" t="n">
        <v>2636</v>
      </c>
      <c r="H720" s="8" t="n">
        <v>2658</v>
      </c>
      <c r="I720" s="8" t="s">
        <v>2567</v>
      </c>
      <c r="J720" s="8" t="s">
        <v>2568</v>
      </c>
      <c r="K720" s="8" t="s">
        <v>405</v>
      </c>
      <c r="L720" s="8" t="s">
        <v>2482</v>
      </c>
      <c r="M720" s="8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5" width="12.89"/>
    <col collapsed="false" customWidth="true" hidden="false" outlineLevel="0" max="2" min="2" style="5" width="39.19"/>
    <col collapsed="false" customWidth="true" hidden="false" outlineLevel="0" max="3" min="3" style="7" width="8.99"/>
    <col collapsed="false" customWidth="true" hidden="false" outlineLevel="0" max="4" min="4" style="0" width="34.09"/>
  </cols>
  <sheetData>
    <row r="1" customFormat="false" ht="15.6" hidden="false" customHeight="false" outlineLevel="0" collapsed="false">
      <c r="A1" s="3" t="s">
        <v>2569</v>
      </c>
      <c r="B1" s="0"/>
      <c r="C1" s="0"/>
    </row>
    <row r="2" customFormat="false" ht="15.6" hidden="false" customHeight="false" outlineLevel="0" collapsed="false">
      <c r="A2" s="5" t="s">
        <v>1412</v>
      </c>
      <c r="B2" s="5" t="s">
        <v>2570</v>
      </c>
    </row>
    <row r="3" customFormat="false" ht="15.6" hidden="false" customHeight="false" outlineLevel="0" collapsed="false">
      <c r="A3" s="5" t="s">
        <v>1251</v>
      </c>
      <c r="B3" s="5" t="s">
        <v>2571</v>
      </c>
    </row>
    <row r="4" customFormat="false" ht="15.6" hidden="false" customHeight="false" outlineLevel="0" collapsed="false">
      <c r="A4" s="5" t="s">
        <v>1251</v>
      </c>
      <c r="B4" s="5" t="s">
        <v>2571</v>
      </c>
    </row>
    <row r="5" customFormat="false" ht="15.6" hidden="false" customHeight="false" outlineLevel="0" collapsed="false">
      <c r="A5" s="5" t="s">
        <v>1844</v>
      </c>
      <c r="B5" s="5" t="s">
        <v>2572</v>
      </c>
    </row>
    <row r="6" customFormat="false" ht="15.6" hidden="false" customHeight="false" outlineLevel="0" collapsed="false">
      <c r="A6" s="5" t="s">
        <v>524</v>
      </c>
      <c r="B6" s="5" t="s">
        <v>2573</v>
      </c>
    </row>
    <row r="7" customFormat="false" ht="15.6" hidden="false" customHeight="false" outlineLevel="0" collapsed="false">
      <c r="A7" s="5" t="s">
        <v>524</v>
      </c>
      <c r="B7" s="5" t="s">
        <v>2573</v>
      </c>
    </row>
    <row r="8" customFormat="false" ht="15.6" hidden="false" customHeight="false" outlineLevel="0" collapsed="false">
      <c r="A8" s="5" t="s">
        <v>897</v>
      </c>
      <c r="B8" s="5" t="s">
        <v>2574</v>
      </c>
    </row>
    <row r="9" customFormat="false" ht="15.6" hidden="false" customHeight="false" outlineLevel="0" collapsed="false">
      <c r="A9" s="5" t="s">
        <v>1946</v>
      </c>
      <c r="B9" s="5" t="s">
        <v>2575</v>
      </c>
    </row>
    <row r="10" customFormat="false" ht="15.6" hidden="false" customHeight="false" outlineLevel="0" collapsed="false">
      <c r="A10" s="5" t="s">
        <v>668</v>
      </c>
      <c r="B10" s="5" t="s">
        <v>2576</v>
      </c>
    </row>
    <row r="11" customFormat="false" ht="15.6" hidden="false" customHeight="false" outlineLevel="0" collapsed="false">
      <c r="A11" s="5" t="s">
        <v>668</v>
      </c>
      <c r="B11" s="5" t="s">
        <v>2576</v>
      </c>
    </row>
    <row r="12" customFormat="false" ht="15.6" hidden="false" customHeight="false" outlineLevel="0" collapsed="false">
      <c r="A12" s="5" t="s">
        <v>1109</v>
      </c>
      <c r="B12" s="5" t="s">
        <v>2577</v>
      </c>
    </row>
    <row r="13" customFormat="false" ht="15.6" hidden="false" customHeight="false" outlineLevel="0" collapsed="false">
      <c r="A13" s="5" t="s">
        <v>1332</v>
      </c>
      <c r="B13" s="5" t="s">
        <v>2578</v>
      </c>
    </row>
    <row r="14" customFormat="false" ht="15.6" hidden="false" customHeight="false" outlineLevel="0" collapsed="false">
      <c r="A14" s="5" t="s">
        <v>2011</v>
      </c>
      <c r="B14" s="5" t="s">
        <v>2579</v>
      </c>
    </row>
    <row r="15" customFormat="false" ht="15.6" hidden="false" customHeight="false" outlineLevel="0" collapsed="false">
      <c r="A15" s="5" t="s">
        <v>2531</v>
      </c>
      <c r="B15" s="5" t="s">
        <v>2580</v>
      </c>
    </row>
    <row r="16" customFormat="false" ht="15.6" hidden="false" customHeight="false" outlineLevel="0" collapsed="false">
      <c r="A16" s="5" t="s">
        <v>848</v>
      </c>
      <c r="B16" s="5" t="s">
        <v>2581</v>
      </c>
    </row>
    <row r="17" customFormat="false" ht="15.6" hidden="false" customHeight="false" outlineLevel="0" collapsed="false">
      <c r="A17" s="5" t="s">
        <v>848</v>
      </c>
      <c r="B17" s="5" t="s">
        <v>2581</v>
      </c>
    </row>
    <row r="18" customFormat="false" ht="15.6" hidden="false" customHeight="false" outlineLevel="0" collapsed="false">
      <c r="A18" s="5" t="s">
        <v>848</v>
      </c>
      <c r="B18" s="5" t="s">
        <v>2581</v>
      </c>
    </row>
    <row r="19" customFormat="false" ht="15.6" hidden="false" customHeight="false" outlineLevel="0" collapsed="false">
      <c r="A19" s="5" t="s">
        <v>848</v>
      </c>
      <c r="B19" s="5" t="s">
        <v>2581</v>
      </c>
    </row>
    <row r="20" customFormat="false" ht="15.6" hidden="false" customHeight="false" outlineLevel="0" collapsed="false">
      <c r="A20" s="5" t="s">
        <v>848</v>
      </c>
      <c r="B20" s="5" t="s">
        <v>2581</v>
      </c>
    </row>
    <row r="21" customFormat="false" ht="15.6" hidden="false" customHeight="false" outlineLevel="0" collapsed="false">
      <c r="A21" s="5" t="s">
        <v>972</v>
      </c>
      <c r="B21" s="5" t="s">
        <v>2582</v>
      </c>
    </row>
    <row r="22" customFormat="false" ht="15.6" hidden="false" customHeight="false" outlineLevel="0" collapsed="false">
      <c r="A22" s="5" t="s">
        <v>901</v>
      </c>
      <c r="B22" s="5" t="s">
        <v>2583</v>
      </c>
    </row>
    <row r="23" customFormat="false" ht="15.6" hidden="false" customHeight="false" outlineLevel="0" collapsed="false">
      <c r="A23" s="5" t="s">
        <v>1666</v>
      </c>
      <c r="B23" s="5" t="s">
        <v>2583</v>
      </c>
    </row>
    <row r="24" customFormat="false" ht="15.6" hidden="false" customHeight="false" outlineLevel="0" collapsed="false">
      <c r="A24" s="5" t="s">
        <v>1336</v>
      </c>
      <c r="B24" s="5" t="s">
        <v>2584</v>
      </c>
    </row>
    <row r="25" customFormat="false" ht="15.6" hidden="false" customHeight="false" outlineLevel="0" collapsed="false">
      <c r="A25" s="5" t="s">
        <v>531</v>
      </c>
      <c r="B25" s="5" t="s">
        <v>2585</v>
      </c>
    </row>
    <row r="26" customFormat="false" ht="15.6" hidden="false" customHeight="false" outlineLevel="0" collapsed="false">
      <c r="A26" s="5" t="s">
        <v>790</v>
      </c>
      <c r="B26" s="5" t="s">
        <v>2586</v>
      </c>
    </row>
    <row r="27" customFormat="false" ht="15.6" hidden="false" customHeight="false" outlineLevel="0" collapsed="false">
      <c r="A27" s="5" t="s">
        <v>1878</v>
      </c>
      <c r="B27" s="5" t="s">
        <v>2587</v>
      </c>
    </row>
    <row r="28" customFormat="false" ht="15.6" hidden="false" customHeight="false" outlineLevel="0" collapsed="false">
      <c r="A28" s="5" t="s">
        <v>1012</v>
      </c>
      <c r="B28" s="5" t="s">
        <v>2587</v>
      </c>
    </row>
    <row r="29" customFormat="false" ht="15.6" hidden="false" customHeight="false" outlineLevel="0" collapsed="false">
      <c r="A29" s="5" t="s">
        <v>2452</v>
      </c>
      <c r="B29" s="5" t="s">
        <v>2588</v>
      </c>
    </row>
    <row r="30" customFormat="false" ht="15.6" hidden="false" customHeight="false" outlineLevel="0" collapsed="false">
      <c r="A30" s="5" t="s">
        <v>1804</v>
      </c>
      <c r="B30" s="5" t="s">
        <v>2589</v>
      </c>
    </row>
    <row r="31" customFormat="false" ht="15.6" hidden="false" customHeight="false" outlineLevel="0" collapsed="false">
      <c r="A31" s="5" t="s">
        <v>2535</v>
      </c>
      <c r="B31" s="5" t="s">
        <v>2590</v>
      </c>
    </row>
    <row r="32" customFormat="false" ht="15.6" hidden="false" customHeight="false" outlineLevel="0" collapsed="false">
      <c r="A32" s="5" t="s">
        <v>748</v>
      </c>
      <c r="B32" s="5" t="s">
        <v>2591</v>
      </c>
    </row>
    <row r="33" customFormat="false" ht="15.6" hidden="false" customHeight="false" outlineLevel="0" collapsed="false">
      <c r="A33" s="5" t="s">
        <v>892</v>
      </c>
      <c r="B33" s="5" t="s">
        <v>2592</v>
      </c>
    </row>
    <row r="34" customFormat="false" ht="15.6" hidden="false" customHeight="false" outlineLevel="0" collapsed="false">
      <c r="A34" s="5" t="s">
        <v>2442</v>
      </c>
      <c r="B34" s="5" t="s">
        <v>2593</v>
      </c>
    </row>
    <row r="35" customFormat="false" ht="15.6" hidden="false" customHeight="false" outlineLevel="0" collapsed="false">
      <c r="A35" s="5" t="s">
        <v>1303</v>
      </c>
      <c r="B35" s="5" t="s">
        <v>2594</v>
      </c>
    </row>
    <row r="36" customFormat="false" ht="15.6" hidden="false" customHeight="false" outlineLevel="0" collapsed="false">
      <c r="A36" s="5" t="s">
        <v>1303</v>
      </c>
      <c r="B36" s="5" t="s">
        <v>2594</v>
      </c>
    </row>
    <row r="37" customFormat="false" ht="15.6" hidden="false" customHeight="false" outlineLevel="0" collapsed="false">
      <c r="A37" s="5" t="s">
        <v>1069</v>
      </c>
      <c r="B37" s="5" t="s">
        <v>2594</v>
      </c>
    </row>
    <row r="38" customFormat="false" ht="15.6" hidden="false" customHeight="false" outlineLevel="0" collapsed="false">
      <c r="A38" s="5" t="s">
        <v>1255</v>
      </c>
      <c r="B38" s="5" t="s">
        <v>2594</v>
      </c>
    </row>
    <row r="39" customFormat="false" ht="15.6" hidden="false" customHeight="false" outlineLevel="0" collapsed="false">
      <c r="A39" s="5" t="s">
        <v>1950</v>
      </c>
      <c r="B39" s="5" t="s">
        <v>2595</v>
      </c>
    </row>
    <row r="40" customFormat="false" ht="15.6" hidden="false" customHeight="false" outlineLevel="0" collapsed="false">
      <c r="A40" s="5" t="s">
        <v>765</v>
      </c>
      <c r="B40" s="5" t="s">
        <v>2596</v>
      </c>
    </row>
    <row r="41" customFormat="false" ht="15.6" hidden="false" customHeight="false" outlineLevel="0" collapsed="false">
      <c r="A41" s="5" t="s">
        <v>627</v>
      </c>
      <c r="B41" s="5" t="s">
        <v>2597</v>
      </c>
    </row>
    <row r="42" customFormat="false" ht="15.6" hidden="false" customHeight="false" outlineLevel="0" collapsed="false">
      <c r="A42" s="5" t="s">
        <v>2399</v>
      </c>
      <c r="B42" s="5" t="s">
        <v>2598</v>
      </c>
    </row>
    <row r="43" customFormat="false" ht="15.6" hidden="false" customHeight="false" outlineLevel="0" collapsed="false">
      <c r="A43" s="5" t="s">
        <v>2385</v>
      </c>
      <c r="B43" s="5" t="s">
        <v>2599</v>
      </c>
    </row>
    <row r="44" customFormat="false" ht="15.6" hidden="false" customHeight="false" outlineLevel="0" collapsed="false">
      <c r="A44" s="5" t="s">
        <v>1050</v>
      </c>
      <c r="B44" s="5" t="s">
        <v>2600</v>
      </c>
    </row>
    <row r="45" customFormat="false" ht="15.6" hidden="false" customHeight="false" outlineLevel="0" collapsed="false">
      <c r="A45" s="5" t="s">
        <v>510</v>
      </c>
      <c r="B45" s="5" t="s">
        <v>2601</v>
      </c>
    </row>
    <row r="46" customFormat="false" ht="15.6" hidden="false" customHeight="false" outlineLevel="0" collapsed="false">
      <c r="A46" s="5" t="s">
        <v>2075</v>
      </c>
      <c r="B46" s="5" t="s">
        <v>2602</v>
      </c>
    </row>
    <row r="47" customFormat="false" ht="15.6" hidden="false" customHeight="false" outlineLevel="0" collapsed="false">
      <c r="A47" s="5" t="s">
        <v>2313</v>
      </c>
      <c r="B47" s="5" t="s">
        <v>2603</v>
      </c>
    </row>
    <row r="48" customFormat="false" ht="15.6" hidden="false" customHeight="false" outlineLevel="0" collapsed="false">
      <c r="A48" s="5" t="s">
        <v>2135</v>
      </c>
      <c r="B48" s="5" t="s">
        <v>2604</v>
      </c>
    </row>
    <row r="49" customFormat="false" ht="15.6" hidden="false" customHeight="false" outlineLevel="0" collapsed="false">
      <c r="A49" s="5" t="s">
        <v>962</v>
      </c>
      <c r="B49" s="5" t="s">
        <v>2605</v>
      </c>
    </row>
    <row r="50" customFormat="false" ht="15.6" hidden="false" customHeight="false" outlineLevel="0" collapsed="false">
      <c r="A50" s="5" t="s">
        <v>1586</v>
      </c>
      <c r="B50" s="5" t="s">
        <v>2606</v>
      </c>
    </row>
    <row r="51" customFormat="false" ht="15.6" hidden="false" customHeight="false" outlineLevel="0" collapsed="false">
      <c r="A51" s="5" t="s">
        <v>1586</v>
      </c>
      <c r="B51" s="5" t="s">
        <v>2606</v>
      </c>
    </row>
    <row r="52" customFormat="false" ht="15.6" hidden="false" customHeight="false" outlineLevel="0" collapsed="false">
      <c r="A52" s="5" t="s">
        <v>803</v>
      </c>
      <c r="B52" s="5" t="s">
        <v>2607</v>
      </c>
    </row>
    <row r="53" customFormat="false" ht="15.6" hidden="false" customHeight="false" outlineLevel="0" collapsed="false">
      <c r="A53" s="5" t="s">
        <v>1016</v>
      </c>
      <c r="B53" s="5" t="s">
        <v>2608</v>
      </c>
    </row>
    <row r="54" customFormat="false" ht="15.6" hidden="false" customHeight="false" outlineLevel="0" collapsed="false">
      <c r="A54" s="5" t="s">
        <v>2109</v>
      </c>
      <c r="B54" s="5" t="s">
        <v>2609</v>
      </c>
    </row>
    <row r="55" customFormat="false" ht="15.6" hidden="false" customHeight="false" outlineLevel="0" collapsed="false">
      <c r="A55" s="5" t="s">
        <v>1073</v>
      </c>
      <c r="B55" s="5" t="s">
        <v>2610</v>
      </c>
    </row>
    <row r="56" customFormat="false" ht="15.6" hidden="false" customHeight="false" outlineLevel="0" collapsed="false">
      <c r="A56" s="5" t="s">
        <v>2557</v>
      </c>
      <c r="B56" s="5" t="s">
        <v>2611</v>
      </c>
    </row>
    <row r="57" customFormat="false" ht="15.6" hidden="false" customHeight="false" outlineLevel="0" collapsed="false">
      <c r="A57" s="5" t="s">
        <v>937</v>
      </c>
      <c r="B57" s="5" t="s">
        <v>2612</v>
      </c>
    </row>
    <row r="58" customFormat="false" ht="15.6" hidden="false" customHeight="false" outlineLevel="0" collapsed="false">
      <c r="A58" s="5" t="s">
        <v>2015</v>
      </c>
      <c r="B58" s="5" t="s">
        <v>2613</v>
      </c>
    </row>
    <row r="59" customFormat="false" ht="15.6" hidden="false" customHeight="false" outlineLevel="0" collapsed="false">
      <c r="A59" s="5" t="s">
        <v>672</v>
      </c>
      <c r="B59" s="5" t="s">
        <v>2614</v>
      </c>
    </row>
    <row r="60" customFormat="false" ht="15.6" hidden="false" customHeight="false" outlineLevel="0" collapsed="false">
      <c r="A60" s="5" t="s">
        <v>535</v>
      </c>
      <c r="B60" s="5" t="s">
        <v>2614</v>
      </c>
    </row>
    <row r="61" customFormat="false" ht="15.6" hidden="false" customHeight="false" outlineLevel="0" collapsed="false">
      <c r="A61" s="5" t="s">
        <v>485</v>
      </c>
      <c r="B61" s="5" t="s">
        <v>2615</v>
      </c>
    </row>
    <row r="62" customFormat="false" ht="15.6" hidden="false" customHeight="false" outlineLevel="0" collapsed="false">
      <c r="A62" s="5" t="s">
        <v>1930</v>
      </c>
      <c r="B62" s="5" t="s">
        <v>2616</v>
      </c>
    </row>
    <row r="63" customFormat="false" ht="15.6" hidden="false" customHeight="false" outlineLevel="0" collapsed="false">
      <c r="A63" s="5" t="s">
        <v>402</v>
      </c>
      <c r="B63" s="5" t="s">
        <v>2616</v>
      </c>
    </row>
    <row r="64" customFormat="false" ht="15.6" hidden="false" customHeight="false" outlineLevel="0" collapsed="false">
      <c r="A64" s="5" t="s">
        <v>1953</v>
      </c>
      <c r="B64" s="5" t="s">
        <v>2617</v>
      </c>
    </row>
    <row r="65" customFormat="false" ht="15.6" hidden="false" customHeight="false" outlineLevel="0" collapsed="false">
      <c r="A65" s="5" t="s">
        <v>945</v>
      </c>
      <c r="B65" s="5" t="s">
        <v>2618</v>
      </c>
    </row>
    <row r="66" customFormat="false" ht="15.6" hidden="false" customHeight="false" outlineLevel="0" collapsed="false">
      <c r="A66" s="5" t="s">
        <v>834</v>
      </c>
      <c r="B66" s="5" t="s">
        <v>2619</v>
      </c>
    </row>
    <row r="67" customFormat="false" ht="15.6" hidden="false" customHeight="false" outlineLevel="0" collapsed="false">
      <c r="A67" s="5" t="s">
        <v>834</v>
      </c>
      <c r="B67" s="5" t="s">
        <v>2619</v>
      </c>
    </row>
    <row r="68" customFormat="false" ht="15.6" hidden="false" customHeight="false" outlineLevel="0" collapsed="false">
      <c r="A68" s="5" t="s">
        <v>2139</v>
      </c>
      <c r="B68" s="5" t="s">
        <v>2620</v>
      </c>
    </row>
    <row r="69" customFormat="false" ht="15.6" hidden="false" customHeight="false" outlineLevel="0" collapsed="false">
      <c r="A69" s="5" t="s">
        <v>1513</v>
      </c>
      <c r="B69" s="5" t="s">
        <v>2621</v>
      </c>
    </row>
    <row r="70" customFormat="false" ht="15.6" hidden="false" customHeight="false" outlineLevel="0" collapsed="false">
      <c r="A70" s="5" t="s">
        <v>1513</v>
      </c>
      <c r="B70" s="5" t="s">
        <v>2621</v>
      </c>
    </row>
    <row r="71" customFormat="false" ht="15.6" hidden="false" customHeight="false" outlineLevel="0" collapsed="false">
      <c r="A71" s="5" t="s">
        <v>2502</v>
      </c>
      <c r="B71" s="5" t="s">
        <v>2622</v>
      </c>
    </row>
    <row r="72" customFormat="false" ht="15.6" hidden="false" customHeight="false" outlineLevel="0" collapsed="false">
      <c r="A72" s="5" t="s">
        <v>2142</v>
      </c>
      <c r="B72" s="5" t="s">
        <v>2623</v>
      </c>
    </row>
    <row r="73" customFormat="false" ht="15.6" hidden="false" customHeight="false" outlineLevel="0" collapsed="false">
      <c r="A73" s="5" t="s">
        <v>2253</v>
      </c>
      <c r="B73" s="5" t="s">
        <v>2624</v>
      </c>
    </row>
    <row r="74" customFormat="false" ht="15.6" hidden="false" customHeight="false" outlineLevel="0" collapsed="false">
      <c r="A74" s="5" t="s">
        <v>1705</v>
      </c>
      <c r="B74" s="5" t="s">
        <v>2625</v>
      </c>
    </row>
    <row r="75" customFormat="false" ht="15.6" hidden="false" customHeight="false" outlineLevel="0" collapsed="false">
      <c r="A75" s="5" t="s">
        <v>1631</v>
      </c>
      <c r="B75" s="5" t="s">
        <v>2626</v>
      </c>
    </row>
    <row r="76" customFormat="false" ht="15.6" hidden="false" customHeight="false" outlineLevel="0" collapsed="false">
      <c r="A76" s="5" t="s">
        <v>1742</v>
      </c>
      <c r="B76" s="5" t="s">
        <v>2627</v>
      </c>
    </row>
    <row r="77" customFormat="false" ht="15.6" hidden="false" customHeight="false" outlineLevel="0" collapsed="false">
      <c r="A77" s="5" t="s">
        <v>1027</v>
      </c>
      <c r="B77" s="5" t="s">
        <v>2628</v>
      </c>
    </row>
    <row r="78" customFormat="false" ht="15.6" hidden="false" customHeight="false" outlineLevel="0" collapsed="false">
      <c r="A78" s="5" t="s">
        <v>1919</v>
      </c>
      <c r="B78" s="5" t="s">
        <v>2629</v>
      </c>
    </row>
    <row r="79" customFormat="false" ht="15.6" hidden="false" customHeight="false" outlineLevel="0" collapsed="false">
      <c r="A79" s="5" t="s">
        <v>2486</v>
      </c>
      <c r="B79" s="5" t="s">
        <v>2630</v>
      </c>
    </row>
    <row r="80" customFormat="false" ht="15.6" hidden="false" customHeight="false" outlineLevel="0" collapsed="false">
      <c r="A80" s="5" t="s">
        <v>579</v>
      </c>
      <c r="B80" s="5" t="s">
        <v>2631</v>
      </c>
    </row>
    <row r="81" customFormat="false" ht="15.6" hidden="false" customHeight="false" outlineLevel="0" collapsed="false">
      <c r="A81" s="5" t="s">
        <v>1574</v>
      </c>
      <c r="B81" s="5" t="s">
        <v>2632</v>
      </c>
    </row>
    <row r="82" customFormat="false" ht="15.6" hidden="false" customHeight="false" outlineLevel="0" collapsed="false">
      <c r="A82" s="5" t="s">
        <v>1808</v>
      </c>
      <c r="B82" s="5" t="s">
        <v>2633</v>
      </c>
    </row>
    <row r="83" customFormat="false" ht="15.6" hidden="false" customHeight="false" outlineLevel="0" collapsed="false">
      <c r="A83" s="5" t="s">
        <v>2257</v>
      </c>
      <c r="B83" s="5" t="s">
        <v>2634</v>
      </c>
    </row>
    <row r="84" customFormat="false" ht="15.6" hidden="false" customHeight="false" outlineLevel="0" collapsed="false">
      <c r="A84" s="5" t="s">
        <v>1307</v>
      </c>
      <c r="B84" s="5" t="s">
        <v>2635</v>
      </c>
    </row>
    <row r="85" customFormat="false" ht="15.6" hidden="false" customHeight="false" outlineLevel="0" collapsed="false">
      <c r="A85" s="5" t="s">
        <v>706</v>
      </c>
      <c r="B85" s="5" t="s">
        <v>2636</v>
      </c>
    </row>
    <row r="86" customFormat="false" ht="15.6" hidden="false" customHeight="false" outlineLevel="0" collapsed="false">
      <c r="A86" s="5" t="s">
        <v>1679</v>
      </c>
      <c r="B86" s="5" t="s">
        <v>2636</v>
      </c>
    </row>
    <row r="87" customFormat="false" ht="15.6" hidden="false" customHeight="false" outlineLevel="0" collapsed="false">
      <c r="A87" s="5" t="s">
        <v>2260</v>
      </c>
      <c r="B87" s="5" t="s">
        <v>2637</v>
      </c>
    </row>
    <row r="88" customFormat="false" ht="15.6" hidden="false" customHeight="false" outlineLevel="0" collapsed="false">
      <c r="A88" s="5" t="s">
        <v>1360</v>
      </c>
      <c r="B88" s="5" t="s">
        <v>2638</v>
      </c>
    </row>
    <row r="89" customFormat="false" ht="15.6" hidden="false" customHeight="false" outlineLevel="0" collapsed="false">
      <c r="A89" s="5" t="s">
        <v>1339</v>
      </c>
      <c r="B89" s="5" t="s">
        <v>2639</v>
      </c>
    </row>
    <row r="90" customFormat="false" ht="15.6" hidden="false" customHeight="false" outlineLevel="0" collapsed="false">
      <c r="A90" s="5" t="s">
        <v>1994</v>
      </c>
      <c r="B90" s="5" t="s">
        <v>2640</v>
      </c>
    </row>
    <row r="91" customFormat="false" ht="15.6" hidden="false" customHeight="false" outlineLevel="0" collapsed="false">
      <c r="A91" s="5" t="s">
        <v>1589</v>
      </c>
      <c r="B91" s="5" t="s">
        <v>2641</v>
      </c>
    </row>
    <row r="92" customFormat="false" ht="15.6" hidden="false" customHeight="false" outlineLevel="0" collapsed="false">
      <c r="A92" s="5" t="s">
        <v>2018</v>
      </c>
      <c r="B92" s="5" t="s">
        <v>2642</v>
      </c>
    </row>
    <row r="93" customFormat="false" ht="15.6" hidden="false" customHeight="false" outlineLevel="0" collapsed="false">
      <c r="A93" s="5" t="s">
        <v>1157</v>
      </c>
      <c r="B93" s="5" t="s">
        <v>2643</v>
      </c>
    </row>
    <row r="94" customFormat="false" ht="15.6" hidden="false" customHeight="false" outlineLevel="0" collapsed="false">
      <c r="A94" s="5" t="s">
        <v>463</v>
      </c>
      <c r="B94" s="5" t="s">
        <v>2644</v>
      </c>
    </row>
    <row r="95" customFormat="false" ht="15.6" hidden="false" customHeight="false" outlineLevel="0" collapsed="false">
      <c r="A95" s="5" t="s">
        <v>1037</v>
      </c>
      <c r="B95" s="5" t="s">
        <v>2645</v>
      </c>
    </row>
    <row r="96" customFormat="false" ht="15.6" hidden="false" customHeight="false" outlineLevel="0" collapsed="false">
      <c r="A96" s="5" t="s">
        <v>1037</v>
      </c>
      <c r="B96" s="5" t="s">
        <v>2645</v>
      </c>
    </row>
    <row r="97" customFormat="false" ht="15.6" hidden="false" customHeight="false" outlineLevel="0" collapsed="false">
      <c r="A97" s="5" t="s">
        <v>2223</v>
      </c>
      <c r="B97" s="5" t="s">
        <v>2646</v>
      </c>
    </row>
    <row r="98" customFormat="false" ht="15.6" hidden="false" customHeight="false" outlineLevel="0" collapsed="false">
      <c r="A98" s="5" t="s">
        <v>687</v>
      </c>
      <c r="B98" s="5" t="s">
        <v>2647</v>
      </c>
    </row>
    <row r="99" customFormat="false" ht="15.6" hidden="false" customHeight="false" outlineLevel="0" collapsed="false">
      <c r="A99" s="5" t="s">
        <v>2187</v>
      </c>
      <c r="B99" s="5" t="s">
        <v>2648</v>
      </c>
    </row>
    <row r="100" customFormat="false" ht="15.6" hidden="false" customHeight="false" outlineLevel="0" collapsed="false">
      <c r="A100" s="5" t="s">
        <v>752</v>
      </c>
      <c r="B100" s="5" t="s">
        <v>2649</v>
      </c>
    </row>
    <row r="101" customFormat="false" ht="15.6" hidden="false" customHeight="false" outlineLevel="0" collapsed="false">
      <c r="A101" s="5" t="s">
        <v>2263</v>
      </c>
      <c r="B101" s="5" t="s">
        <v>2649</v>
      </c>
    </row>
    <row r="102" customFormat="false" ht="15.6" hidden="false" customHeight="false" outlineLevel="0" collapsed="false">
      <c r="A102" s="5" t="s">
        <v>2457</v>
      </c>
      <c r="B102" s="5" t="s">
        <v>2650</v>
      </c>
    </row>
    <row r="103" customFormat="false" ht="15.6" hidden="false" customHeight="false" outlineLevel="0" collapsed="false">
      <c r="A103" s="5" t="s">
        <v>2403</v>
      </c>
      <c r="B103" s="5" t="s">
        <v>2651</v>
      </c>
    </row>
    <row r="104" customFormat="false" ht="15.6" hidden="false" customHeight="false" outlineLevel="0" collapsed="false">
      <c r="A104" s="5" t="s">
        <v>966</v>
      </c>
      <c r="B104" s="5" t="s">
        <v>2652</v>
      </c>
    </row>
    <row r="105" customFormat="false" ht="15.6" hidden="false" customHeight="false" outlineLevel="0" collapsed="false">
      <c r="A105" s="5" t="s">
        <v>966</v>
      </c>
      <c r="B105" s="5" t="s">
        <v>2652</v>
      </c>
    </row>
    <row r="106" customFormat="false" ht="15.6" hidden="false" customHeight="false" outlineLevel="0" collapsed="false">
      <c r="A106" s="5" t="s">
        <v>2547</v>
      </c>
      <c r="B106" s="5" t="s">
        <v>2653</v>
      </c>
    </row>
    <row r="107" customFormat="false" ht="15.6" hidden="false" customHeight="false" outlineLevel="0" collapsed="false">
      <c r="A107" s="5" t="s">
        <v>599</v>
      </c>
      <c r="B107" s="5" t="s">
        <v>2654</v>
      </c>
    </row>
    <row r="108" customFormat="false" ht="15.6" hidden="false" customHeight="false" outlineLevel="0" collapsed="false">
      <c r="A108" s="5" t="s">
        <v>1432</v>
      </c>
      <c r="B108" s="5" t="s">
        <v>2655</v>
      </c>
    </row>
    <row r="109" customFormat="false" ht="15.6" hidden="false" customHeight="false" outlineLevel="0" collapsed="false">
      <c r="A109" s="5" t="s">
        <v>1320</v>
      </c>
      <c r="B109" s="5" t="s">
        <v>2656</v>
      </c>
    </row>
    <row r="110" customFormat="false" ht="15.6" hidden="false" customHeight="false" outlineLevel="0" collapsed="false">
      <c r="A110" s="5" t="s">
        <v>1557</v>
      </c>
      <c r="B110" s="5" t="s">
        <v>2657</v>
      </c>
    </row>
    <row r="111" customFormat="false" ht="15.6" hidden="false" customHeight="false" outlineLevel="0" collapsed="false">
      <c r="A111" s="5" t="s">
        <v>1184</v>
      </c>
      <c r="B111" s="5" t="s">
        <v>2658</v>
      </c>
    </row>
    <row r="112" customFormat="false" ht="15.6" hidden="false" customHeight="false" outlineLevel="0" collapsed="false">
      <c r="A112" s="5" t="s">
        <v>1184</v>
      </c>
      <c r="B112" s="5" t="s">
        <v>2658</v>
      </c>
    </row>
    <row r="113" customFormat="false" ht="15.6" hidden="false" customHeight="false" outlineLevel="0" collapsed="false">
      <c r="A113" s="5" t="s">
        <v>2317</v>
      </c>
      <c r="B113" s="5" t="s">
        <v>2659</v>
      </c>
    </row>
    <row r="114" customFormat="false" ht="15.6" hidden="false" customHeight="false" outlineLevel="0" collapsed="false">
      <c r="A114" s="5" t="s">
        <v>1578</v>
      </c>
      <c r="B114" s="5" t="s">
        <v>2660</v>
      </c>
    </row>
    <row r="115" customFormat="false" ht="15.6" hidden="false" customHeight="false" outlineLevel="0" collapsed="false">
      <c r="A115" s="5" t="s">
        <v>1258</v>
      </c>
      <c r="B115" s="5" t="s">
        <v>2661</v>
      </c>
    </row>
    <row r="116" customFormat="false" ht="15.6" hidden="false" customHeight="false" outlineLevel="0" collapsed="false">
      <c r="A116" s="5" t="s">
        <v>2145</v>
      </c>
      <c r="B116" s="5" t="s">
        <v>2661</v>
      </c>
    </row>
    <row r="117" customFormat="false" ht="15.6" hidden="false" customHeight="false" outlineLevel="0" collapsed="false">
      <c r="A117" s="5" t="s">
        <v>1019</v>
      </c>
      <c r="B117" s="5" t="s">
        <v>2661</v>
      </c>
    </row>
    <row r="118" customFormat="false" ht="15.6" hidden="false" customHeight="false" outlineLevel="0" collapsed="false">
      <c r="A118" s="5" t="s">
        <v>1480</v>
      </c>
      <c r="B118" s="5" t="s">
        <v>2662</v>
      </c>
    </row>
    <row r="119" customFormat="false" ht="15.6" hidden="false" customHeight="false" outlineLevel="0" collapsed="false">
      <c r="A119" s="5" t="s">
        <v>1782</v>
      </c>
      <c r="B119" s="5" t="s">
        <v>2663</v>
      </c>
    </row>
    <row r="120" customFormat="false" ht="15.6" hidden="false" customHeight="false" outlineLevel="0" collapsed="false">
      <c r="A120" s="5" t="s">
        <v>631</v>
      </c>
      <c r="B120" s="5" t="s">
        <v>2664</v>
      </c>
    </row>
    <row r="121" customFormat="false" ht="15.6" hidden="false" customHeight="false" outlineLevel="0" collapsed="false">
      <c r="A121" s="5" t="s">
        <v>407</v>
      </c>
      <c r="B121" s="5" t="s">
        <v>2665</v>
      </c>
    </row>
    <row r="122" customFormat="false" ht="15.6" hidden="false" customHeight="false" outlineLevel="0" collapsed="false">
      <c r="A122" s="5" t="s">
        <v>839</v>
      </c>
      <c r="B122" s="5" t="s">
        <v>2666</v>
      </c>
    </row>
    <row r="123" customFormat="false" ht="15.6" hidden="false" customHeight="false" outlineLevel="0" collapsed="false">
      <c r="A123" s="5" t="s">
        <v>2113</v>
      </c>
      <c r="B123" s="5" t="s">
        <v>2667</v>
      </c>
    </row>
    <row r="124" customFormat="false" ht="15.6" hidden="false" customHeight="false" outlineLevel="0" collapsed="false">
      <c r="A124" s="5" t="s">
        <v>1469</v>
      </c>
      <c r="B124" s="5" t="s">
        <v>2668</v>
      </c>
    </row>
    <row r="125" customFormat="false" ht="15.6" hidden="false" customHeight="false" outlineLevel="0" collapsed="false">
      <c r="A125" s="5" t="s">
        <v>1827</v>
      </c>
      <c r="B125" s="5" t="s">
        <v>2668</v>
      </c>
    </row>
    <row r="126" customFormat="false" ht="15.6" hidden="false" customHeight="false" outlineLevel="0" collapsed="false">
      <c r="A126" s="5" t="s">
        <v>807</v>
      </c>
      <c r="B126" s="5" t="s">
        <v>2669</v>
      </c>
    </row>
    <row r="127" customFormat="false" ht="15.6" hidden="false" customHeight="false" outlineLevel="0" collapsed="false">
      <c r="A127" s="5" t="s">
        <v>1194</v>
      </c>
      <c r="B127" s="5" t="s">
        <v>2669</v>
      </c>
    </row>
    <row r="128" customFormat="false" ht="15.6" hidden="false" customHeight="false" outlineLevel="0" collapsed="false">
      <c r="A128" s="5" t="s">
        <v>982</v>
      </c>
      <c r="B128" s="5" t="s">
        <v>2669</v>
      </c>
    </row>
    <row r="129" customFormat="false" ht="15.6" hidden="false" customHeight="false" outlineLevel="0" collapsed="false">
      <c r="A129" s="5" t="s">
        <v>2092</v>
      </c>
      <c r="B129" s="5" t="s">
        <v>2669</v>
      </c>
    </row>
    <row r="130" customFormat="false" ht="15.6" hidden="false" customHeight="false" outlineLevel="0" collapsed="false">
      <c r="A130" s="5" t="s">
        <v>810</v>
      </c>
      <c r="B130" s="5" t="s">
        <v>2669</v>
      </c>
    </row>
    <row r="131" customFormat="false" ht="15.6" hidden="false" customHeight="false" outlineLevel="0" collapsed="false">
      <c r="A131" s="5" t="s">
        <v>1490</v>
      </c>
      <c r="B131" s="5" t="s">
        <v>2669</v>
      </c>
    </row>
    <row r="132" customFormat="false" ht="15.6" hidden="false" customHeight="false" outlineLevel="0" collapsed="false">
      <c r="A132" s="5" t="s">
        <v>2191</v>
      </c>
      <c r="B132" s="5" t="s">
        <v>2669</v>
      </c>
    </row>
    <row r="133" customFormat="false" ht="15.6" hidden="false" customHeight="false" outlineLevel="0" collapsed="false">
      <c r="A133" s="5" t="s">
        <v>2191</v>
      </c>
      <c r="B133" s="5" t="s">
        <v>2669</v>
      </c>
    </row>
    <row r="134" customFormat="false" ht="15.6" hidden="false" customHeight="false" outlineLevel="0" collapsed="false">
      <c r="A134" s="5" t="s">
        <v>569</v>
      </c>
      <c r="B134" s="5" t="s">
        <v>2669</v>
      </c>
    </row>
    <row r="135" customFormat="false" ht="15.6" hidden="false" customHeight="false" outlineLevel="0" collapsed="false">
      <c r="A135" s="5" t="s">
        <v>2506</v>
      </c>
      <c r="B135" s="5" t="s">
        <v>2669</v>
      </c>
    </row>
    <row r="136" customFormat="false" ht="15.6" hidden="false" customHeight="false" outlineLevel="0" collapsed="false">
      <c r="A136" s="5" t="s">
        <v>2509</v>
      </c>
      <c r="B136" s="5" t="s">
        <v>2670</v>
      </c>
    </row>
    <row r="137" customFormat="false" ht="15.6" hidden="false" customHeight="false" outlineLevel="0" collapsed="false">
      <c r="A137" s="5" t="s">
        <v>2512</v>
      </c>
      <c r="B137" s="5" t="s">
        <v>2670</v>
      </c>
    </row>
    <row r="138" customFormat="false" ht="16.2" hidden="false" customHeight="false" outlineLevel="0" collapsed="false">
      <c r="A138" s="5" t="s">
        <v>713</v>
      </c>
      <c r="B138" s="5" t="s">
        <v>2670</v>
      </c>
      <c r="E138" s="10"/>
    </row>
    <row r="139" customFormat="false" ht="16.2" hidden="false" customHeight="false" outlineLevel="0" collapsed="false">
      <c r="A139" s="5" t="s">
        <v>1561</v>
      </c>
      <c r="B139" s="5" t="s">
        <v>2671</v>
      </c>
      <c r="E139" s="10"/>
    </row>
    <row r="140" customFormat="false" ht="16.2" hidden="false" customHeight="false" outlineLevel="0" collapsed="false">
      <c r="A140" s="5" t="s">
        <v>1494</v>
      </c>
      <c r="B140" s="5" t="s">
        <v>2672</v>
      </c>
      <c r="E140" s="10"/>
    </row>
    <row r="141" customFormat="false" ht="16.2" hidden="false" customHeight="false" outlineLevel="0" collapsed="false">
      <c r="A141" s="5" t="s">
        <v>2389</v>
      </c>
      <c r="B141" s="5" t="s">
        <v>2672</v>
      </c>
      <c r="E141" s="10"/>
    </row>
    <row r="142" customFormat="false" ht="16.2" hidden="false" customHeight="false" outlineLevel="0" collapsed="false">
      <c r="A142" s="5" t="s">
        <v>1417</v>
      </c>
      <c r="B142" s="5" t="s">
        <v>2673</v>
      </c>
      <c r="E142" s="10"/>
    </row>
    <row r="143" customFormat="false" ht="16.2" hidden="false" customHeight="false" outlineLevel="0" collapsed="false">
      <c r="A143" s="5" t="s">
        <v>441</v>
      </c>
      <c r="B143" s="5" t="s">
        <v>2674</v>
      </c>
      <c r="E143" s="10"/>
    </row>
    <row r="144" customFormat="false" ht="16.2" hidden="false" customHeight="false" outlineLevel="0" collapsed="false">
      <c r="A144" s="5" t="s">
        <v>1473</v>
      </c>
      <c r="B144" s="5" t="s">
        <v>2675</v>
      </c>
      <c r="E144" s="10"/>
    </row>
    <row r="145" customFormat="false" ht="16.2" hidden="false" customHeight="false" outlineLevel="0" collapsed="false">
      <c r="A145" s="5" t="s">
        <v>1085</v>
      </c>
      <c r="B145" s="5" t="s">
        <v>2676</v>
      </c>
      <c r="E145" s="10"/>
    </row>
    <row r="146" customFormat="false" ht="15.6" hidden="false" customHeight="false" outlineLevel="0" collapsed="false">
      <c r="A146" s="5" t="s">
        <v>1054</v>
      </c>
      <c r="B146" s="5" t="s">
        <v>2677</v>
      </c>
      <c r="C146" s="0"/>
    </row>
    <row r="147" customFormat="false" ht="15.6" hidden="false" customHeight="false" outlineLevel="0" collapsed="false">
      <c r="A147" s="5" t="s">
        <v>1656</v>
      </c>
      <c r="B147" s="5" t="s">
        <v>2678</v>
      </c>
      <c r="C147" s="0"/>
    </row>
    <row r="148" customFormat="false" ht="15.6" hidden="false" customHeight="false" outlineLevel="0" collapsed="false">
      <c r="A148" s="5" t="s">
        <v>1323</v>
      </c>
      <c r="B148" s="5" t="s">
        <v>2679</v>
      </c>
      <c r="C148" s="0"/>
    </row>
    <row r="149" customFormat="false" ht="15.6" hidden="false" customHeight="false" outlineLevel="0" collapsed="false">
      <c r="A149" s="5" t="s">
        <v>1785</v>
      </c>
      <c r="B149" s="5" t="s">
        <v>2680</v>
      </c>
      <c r="C149" s="0"/>
    </row>
    <row r="150" customFormat="false" ht="15.6" hidden="false" customHeight="false" outlineLevel="0" collapsed="false">
      <c r="A150" s="5" t="s">
        <v>1785</v>
      </c>
      <c r="B150" s="5" t="s">
        <v>2680</v>
      </c>
      <c r="C150" s="0"/>
    </row>
    <row r="151" customFormat="false" ht="15.6" hidden="false" customHeight="false" outlineLevel="0" collapsed="false">
      <c r="A151" s="5" t="s">
        <v>1635</v>
      </c>
      <c r="B151" s="5" t="s">
        <v>2681</v>
      </c>
      <c r="C151" s="0"/>
    </row>
    <row r="152" customFormat="false" ht="15.6" hidden="false" customHeight="false" outlineLevel="0" collapsed="false">
      <c r="A152" s="5" t="s">
        <v>1342</v>
      </c>
      <c r="B152" s="5" t="s">
        <v>2682</v>
      </c>
      <c r="C152" s="0"/>
    </row>
    <row r="153" customFormat="false" ht="15.6" hidden="false" customHeight="false" outlineLevel="0" collapsed="false">
      <c r="A153" s="5" t="s">
        <v>2375</v>
      </c>
      <c r="B153" s="5" t="s">
        <v>2683</v>
      </c>
      <c r="C153" s="0"/>
    </row>
    <row r="154" customFormat="false" ht="15.6" hidden="false" customHeight="false" outlineLevel="0" collapsed="false">
      <c r="A154" s="5" t="s">
        <v>2515</v>
      </c>
      <c r="B154" s="5" t="s">
        <v>2684</v>
      </c>
      <c r="C154" s="0"/>
    </row>
    <row r="155" customFormat="false" ht="15.6" hidden="false" customHeight="false" outlineLevel="0" collapsed="false">
      <c r="A155" s="5" t="s">
        <v>2406</v>
      </c>
      <c r="B155" s="5" t="s">
        <v>2685</v>
      </c>
      <c r="C155" s="0"/>
    </row>
    <row r="156" customFormat="false" ht="15.6" hidden="false" customHeight="false" outlineLevel="0" collapsed="false">
      <c r="A156" s="5" t="s">
        <v>470</v>
      </c>
      <c r="B156" s="5" t="s">
        <v>2686</v>
      </c>
      <c r="C156" s="0"/>
    </row>
    <row r="157" customFormat="false" ht="15.6" hidden="false" customHeight="false" outlineLevel="0" collapsed="false">
      <c r="A157" s="5" t="s">
        <v>410</v>
      </c>
      <c r="B157" s="5" t="s">
        <v>2687</v>
      </c>
      <c r="C157" s="0"/>
    </row>
    <row r="158" customFormat="false" ht="15.6" hidden="false" customHeight="false" outlineLevel="0" collapsed="false">
      <c r="A158" s="5" t="s">
        <v>769</v>
      </c>
      <c r="B158" s="5" t="s">
        <v>2688</v>
      </c>
      <c r="C158" s="0"/>
    </row>
    <row r="159" customFormat="false" ht="15.6" hidden="false" customHeight="false" outlineLevel="0" collapsed="false">
      <c r="A159" s="5" t="s">
        <v>1261</v>
      </c>
      <c r="B159" s="5" t="s">
        <v>2689</v>
      </c>
      <c r="C159" s="0"/>
    </row>
    <row r="160" customFormat="false" ht="15.6" hidden="false" customHeight="false" outlineLevel="0" collapsed="false">
      <c r="A160" s="5" t="s">
        <v>1261</v>
      </c>
      <c r="B160" s="5" t="s">
        <v>2689</v>
      </c>
      <c r="C160" s="0"/>
    </row>
    <row r="161" customFormat="false" ht="15.6" hidden="false" customHeight="false" outlineLevel="0" collapsed="false">
      <c r="A161" s="5" t="s">
        <v>634</v>
      </c>
      <c r="B161" s="5" t="s">
        <v>2690</v>
      </c>
      <c r="C161" s="0"/>
    </row>
    <row r="162" customFormat="false" ht="15.6" hidden="false" customHeight="false" outlineLevel="0" collapsed="false">
      <c r="A162" s="5" t="s">
        <v>2409</v>
      </c>
      <c r="B162" s="5" t="s">
        <v>2691</v>
      </c>
      <c r="C162" s="0"/>
    </row>
    <row r="163" customFormat="false" ht="15.6" hidden="false" customHeight="false" outlineLevel="0" collapsed="false">
      <c r="A163" s="5" t="s">
        <v>2320</v>
      </c>
      <c r="B163" s="5" t="s">
        <v>2692</v>
      </c>
      <c r="C163" s="0"/>
    </row>
    <row r="164" customFormat="false" ht="15.6" hidden="false" customHeight="false" outlineLevel="0" collapsed="false">
      <c r="A164" s="5" t="s">
        <v>2460</v>
      </c>
      <c r="B164" s="5" t="s">
        <v>2693</v>
      </c>
      <c r="C164" s="0"/>
    </row>
    <row r="165" customFormat="false" ht="15.6" hidden="false" customHeight="false" outlineLevel="0" collapsed="false">
      <c r="A165" s="5" t="s">
        <v>2518</v>
      </c>
      <c r="B165" s="5" t="s">
        <v>2694</v>
      </c>
      <c r="C165" s="0"/>
    </row>
    <row r="166" customFormat="false" ht="15.6" hidden="false" customHeight="false" outlineLevel="0" collapsed="false">
      <c r="A166" s="5" t="s">
        <v>1476</v>
      </c>
      <c r="B166" s="5" t="s">
        <v>2695</v>
      </c>
      <c r="C166" s="0"/>
    </row>
    <row r="167" customFormat="false" ht="15.6" hidden="false" customHeight="false" outlineLevel="0" collapsed="false">
      <c r="A167" s="5" t="s">
        <v>473</v>
      </c>
      <c r="B167" s="5" t="s">
        <v>2696</v>
      </c>
      <c r="C167" s="0"/>
    </row>
    <row r="168" customFormat="false" ht="15.6" hidden="false" customHeight="false" outlineLevel="0" collapsed="false">
      <c r="A168" s="5" t="s">
        <v>473</v>
      </c>
      <c r="B168" s="5" t="s">
        <v>2696</v>
      </c>
      <c r="C168" s="0"/>
    </row>
    <row r="169" customFormat="false" ht="15.6" hidden="false" customHeight="false" outlineLevel="0" collapsed="false">
      <c r="A169" s="5" t="s">
        <v>1031</v>
      </c>
      <c r="B169" s="5" t="s">
        <v>2697</v>
      </c>
      <c r="C169" s="0"/>
    </row>
    <row r="170" customFormat="false" ht="15.6" hidden="false" customHeight="false" outlineLevel="0" collapsed="false">
      <c r="A170" s="5" t="s">
        <v>2148</v>
      </c>
      <c r="B170" s="5" t="s">
        <v>2698</v>
      </c>
      <c r="C170" s="0"/>
    </row>
    <row r="171" customFormat="false" ht="15.6" hidden="false" customHeight="false" outlineLevel="0" collapsed="false">
      <c r="A171" s="5" t="s">
        <v>2021</v>
      </c>
      <c r="B171" s="5" t="s">
        <v>2699</v>
      </c>
      <c r="C171" s="0"/>
    </row>
    <row r="172" customFormat="false" ht="15.6" hidden="false" customHeight="false" outlineLevel="0" collapsed="false">
      <c r="A172" s="5" t="s">
        <v>1746</v>
      </c>
      <c r="B172" s="5" t="s">
        <v>2700</v>
      </c>
      <c r="C172" s="0"/>
    </row>
    <row r="173" customFormat="false" ht="15.6" hidden="false" customHeight="false" outlineLevel="0" collapsed="false">
      <c r="A173" s="5" t="s">
        <v>755</v>
      </c>
      <c r="B173" s="5" t="s">
        <v>2701</v>
      </c>
      <c r="C173" s="0"/>
    </row>
    <row r="174" customFormat="false" ht="15.6" hidden="false" customHeight="false" outlineLevel="0" collapsed="false">
      <c r="A174" s="5" t="s">
        <v>1397</v>
      </c>
      <c r="B174" s="5" t="s">
        <v>2702</v>
      </c>
      <c r="C174" s="0"/>
    </row>
    <row r="175" customFormat="false" ht="15.6" hidden="false" customHeight="false" outlineLevel="0" collapsed="false">
      <c r="A175" s="5" t="s">
        <v>1397</v>
      </c>
      <c r="B175" s="5" t="s">
        <v>2702</v>
      </c>
      <c r="C175" s="0"/>
    </row>
    <row r="176" customFormat="false" ht="15.6" hidden="false" customHeight="false" outlineLevel="0" collapsed="false">
      <c r="A176" s="5" t="s">
        <v>1888</v>
      </c>
      <c r="B176" s="5" t="s">
        <v>2703</v>
      </c>
    </row>
    <row r="177" customFormat="false" ht="15.6" hidden="false" customHeight="false" outlineLevel="0" collapsed="false">
      <c r="A177" s="5" t="s">
        <v>1888</v>
      </c>
      <c r="B177" s="5" t="s">
        <v>2703</v>
      </c>
    </row>
    <row r="178" customFormat="false" ht="15.6" hidden="false" customHeight="false" outlineLevel="0" collapsed="false">
      <c r="A178" s="5" t="s">
        <v>1264</v>
      </c>
      <c r="B178" s="5" t="s">
        <v>2704</v>
      </c>
    </row>
    <row r="179" customFormat="false" ht="15.6" hidden="false" customHeight="false" outlineLevel="0" collapsed="false">
      <c r="A179" s="5" t="s">
        <v>1326</v>
      </c>
      <c r="B179" s="5" t="s">
        <v>2705</v>
      </c>
    </row>
    <row r="180" customFormat="false" ht="15.6" hidden="false" customHeight="false" outlineLevel="0" collapsed="false">
      <c r="A180" s="5" t="s">
        <v>933</v>
      </c>
      <c r="B180" s="5" t="s">
        <v>2706</v>
      </c>
    </row>
    <row r="181" customFormat="false" ht="15.6" hidden="false" customHeight="false" outlineLevel="0" collapsed="false">
      <c r="A181" s="5" t="s">
        <v>933</v>
      </c>
      <c r="B181" s="5" t="s">
        <v>2706</v>
      </c>
    </row>
    <row r="182" customFormat="false" ht="15.6" hidden="false" customHeight="false" outlineLevel="0" collapsed="false">
      <c r="A182" s="5" t="s">
        <v>821</v>
      </c>
      <c r="B182" s="5" t="s">
        <v>2707</v>
      </c>
    </row>
    <row r="183" customFormat="false" ht="15.6" hidden="false" customHeight="false" outlineLevel="0" collapsed="false">
      <c r="A183" s="5" t="s">
        <v>952</v>
      </c>
      <c r="B183" s="5" t="s">
        <v>2708</v>
      </c>
    </row>
    <row r="184" customFormat="false" ht="15.6" hidden="false" customHeight="false" outlineLevel="0" collapsed="false">
      <c r="A184" s="5" t="s">
        <v>729</v>
      </c>
      <c r="B184" s="5" t="s">
        <v>2709</v>
      </c>
    </row>
    <row r="185" customFormat="false" ht="15.6" hidden="false" customHeight="false" outlineLevel="0" collapsed="false">
      <c r="A185" s="5" t="s">
        <v>2323</v>
      </c>
      <c r="B185" s="5" t="s">
        <v>2709</v>
      </c>
    </row>
    <row r="186" customFormat="false" ht="15.6" hidden="false" customHeight="false" outlineLevel="0" collapsed="false">
      <c r="A186" s="5" t="s">
        <v>2116</v>
      </c>
      <c r="B186" s="5" t="s">
        <v>2709</v>
      </c>
    </row>
    <row r="187" customFormat="false" ht="15.6" hidden="false" customHeight="false" outlineLevel="0" collapsed="false">
      <c r="A187" s="5" t="s">
        <v>489</v>
      </c>
      <c r="B187" s="5" t="s">
        <v>2709</v>
      </c>
    </row>
    <row r="188" customFormat="false" ht="15.6" hidden="false" customHeight="false" outlineLevel="0" collapsed="false">
      <c r="A188" s="5" t="s">
        <v>1147</v>
      </c>
      <c r="B188" s="5" t="s">
        <v>2709</v>
      </c>
    </row>
    <row r="189" customFormat="false" ht="15.6" hidden="false" customHeight="false" outlineLevel="0" collapsed="false">
      <c r="A189" s="5" t="s">
        <v>1147</v>
      </c>
      <c r="B189" s="5" t="s">
        <v>2709</v>
      </c>
    </row>
    <row r="190" customFormat="false" ht="15.6" hidden="false" customHeight="false" outlineLevel="0" collapsed="false">
      <c r="A190" s="5" t="s">
        <v>2024</v>
      </c>
      <c r="B190" s="5" t="s">
        <v>2709</v>
      </c>
    </row>
    <row r="191" customFormat="false" ht="15.6" hidden="false" customHeight="false" outlineLevel="0" collapsed="false">
      <c r="A191" s="5" t="s">
        <v>556</v>
      </c>
      <c r="B191" s="5" t="s">
        <v>2710</v>
      </c>
    </row>
    <row r="192" customFormat="false" ht="15.6" hidden="false" customHeight="false" outlineLevel="0" collapsed="false">
      <c r="A192" s="5" t="s">
        <v>1113</v>
      </c>
      <c r="B192" s="5" t="s">
        <v>2711</v>
      </c>
    </row>
    <row r="193" customFormat="false" ht="15.6" hidden="false" customHeight="false" outlineLevel="0" collapsed="false">
      <c r="A193" s="5" t="s">
        <v>1956</v>
      </c>
      <c r="B193" s="5" t="s">
        <v>2712</v>
      </c>
    </row>
    <row r="194" customFormat="false" ht="15.6" hidden="false" customHeight="false" outlineLevel="0" collapsed="false">
      <c r="A194" s="5" t="s">
        <v>1517</v>
      </c>
      <c r="B194" s="5" t="s">
        <v>2713</v>
      </c>
    </row>
    <row r="195" customFormat="false" ht="15.6" hidden="false" customHeight="false" outlineLevel="0" collapsed="false">
      <c r="A195" s="5" t="s">
        <v>2714</v>
      </c>
      <c r="B195" s="5" t="s">
        <v>2715</v>
      </c>
    </row>
    <row r="196" customFormat="false" ht="15.6" hidden="false" customHeight="false" outlineLevel="0" collapsed="false">
      <c r="A196" s="5" t="s">
        <v>2230</v>
      </c>
      <c r="B196" s="5" t="s">
        <v>2716</v>
      </c>
    </row>
    <row r="197" customFormat="false" ht="15.6" hidden="false" customHeight="false" outlineLevel="0" collapsed="false">
      <c r="A197" s="5" t="s">
        <v>2412</v>
      </c>
      <c r="B197" s="5" t="s">
        <v>2716</v>
      </c>
    </row>
    <row r="198" customFormat="false" ht="15.6" hidden="false" customHeight="false" outlineLevel="0" collapsed="false">
      <c r="A198" s="5" t="s">
        <v>1267</v>
      </c>
      <c r="B198" s="5" t="s">
        <v>2716</v>
      </c>
    </row>
    <row r="199" customFormat="false" ht="15.6" hidden="false" customHeight="false" outlineLevel="0" collapsed="false">
      <c r="A199" s="5" t="s">
        <v>1592</v>
      </c>
      <c r="B199" s="5" t="s">
        <v>2717</v>
      </c>
    </row>
    <row r="200" customFormat="false" ht="15.6" hidden="false" customHeight="false" outlineLevel="0" collapsed="false">
      <c r="A200" s="5" t="s">
        <v>1188</v>
      </c>
      <c r="B200" s="5" t="s">
        <v>2718</v>
      </c>
    </row>
    <row r="201" customFormat="false" ht="15.6" hidden="false" customHeight="false" outlineLevel="0" collapsed="false">
      <c r="A201" s="5" t="s">
        <v>2332</v>
      </c>
      <c r="B201" s="5" t="s">
        <v>2719</v>
      </c>
    </row>
    <row r="202" customFormat="false" ht="15.6" hidden="false" customHeight="false" outlineLevel="0" collapsed="false">
      <c r="A202" s="5" t="s">
        <v>1891</v>
      </c>
      <c r="B202" s="5" t="s">
        <v>2720</v>
      </c>
    </row>
    <row r="203" customFormat="false" ht="15.6" hidden="false" customHeight="false" outlineLevel="0" collapsed="false">
      <c r="A203" s="5" t="s">
        <v>2151</v>
      </c>
      <c r="B203" s="5" t="s">
        <v>2721</v>
      </c>
    </row>
    <row r="204" customFormat="false" ht="15.6" hidden="false" customHeight="false" outlineLevel="0" collapsed="false">
      <c r="A204" s="5" t="s">
        <v>1450</v>
      </c>
      <c r="B204" s="5" t="s">
        <v>2722</v>
      </c>
    </row>
    <row r="205" customFormat="false" ht="15.6" hidden="false" customHeight="false" outlineLevel="0" collapsed="false">
      <c r="A205" s="5" t="s">
        <v>2027</v>
      </c>
      <c r="B205" s="5" t="s">
        <v>2723</v>
      </c>
    </row>
    <row r="206" customFormat="false" ht="15.6" hidden="false" customHeight="false" outlineLevel="0" collapsed="false">
      <c r="A206" s="5" t="s">
        <v>2027</v>
      </c>
      <c r="B206" s="5" t="s">
        <v>2723</v>
      </c>
    </row>
    <row r="207" customFormat="false" ht="15.6" hidden="false" customHeight="false" outlineLevel="0" collapsed="false">
      <c r="A207" s="5" t="s">
        <v>2027</v>
      </c>
      <c r="B207" s="5" t="s">
        <v>2723</v>
      </c>
    </row>
    <row r="208" customFormat="false" ht="15.6" hidden="false" customHeight="false" outlineLevel="0" collapsed="false">
      <c r="A208" s="5" t="s">
        <v>1384</v>
      </c>
      <c r="B208" s="5" t="s">
        <v>2724</v>
      </c>
    </row>
    <row r="209" customFormat="false" ht="15.6" hidden="false" customHeight="false" outlineLevel="0" collapsed="false">
      <c r="A209" s="5" t="s">
        <v>1405</v>
      </c>
      <c r="B209" s="5" t="s">
        <v>2725</v>
      </c>
    </row>
    <row r="210" customFormat="false" ht="15.6" hidden="false" customHeight="false" outlineLevel="0" collapsed="false">
      <c r="A210" s="5" t="s">
        <v>1101</v>
      </c>
      <c r="B210" s="5" t="s">
        <v>2726</v>
      </c>
    </row>
    <row r="211" customFormat="false" ht="15.6" hidden="false" customHeight="false" outlineLevel="0" collapsed="false">
      <c r="A211" s="5" t="s">
        <v>2234</v>
      </c>
      <c r="B211" s="5" t="s">
        <v>2727</v>
      </c>
    </row>
    <row r="212" customFormat="false" ht="15.6" hidden="false" customHeight="false" outlineLevel="0" collapsed="false">
      <c r="A212" s="5" t="s">
        <v>1735</v>
      </c>
      <c r="B212" s="5" t="s">
        <v>2728</v>
      </c>
    </row>
    <row r="213" customFormat="false" ht="15.6" hidden="false" customHeight="false" outlineLevel="0" collapsed="false">
      <c r="A213" s="5" t="s">
        <v>2154</v>
      </c>
      <c r="B213" s="5" t="s">
        <v>2729</v>
      </c>
    </row>
    <row r="214" customFormat="false" ht="15.6" hidden="false" customHeight="false" outlineLevel="0" collapsed="false">
      <c r="A214" s="5" t="s">
        <v>842</v>
      </c>
      <c r="B214" s="5" t="s">
        <v>2730</v>
      </c>
    </row>
    <row r="215" customFormat="false" ht="15.6" hidden="false" customHeight="false" outlineLevel="0" collapsed="false">
      <c r="A215" s="5" t="s">
        <v>394</v>
      </c>
      <c r="B215" s="5" t="s">
        <v>2731</v>
      </c>
    </row>
    <row r="216" customFormat="false" ht="15.6" hidden="false" customHeight="false" outlineLevel="0" collapsed="false">
      <c r="A216" s="5" t="s">
        <v>1484</v>
      </c>
      <c r="B216" s="5" t="s">
        <v>2732</v>
      </c>
    </row>
    <row r="217" customFormat="false" ht="15.6" hidden="false" customHeight="false" outlineLevel="0" collapsed="false">
      <c r="A217" s="5" t="s">
        <v>2157</v>
      </c>
      <c r="B217" s="5" t="s">
        <v>2733</v>
      </c>
    </row>
    <row r="218" customFormat="false" ht="15.6" hidden="false" customHeight="false" outlineLevel="0" collapsed="false">
      <c r="A218" s="5" t="s">
        <v>927</v>
      </c>
      <c r="B218" s="5" t="s">
        <v>2734</v>
      </c>
    </row>
    <row r="219" customFormat="false" ht="15.6" hidden="false" customHeight="false" outlineLevel="0" collapsed="false">
      <c r="A219" s="5" t="s">
        <v>927</v>
      </c>
      <c r="B219" s="5" t="s">
        <v>2734</v>
      </c>
    </row>
    <row r="220" customFormat="false" ht="15.6" hidden="false" customHeight="false" outlineLevel="0" collapsed="false">
      <c r="A220" s="5" t="s">
        <v>927</v>
      </c>
      <c r="B220" s="5" t="s">
        <v>2734</v>
      </c>
    </row>
    <row r="221" customFormat="false" ht="15.6" hidden="false" customHeight="false" outlineLevel="0" collapsed="false">
      <c r="A221" s="5" t="s">
        <v>986</v>
      </c>
      <c r="B221" s="5" t="s">
        <v>2735</v>
      </c>
    </row>
    <row r="222" customFormat="false" ht="15.6" hidden="false" customHeight="false" outlineLevel="0" collapsed="false">
      <c r="A222" s="5" t="s">
        <v>2479</v>
      </c>
      <c r="B222" s="5" t="s">
        <v>2736</v>
      </c>
    </row>
    <row r="223" customFormat="false" ht="15.6" hidden="false" customHeight="false" outlineLevel="0" collapsed="false">
      <c r="A223" s="5" t="s">
        <v>2479</v>
      </c>
      <c r="B223" s="5" t="s">
        <v>2736</v>
      </c>
    </row>
    <row r="224" customFormat="false" ht="15.6" hidden="false" customHeight="false" outlineLevel="0" collapsed="false">
      <c r="A224" s="5" t="s">
        <v>1595</v>
      </c>
      <c r="B224" s="5" t="s">
        <v>2737</v>
      </c>
    </row>
    <row r="225" customFormat="false" ht="15.6" hidden="false" customHeight="false" outlineLevel="0" collapsed="false">
      <c r="A225" s="5" t="s">
        <v>1453</v>
      </c>
      <c r="B225" s="5" t="s">
        <v>2738</v>
      </c>
    </row>
    <row r="226" customFormat="false" ht="15.6" hidden="false" customHeight="false" outlineLevel="0" collapsed="false">
      <c r="A226" s="5" t="s">
        <v>717</v>
      </c>
      <c r="B226" s="5" t="s">
        <v>2739</v>
      </c>
    </row>
    <row r="227" customFormat="false" ht="15.6" hidden="false" customHeight="false" outlineLevel="0" collapsed="false">
      <c r="A227" s="5" t="s">
        <v>717</v>
      </c>
      <c r="B227" s="5" t="s">
        <v>2739</v>
      </c>
    </row>
    <row r="228" customFormat="false" ht="15.6" hidden="false" customHeight="false" outlineLevel="0" collapsed="false">
      <c r="A228" s="5" t="s">
        <v>1520</v>
      </c>
      <c r="B228" s="5" t="s">
        <v>2739</v>
      </c>
    </row>
    <row r="229" customFormat="false" ht="15.6" hidden="false" customHeight="false" outlineLevel="0" collapsed="false">
      <c r="A229" s="5" t="s">
        <v>445</v>
      </c>
      <c r="B229" s="5" t="s">
        <v>2740</v>
      </c>
    </row>
    <row r="230" customFormat="false" ht="15.6" hidden="false" customHeight="false" outlineLevel="0" collapsed="false">
      <c r="A230" s="5" t="s">
        <v>995</v>
      </c>
      <c r="B230" s="5" t="s">
        <v>2741</v>
      </c>
    </row>
    <row r="231" customFormat="false" ht="15.6" hidden="false" customHeight="false" outlineLevel="0" collapsed="false">
      <c r="A231" s="5" t="s">
        <v>2365</v>
      </c>
      <c r="B231" s="5" t="s">
        <v>2742</v>
      </c>
    </row>
    <row r="232" customFormat="false" ht="15.6" hidden="false" customHeight="false" outlineLevel="0" collapsed="false">
      <c r="A232" s="5" t="s">
        <v>1683</v>
      </c>
      <c r="B232" s="5" t="s">
        <v>2743</v>
      </c>
    </row>
    <row r="233" customFormat="false" ht="15.6" hidden="false" customHeight="false" outlineLevel="0" collapsed="false">
      <c r="A233" s="5" t="s">
        <v>2521</v>
      </c>
      <c r="B233" s="5" t="s">
        <v>2744</v>
      </c>
    </row>
    <row r="234" customFormat="false" ht="15.6" hidden="false" customHeight="false" outlineLevel="0" collapsed="false">
      <c r="A234" s="5" t="s">
        <v>1136</v>
      </c>
      <c r="B234" s="5" t="s">
        <v>2745</v>
      </c>
    </row>
    <row r="235" customFormat="false" ht="15.6" hidden="false" customHeight="false" outlineLevel="0" collapsed="false">
      <c r="A235" s="5" t="s">
        <v>1749</v>
      </c>
      <c r="B235" s="5" t="s">
        <v>2746</v>
      </c>
    </row>
    <row r="236" customFormat="false" ht="15.6" hidden="false" customHeight="false" outlineLevel="0" collapsed="false">
      <c r="A236" s="5" t="s">
        <v>603</v>
      </c>
      <c r="B236" s="5" t="s">
        <v>2747</v>
      </c>
    </row>
    <row r="237" customFormat="false" ht="15.6" hidden="false" customHeight="false" outlineLevel="0" collapsed="false">
      <c r="A237" s="5" t="s">
        <v>2267</v>
      </c>
      <c r="B237" s="5" t="s">
        <v>2748</v>
      </c>
    </row>
    <row r="238" customFormat="false" ht="15.6" hidden="false" customHeight="false" outlineLevel="0" collapsed="false">
      <c r="A238" s="5" t="s">
        <v>2267</v>
      </c>
      <c r="B238" s="5" t="s">
        <v>2748</v>
      </c>
    </row>
    <row r="239" customFormat="false" ht="15.6" hidden="false" customHeight="false" outlineLevel="0" collapsed="false">
      <c r="A239" s="5" t="s">
        <v>794</v>
      </c>
      <c r="B239" s="5" t="s">
        <v>2748</v>
      </c>
    </row>
    <row r="240" customFormat="false" ht="15.6" hidden="false" customHeight="false" outlineLevel="0" collapsed="false">
      <c r="A240" s="5" t="s">
        <v>1077</v>
      </c>
      <c r="B240" s="5" t="s">
        <v>2749</v>
      </c>
    </row>
    <row r="241" customFormat="false" ht="15.6" hidden="false" customHeight="false" outlineLevel="0" collapsed="false">
      <c r="A241" s="5" t="s">
        <v>2393</v>
      </c>
      <c r="B241" s="5" t="s">
        <v>2750</v>
      </c>
    </row>
    <row r="242" customFormat="false" ht="15.6" hidden="false" customHeight="false" outlineLevel="0" collapsed="false">
      <c r="A242" s="5" t="s">
        <v>1523</v>
      </c>
      <c r="B242" s="5" t="s">
        <v>2751</v>
      </c>
    </row>
    <row r="243" customFormat="false" ht="15.6" hidden="false" customHeight="false" outlineLevel="0" collapsed="false">
      <c r="A243" s="5" t="s">
        <v>1848</v>
      </c>
      <c r="B243" s="5" t="s">
        <v>2752</v>
      </c>
    </row>
    <row r="244" customFormat="false" ht="15.6" hidden="false" customHeight="false" outlineLevel="0" collapsed="false">
      <c r="A244" s="5" t="s">
        <v>1773</v>
      </c>
      <c r="B244" s="5" t="s">
        <v>2753</v>
      </c>
    </row>
    <row r="245" customFormat="false" ht="15.6" hidden="false" customHeight="false" outlineLevel="0" collapsed="false">
      <c r="A245" s="5" t="s">
        <v>2490</v>
      </c>
      <c r="B245" s="5" t="s">
        <v>2754</v>
      </c>
    </row>
    <row r="246" customFormat="false" ht="15.6" hidden="false" customHeight="false" outlineLevel="0" collapsed="false">
      <c r="A246" s="5" t="s">
        <v>2170</v>
      </c>
      <c r="B246" s="5" t="s">
        <v>2755</v>
      </c>
    </row>
    <row r="247" customFormat="false" ht="15.6" hidden="false" customHeight="false" outlineLevel="0" collapsed="false">
      <c r="A247" s="5" t="s">
        <v>2446</v>
      </c>
      <c r="B247" s="5" t="s">
        <v>2756</v>
      </c>
    </row>
    <row r="248" customFormat="false" ht="15.6" hidden="false" customHeight="false" outlineLevel="0" collapsed="false">
      <c r="A248" s="5" t="s">
        <v>573</v>
      </c>
      <c r="B248" s="5" t="s">
        <v>2757</v>
      </c>
    </row>
    <row r="249" customFormat="false" ht="15.6" hidden="false" customHeight="false" outlineLevel="0" collapsed="false">
      <c r="A249" s="5" t="s">
        <v>1598</v>
      </c>
      <c r="B249" s="5" t="s">
        <v>2757</v>
      </c>
    </row>
    <row r="250" customFormat="false" ht="15.6" hidden="false" customHeight="false" outlineLevel="0" collapsed="false">
      <c r="A250" s="5" t="s">
        <v>653</v>
      </c>
      <c r="B250" s="5" t="s">
        <v>2757</v>
      </c>
    </row>
    <row r="251" customFormat="false" ht="15.6" hidden="false" customHeight="false" outlineLevel="0" collapsed="false">
      <c r="A251" s="5" t="s">
        <v>548</v>
      </c>
      <c r="B251" s="5" t="s">
        <v>2758</v>
      </c>
    </row>
    <row r="252" customFormat="false" ht="15.6" hidden="false" customHeight="false" outlineLevel="0" collapsed="false">
      <c r="A252" s="5" t="s">
        <v>2336</v>
      </c>
      <c r="B252" s="5" t="s">
        <v>2759</v>
      </c>
    </row>
    <row r="253" customFormat="false" ht="15.6" hidden="false" customHeight="false" outlineLevel="0" collapsed="false">
      <c r="A253" s="5" t="s">
        <v>1230</v>
      </c>
      <c r="B253" s="5" t="s">
        <v>2760</v>
      </c>
    </row>
    <row r="254" customFormat="false" ht="15.6" hidden="false" customHeight="false" outlineLevel="0" collapsed="false">
      <c r="A254" s="5" t="s">
        <v>1230</v>
      </c>
      <c r="B254" s="5" t="s">
        <v>2760</v>
      </c>
    </row>
    <row r="255" customFormat="false" ht="15.6" hidden="false" customHeight="false" outlineLevel="0" collapsed="false">
      <c r="A255" s="5" t="s">
        <v>2326</v>
      </c>
      <c r="B255" s="5" t="s">
        <v>2761</v>
      </c>
    </row>
    <row r="256" customFormat="false" ht="15.6" hidden="false" customHeight="false" outlineLevel="0" collapsed="false">
      <c r="A256" s="5" t="s">
        <v>1388</v>
      </c>
      <c r="B256" s="5" t="s">
        <v>2761</v>
      </c>
    </row>
    <row r="257" customFormat="false" ht="15.6" hidden="false" customHeight="false" outlineLevel="0" collapsed="false">
      <c r="A257" s="5" t="s">
        <v>1497</v>
      </c>
      <c r="B257" s="5" t="s">
        <v>2761</v>
      </c>
    </row>
    <row r="258" customFormat="false" ht="15.6" hidden="false" customHeight="false" outlineLevel="0" collapsed="false">
      <c r="A258" s="5" t="s">
        <v>1882</v>
      </c>
      <c r="B258" s="5" t="s">
        <v>2761</v>
      </c>
    </row>
    <row r="259" customFormat="false" ht="15.6" hidden="false" customHeight="false" outlineLevel="0" collapsed="false">
      <c r="A259" s="5" t="s">
        <v>1129</v>
      </c>
      <c r="B259" s="5" t="s">
        <v>2761</v>
      </c>
    </row>
    <row r="260" customFormat="false" ht="15.6" hidden="false" customHeight="false" outlineLevel="0" collapsed="false">
      <c r="A260" s="5" t="s">
        <v>2194</v>
      </c>
      <c r="B260" s="5" t="s">
        <v>2761</v>
      </c>
    </row>
    <row r="261" customFormat="false" ht="15.6" hidden="false" customHeight="false" outlineLevel="0" collapsed="false">
      <c r="A261" s="5" t="s">
        <v>1987</v>
      </c>
      <c r="B261" s="5" t="s">
        <v>2761</v>
      </c>
    </row>
    <row r="262" customFormat="false" ht="15.6" hidden="false" customHeight="false" outlineLevel="0" collapsed="false">
      <c r="A262" s="5" t="s">
        <v>1526</v>
      </c>
      <c r="B262" s="5" t="s">
        <v>2761</v>
      </c>
    </row>
    <row r="263" customFormat="false" ht="15.6" hidden="false" customHeight="false" outlineLevel="0" collapsed="false">
      <c r="A263" s="5" t="s">
        <v>1541</v>
      </c>
      <c r="B263" s="5" t="s">
        <v>2761</v>
      </c>
    </row>
    <row r="264" customFormat="false" ht="15.6" hidden="false" customHeight="false" outlineLevel="0" collapsed="false">
      <c r="A264" s="5" t="s">
        <v>2057</v>
      </c>
      <c r="B264" s="5" t="s">
        <v>2761</v>
      </c>
    </row>
    <row r="265" customFormat="false" ht="15.6" hidden="false" customHeight="false" outlineLevel="0" collapsed="false">
      <c r="A265" s="5" t="s">
        <v>429</v>
      </c>
      <c r="B265" s="5" t="s">
        <v>2761</v>
      </c>
    </row>
    <row r="266" customFormat="false" ht="15.6" hidden="false" customHeight="false" outlineLevel="0" collapsed="false">
      <c r="A266" s="5" t="s">
        <v>2174</v>
      </c>
      <c r="B266" s="5" t="s">
        <v>2761</v>
      </c>
    </row>
    <row r="267" customFormat="false" ht="15.6" hidden="false" customHeight="false" outlineLevel="0" collapsed="false">
      <c r="A267" s="5" t="s">
        <v>1710</v>
      </c>
      <c r="B267" s="5" t="s">
        <v>2761</v>
      </c>
    </row>
    <row r="268" customFormat="false" ht="15.6" hidden="false" customHeight="false" outlineLevel="0" collapsed="false">
      <c r="A268" s="5" t="s">
        <v>492</v>
      </c>
      <c r="B268" s="5" t="s">
        <v>2761</v>
      </c>
    </row>
    <row r="269" customFormat="false" ht="15.6" hidden="false" customHeight="false" outlineLevel="0" collapsed="false">
      <c r="A269" s="5" t="s">
        <v>583</v>
      </c>
      <c r="B269" s="5" t="s">
        <v>2761</v>
      </c>
    </row>
    <row r="270" customFormat="false" ht="15.6" hidden="false" customHeight="false" outlineLevel="0" collapsed="false">
      <c r="A270" s="5" t="s">
        <v>999</v>
      </c>
      <c r="B270" s="5" t="s">
        <v>2761</v>
      </c>
    </row>
    <row r="271" customFormat="false" ht="15.6" hidden="false" customHeight="false" outlineLevel="0" collapsed="false">
      <c r="A271" s="5" t="s">
        <v>1959</v>
      </c>
      <c r="B271" s="5" t="s">
        <v>2761</v>
      </c>
    </row>
    <row r="272" customFormat="false" ht="15.6" hidden="false" customHeight="false" outlineLevel="0" collapsed="false">
      <c r="A272" s="5" t="s">
        <v>691</v>
      </c>
      <c r="B272" s="5" t="s">
        <v>2761</v>
      </c>
    </row>
    <row r="273" customFormat="false" ht="15.6" hidden="false" customHeight="false" outlineLevel="0" collapsed="false">
      <c r="A273" s="5" t="s">
        <v>2762</v>
      </c>
      <c r="B273" s="5" t="s">
        <v>2761</v>
      </c>
    </row>
    <row r="274" customFormat="false" ht="15.6" hidden="false" customHeight="false" outlineLevel="0" collapsed="false">
      <c r="A274" s="5" t="s">
        <v>941</v>
      </c>
      <c r="B274" s="5" t="s">
        <v>2761</v>
      </c>
    </row>
    <row r="275" customFormat="false" ht="15.6" hidden="false" customHeight="false" outlineLevel="0" collapsed="false">
      <c r="A275" s="5" t="s">
        <v>1894</v>
      </c>
      <c r="B275" s="5" t="s">
        <v>2761</v>
      </c>
    </row>
    <row r="276" customFormat="false" ht="15.6" hidden="false" customHeight="false" outlineLevel="0" collapsed="false">
      <c r="A276" s="5" t="s">
        <v>1167</v>
      </c>
      <c r="B276" s="5" t="s">
        <v>2761</v>
      </c>
    </row>
    <row r="277" customFormat="false" ht="15.6" hidden="false" customHeight="false" outlineLevel="0" collapsed="false">
      <c r="A277" s="5" t="s">
        <v>1214</v>
      </c>
      <c r="B277" s="5" t="s">
        <v>2761</v>
      </c>
    </row>
    <row r="278" customFormat="false" ht="15.6" hidden="false" customHeight="false" outlineLevel="0" collapsed="false">
      <c r="A278" s="5" t="s">
        <v>1457</v>
      </c>
      <c r="B278" s="5" t="s">
        <v>2761</v>
      </c>
    </row>
    <row r="279" customFormat="false" ht="15.6" hidden="false" customHeight="false" outlineLevel="0" collapsed="false">
      <c r="A279" s="5" t="s">
        <v>1163</v>
      </c>
      <c r="B279" s="5" t="s">
        <v>2761</v>
      </c>
    </row>
    <row r="280" customFormat="false" ht="15.6" hidden="false" customHeight="false" outlineLevel="0" collapsed="false">
      <c r="A280" s="5" t="s">
        <v>1310</v>
      </c>
      <c r="B280" s="5" t="s">
        <v>2761</v>
      </c>
    </row>
    <row r="281" customFormat="false" ht="15.6" hidden="false" customHeight="false" outlineLevel="0" collapsed="false">
      <c r="A281" s="5" t="s">
        <v>1329</v>
      </c>
      <c r="B281" s="5" t="s">
        <v>2761</v>
      </c>
    </row>
    <row r="282" customFormat="false" ht="15.6" hidden="false" customHeight="false" outlineLevel="0" collapsed="false">
      <c r="A282" s="5" t="s">
        <v>2369</v>
      </c>
      <c r="B282" s="5" t="s">
        <v>2761</v>
      </c>
    </row>
    <row r="283" customFormat="false" ht="15.6" hidden="false" customHeight="false" outlineLevel="0" collapsed="false">
      <c r="A283" s="5" t="s">
        <v>1292</v>
      </c>
      <c r="B283" s="5" t="s">
        <v>2761</v>
      </c>
    </row>
    <row r="284" customFormat="false" ht="15.6" hidden="false" customHeight="false" outlineLevel="0" collapsed="false">
      <c r="A284" s="5" t="s">
        <v>1686</v>
      </c>
      <c r="B284" s="5" t="s">
        <v>2761</v>
      </c>
    </row>
    <row r="285" customFormat="false" ht="15.6" hidden="false" customHeight="false" outlineLevel="0" collapsed="false">
      <c r="A285" s="5" t="s">
        <v>1529</v>
      </c>
      <c r="B285" s="5" t="s">
        <v>2761</v>
      </c>
    </row>
    <row r="286" customFormat="false" ht="15.6" hidden="false" customHeight="false" outlineLevel="0" collapsed="false">
      <c r="A286" s="5" t="s">
        <v>2417</v>
      </c>
      <c r="B286" s="5" t="s">
        <v>2761</v>
      </c>
    </row>
    <row r="287" customFormat="false" ht="15.6" hidden="false" customHeight="false" outlineLevel="0" collapsed="false">
      <c r="A287" s="5" t="s">
        <v>1752</v>
      </c>
      <c r="B287" s="5" t="s">
        <v>2761</v>
      </c>
    </row>
    <row r="288" customFormat="false" ht="15.6" hidden="false" customHeight="false" outlineLevel="0" collapsed="false">
      <c r="A288" s="5" t="s">
        <v>852</v>
      </c>
      <c r="B288" s="5" t="s">
        <v>2761</v>
      </c>
    </row>
    <row r="289" customFormat="false" ht="15.6" hidden="false" customHeight="false" outlineLevel="0" collapsed="false">
      <c r="A289" s="5" t="s">
        <v>2061</v>
      </c>
      <c r="B289" s="5" t="s">
        <v>2761</v>
      </c>
    </row>
    <row r="290" customFormat="false" ht="15.6" hidden="false" customHeight="false" outlineLevel="0" collapsed="false">
      <c r="A290" s="5" t="s">
        <v>2305</v>
      </c>
      <c r="B290" s="5" t="s">
        <v>2761</v>
      </c>
    </row>
    <row r="291" customFormat="false" ht="15.6" hidden="false" customHeight="false" outlineLevel="0" collapsed="false">
      <c r="A291" s="5" t="s">
        <v>1962</v>
      </c>
      <c r="B291" s="5" t="s">
        <v>2761</v>
      </c>
    </row>
    <row r="292" customFormat="false" ht="15.6" hidden="false" customHeight="false" outlineLevel="0" collapsed="false">
      <c r="A292" s="5" t="s">
        <v>2237</v>
      </c>
      <c r="B292" s="5" t="s">
        <v>2761</v>
      </c>
    </row>
    <row r="293" customFormat="false" ht="15.6" hidden="false" customHeight="false" outlineLevel="0" collapsed="false">
      <c r="A293" s="5" t="s">
        <v>710</v>
      </c>
      <c r="B293" s="5" t="s">
        <v>2761</v>
      </c>
    </row>
    <row r="294" customFormat="false" ht="15.6" hidden="false" customHeight="false" outlineLevel="0" collapsed="false">
      <c r="A294" s="5" t="s">
        <v>733</v>
      </c>
      <c r="B294" s="5" t="s">
        <v>2761</v>
      </c>
    </row>
    <row r="295" customFormat="false" ht="15.6" hidden="false" customHeight="false" outlineLevel="0" collapsed="false">
      <c r="A295" s="5" t="s">
        <v>772</v>
      </c>
      <c r="B295" s="5" t="s">
        <v>2761</v>
      </c>
    </row>
    <row r="296" customFormat="false" ht="15.6" hidden="false" customHeight="false" outlineLevel="0" collapsed="false">
      <c r="A296" s="5" t="s">
        <v>904</v>
      </c>
      <c r="B296" s="5" t="s">
        <v>2761</v>
      </c>
    </row>
    <row r="297" customFormat="false" ht="15.6" hidden="false" customHeight="false" outlineLevel="0" collapsed="false">
      <c r="A297" s="5" t="s">
        <v>1713</v>
      </c>
      <c r="B297" s="5" t="s">
        <v>2761</v>
      </c>
    </row>
    <row r="298" customFormat="false" ht="15.6" hidden="false" customHeight="false" outlineLevel="0" collapsed="false">
      <c r="A298" s="5" t="s">
        <v>876</v>
      </c>
      <c r="B298" s="5" t="s">
        <v>2761</v>
      </c>
    </row>
    <row r="299" customFormat="false" ht="15.6" hidden="false" customHeight="false" outlineLevel="0" collapsed="false">
      <c r="A299" s="5" t="s">
        <v>876</v>
      </c>
      <c r="B299" s="5" t="s">
        <v>2761</v>
      </c>
    </row>
    <row r="300" customFormat="false" ht="15.6" hidden="false" customHeight="false" outlineLevel="0" collapsed="false">
      <c r="A300" s="5" t="s">
        <v>1089</v>
      </c>
      <c r="B300" s="5" t="s">
        <v>2761</v>
      </c>
    </row>
    <row r="301" customFormat="false" ht="15.6" hidden="false" customHeight="false" outlineLevel="0" collapsed="false">
      <c r="A301" s="5" t="s">
        <v>2120</v>
      </c>
      <c r="B301" s="5" t="s">
        <v>2761</v>
      </c>
    </row>
    <row r="302" customFormat="false" ht="15.6" hidden="false" customHeight="false" outlineLevel="0" collapsed="false">
      <c r="A302" s="5" t="s">
        <v>812</v>
      </c>
      <c r="B302" s="5" t="s">
        <v>2761</v>
      </c>
    </row>
    <row r="303" customFormat="false" ht="15.6" hidden="false" customHeight="false" outlineLevel="0" collapsed="false">
      <c r="A303" s="5" t="s">
        <v>2463</v>
      </c>
      <c r="B303" s="5" t="s">
        <v>2761</v>
      </c>
    </row>
    <row r="304" customFormat="false" ht="15.6" hidden="false" customHeight="false" outlineLevel="0" collapsed="false">
      <c r="A304" s="5" t="s">
        <v>1545</v>
      </c>
      <c r="B304" s="5" t="s">
        <v>2761</v>
      </c>
    </row>
    <row r="305" customFormat="false" ht="15.6" hidden="false" customHeight="false" outlineLevel="0" collapsed="false">
      <c r="A305" s="5" t="s">
        <v>2420</v>
      </c>
      <c r="B305" s="5" t="s">
        <v>2761</v>
      </c>
    </row>
    <row r="306" customFormat="false" ht="15.6" hidden="false" customHeight="false" outlineLevel="0" collapsed="false">
      <c r="A306" s="5" t="s">
        <v>2197</v>
      </c>
      <c r="B306" s="5" t="s">
        <v>2761</v>
      </c>
    </row>
    <row r="307" customFormat="false" ht="15.6" hidden="false" customHeight="false" outlineLevel="0" collapsed="false">
      <c r="A307" s="5" t="s">
        <v>1716</v>
      </c>
      <c r="B307" s="5" t="s">
        <v>2761</v>
      </c>
    </row>
    <row r="308" customFormat="false" ht="15.6" hidden="false" customHeight="false" outlineLevel="0" collapsed="false">
      <c r="A308" s="5" t="s">
        <v>495</v>
      </c>
      <c r="B308" s="5" t="s">
        <v>2761</v>
      </c>
    </row>
    <row r="309" customFormat="false" ht="15.6" hidden="false" customHeight="false" outlineLevel="0" collapsed="false">
      <c r="A309" s="5" t="s">
        <v>1719</v>
      </c>
      <c r="B309" s="5" t="s">
        <v>2761</v>
      </c>
    </row>
    <row r="310" customFormat="false" ht="15.6" hidden="false" customHeight="false" outlineLevel="0" collapsed="false">
      <c r="A310" s="5" t="s">
        <v>855</v>
      </c>
      <c r="B310" s="5" t="s">
        <v>2761</v>
      </c>
    </row>
    <row r="311" customFormat="false" ht="15.6" hidden="false" customHeight="false" outlineLevel="0" collapsed="false">
      <c r="A311" s="5" t="s">
        <v>1851</v>
      </c>
      <c r="B311" s="5" t="s">
        <v>2761</v>
      </c>
    </row>
    <row r="312" customFormat="false" ht="15.6" hidden="false" customHeight="false" outlineLevel="0" collapsed="false">
      <c r="A312" s="5" t="s">
        <v>2212</v>
      </c>
      <c r="B312" s="5" t="s">
        <v>2761</v>
      </c>
    </row>
    <row r="313" customFormat="false" ht="15.6" hidden="false" customHeight="false" outlineLevel="0" collapsed="false">
      <c r="A313" s="5" t="s">
        <v>2030</v>
      </c>
      <c r="B313" s="5" t="s">
        <v>2761</v>
      </c>
    </row>
    <row r="314" customFormat="false" ht="15.6" hidden="false" customHeight="false" outlineLevel="0" collapsed="false">
      <c r="A314" s="5" t="s">
        <v>416</v>
      </c>
      <c r="B314" s="5" t="s">
        <v>2761</v>
      </c>
    </row>
    <row r="315" customFormat="false" ht="15.6" hidden="false" customHeight="false" outlineLevel="0" collapsed="false">
      <c r="A315" s="5" t="s">
        <v>576</v>
      </c>
      <c r="B315" s="5" t="s">
        <v>2761</v>
      </c>
    </row>
    <row r="316" customFormat="false" ht="15.6" hidden="false" customHeight="false" outlineLevel="0" collapsed="false">
      <c r="A316" s="5" t="s">
        <v>2339</v>
      </c>
      <c r="B316" s="5" t="s">
        <v>2761</v>
      </c>
    </row>
    <row r="317" customFormat="false" ht="15.6" hidden="false" customHeight="false" outlineLevel="0" collapsed="false">
      <c r="A317" s="5" t="s">
        <v>1198</v>
      </c>
      <c r="B317" s="5" t="s">
        <v>2761</v>
      </c>
    </row>
    <row r="318" customFormat="false" ht="15.6" hidden="false" customHeight="false" outlineLevel="0" collapsed="false">
      <c r="A318" s="5" t="s">
        <v>2372</v>
      </c>
      <c r="B318" s="5" t="s">
        <v>2761</v>
      </c>
    </row>
    <row r="319" customFormat="false" ht="15.6" hidden="false" customHeight="false" outlineLevel="0" collapsed="false">
      <c r="A319" s="5" t="s">
        <v>1548</v>
      </c>
      <c r="B319" s="5" t="s">
        <v>2761</v>
      </c>
    </row>
    <row r="320" customFormat="false" ht="15.6" hidden="false" customHeight="false" outlineLevel="0" collapsed="false">
      <c r="A320" s="5" t="s">
        <v>1151</v>
      </c>
      <c r="B320" s="5" t="s">
        <v>2761</v>
      </c>
    </row>
    <row r="321" customFormat="false" ht="15.6" hidden="false" customHeight="false" outlineLevel="0" collapsed="false">
      <c r="A321" s="5" t="s">
        <v>1151</v>
      </c>
      <c r="B321" s="5" t="s">
        <v>2761</v>
      </c>
    </row>
    <row r="322" customFormat="false" ht="15.6" hidden="false" customHeight="false" outlineLevel="0" collapsed="false">
      <c r="A322" s="5" t="s">
        <v>1831</v>
      </c>
      <c r="B322" s="5" t="s">
        <v>2761</v>
      </c>
    </row>
    <row r="323" customFormat="false" ht="15.6" hidden="false" customHeight="false" outlineLevel="0" collapsed="false">
      <c r="A323" s="5" t="s">
        <v>2466</v>
      </c>
      <c r="B323" s="5" t="s">
        <v>2761</v>
      </c>
    </row>
    <row r="324" customFormat="false" ht="15.6" hidden="false" customHeight="false" outlineLevel="0" collapsed="false">
      <c r="A324" s="5" t="s">
        <v>1171</v>
      </c>
      <c r="B324" s="5" t="s">
        <v>2761</v>
      </c>
    </row>
    <row r="325" customFormat="false" ht="15.6" hidden="false" customHeight="false" outlineLevel="0" collapsed="false">
      <c r="A325" s="5" t="s">
        <v>1601</v>
      </c>
      <c r="B325" s="5" t="s">
        <v>2761</v>
      </c>
    </row>
    <row r="326" customFormat="false" ht="15.6" hidden="false" customHeight="false" outlineLevel="0" collapsed="false">
      <c r="A326" s="5" t="s">
        <v>2493</v>
      </c>
      <c r="B326" s="5" t="s">
        <v>2761</v>
      </c>
    </row>
    <row r="327" customFormat="false" ht="15.6" hidden="false" customHeight="false" outlineLevel="0" collapsed="false">
      <c r="A327" s="5" t="s">
        <v>675</v>
      </c>
      <c r="B327" s="5" t="s">
        <v>2761</v>
      </c>
    </row>
    <row r="328" customFormat="false" ht="15.6" hidden="false" customHeight="false" outlineLevel="0" collapsed="false">
      <c r="A328" s="5" t="s">
        <v>1854</v>
      </c>
      <c r="B328" s="5" t="s">
        <v>2761</v>
      </c>
    </row>
    <row r="329" customFormat="false" ht="15.6" hidden="false" customHeight="false" outlineLevel="0" collapsed="false">
      <c r="A329" s="5" t="s">
        <v>538</v>
      </c>
      <c r="B329" s="5" t="s">
        <v>2761</v>
      </c>
    </row>
    <row r="330" customFormat="false" ht="15.6" hidden="false" customHeight="false" outlineLevel="0" collapsed="false">
      <c r="A330" s="5" t="s">
        <v>647</v>
      </c>
      <c r="B330" s="5" t="s">
        <v>2761</v>
      </c>
    </row>
    <row r="331" customFormat="false" ht="15.6" hidden="false" customHeight="false" outlineLevel="0" collapsed="false">
      <c r="A331" s="5" t="s">
        <v>1837</v>
      </c>
      <c r="B331" s="5" t="s">
        <v>2761</v>
      </c>
    </row>
    <row r="332" customFormat="false" ht="15.6" hidden="false" customHeight="false" outlineLevel="0" collapsed="false">
      <c r="A332" s="5" t="s">
        <v>775</v>
      </c>
      <c r="B332" s="5" t="s">
        <v>2761</v>
      </c>
    </row>
    <row r="333" customFormat="false" ht="15.6" hidden="false" customHeight="false" outlineLevel="0" collapsed="false">
      <c r="A333" s="5" t="s">
        <v>2033</v>
      </c>
      <c r="B333" s="5" t="s">
        <v>2761</v>
      </c>
    </row>
    <row r="334" customFormat="false" ht="15.6" hidden="false" customHeight="false" outlineLevel="0" collapsed="false">
      <c r="A334" s="5" t="s">
        <v>2538</v>
      </c>
      <c r="B334" s="5" t="s">
        <v>2761</v>
      </c>
    </row>
    <row r="335" customFormat="false" ht="15.6" hidden="false" customHeight="false" outlineLevel="0" collapsed="false">
      <c r="A335" s="5" t="s">
        <v>1177</v>
      </c>
      <c r="B335" s="5" t="s">
        <v>2761</v>
      </c>
    </row>
    <row r="336" customFormat="false" ht="15.6" hidden="false" customHeight="false" outlineLevel="0" collapsed="false">
      <c r="A336" s="5" t="s">
        <v>586</v>
      </c>
      <c r="B336" s="5" t="s">
        <v>2761</v>
      </c>
    </row>
    <row r="337" customFormat="false" ht="15.6" hidden="false" customHeight="false" outlineLevel="0" collapsed="false">
      <c r="A337" s="5" t="s">
        <v>2079</v>
      </c>
      <c r="B337" s="5" t="s">
        <v>2761</v>
      </c>
    </row>
    <row r="338" customFormat="false" ht="15.6" hidden="false" customHeight="false" outlineLevel="0" collapsed="false">
      <c r="A338" s="5" t="s">
        <v>815</v>
      </c>
      <c r="B338" s="5" t="s">
        <v>2761</v>
      </c>
    </row>
    <row r="339" customFormat="false" ht="15.6" hidden="false" customHeight="false" outlineLevel="0" collapsed="false">
      <c r="A339" s="5" t="s">
        <v>1234</v>
      </c>
      <c r="B339" s="5" t="s">
        <v>2761</v>
      </c>
    </row>
    <row r="340" customFormat="false" ht="15.6" hidden="false" customHeight="false" outlineLevel="0" collapsed="false">
      <c r="A340" s="5" t="s">
        <v>1897</v>
      </c>
      <c r="B340" s="5" t="s">
        <v>2761</v>
      </c>
    </row>
    <row r="341" customFormat="false" ht="15.6" hidden="false" customHeight="false" outlineLevel="0" collapsed="false">
      <c r="A341" s="5" t="s">
        <v>1897</v>
      </c>
      <c r="B341" s="5" t="s">
        <v>2761</v>
      </c>
    </row>
    <row r="342" customFormat="false" ht="15.6" hidden="false" customHeight="false" outlineLevel="0" collapsed="false">
      <c r="A342" s="5" t="s">
        <v>657</v>
      </c>
      <c r="B342" s="5" t="s">
        <v>2761</v>
      </c>
    </row>
    <row r="343" customFormat="false" ht="15.6" hidden="false" customHeight="false" outlineLevel="0" collapsed="false">
      <c r="A343" s="5" t="s">
        <v>657</v>
      </c>
      <c r="B343" s="5" t="s">
        <v>2761</v>
      </c>
    </row>
    <row r="344" customFormat="false" ht="15.6" hidden="false" customHeight="false" outlineLevel="0" collapsed="false">
      <c r="A344" s="5" t="s">
        <v>1105</v>
      </c>
      <c r="B344" s="5" t="s">
        <v>2761</v>
      </c>
    </row>
    <row r="345" customFormat="false" ht="15.6" hidden="false" customHeight="false" outlineLevel="0" collapsed="false">
      <c r="A345" s="5" t="s">
        <v>1420</v>
      </c>
      <c r="B345" s="5" t="s">
        <v>2761</v>
      </c>
    </row>
    <row r="346" customFormat="false" ht="15.6" hidden="false" customHeight="false" outlineLevel="0" collapsed="false">
      <c r="A346" s="5" t="s">
        <v>552</v>
      </c>
      <c r="B346" s="5" t="s">
        <v>2761</v>
      </c>
    </row>
    <row r="347" customFormat="false" ht="15.6" hidden="false" customHeight="false" outlineLevel="0" collapsed="false">
      <c r="A347" s="5" t="s">
        <v>1140</v>
      </c>
      <c r="B347" s="5" t="s">
        <v>2761</v>
      </c>
    </row>
    <row r="348" customFormat="false" ht="15.6" hidden="false" customHeight="false" outlineLevel="0" collapsed="false">
      <c r="A348" s="5" t="s">
        <v>1901</v>
      </c>
      <c r="B348" s="5" t="s">
        <v>2761</v>
      </c>
    </row>
    <row r="349" customFormat="false" ht="15.6" hidden="false" customHeight="false" outlineLevel="0" collapsed="false">
      <c r="A349" s="5" t="s">
        <v>1901</v>
      </c>
      <c r="B349" s="5" t="s">
        <v>2761</v>
      </c>
    </row>
    <row r="350" customFormat="false" ht="15.6" hidden="false" customHeight="false" outlineLevel="0" collapsed="false">
      <c r="A350" s="5" t="s">
        <v>1500</v>
      </c>
      <c r="B350" s="5" t="s">
        <v>2761</v>
      </c>
    </row>
    <row r="351" customFormat="false" ht="15.6" hidden="false" customHeight="false" outlineLevel="0" collapsed="false">
      <c r="A351" s="5" t="s">
        <v>542</v>
      </c>
      <c r="B351" s="5" t="s">
        <v>2761</v>
      </c>
    </row>
    <row r="352" customFormat="false" ht="15.6" hidden="false" customHeight="false" outlineLevel="0" collapsed="false">
      <c r="A352" s="5" t="s">
        <v>514</v>
      </c>
      <c r="B352" s="5" t="s">
        <v>2761</v>
      </c>
    </row>
    <row r="353" customFormat="false" ht="15.6" hidden="false" customHeight="false" outlineLevel="0" collapsed="false">
      <c r="A353" s="5" t="s">
        <v>514</v>
      </c>
      <c r="B353" s="5" t="s">
        <v>2761</v>
      </c>
    </row>
    <row r="354" customFormat="false" ht="15.6" hidden="false" customHeight="false" outlineLevel="0" collapsed="false">
      <c r="A354" s="5" t="s">
        <v>2036</v>
      </c>
      <c r="B354" s="5" t="s">
        <v>2761</v>
      </c>
    </row>
    <row r="355" customFormat="false" ht="15.6" hidden="false" customHeight="false" outlineLevel="0" collapsed="false">
      <c r="A355" s="5" t="s">
        <v>1934</v>
      </c>
      <c r="B355" s="5" t="s">
        <v>2761</v>
      </c>
    </row>
    <row r="356" customFormat="false" ht="15.6" hidden="false" customHeight="false" outlineLevel="0" collapsed="false">
      <c r="A356" s="5" t="s">
        <v>2240</v>
      </c>
      <c r="B356" s="5" t="s">
        <v>2761</v>
      </c>
    </row>
    <row r="357" customFormat="false" ht="15.6" hidden="false" customHeight="false" outlineLevel="0" collapsed="false">
      <c r="A357" s="5" t="s">
        <v>2096</v>
      </c>
      <c r="B357" s="5" t="s">
        <v>2761</v>
      </c>
    </row>
    <row r="358" customFormat="false" ht="15.6" hidden="false" customHeight="false" outlineLevel="0" collapsed="false">
      <c r="A358" s="5" t="s">
        <v>969</v>
      </c>
      <c r="B358" s="5" t="s">
        <v>2761</v>
      </c>
    </row>
    <row r="359" customFormat="false" ht="15.6" hidden="false" customHeight="false" outlineLevel="0" collapsed="false">
      <c r="A359" s="5" t="s">
        <v>720</v>
      </c>
      <c r="B359" s="5" t="s">
        <v>2761</v>
      </c>
    </row>
    <row r="360" customFormat="false" ht="15.6" hidden="false" customHeight="false" outlineLevel="0" collapsed="false">
      <c r="A360" s="5" t="s">
        <v>1604</v>
      </c>
      <c r="B360" s="5" t="s">
        <v>2761</v>
      </c>
    </row>
    <row r="361" customFormat="false" ht="15.6" hidden="false" customHeight="false" outlineLevel="0" collapsed="false">
      <c r="A361" s="5" t="s">
        <v>2271</v>
      </c>
      <c r="B361" s="5" t="s">
        <v>2761</v>
      </c>
    </row>
    <row r="362" customFormat="false" ht="15.6" hidden="false" customHeight="false" outlineLevel="0" collapsed="false">
      <c r="A362" s="5" t="s">
        <v>476</v>
      </c>
      <c r="B362" s="5" t="s">
        <v>2761</v>
      </c>
    </row>
    <row r="363" customFormat="false" ht="15.6" hidden="false" customHeight="false" outlineLevel="0" collapsed="false">
      <c r="A363" s="5" t="s">
        <v>1116</v>
      </c>
      <c r="B363" s="5" t="s">
        <v>2761</v>
      </c>
    </row>
    <row r="364" customFormat="false" ht="15.6" hidden="false" customHeight="false" outlineLevel="0" collapsed="false">
      <c r="A364" s="5" t="s">
        <v>1923</v>
      </c>
      <c r="B364" s="5" t="s">
        <v>2761</v>
      </c>
    </row>
    <row r="365" customFormat="false" ht="15.6" hidden="false" customHeight="false" outlineLevel="0" collapsed="false">
      <c r="A365" s="5" t="s">
        <v>1364</v>
      </c>
      <c r="B365" s="5" t="s">
        <v>2761</v>
      </c>
    </row>
    <row r="366" customFormat="false" ht="15.6" hidden="false" customHeight="false" outlineLevel="0" collapsed="false">
      <c r="A366" s="5" t="s">
        <v>1057</v>
      </c>
      <c r="B366" s="5" t="s">
        <v>2761</v>
      </c>
    </row>
    <row r="367" customFormat="false" ht="15.6" hidden="false" customHeight="false" outlineLevel="0" collapsed="false">
      <c r="A367" s="5" t="s">
        <v>609</v>
      </c>
      <c r="B367" s="5" t="s">
        <v>2761</v>
      </c>
    </row>
    <row r="368" customFormat="false" ht="15.6" hidden="false" customHeight="false" outlineLevel="0" collapsed="false">
      <c r="A368" s="5" t="s">
        <v>1201</v>
      </c>
      <c r="B368" s="5" t="s">
        <v>2761</v>
      </c>
    </row>
    <row r="369" customFormat="false" ht="15.6" hidden="false" customHeight="false" outlineLevel="0" collapsed="false">
      <c r="A369" s="5" t="s">
        <v>1201</v>
      </c>
      <c r="B369" s="5" t="s">
        <v>2761</v>
      </c>
    </row>
    <row r="370" customFormat="false" ht="15.6" hidden="false" customHeight="false" outlineLevel="0" collapsed="false">
      <c r="A370" s="5" t="s">
        <v>1937</v>
      </c>
      <c r="B370" s="5" t="s">
        <v>2761</v>
      </c>
    </row>
    <row r="371" customFormat="false" ht="15.6" hidden="false" customHeight="false" outlineLevel="0" collapsed="false">
      <c r="A371" s="5" t="s">
        <v>1376</v>
      </c>
      <c r="B371" s="5" t="s">
        <v>2761</v>
      </c>
    </row>
    <row r="372" customFormat="false" ht="15.6" hidden="false" customHeight="false" outlineLevel="0" collapsed="false">
      <c r="A372" s="5" t="s">
        <v>1391</v>
      </c>
      <c r="B372" s="5" t="s">
        <v>2761</v>
      </c>
    </row>
    <row r="373" customFormat="false" ht="15.6" hidden="false" customHeight="false" outlineLevel="0" collapsed="false">
      <c r="A373" s="5" t="s">
        <v>2348</v>
      </c>
      <c r="B373" s="5" t="s">
        <v>2761</v>
      </c>
    </row>
    <row r="374" customFormat="false" ht="15.6" hidden="false" customHeight="false" outlineLevel="0" collapsed="false">
      <c r="A374" s="5" t="s">
        <v>1273</v>
      </c>
      <c r="B374" s="5" t="s">
        <v>2761</v>
      </c>
    </row>
    <row r="375" customFormat="false" ht="15.6" hidden="false" customHeight="false" outlineLevel="0" collapsed="false">
      <c r="A375" s="5" t="s">
        <v>1273</v>
      </c>
      <c r="B375" s="5" t="s">
        <v>2761</v>
      </c>
    </row>
    <row r="376" customFormat="false" ht="15.6" hidden="false" customHeight="false" outlineLevel="0" collapsed="false">
      <c r="A376" s="5" t="s">
        <v>2082</v>
      </c>
      <c r="B376" s="5" t="s">
        <v>2761</v>
      </c>
    </row>
    <row r="377" customFormat="false" ht="15.6" hidden="false" customHeight="false" outlineLevel="0" collapsed="false">
      <c r="A377" s="5" t="s">
        <v>2082</v>
      </c>
      <c r="B377" s="5" t="s">
        <v>2761</v>
      </c>
    </row>
    <row r="378" customFormat="false" ht="15.6" hidden="false" customHeight="false" outlineLevel="0" collapsed="false">
      <c r="A378" s="5" t="s">
        <v>2082</v>
      </c>
      <c r="B378" s="5" t="s">
        <v>2761</v>
      </c>
    </row>
    <row r="379" customFormat="false" ht="15.6" hidden="false" customHeight="false" outlineLevel="0" collapsed="false">
      <c r="A379" s="5" t="s">
        <v>2082</v>
      </c>
      <c r="B379" s="5" t="s">
        <v>2761</v>
      </c>
    </row>
    <row r="380" customFormat="false" ht="15.6" hidden="false" customHeight="false" outlineLevel="0" collapsed="false">
      <c r="A380" s="5" t="s">
        <v>2082</v>
      </c>
      <c r="B380" s="5" t="s">
        <v>2761</v>
      </c>
    </row>
    <row r="381" customFormat="false" ht="15.6" hidden="false" customHeight="false" outlineLevel="0" collapsed="false">
      <c r="A381" s="5" t="s">
        <v>2082</v>
      </c>
      <c r="B381" s="5" t="s">
        <v>2761</v>
      </c>
    </row>
    <row r="382" customFormat="false" ht="15.6" hidden="false" customHeight="false" outlineLevel="0" collapsed="false">
      <c r="A382" s="5" t="s">
        <v>2082</v>
      </c>
      <c r="B382" s="5" t="s">
        <v>2761</v>
      </c>
    </row>
    <row r="383" customFormat="false" ht="15.6" hidden="false" customHeight="false" outlineLevel="0" collapsed="false">
      <c r="A383" s="5" t="s">
        <v>2082</v>
      </c>
      <c r="B383" s="5" t="s">
        <v>2761</v>
      </c>
    </row>
    <row r="384" customFormat="false" ht="15.6" hidden="false" customHeight="false" outlineLevel="0" collapsed="false">
      <c r="A384" s="5" t="s">
        <v>1205</v>
      </c>
      <c r="B384" s="5" t="s">
        <v>2761</v>
      </c>
    </row>
    <row r="385" customFormat="false" ht="15.6" hidden="false" customHeight="false" outlineLevel="0" collapsed="false">
      <c r="A385" s="5" t="s">
        <v>2216</v>
      </c>
      <c r="B385" s="5" t="s">
        <v>2761</v>
      </c>
    </row>
    <row r="386" customFormat="false" ht="15.6" hidden="false" customHeight="false" outlineLevel="0" collapsed="false">
      <c r="A386" s="5" t="s">
        <v>1789</v>
      </c>
      <c r="B386" s="5" t="s">
        <v>2761</v>
      </c>
    </row>
    <row r="387" customFormat="false" ht="15.6" hidden="false" customHeight="false" outlineLevel="0" collapsed="false">
      <c r="A387" s="5" t="s">
        <v>2039</v>
      </c>
      <c r="B387" s="5" t="s">
        <v>2761</v>
      </c>
    </row>
    <row r="388" customFormat="false" ht="15.6" hidden="false" customHeight="false" outlineLevel="0" collapsed="false">
      <c r="A388" s="5" t="s">
        <v>2123</v>
      </c>
      <c r="B388" s="5" t="s">
        <v>2761</v>
      </c>
    </row>
    <row r="389" customFormat="false" ht="15.6" hidden="false" customHeight="false" outlineLevel="0" collapsed="false">
      <c r="A389" s="5" t="s">
        <v>1965</v>
      </c>
      <c r="B389" s="5" t="s">
        <v>2761</v>
      </c>
    </row>
    <row r="390" customFormat="false" ht="15.6" hidden="false" customHeight="false" outlineLevel="0" collapsed="false">
      <c r="A390" s="5" t="s">
        <v>1998</v>
      </c>
      <c r="B390" s="5" t="s">
        <v>2761</v>
      </c>
    </row>
    <row r="391" customFormat="false" ht="15.6" hidden="false" customHeight="false" outlineLevel="0" collapsed="false">
      <c r="A391" s="5" t="s">
        <v>1237</v>
      </c>
      <c r="B391" s="5" t="s">
        <v>2761</v>
      </c>
    </row>
    <row r="392" customFormat="false" ht="15.6" hidden="false" customHeight="false" outlineLevel="0" collapsed="false">
      <c r="A392" s="5" t="s">
        <v>1504</v>
      </c>
      <c r="B392" s="5" t="s">
        <v>2761</v>
      </c>
    </row>
    <row r="393" customFormat="false" ht="15.6" hidden="false" customHeight="false" outlineLevel="0" collapsed="false">
      <c r="A393" s="5" t="s">
        <v>1607</v>
      </c>
      <c r="B393" s="5" t="s">
        <v>2761</v>
      </c>
    </row>
    <row r="394" customFormat="false" ht="15.6" hidden="false" customHeight="false" outlineLevel="0" collapsed="false">
      <c r="A394" s="5" t="s">
        <v>399</v>
      </c>
      <c r="B394" s="5" t="s">
        <v>2761</v>
      </c>
    </row>
    <row r="395" customFormat="false" ht="15.6" hidden="false" customHeight="false" outlineLevel="0" collapsed="false">
      <c r="A395" s="5" t="s">
        <v>2177</v>
      </c>
      <c r="B395" s="5" t="s">
        <v>2761</v>
      </c>
    </row>
    <row r="396" customFormat="false" ht="15.6" hidden="false" customHeight="false" outlineLevel="0" collapsed="false">
      <c r="A396" s="5" t="s">
        <v>2541</v>
      </c>
      <c r="B396" s="5" t="s">
        <v>2761</v>
      </c>
    </row>
    <row r="397" customFormat="false" ht="15.6" hidden="false" customHeight="false" outlineLevel="0" collapsed="false">
      <c r="A397" s="5" t="s">
        <v>1904</v>
      </c>
      <c r="B397" s="5" t="s">
        <v>2761</v>
      </c>
    </row>
    <row r="398" customFormat="false" ht="15.6" hidden="false" customHeight="false" outlineLevel="0" collapsed="false">
      <c r="A398" s="5" t="s">
        <v>1092</v>
      </c>
      <c r="B398" s="5" t="s">
        <v>2761</v>
      </c>
    </row>
    <row r="399" customFormat="false" ht="15.6" hidden="false" customHeight="false" outlineLevel="0" collapsed="false">
      <c r="A399" s="5" t="s">
        <v>1095</v>
      </c>
      <c r="B399" s="5" t="s">
        <v>2761</v>
      </c>
    </row>
    <row r="400" customFormat="false" ht="15.6" hidden="false" customHeight="false" outlineLevel="0" collapsed="false">
      <c r="A400" s="5" t="s">
        <v>1812</v>
      </c>
      <c r="B400" s="5" t="s">
        <v>2761</v>
      </c>
    </row>
    <row r="401" customFormat="false" ht="15.6" hidden="false" customHeight="false" outlineLevel="0" collapsed="false">
      <c r="A401" s="5" t="s">
        <v>1812</v>
      </c>
      <c r="B401" s="5" t="s">
        <v>2761</v>
      </c>
    </row>
    <row r="402" customFormat="false" ht="15.6" hidden="false" customHeight="false" outlineLevel="0" collapsed="false">
      <c r="A402" s="5" t="s">
        <v>420</v>
      </c>
      <c r="B402" s="5" t="s">
        <v>2761</v>
      </c>
    </row>
    <row r="403" customFormat="false" ht="15.6" hidden="false" customHeight="false" outlineLevel="0" collapsed="false">
      <c r="A403" s="5" t="s">
        <v>1792</v>
      </c>
      <c r="B403" s="5" t="s">
        <v>2761</v>
      </c>
    </row>
    <row r="404" customFormat="false" ht="15.6" hidden="false" customHeight="false" outlineLevel="0" collapsed="false">
      <c r="A404" s="5" t="s">
        <v>2561</v>
      </c>
      <c r="B404" s="5" t="s">
        <v>2761</v>
      </c>
    </row>
    <row r="405" customFormat="false" ht="15.6" hidden="false" customHeight="false" outlineLevel="0" collapsed="false">
      <c r="A405" s="5" t="s">
        <v>1296</v>
      </c>
      <c r="B405" s="5" t="s">
        <v>2761</v>
      </c>
    </row>
    <row r="406" customFormat="false" ht="15.6" hidden="false" customHeight="false" outlineLevel="0" collapsed="false">
      <c r="A406" s="5" t="s">
        <v>2564</v>
      </c>
      <c r="B406" s="5" t="s">
        <v>2761</v>
      </c>
    </row>
    <row r="407" customFormat="false" ht="15.6" hidden="false" customHeight="false" outlineLevel="0" collapsed="false">
      <c r="A407" s="5" t="s">
        <v>915</v>
      </c>
      <c r="B407" s="5" t="s">
        <v>2761</v>
      </c>
    </row>
    <row r="408" customFormat="false" ht="15.6" hidden="false" customHeight="false" outlineLevel="0" collapsed="false">
      <c r="A408" s="5" t="s">
        <v>2423</v>
      </c>
      <c r="B408" s="5" t="s">
        <v>2761</v>
      </c>
    </row>
    <row r="409" customFormat="false" ht="15.6" hidden="false" customHeight="false" outlineLevel="0" collapsed="false">
      <c r="A409" s="5" t="s">
        <v>423</v>
      </c>
      <c r="B409" s="5" t="s">
        <v>2761</v>
      </c>
    </row>
    <row r="410" customFormat="false" ht="15.6" hidden="false" customHeight="false" outlineLevel="0" collapsed="false">
      <c r="A410" s="5" t="s">
        <v>2352</v>
      </c>
      <c r="B410" s="5" t="s">
        <v>2761</v>
      </c>
    </row>
    <row r="411" customFormat="false" ht="15.6" hidden="false" customHeight="false" outlineLevel="0" collapsed="false">
      <c r="A411" s="5" t="s">
        <v>1282</v>
      </c>
      <c r="B411" s="5" t="s">
        <v>2761</v>
      </c>
    </row>
    <row r="412" customFormat="false" ht="15.6" hidden="false" customHeight="false" outlineLevel="0" collapsed="false">
      <c r="A412" s="5" t="s">
        <v>1460</v>
      </c>
      <c r="B412" s="5" t="s">
        <v>2761</v>
      </c>
    </row>
    <row r="413" customFormat="false" ht="15.6" hidden="false" customHeight="false" outlineLevel="0" collapsed="false">
      <c r="A413" s="5" t="s">
        <v>1463</v>
      </c>
      <c r="B413" s="5" t="s">
        <v>2761</v>
      </c>
    </row>
    <row r="414" customFormat="false" ht="15.6" hidden="false" customHeight="false" outlineLevel="0" collapsed="false">
      <c r="A414" s="5" t="s">
        <v>2483</v>
      </c>
      <c r="B414" s="5" t="s">
        <v>2761</v>
      </c>
    </row>
    <row r="415" customFormat="false" ht="15.6" hidden="false" customHeight="false" outlineLevel="0" collapsed="false">
      <c r="A415" s="5" t="s">
        <v>2274</v>
      </c>
      <c r="B415" s="5" t="s">
        <v>2761</v>
      </c>
    </row>
    <row r="416" customFormat="false" ht="15.6" hidden="false" customHeight="false" outlineLevel="0" collapsed="false">
      <c r="A416" s="5" t="s">
        <v>879</v>
      </c>
      <c r="B416" s="5" t="s">
        <v>2761</v>
      </c>
    </row>
    <row r="417" customFormat="false" ht="15.6" hidden="false" customHeight="false" outlineLevel="0" collapsed="false">
      <c r="A417" s="5" t="s">
        <v>879</v>
      </c>
      <c r="B417" s="5" t="s">
        <v>2761</v>
      </c>
    </row>
    <row r="418" customFormat="false" ht="15.6" hidden="false" customHeight="false" outlineLevel="0" collapsed="false">
      <c r="A418" s="5" t="s">
        <v>1723</v>
      </c>
      <c r="B418" s="5" t="s">
        <v>2761</v>
      </c>
    </row>
    <row r="419" customFormat="false" ht="15.6" hidden="false" customHeight="false" outlineLevel="0" collapsed="false">
      <c r="A419" s="5" t="s">
        <v>560</v>
      </c>
      <c r="B419" s="5" t="s">
        <v>2761</v>
      </c>
    </row>
    <row r="420" customFormat="false" ht="15.6" hidden="false" customHeight="false" outlineLevel="0" collapsed="false">
      <c r="A420" s="5" t="s">
        <v>498</v>
      </c>
      <c r="B420" s="5" t="s">
        <v>2761</v>
      </c>
    </row>
    <row r="421" customFormat="false" ht="15.6" hidden="false" customHeight="false" outlineLevel="0" collapsed="false">
      <c r="A421" s="5" t="s">
        <v>1423</v>
      </c>
      <c r="B421" s="5" t="s">
        <v>2761</v>
      </c>
    </row>
    <row r="422" customFormat="false" ht="15.6" hidden="false" customHeight="false" outlineLevel="0" collapsed="false">
      <c r="A422" s="5" t="s">
        <v>1532</v>
      </c>
      <c r="B422" s="5" t="s">
        <v>2761</v>
      </c>
    </row>
    <row r="423" customFormat="false" ht="15.6" hidden="false" customHeight="false" outlineLevel="0" collapsed="false">
      <c r="A423" s="5" t="s">
        <v>2470</v>
      </c>
      <c r="B423" s="5" t="s">
        <v>2761</v>
      </c>
    </row>
    <row r="424" customFormat="false" ht="15.6" hidden="false" customHeight="false" outlineLevel="0" collapsed="false">
      <c r="A424" s="5" t="s">
        <v>976</v>
      </c>
      <c r="B424" s="5" t="s">
        <v>2761</v>
      </c>
    </row>
    <row r="425" customFormat="false" ht="15.6" hidden="false" customHeight="false" outlineLevel="0" collapsed="false">
      <c r="A425" s="5" t="s">
        <v>1002</v>
      </c>
      <c r="B425" s="5" t="s">
        <v>2761</v>
      </c>
    </row>
    <row r="426" customFormat="false" ht="15.6" hidden="false" customHeight="false" outlineLevel="0" collapsed="false">
      <c r="A426" s="5" t="s">
        <v>2342</v>
      </c>
      <c r="B426" s="5" t="s">
        <v>2761</v>
      </c>
    </row>
    <row r="427" customFormat="false" ht="15.6" hidden="false" customHeight="false" outlineLevel="0" collapsed="false">
      <c r="A427" s="5" t="s">
        <v>2426</v>
      </c>
      <c r="B427" s="5" t="s">
        <v>2761</v>
      </c>
    </row>
    <row r="428" customFormat="false" ht="15.6" hidden="false" customHeight="false" outlineLevel="0" collapsed="false">
      <c r="A428" s="5" t="s">
        <v>1755</v>
      </c>
      <c r="B428" s="5" t="s">
        <v>2761</v>
      </c>
    </row>
    <row r="429" customFormat="false" ht="15.6" hidden="false" customHeight="false" outlineLevel="0" collapsed="false">
      <c r="A429" s="5" t="s">
        <v>501</v>
      </c>
      <c r="B429" s="5" t="s">
        <v>2761</v>
      </c>
    </row>
    <row r="430" customFormat="false" ht="15.6" hidden="false" customHeight="false" outlineLevel="0" collapsed="false">
      <c r="A430" s="5" t="s">
        <v>501</v>
      </c>
      <c r="B430" s="5" t="s">
        <v>2761</v>
      </c>
    </row>
    <row r="431" customFormat="false" ht="15.6" hidden="false" customHeight="false" outlineLevel="0" collapsed="false">
      <c r="A431" s="5" t="s">
        <v>1726</v>
      </c>
      <c r="B431" s="5" t="s">
        <v>2761</v>
      </c>
    </row>
    <row r="432" customFormat="false" ht="15.6" hidden="false" customHeight="false" outlineLevel="0" collapsed="false">
      <c r="A432" s="5" t="s">
        <v>1041</v>
      </c>
      <c r="B432" s="5" t="s">
        <v>2761</v>
      </c>
    </row>
    <row r="433" customFormat="false" ht="15.6" hidden="false" customHeight="false" outlineLevel="0" collapsed="false">
      <c r="A433" s="5" t="s">
        <v>887</v>
      </c>
      <c r="B433" s="5" t="s">
        <v>2761</v>
      </c>
    </row>
    <row r="434" customFormat="false" ht="15.6" hidden="false" customHeight="false" outlineLevel="0" collapsed="false">
      <c r="A434" s="5" t="s">
        <v>1313</v>
      </c>
      <c r="B434" s="5" t="s">
        <v>2761</v>
      </c>
    </row>
    <row r="435" customFormat="false" ht="15.6" hidden="false" customHeight="false" outlineLevel="0" collapsed="false">
      <c r="A435" s="5" t="s">
        <v>1535</v>
      </c>
      <c r="B435" s="5" t="s">
        <v>2761</v>
      </c>
    </row>
    <row r="436" customFormat="false" ht="15.6" hidden="false" customHeight="false" outlineLevel="0" collapsed="false">
      <c r="A436" s="5" t="s">
        <v>918</v>
      </c>
      <c r="B436" s="5" t="s">
        <v>2761</v>
      </c>
    </row>
    <row r="437" customFormat="false" ht="15.6" hidden="false" customHeight="false" outlineLevel="0" collapsed="false">
      <c r="A437" s="5" t="s">
        <v>1968</v>
      </c>
      <c r="B437" s="5" t="s">
        <v>2761</v>
      </c>
    </row>
    <row r="438" customFormat="false" ht="15.6" hidden="false" customHeight="false" outlineLevel="0" collapsed="false">
      <c r="A438" s="5" t="s">
        <v>949</v>
      </c>
      <c r="B438" s="5" t="s">
        <v>2761</v>
      </c>
    </row>
    <row r="439" customFormat="false" ht="15.6" hidden="false" customHeight="false" outlineLevel="0" collapsed="false">
      <c r="A439" s="5" t="s">
        <v>1660</v>
      </c>
      <c r="B439" s="5" t="s">
        <v>2761</v>
      </c>
    </row>
    <row r="440" customFormat="false" ht="15.6" hidden="false" customHeight="false" outlineLevel="0" collapsed="false">
      <c r="A440" s="5" t="s">
        <v>858</v>
      </c>
      <c r="B440" s="5" t="s">
        <v>2761</v>
      </c>
    </row>
    <row r="441" customFormat="false" ht="15.6" hidden="false" customHeight="false" outlineLevel="0" collapsed="false">
      <c r="A441" s="5" t="s">
        <v>858</v>
      </c>
      <c r="B441" s="5" t="s">
        <v>2761</v>
      </c>
    </row>
    <row r="442" customFormat="false" ht="15.6" hidden="false" customHeight="false" outlineLevel="0" collapsed="false">
      <c r="A442" s="5" t="s">
        <v>858</v>
      </c>
      <c r="B442" s="5" t="s">
        <v>2761</v>
      </c>
    </row>
    <row r="443" customFormat="false" ht="15.6" hidden="false" customHeight="false" outlineLevel="0" collapsed="false">
      <c r="A443" s="5" t="s">
        <v>1610</v>
      </c>
      <c r="B443" s="5" t="s">
        <v>2761</v>
      </c>
    </row>
    <row r="444" customFormat="false" ht="15.6" hidden="false" customHeight="false" outlineLevel="0" collapsed="false">
      <c r="A444" s="5" t="s">
        <v>2243</v>
      </c>
      <c r="B444" s="5" t="s">
        <v>2761</v>
      </c>
    </row>
    <row r="445" customFormat="false" ht="15.6" hidden="false" customHeight="false" outlineLevel="0" collapsed="false">
      <c r="A445" s="5" t="s">
        <v>545</v>
      </c>
      <c r="B445" s="5" t="s">
        <v>2761</v>
      </c>
    </row>
    <row r="446" customFormat="false" ht="15.6" hidden="false" customHeight="false" outlineLevel="0" collapsed="false">
      <c r="A446" s="5" t="s">
        <v>1060</v>
      </c>
      <c r="B446" s="5" t="s">
        <v>2761</v>
      </c>
    </row>
    <row r="447" customFormat="false" ht="15.6" hidden="false" customHeight="false" outlineLevel="0" collapsed="false">
      <c r="A447" s="5" t="s">
        <v>2277</v>
      </c>
      <c r="B447" s="5" t="s">
        <v>2761</v>
      </c>
    </row>
    <row r="448" customFormat="false" ht="15.6" hidden="false" customHeight="false" outlineLevel="0" collapsed="false">
      <c r="A448" s="5" t="s">
        <v>1426</v>
      </c>
      <c r="B448" s="5" t="s">
        <v>2761</v>
      </c>
    </row>
    <row r="449" customFormat="false" ht="15.6" hidden="false" customHeight="false" outlineLevel="0" collapsed="false">
      <c r="A449" s="5" t="s">
        <v>1971</v>
      </c>
      <c r="B449" s="5" t="s">
        <v>2761</v>
      </c>
    </row>
    <row r="450" customFormat="false" ht="15.6" hidden="false" customHeight="false" outlineLevel="0" collapsed="false">
      <c r="A450" s="5" t="s">
        <v>694</v>
      </c>
      <c r="B450" s="5" t="s">
        <v>2761</v>
      </c>
    </row>
    <row r="451" customFormat="false" ht="15.6" hidden="false" customHeight="false" outlineLevel="0" collapsed="false">
      <c r="A451" s="5" t="s">
        <v>1154</v>
      </c>
      <c r="B451" s="5" t="s">
        <v>2761</v>
      </c>
    </row>
    <row r="452" customFormat="false" ht="15.6" hidden="false" customHeight="false" outlineLevel="0" collapsed="false">
      <c r="A452" s="5" t="s">
        <v>2524</v>
      </c>
      <c r="B452" s="5" t="s">
        <v>2761</v>
      </c>
    </row>
    <row r="453" customFormat="false" ht="15.6" hidden="false" customHeight="false" outlineLevel="0" collapsed="false">
      <c r="A453" s="5" t="s">
        <v>1613</v>
      </c>
      <c r="B453" s="5" t="s">
        <v>2761</v>
      </c>
    </row>
    <row r="454" customFormat="false" ht="15.6" hidden="false" customHeight="false" outlineLevel="0" collapsed="false">
      <c r="A454" s="5" t="s">
        <v>1345</v>
      </c>
      <c r="B454" s="5" t="s">
        <v>2761</v>
      </c>
    </row>
    <row r="455" customFormat="false" ht="15.6" hidden="false" customHeight="false" outlineLevel="0" collapsed="false">
      <c r="A455" s="5" t="s">
        <v>2200</v>
      </c>
      <c r="B455" s="5" t="s">
        <v>2761</v>
      </c>
    </row>
    <row r="456" customFormat="false" ht="15.6" hidden="false" customHeight="false" outlineLevel="0" collapsed="false">
      <c r="A456" s="5" t="s">
        <v>1638</v>
      </c>
      <c r="B456" s="5" t="s">
        <v>2761</v>
      </c>
    </row>
    <row r="457" customFormat="false" ht="15.6" hidden="false" customHeight="false" outlineLevel="0" collapsed="false">
      <c r="A457" s="5" t="s">
        <v>1181</v>
      </c>
      <c r="B457" s="5" t="s">
        <v>2761</v>
      </c>
    </row>
    <row r="458" customFormat="false" ht="15.6" hidden="false" customHeight="false" outlineLevel="0" collapsed="false">
      <c r="A458" s="5" t="s">
        <v>1641</v>
      </c>
      <c r="B458" s="5" t="s">
        <v>2761</v>
      </c>
    </row>
    <row r="459" customFormat="false" ht="15.6" hidden="false" customHeight="false" outlineLevel="0" collapsed="false">
      <c r="A459" s="5" t="s">
        <v>1907</v>
      </c>
      <c r="B459" s="5" t="s">
        <v>2761</v>
      </c>
    </row>
    <row r="460" customFormat="false" ht="15.6" hidden="false" customHeight="false" outlineLevel="0" collapsed="false">
      <c r="A460" s="5" t="s">
        <v>1565</v>
      </c>
      <c r="B460" s="5" t="s">
        <v>2763</v>
      </c>
    </row>
    <row r="461" customFormat="false" ht="15.6" hidden="false" customHeight="false" outlineLevel="0" collapsed="false">
      <c r="A461" s="5" t="s">
        <v>426</v>
      </c>
      <c r="B461" s="5" t="s">
        <v>2764</v>
      </c>
    </row>
    <row r="462" customFormat="false" ht="15.6" hidden="false" customHeight="false" outlineLevel="0" collapsed="false">
      <c r="A462" s="5" t="s">
        <v>2280</v>
      </c>
      <c r="B462" s="5" t="s">
        <v>2765</v>
      </c>
    </row>
    <row r="463" customFormat="false" ht="15.6" hidden="false" customHeight="false" outlineLevel="0" collapsed="false">
      <c r="A463" s="5" t="s">
        <v>2203</v>
      </c>
      <c r="B463" s="5" t="s">
        <v>2766</v>
      </c>
    </row>
    <row r="464" customFormat="false" ht="15.6" hidden="false" customHeight="false" outlineLevel="0" collapsed="false">
      <c r="A464" s="5" t="s">
        <v>818</v>
      </c>
      <c r="B464" s="5" t="s">
        <v>2767</v>
      </c>
    </row>
    <row r="465" customFormat="false" ht="15.6" hidden="false" customHeight="false" outlineLevel="0" collapsed="false">
      <c r="A465" s="5" t="s">
        <v>956</v>
      </c>
      <c r="B465" s="5" t="s">
        <v>2768</v>
      </c>
    </row>
    <row r="466" customFormat="false" ht="15.6" hidden="false" customHeight="false" outlineLevel="0" collapsed="false">
      <c r="A466" s="5" t="s">
        <v>1367</v>
      </c>
      <c r="B466" s="5" t="s">
        <v>2769</v>
      </c>
    </row>
    <row r="467" customFormat="false" ht="15.6" hidden="false" customHeight="false" outlineLevel="0" collapsed="false">
      <c r="A467" s="5" t="s">
        <v>1940</v>
      </c>
      <c r="B467" s="5" t="s">
        <v>2770</v>
      </c>
    </row>
    <row r="468" customFormat="false" ht="15.6" hidden="false" customHeight="false" outlineLevel="0" collapsed="false">
      <c r="A468" s="5" t="s">
        <v>1670</v>
      </c>
      <c r="B468" s="5" t="s">
        <v>2771</v>
      </c>
    </row>
    <row r="469" customFormat="false" ht="15.6" hidden="false" customHeight="false" outlineLevel="0" collapsed="false">
      <c r="A469" s="5" t="s">
        <v>2227</v>
      </c>
      <c r="B469" s="5" t="s">
        <v>2772</v>
      </c>
    </row>
    <row r="470" customFormat="false" ht="15.6" hidden="false" customHeight="false" outlineLevel="0" collapsed="false">
      <c r="A470" s="5" t="s">
        <v>2379</v>
      </c>
      <c r="B470" s="5" t="s">
        <v>2773</v>
      </c>
    </row>
    <row r="471" customFormat="false" ht="15.6" hidden="false" customHeight="false" outlineLevel="0" collapsed="false">
      <c r="A471" s="5" t="s">
        <v>2429</v>
      </c>
      <c r="B471" s="5" t="s">
        <v>2774</v>
      </c>
    </row>
    <row r="472" customFormat="false" ht="15.6" hidden="false" customHeight="false" outlineLevel="0" collapsed="false">
      <c r="A472" s="5" t="s">
        <v>1729</v>
      </c>
      <c r="B472" s="5" t="s">
        <v>2775</v>
      </c>
    </row>
    <row r="473" customFormat="false" ht="15.6" hidden="false" customHeight="false" outlineLevel="0" collapsed="false">
      <c r="A473" s="5" t="s">
        <v>2099</v>
      </c>
      <c r="B473" s="5" t="s">
        <v>2776</v>
      </c>
    </row>
    <row r="474" customFormat="false" ht="15.6" hidden="false" customHeight="false" outlineLevel="0" collapsed="false">
      <c r="A474" s="5" t="s">
        <v>1974</v>
      </c>
      <c r="B474" s="5" t="s">
        <v>2777</v>
      </c>
    </row>
    <row r="475" customFormat="false" ht="15.6" hidden="false" customHeight="false" outlineLevel="0" collapsed="false">
      <c r="A475" s="5" t="s">
        <v>1370</v>
      </c>
      <c r="B475" s="5" t="s">
        <v>2778</v>
      </c>
    </row>
    <row r="476" customFormat="false" ht="15.6" hidden="false" customHeight="false" outlineLevel="0" collapsed="false">
      <c r="A476" s="5" t="s">
        <v>778</v>
      </c>
      <c r="B476" s="5" t="s">
        <v>2779</v>
      </c>
    </row>
    <row r="477" customFormat="false" ht="15.6" hidden="false" customHeight="false" outlineLevel="0" collapsed="false">
      <c r="A477" s="5" t="s">
        <v>778</v>
      </c>
      <c r="B477" s="5" t="s">
        <v>2779</v>
      </c>
    </row>
    <row r="478" customFormat="false" ht="15.6" hidden="false" customHeight="false" outlineLevel="0" collapsed="false">
      <c r="A478" s="5" t="s">
        <v>1568</v>
      </c>
      <c r="B478" s="5" t="s">
        <v>2780</v>
      </c>
    </row>
    <row r="479" customFormat="false" ht="15.6" hidden="false" customHeight="false" outlineLevel="0" collapsed="false">
      <c r="A479" s="5" t="s">
        <v>1507</v>
      </c>
      <c r="B479" s="5" t="s">
        <v>2781</v>
      </c>
    </row>
    <row r="480" customFormat="false" ht="15.6" hidden="false" customHeight="false" outlineLevel="0" collapsed="false">
      <c r="A480" s="5" t="s">
        <v>2042</v>
      </c>
      <c r="B480" s="5" t="s">
        <v>2782</v>
      </c>
    </row>
    <row r="481" customFormat="false" ht="15.6" hidden="false" customHeight="false" outlineLevel="0" collapsed="false">
      <c r="A481" s="5" t="s">
        <v>1616</v>
      </c>
      <c r="B481" s="5" t="s">
        <v>2783</v>
      </c>
    </row>
    <row r="482" customFormat="false" ht="15.6" hidden="false" customHeight="false" outlineLevel="0" collapsed="false">
      <c r="A482" s="5" t="s">
        <v>697</v>
      </c>
      <c r="B482" s="5" t="s">
        <v>2784</v>
      </c>
    </row>
    <row r="483" customFormat="false" ht="15.6" hidden="false" customHeight="false" outlineLevel="0" collapsed="false">
      <c r="A483" s="5" t="s">
        <v>613</v>
      </c>
      <c r="B483" s="5" t="s">
        <v>2785</v>
      </c>
    </row>
    <row r="484" customFormat="false" ht="15.6" hidden="false" customHeight="false" outlineLevel="0" collapsed="false">
      <c r="A484" s="5" t="s">
        <v>1758</v>
      </c>
      <c r="B484" s="5" t="s">
        <v>2786</v>
      </c>
    </row>
    <row r="485" customFormat="false" ht="15.6" hidden="false" customHeight="false" outlineLevel="0" collapsed="false">
      <c r="A485" s="5" t="s">
        <v>451</v>
      </c>
      <c r="B485" s="5" t="s">
        <v>2786</v>
      </c>
    </row>
    <row r="486" customFormat="false" ht="15.6" hidden="false" customHeight="false" outlineLevel="0" collapsed="false">
      <c r="A486" s="5" t="s">
        <v>1761</v>
      </c>
      <c r="B486" s="5" t="s">
        <v>2787</v>
      </c>
    </row>
    <row r="487" customFormat="false" ht="15.6" hidden="false" customHeight="false" outlineLevel="0" collapsed="false">
      <c r="A487" s="5" t="s">
        <v>1348</v>
      </c>
      <c r="B487" s="5" t="s">
        <v>2788</v>
      </c>
    </row>
    <row r="488" customFormat="false" ht="15.6" hidden="false" customHeight="false" outlineLevel="0" collapsed="false">
      <c r="A488" s="5" t="s">
        <v>2126</v>
      </c>
      <c r="B488" s="5" t="s">
        <v>2789</v>
      </c>
    </row>
    <row r="489" customFormat="false" ht="15.6" hidden="false" customHeight="false" outlineLevel="0" collapsed="false">
      <c r="A489" s="5" t="s">
        <v>1834</v>
      </c>
      <c r="B489" s="5" t="s">
        <v>2790</v>
      </c>
    </row>
    <row r="490" customFormat="false" ht="15.6" hidden="false" customHeight="false" outlineLevel="0" collapsed="false">
      <c r="A490" s="5" t="s">
        <v>2246</v>
      </c>
      <c r="B490" s="5" t="s">
        <v>2791</v>
      </c>
    </row>
    <row r="491" customFormat="false" ht="15.6" hidden="false" customHeight="false" outlineLevel="0" collapsed="false">
      <c r="A491" s="5" t="s">
        <v>2246</v>
      </c>
      <c r="B491" s="5" t="s">
        <v>2791</v>
      </c>
    </row>
    <row r="492" customFormat="false" ht="15.6" hidden="false" customHeight="false" outlineLevel="0" collapsed="false">
      <c r="A492" s="5" t="s">
        <v>825</v>
      </c>
      <c r="B492" s="5" t="s">
        <v>2792</v>
      </c>
    </row>
    <row r="493" customFormat="false" ht="15.6" hidden="false" customHeight="false" outlineLevel="0" collapsed="false">
      <c r="A493" s="5" t="s">
        <v>1663</v>
      </c>
      <c r="B493" s="5" t="s">
        <v>2793</v>
      </c>
    </row>
    <row r="494" customFormat="false" ht="15.6" hidden="false" customHeight="false" outlineLevel="0" collapsed="false">
      <c r="A494" s="5" t="s">
        <v>1380</v>
      </c>
      <c r="B494" s="5" t="s">
        <v>2794</v>
      </c>
    </row>
    <row r="495" customFormat="false" ht="15.6" hidden="false" customHeight="false" outlineLevel="0" collapsed="false">
      <c r="A495" s="5" t="s">
        <v>1191</v>
      </c>
      <c r="B495" s="5" t="s">
        <v>2795</v>
      </c>
    </row>
    <row r="496" customFormat="false" ht="15.6" hidden="false" customHeight="false" outlineLevel="0" collapsed="false">
      <c r="A496" s="5" t="s">
        <v>1689</v>
      </c>
      <c r="B496" s="5" t="s">
        <v>2796</v>
      </c>
    </row>
    <row r="497" customFormat="false" ht="15.6" hidden="false" customHeight="false" outlineLevel="0" collapsed="false">
      <c r="A497" s="5" t="s">
        <v>2283</v>
      </c>
      <c r="B497" s="5" t="s">
        <v>2797</v>
      </c>
    </row>
    <row r="498" customFormat="false" ht="15.6" hidden="false" customHeight="false" outlineLevel="0" collapsed="false">
      <c r="A498" s="5" t="s">
        <v>2551</v>
      </c>
      <c r="B498" s="5" t="s">
        <v>2798</v>
      </c>
    </row>
    <row r="499" customFormat="false" ht="15.6" hidden="false" customHeight="false" outlineLevel="0" collapsed="false">
      <c r="A499" s="5" t="s">
        <v>1815</v>
      </c>
      <c r="B499" s="5" t="s">
        <v>2799</v>
      </c>
    </row>
    <row r="500" customFormat="false" ht="15.6" hidden="false" customHeight="false" outlineLevel="0" collapsed="false">
      <c r="A500" s="5" t="s">
        <v>1815</v>
      </c>
      <c r="B500" s="5" t="s">
        <v>2799</v>
      </c>
    </row>
    <row r="501" customFormat="false" ht="15.6" hidden="false" customHeight="false" outlineLevel="0" collapsed="false">
      <c r="A501" s="5" t="s">
        <v>959</v>
      </c>
      <c r="B501" s="5" t="s">
        <v>2800</v>
      </c>
    </row>
    <row r="502" customFormat="false" ht="15.6" hidden="false" customHeight="false" outlineLevel="0" collapsed="false">
      <c r="A502" s="5" t="s">
        <v>1692</v>
      </c>
      <c r="B502" s="5" t="s">
        <v>2801</v>
      </c>
    </row>
    <row r="503" customFormat="false" ht="15.6" hidden="false" customHeight="false" outlineLevel="0" collapsed="false">
      <c r="A503" s="5" t="s">
        <v>861</v>
      </c>
      <c r="B503" s="5" t="s">
        <v>2802</v>
      </c>
    </row>
    <row r="504" customFormat="false" ht="15.6" hidden="false" customHeight="false" outlineLevel="0" collapsed="false">
      <c r="A504" s="5" t="s">
        <v>861</v>
      </c>
      <c r="B504" s="5" t="s">
        <v>2802</v>
      </c>
    </row>
    <row r="505" customFormat="false" ht="15.6" hidden="false" customHeight="false" outlineLevel="0" collapsed="false">
      <c r="A505" s="5" t="s">
        <v>861</v>
      </c>
      <c r="B505" s="5" t="s">
        <v>2802</v>
      </c>
    </row>
    <row r="506" customFormat="false" ht="15.6" hidden="false" customHeight="false" outlineLevel="0" collapsed="false">
      <c r="A506" s="5" t="s">
        <v>861</v>
      </c>
      <c r="B506" s="5" t="s">
        <v>2802</v>
      </c>
    </row>
    <row r="507" customFormat="false" ht="15.6" hidden="false" customHeight="false" outlineLevel="0" collapsed="false">
      <c r="A507" s="5" t="s">
        <v>2206</v>
      </c>
      <c r="B507" s="5" t="s">
        <v>2803</v>
      </c>
    </row>
    <row r="508" customFormat="false" ht="15.6" hidden="false" customHeight="false" outlineLevel="0" collapsed="false">
      <c r="A508" s="5" t="s">
        <v>1429</v>
      </c>
      <c r="B508" s="5" t="s">
        <v>2804</v>
      </c>
    </row>
    <row r="509" customFormat="false" ht="15.6" hidden="false" customHeight="false" outlineLevel="0" collapsed="false">
      <c r="A509" s="5" t="s">
        <v>1429</v>
      </c>
      <c r="B509" s="5" t="s">
        <v>2804</v>
      </c>
    </row>
    <row r="510" customFormat="false" ht="15.6" hidden="false" customHeight="false" outlineLevel="0" collapsed="false">
      <c r="A510" s="5" t="s">
        <v>2161</v>
      </c>
      <c r="B510" s="5" t="s">
        <v>2805</v>
      </c>
    </row>
    <row r="511" customFormat="false" ht="15.6" hidden="false" customHeight="false" outlineLevel="0" collapsed="false">
      <c r="A511" s="5" t="s">
        <v>1977</v>
      </c>
      <c r="B511" s="5" t="s">
        <v>2806</v>
      </c>
    </row>
    <row r="512" customFormat="false" ht="15.6" hidden="false" customHeight="false" outlineLevel="0" collapsed="false">
      <c r="A512" s="5" t="s">
        <v>2527</v>
      </c>
      <c r="B512" s="5" t="s">
        <v>2807</v>
      </c>
    </row>
    <row r="513" customFormat="false" ht="15.6" hidden="false" customHeight="false" outlineLevel="0" collapsed="false">
      <c r="A513" s="5" t="s">
        <v>989</v>
      </c>
      <c r="B513" s="5" t="s">
        <v>2808</v>
      </c>
    </row>
    <row r="514" customFormat="false" ht="15.6" hidden="false" customHeight="false" outlineLevel="0" collapsed="false">
      <c r="A514" s="5" t="s">
        <v>989</v>
      </c>
      <c r="B514" s="5" t="s">
        <v>2808</v>
      </c>
    </row>
    <row r="515" customFormat="false" ht="15.6" hidden="false" customHeight="false" outlineLevel="0" collapsed="false">
      <c r="A515" s="5" t="s">
        <v>1676</v>
      </c>
      <c r="B515" s="5" t="s">
        <v>2809</v>
      </c>
    </row>
    <row r="516" customFormat="false" ht="15.6" hidden="false" customHeight="false" outlineLevel="0" collapsed="false">
      <c r="A516" s="5" t="s">
        <v>1676</v>
      </c>
      <c r="B516" s="5" t="s">
        <v>2809</v>
      </c>
    </row>
    <row r="517" customFormat="false" ht="15.6" hidden="false" customHeight="false" outlineLevel="0" collapsed="false">
      <c r="A517" s="5" t="s">
        <v>1351</v>
      </c>
      <c r="B517" s="5" t="s">
        <v>2810</v>
      </c>
    </row>
    <row r="518" customFormat="false" ht="15.6" hidden="false" customHeight="false" outlineLevel="0" collapsed="false">
      <c r="A518" s="5" t="s">
        <v>2345</v>
      </c>
      <c r="B518" s="5" t="s">
        <v>2811</v>
      </c>
    </row>
    <row r="519" customFormat="false" ht="15.6" hidden="false" customHeight="false" outlineLevel="0" collapsed="false">
      <c r="A519" s="5" t="s">
        <v>723</v>
      </c>
      <c r="B519" s="5" t="s">
        <v>2811</v>
      </c>
    </row>
    <row r="520" customFormat="false" ht="15.6" hidden="false" customHeight="false" outlineLevel="0" collapsed="false">
      <c r="A520" s="5" t="s">
        <v>2045</v>
      </c>
      <c r="B520" s="5" t="s">
        <v>2812</v>
      </c>
    </row>
    <row r="521" customFormat="false" ht="15.6" hidden="false" customHeight="false" outlineLevel="0" collapsed="false">
      <c r="A521" s="5" t="s">
        <v>1581</v>
      </c>
      <c r="B521" s="5" t="s">
        <v>2813</v>
      </c>
    </row>
    <row r="522" customFormat="false" ht="15.6" hidden="false" customHeight="false" outlineLevel="0" collapsed="false">
      <c r="A522" s="5" t="s">
        <v>2064</v>
      </c>
      <c r="B522" s="5" t="s">
        <v>2814</v>
      </c>
    </row>
    <row r="523" customFormat="false" ht="15.6" hidden="false" customHeight="false" outlineLevel="0" collapsed="false">
      <c r="A523" s="5" t="s">
        <v>2067</v>
      </c>
      <c r="B523" s="5" t="s">
        <v>2815</v>
      </c>
    </row>
    <row r="524" customFormat="false" ht="15.6" hidden="false" customHeight="false" outlineLevel="0" collapsed="false">
      <c r="A524" s="5" t="s">
        <v>1795</v>
      </c>
      <c r="B524" s="5" t="s">
        <v>2816</v>
      </c>
    </row>
    <row r="525" customFormat="false" ht="15.6" hidden="false" customHeight="false" outlineLevel="0" collapsed="false">
      <c r="A525" s="5" t="s">
        <v>1764</v>
      </c>
      <c r="B525" s="5" t="s">
        <v>2817</v>
      </c>
    </row>
    <row r="526" customFormat="false" ht="15.6" hidden="false" customHeight="false" outlineLevel="0" collapsed="false">
      <c r="A526" s="5" t="s">
        <v>1240</v>
      </c>
      <c r="B526" s="5" t="s">
        <v>2818</v>
      </c>
    </row>
    <row r="527" customFormat="false" ht="15.6" hidden="false" customHeight="false" outlineLevel="0" collapsed="false">
      <c r="A527" s="5" t="s">
        <v>1240</v>
      </c>
      <c r="B527" s="5" t="s">
        <v>2818</v>
      </c>
    </row>
    <row r="528" customFormat="false" ht="15.6" hidden="false" customHeight="false" outlineLevel="0" collapsed="false">
      <c r="A528" s="5" t="s">
        <v>1219</v>
      </c>
      <c r="B528" s="5" t="s">
        <v>2819</v>
      </c>
    </row>
    <row r="529" customFormat="false" ht="15.6" hidden="false" customHeight="false" outlineLevel="0" collapsed="false">
      <c r="A529" s="5" t="s">
        <v>2286</v>
      </c>
      <c r="B529" s="5" t="s">
        <v>2820</v>
      </c>
    </row>
    <row r="530" customFormat="false" ht="15.6" hidden="false" customHeight="false" outlineLevel="0" collapsed="false">
      <c r="A530" s="5" t="s">
        <v>2102</v>
      </c>
      <c r="B530" s="5" t="s">
        <v>2821</v>
      </c>
    </row>
    <row r="531" customFormat="false" ht="15.6" hidden="false" customHeight="false" outlineLevel="0" collapsed="false">
      <c r="A531" s="5" t="s">
        <v>517</v>
      </c>
      <c r="B531" s="5" t="s">
        <v>2822</v>
      </c>
    </row>
    <row r="532" customFormat="false" ht="15.6" hidden="false" customHeight="false" outlineLevel="0" collapsed="false">
      <c r="A532" s="5" t="s">
        <v>504</v>
      </c>
      <c r="B532" s="5" t="s">
        <v>2823</v>
      </c>
    </row>
    <row r="533" customFormat="false" ht="15.6" hidden="false" customHeight="false" outlineLevel="0" collapsed="false">
      <c r="A533" s="5" t="s">
        <v>504</v>
      </c>
      <c r="B533" s="5" t="s">
        <v>2823</v>
      </c>
    </row>
    <row r="534" customFormat="false" ht="15.6" hidden="false" customHeight="false" outlineLevel="0" collapsed="false">
      <c r="A534" s="5" t="s">
        <v>797</v>
      </c>
      <c r="B534" s="5" t="s">
        <v>2824</v>
      </c>
    </row>
    <row r="535" customFormat="false" ht="15.6" hidden="false" customHeight="false" outlineLevel="0" collapsed="false">
      <c r="A535" s="5" t="s">
        <v>1354</v>
      </c>
      <c r="B535" s="5" t="s">
        <v>2825</v>
      </c>
    </row>
    <row r="536" customFormat="false" ht="15.6" hidden="false" customHeight="false" outlineLevel="0" collapsed="false">
      <c r="A536" s="5" t="s">
        <v>700</v>
      </c>
      <c r="B536" s="5" t="s">
        <v>2826</v>
      </c>
    </row>
    <row r="537" customFormat="false" ht="15.6" hidden="false" customHeight="false" outlineLevel="0" collapsed="false">
      <c r="A537" s="5" t="s">
        <v>1080</v>
      </c>
      <c r="B537" s="5" t="s">
        <v>2827</v>
      </c>
    </row>
    <row r="538" customFormat="false" ht="15.6" hidden="false" customHeight="false" outlineLevel="0" collapsed="false">
      <c r="A538" s="5" t="s">
        <v>921</v>
      </c>
      <c r="B538" s="5" t="s">
        <v>2828</v>
      </c>
    </row>
    <row r="539" customFormat="false" ht="15.6" hidden="false" customHeight="false" outlineLevel="0" collapsed="false">
      <c r="A539" s="5" t="s">
        <v>521</v>
      </c>
      <c r="B539" s="5" t="s">
        <v>2829</v>
      </c>
    </row>
    <row r="540" customFormat="false" ht="15.6" hidden="false" customHeight="false" outlineLevel="0" collapsed="false">
      <c r="A540" s="5" t="s">
        <v>1208</v>
      </c>
      <c r="B540" s="5" t="s">
        <v>2830</v>
      </c>
    </row>
    <row r="541" customFormat="false" ht="15.6" hidden="false" customHeight="false" outlineLevel="0" collapsed="false">
      <c r="A541" s="5" t="s">
        <v>2432</v>
      </c>
      <c r="B541" s="5" t="s">
        <v>2831</v>
      </c>
    </row>
    <row r="542" customFormat="false" ht="15.6" hidden="false" customHeight="false" outlineLevel="0" collapsed="false">
      <c r="A542" s="5" t="s">
        <v>2289</v>
      </c>
      <c r="B542" s="5" t="s">
        <v>2832</v>
      </c>
    </row>
    <row r="543" customFormat="false" ht="15.6" hidden="false" customHeight="false" outlineLevel="0" collapsed="false">
      <c r="A543" s="5" t="s">
        <v>1286</v>
      </c>
      <c r="B543" s="5" t="s">
        <v>2833</v>
      </c>
    </row>
    <row r="544" customFormat="false" ht="15.6" hidden="false" customHeight="false" outlineLevel="0" collapsed="false">
      <c r="A544" s="5" t="s">
        <v>1289</v>
      </c>
      <c r="B544" s="5" t="s">
        <v>2834</v>
      </c>
    </row>
    <row r="545" customFormat="false" ht="15.6" hidden="false" customHeight="false" outlineLevel="0" collapsed="false">
      <c r="A545" s="5" t="s">
        <v>1857</v>
      </c>
      <c r="B545" s="5" t="s">
        <v>2835</v>
      </c>
    </row>
    <row r="546" customFormat="false" ht="15.6" hidden="false" customHeight="false" outlineLevel="0" collapsed="false">
      <c r="A546" s="5" t="s">
        <v>1910</v>
      </c>
      <c r="B546" s="5" t="s">
        <v>2836</v>
      </c>
    </row>
    <row r="547" customFormat="false" ht="15.6" hidden="false" customHeight="false" outlineLevel="0" collapsed="false">
      <c r="A547" s="5" t="s">
        <v>1144</v>
      </c>
      <c r="B547" s="5" t="s">
        <v>2837</v>
      </c>
    </row>
    <row r="548" customFormat="false" ht="15.6" hidden="false" customHeight="false" outlineLevel="0" collapsed="false">
      <c r="A548" s="5" t="s">
        <v>1571</v>
      </c>
      <c r="B548" s="5" t="s">
        <v>2838</v>
      </c>
    </row>
    <row r="549" customFormat="false" ht="15.6" hidden="false" customHeight="false" outlineLevel="0" collapsed="false">
      <c r="A549" s="5" t="s">
        <v>736</v>
      </c>
      <c r="B549" s="5" t="s">
        <v>2839</v>
      </c>
    </row>
    <row r="550" customFormat="false" ht="15.6" hidden="false" customHeight="false" outlineLevel="0" collapsed="false">
      <c r="A550" s="5" t="s">
        <v>2180</v>
      </c>
      <c r="B550" s="5" t="s">
        <v>2840</v>
      </c>
    </row>
    <row r="551" customFormat="false" ht="15.6" hidden="false" customHeight="false" outlineLevel="0" collapsed="false">
      <c r="A551" s="5" t="s">
        <v>2554</v>
      </c>
      <c r="B551" s="5" t="s">
        <v>2841</v>
      </c>
    </row>
    <row r="552" customFormat="false" ht="15.6" hidden="false" customHeight="false" outlineLevel="0" collapsed="false">
      <c r="A552" s="5" t="s">
        <v>2003</v>
      </c>
      <c r="B552" s="5" t="s">
        <v>2842</v>
      </c>
    </row>
    <row r="553" customFormat="false" ht="15.6" hidden="false" customHeight="false" outlineLevel="0" collapsed="false">
      <c r="A553" s="5" t="s">
        <v>661</v>
      </c>
      <c r="B553" s="5" t="s">
        <v>2843</v>
      </c>
    </row>
    <row r="554" customFormat="false" ht="15.6" hidden="false" customHeight="false" outlineLevel="0" collapsed="false">
      <c r="A554" s="5" t="s">
        <v>661</v>
      </c>
      <c r="B554" s="5" t="s">
        <v>2843</v>
      </c>
    </row>
    <row r="555" customFormat="false" ht="15.6" hidden="false" customHeight="false" outlineLevel="0" collapsed="false">
      <c r="A555" s="5" t="s">
        <v>2496</v>
      </c>
      <c r="B555" s="5" t="s">
        <v>2844</v>
      </c>
    </row>
    <row r="556" customFormat="false" ht="15.6" hidden="false" customHeight="false" outlineLevel="0" collapsed="false">
      <c r="A556" s="5" t="s">
        <v>2292</v>
      </c>
      <c r="B556" s="5" t="s">
        <v>2845</v>
      </c>
    </row>
    <row r="557" customFormat="false" ht="15.6" hidden="false" customHeight="false" outlineLevel="0" collapsed="false">
      <c r="A557" s="5" t="s">
        <v>1005</v>
      </c>
      <c r="B557" s="5" t="s">
        <v>2846</v>
      </c>
    </row>
    <row r="558" customFormat="false" ht="15.6" hidden="false" customHeight="false" outlineLevel="0" collapsed="false">
      <c r="A558" s="5" t="s">
        <v>1980</v>
      </c>
      <c r="B558" s="5" t="s">
        <v>2847</v>
      </c>
    </row>
    <row r="559" customFormat="false" ht="15.6" hidden="false" customHeight="false" outlineLevel="0" collapsed="false">
      <c r="A559" s="5" t="s">
        <v>1619</v>
      </c>
      <c r="B559" s="5" t="s">
        <v>2848</v>
      </c>
    </row>
    <row r="560" customFormat="false" ht="15.6" hidden="false" customHeight="false" outlineLevel="0" collapsed="false">
      <c r="A560" s="5" t="s">
        <v>703</v>
      </c>
      <c r="B560" s="5" t="s">
        <v>2849</v>
      </c>
    </row>
    <row r="561" customFormat="false" ht="15.6" hidden="false" customHeight="false" outlineLevel="0" collapsed="false">
      <c r="A561" s="5" t="s">
        <v>2089</v>
      </c>
      <c r="B561" s="5" t="s">
        <v>2850</v>
      </c>
    </row>
    <row r="562" customFormat="false" ht="15.6" hidden="false" customHeight="false" outlineLevel="0" collapsed="false">
      <c r="A562" s="5" t="s">
        <v>1644</v>
      </c>
      <c r="B562" s="5" t="s">
        <v>2851</v>
      </c>
    </row>
    <row r="563" customFormat="false" ht="15.6" hidden="false" customHeight="false" outlineLevel="0" collapsed="false">
      <c r="A563" s="5" t="s">
        <v>2220</v>
      </c>
      <c r="B563" s="5" t="s">
        <v>2852</v>
      </c>
    </row>
    <row r="564" customFormat="false" ht="15.6" hidden="false" customHeight="false" outlineLevel="0" collapsed="false">
      <c r="A564" s="5" t="s">
        <v>1739</v>
      </c>
      <c r="B564" s="5" t="s">
        <v>2853</v>
      </c>
    </row>
    <row r="565" customFormat="false" ht="15.6" hidden="false" customHeight="false" outlineLevel="0" collapsed="false">
      <c r="A565" s="5" t="s">
        <v>1409</v>
      </c>
      <c r="B565" s="5" t="s">
        <v>2854</v>
      </c>
    </row>
    <row r="566" customFormat="false" ht="15.6" hidden="false" customHeight="false" outlineLevel="0" collapsed="false">
      <c r="A566" s="5" t="s">
        <v>1943</v>
      </c>
      <c r="B566" s="5" t="s">
        <v>2855</v>
      </c>
    </row>
    <row r="567" customFormat="false" ht="15.6" hidden="false" customHeight="false" outlineLevel="0" collapsed="false">
      <c r="A567" s="5" t="s">
        <v>479</v>
      </c>
      <c r="B567" s="5" t="s">
        <v>2856</v>
      </c>
    </row>
    <row r="568" customFormat="false" ht="15.6" hidden="false" customHeight="false" outlineLevel="0" collapsed="false">
      <c r="A568" s="5" t="s">
        <v>479</v>
      </c>
      <c r="B568" s="5" t="s">
        <v>2856</v>
      </c>
    </row>
    <row r="569" customFormat="false" ht="15.6" hidden="false" customHeight="false" outlineLevel="0" collapsed="false">
      <c r="A569" s="5" t="s">
        <v>2436</v>
      </c>
      <c r="B569" s="5" t="s">
        <v>2856</v>
      </c>
    </row>
    <row r="570" customFormat="false" ht="15.6" hidden="false" customHeight="false" outlineLevel="0" collapsed="false">
      <c r="A570" s="5" t="s">
        <v>617</v>
      </c>
      <c r="B570" s="5" t="s">
        <v>2856</v>
      </c>
    </row>
    <row r="571" customFormat="false" ht="15.6" hidden="false" customHeight="false" outlineLevel="0" collapsed="false">
      <c r="A571" s="5" t="s">
        <v>1300</v>
      </c>
      <c r="B571" s="5" t="s">
        <v>2856</v>
      </c>
    </row>
    <row r="572" customFormat="false" ht="15.6" hidden="false" customHeight="false" outlineLevel="0" collapsed="false">
      <c r="A572" s="5" t="s">
        <v>2105</v>
      </c>
      <c r="B572" s="5" t="s">
        <v>2857</v>
      </c>
    </row>
    <row r="573" customFormat="false" ht="15.6" hidden="false" customHeight="false" outlineLevel="0" collapsed="false">
      <c r="A573" s="5" t="s">
        <v>2048</v>
      </c>
      <c r="B573" s="5" t="s">
        <v>2857</v>
      </c>
    </row>
    <row r="574" customFormat="false" ht="15.6" hidden="false" customHeight="false" outlineLevel="0" collapsed="false">
      <c r="A574" s="5" t="s">
        <v>1120</v>
      </c>
      <c r="B574" s="5" t="s">
        <v>2857</v>
      </c>
    </row>
    <row r="575" customFormat="false" ht="15.6" hidden="false" customHeight="false" outlineLevel="0" collapsed="false">
      <c r="A575" s="5" t="s">
        <v>1767</v>
      </c>
      <c r="B575" s="5" t="s">
        <v>2857</v>
      </c>
    </row>
    <row r="576" customFormat="false" ht="15.6" hidden="false" customHeight="false" outlineLevel="0" collapsed="false">
      <c r="A576" s="5" t="s">
        <v>1991</v>
      </c>
      <c r="B576" s="5" t="s">
        <v>2858</v>
      </c>
    </row>
    <row r="577" customFormat="false" ht="15.6" hidden="false" customHeight="false" outlineLevel="0" collapsed="false">
      <c r="A577" s="5" t="s">
        <v>2329</v>
      </c>
      <c r="B577" s="5" t="s">
        <v>2859</v>
      </c>
    </row>
    <row r="578" customFormat="false" ht="15.6" hidden="false" customHeight="false" outlineLevel="0" collapsed="false">
      <c r="A578" s="5" t="s">
        <v>433</v>
      </c>
      <c r="B578" s="5" t="s">
        <v>2860</v>
      </c>
    </row>
    <row r="579" customFormat="false" ht="15.6" hidden="false" customHeight="false" outlineLevel="0" collapsed="false">
      <c r="A579" s="5" t="s">
        <v>1622</v>
      </c>
      <c r="B579" s="5" t="s">
        <v>2861</v>
      </c>
    </row>
    <row r="580" customFormat="false" ht="15.6" hidden="false" customHeight="false" outlineLevel="0" collapsed="false">
      <c r="A580" s="5" t="s">
        <v>2051</v>
      </c>
      <c r="B580" s="5" t="s">
        <v>2862</v>
      </c>
    </row>
    <row r="581" customFormat="false" ht="15.6" hidden="false" customHeight="false" outlineLevel="0" collapsed="false">
      <c r="A581" s="5" t="s">
        <v>2355</v>
      </c>
      <c r="B581" s="5" t="s">
        <v>2863</v>
      </c>
    </row>
    <row r="582" customFormat="false" ht="15.6" hidden="false" customHeight="false" outlineLevel="0" collapsed="false">
      <c r="A582" s="5" t="s">
        <v>2355</v>
      </c>
      <c r="B582" s="5" t="s">
        <v>2863</v>
      </c>
    </row>
    <row r="583" customFormat="false" ht="15.6" hidden="false" customHeight="false" outlineLevel="0" collapsed="false">
      <c r="A583" s="5" t="s">
        <v>1913</v>
      </c>
      <c r="B583" s="5" t="s">
        <v>2864</v>
      </c>
    </row>
    <row r="584" customFormat="false" ht="15.6" hidden="false" customHeight="false" outlineLevel="0" collapsed="false">
      <c r="A584" s="5" t="s">
        <v>882</v>
      </c>
      <c r="B584" s="5" t="s">
        <v>2865</v>
      </c>
    </row>
    <row r="585" customFormat="false" ht="15.6" hidden="false" customHeight="false" outlineLevel="0" collapsed="false">
      <c r="A585" s="5" t="s">
        <v>907</v>
      </c>
      <c r="B585" s="5" t="s">
        <v>2866</v>
      </c>
    </row>
    <row r="586" customFormat="false" ht="15.6" hidden="false" customHeight="false" outlineLevel="0" collapsed="false">
      <c r="A586" s="5" t="s">
        <v>2183</v>
      </c>
      <c r="B586" s="5" t="s">
        <v>2867</v>
      </c>
    </row>
    <row r="587" customFormat="false" ht="15.6" hidden="false" customHeight="false" outlineLevel="0" collapsed="false">
      <c r="A587" s="5" t="s">
        <v>1696</v>
      </c>
      <c r="B587" s="5" t="s">
        <v>2868</v>
      </c>
    </row>
    <row r="588" customFormat="false" ht="15.6" hidden="false" customHeight="false" outlineLevel="0" collapsed="false">
      <c r="A588" s="5" t="s">
        <v>1647</v>
      </c>
      <c r="B588" s="5" t="s">
        <v>2869</v>
      </c>
    </row>
    <row r="589" customFormat="false" ht="15.6" hidden="false" customHeight="false" outlineLevel="0" collapsed="false">
      <c r="A589" s="5" t="s">
        <v>455</v>
      </c>
      <c r="B589" s="5" t="s">
        <v>2870</v>
      </c>
    </row>
    <row r="590" customFormat="false" ht="15.6" hidden="false" customHeight="false" outlineLevel="0" collapsed="false">
      <c r="A590" s="5" t="s">
        <v>800</v>
      </c>
      <c r="B590" s="5" t="s">
        <v>2871</v>
      </c>
    </row>
    <row r="591" customFormat="false" ht="15.6" hidden="false" customHeight="false" outlineLevel="0" collapsed="false">
      <c r="A591" s="5" t="s">
        <v>800</v>
      </c>
      <c r="B591" s="5" t="s">
        <v>2871</v>
      </c>
    </row>
    <row r="592" customFormat="false" ht="15.6" hidden="false" customHeight="false" outlineLevel="0" collapsed="false">
      <c r="A592" s="5" t="s">
        <v>800</v>
      </c>
      <c r="B592" s="5" t="s">
        <v>2871</v>
      </c>
    </row>
    <row r="593" customFormat="false" ht="15.6" hidden="false" customHeight="false" outlineLevel="0" collapsed="false">
      <c r="A593" s="5" t="s">
        <v>800</v>
      </c>
      <c r="B593" s="5" t="s">
        <v>2871</v>
      </c>
    </row>
    <row r="594" customFormat="false" ht="15.6" hidden="false" customHeight="false" outlineLevel="0" collapsed="false">
      <c r="A594" s="5" t="s">
        <v>924</v>
      </c>
      <c r="B594" s="5" t="s">
        <v>2872</v>
      </c>
    </row>
    <row r="595" customFormat="false" ht="15.6" hidden="false" customHeight="false" outlineLevel="0" collapsed="false">
      <c r="A595" s="5" t="s">
        <v>1276</v>
      </c>
      <c r="B595" s="5" t="s">
        <v>2873</v>
      </c>
    </row>
    <row r="596" customFormat="false" ht="15.6" hidden="false" customHeight="false" outlineLevel="0" collapsed="false">
      <c r="A596" s="5" t="s">
        <v>1098</v>
      </c>
      <c r="B596" s="5" t="s">
        <v>2874</v>
      </c>
    </row>
    <row r="597" customFormat="false" ht="15.6" hidden="false" customHeight="false" outlineLevel="0" collapsed="false">
      <c r="A597" s="5" t="s">
        <v>2250</v>
      </c>
      <c r="B597" s="5" t="s">
        <v>2875</v>
      </c>
    </row>
    <row r="598" customFormat="false" ht="15.6" hidden="false" customHeight="false" outlineLevel="0" collapsed="false">
      <c r="A598" s="5" t="s">
        <v>2250</v>
      </c>
      <c r="B598" s="5" t="s">
        <v>2875</v>
      </c>
    </row>
    <row r="599" customFormat="false" ht="15.6" hidden="false" customHeight="false" outlineLevel="0" collapsed="false">
      <c r="A599" s="5" t="s">
        <v>1652</v>
      </c>
      <c r="B599" s="5" t="s">
        <v>2876</v>
      </c>
    </row>
    <row r="600" customFormat="false" ht="15.6" hidden="false" customHeight="false" outlineLevel="0" collapsed="false">
      <c r="A600" s="5" t="s">
        <v>448</v>
      </c>
      <c r="B600" s="5" t="s">
        <v>2877</v>
      </c>
    </row>
    <row r="601" customFormat="false" ht="15.6" hidden="false" customHeight="false" outlineLevel="0" collapsed="false">
      <c r="A601" s="5" t="s">
        <v>448</v>
      </c>
      <c r="B601" s="5" t="s">
        <v>2877</v>
      </c>
    </row>
    <row r="602" customFormat="false" ht="15.6" hidden="false" customHeight="false" outlineLevel="0" collapsed="false">
      <c r="A602" s="5" t="s">
        <v>1625</v>
      </c>
      <c r="B602" s="5" t="s">
        <v>2878</v>
      </c>
    </row>
    <row r="603" customFormat="false" ht="15.6" hidden="false" customHeight="false" outlineLevel="0" collapsed="false">
      <c r="A603" s="5" t="s">
        <v>726</v>
      </c>
      <c r="B603" s="5" t="s">
        <v>2879</v>
      </c>
    </row>
    <row r="604" customFormat="false" ht="15.6" hidden="false" customHeight="false" outlineLevel="0" collapsed="false">
      <c r="A604" s="5" t="s">
        <v>1798</v>
      </c>
      <c r="B604" s="5" t="s">
        <v>2880</v>
      </c>
    </row>
    <row r="605" customFormat="false" ht="15.6" hidden="false" customHeight="false" outlineLevel="0" collapsed="false">
      <c r="A605" s="5" t="s">
        <v>2358</v>
      </c>
      <c r="B605" s="5" t="s">
        <v>2881</v>
      </c>
    </row>
    <row r="606" customFormat="false" ht="15.6" hidden="false" customHeight="false" outlineLevel="0" collapsed="false">
      <c r="A606" s="5" t="s">
        <v>1357</v>
      </c>
      <c r="B606" s="5" t="s">
        <v>2882</v>
      </c>
    </row>
    <row r="607" customFormat="false" ht="15.6" hidden="false" customHeight="false" outlineLevel="0" collapsed="false">
      <c r="A607" s="5" t="s">
        <v>563</v>
      </c>
      <c r="B607" s="5" t="s">
        <v>2883</v>
      </c>
    </row>
    <row r="608" customFormat="false" ht="15.6" hidden="false" customHeight="false" outlineLevel="0" collapsed="false">
      <c r="A608" s="5" t="s">
        <v>2449</v>
      </c>
      <c r="B608" s="5" t="s">
        <v>2884</v>
      </c>
    </row>
    <row r="609" customFormat="false" ht="15.6" hidden="false" customHeight="false" outlineLevel="0" collapsed="false">
      <c r="A609" s="5" t="s">
        <v>2362</v>
      </c>
      <c r="B609" s="5" t="s">
        <v>2885</v>
      </c>
    </row>
    <row r="610" customFormat="false" ht="15.6" hidden="false" customHeight="false" outlineLevel="0" collapsed="false">
      <c r="A610" s="5" t="s">
        <v>637</v>
      </c>
      <c r="B610" s="5" t="s">
        <v>2886</v>
      </c>
    </row>
    <row r="611" customFormat="false" ht="15.6" hidden="false" customHeight="false" outlineLevel="0" collapsed="false">
      <c r="A611" s="5" t="s">
        <v>1044</v>
      </c>
      <c r="B611" s="5" t="s">
        <v>2887</v>
      </c>
    </row>
    <row r="612" customFormat="false" ht="15.6" hidden="false" customHeight="false" outlineLevel="0" collapsed="false">
      <c r="A612" s="5" t="s">
        <v>1123</v>
      </c>
      <c r="B612" s="5" t="s">
        <v>2888</v>
      </c>
    </row>
    <row r="613" customFormat="false" ht="15.6" hidden="false" customHeight="false" outlineLevel="0" collapsed="false">
      <c r="A613" s="5" t="s">
        <v>2209</v>
      </c>
      <c r="B613" s="5" t="s">
        <v>2889</v>
      </c>
    </row>
    <row r="614" customFormat="false" ht="15.6" hidden="false" customHeight="false" outlineLevel="0" collapsed="false">
      <c r="A614" s="5" t="s">
        <v>1436</v>
      </c>
      <c r="B614" s="5" t="s">
        <v>2890</v>
      </c>
    </row>
    <row r="615" customFormat="false" ht="15.6" hidden="false" customHeight="false" outlineLevel="0" collapsed="false">
      <c r="A615" s="5" t="s">
        <v>781</v>
      </c>
      <c r="B615" s="5" t="s">
        <v>2891</v>
      </c>
    </row>
    <row r="616" customFormat="false" ht="15.6" hidden="false" customHeight="false" outlineLevel="0" collapsed="false">
      <c r="A616" s="5" t="s">
        <v>1487</v>
      </c>
      <c r="B616" s="5" t="s">
        <v>2892</v>
      </c>
    </row>
    <row r="617" customFormat="false" ht="15.6" hidden="false" customHeight="false" outlineLevel="0" collapsed="false">
      <c r="A617" s="5" t="s">
        <v>1818</v>
      </c>
      <c r="B617" s="5" t="s">
        <v>2893</v>
      </c>
    </row>
    <row r="618" customFormat="false" ht="15.6" hidden="false" customHeight="false" outlineLevel="0" collapsed="false">
      <c r="A618" s="5" t="s">
        <v>1818</v>
      </c>
      <c r="B618" s="5" t="s">
        <v>2893</v>
      </c>
    </row>
    <row r="619" customFormat="false" ht="15.6" hidden="false" customHeight="false" outlineLevel="0" collapsed="false">
      <c r="A619" s="5" t="s">
        <v>1023</v>
      </c>
      <c r="B619" s="5" t="s">
        <v>2894</v>
      </c>
    </row>
    <row r="620" customFormat="false" ht="15.6" hidden="false" customHeight="false" outlineLevel="0" collapsed="false">
      <c r="A620" s="5" t="s">
        <v>1821</v>
      </c>
      <c r="B620" s="5" t="s">
        <v>2895</v>
      </c>
    </row>
    <row r="621" customFormat="false" ht="15.6" hidden="false" customHeight="false" outlineLevel="0" collapsed="false">
      <c r="A621" s="5" t="s">
        <v>1821</v>
      </c>
      <c r="B621" s="5" t="s">
        <v>2895</v>
      </c>
    </row>
    <row r="622" customFormat="false" ht="15.6" hidden="false" customHeight="false" outlineLevel="0" collapsed="false">
      <c r="A622" s="5" t="s">
        <v>1916</v>
      </c>
      <c r="B622" s="5" t="s">
        <v>2896</v>
      </c>
    </row>
    <row r="623" customFormat="false" ht="15.6" hidden="false" customHeight="false" outlineLevel="0" collapsed="false">
      <c r="A623" s="5" t="s">
        <v>2295</v>
      </c>
      <c r="B623" s="5" t="s">
        <v>2897</v>
      </c>
    </row>
    <row r="624" customFormat="false" ht="15.6" hidden="false" customHeight="false" outlineLevel="0" collapsed="false">
      <c r="A624" s="5" t="s">
        <v>1063</v>
      </c>
      <c r="B624" s="5" t="s">
        <v>2898</v>
      </c>
    </row>
    <row r="625" customFormat="false" ht="15.6" hidden="false" customHeight="false" outlineLevel="0" collapsed="false">
      <c r="A625" s="5" t="s">
        <v>1927</v>
      </c>
      <c r="B625" s="5" t="s">
        <v>2899</v>
      </c>
    </row>
    <row r="626" customFormat="false" ht="15.6" hidden="false" customHeight="false" outlineLevel="0" collapsed="false">
      <c r="A626" s="5" t="s">
        <v>739</v>
      </c>
      <c r="B626" s="5" t="s">
        <v>2899</v>
      </c>
    </row>
    <row r="627" customFormat="false" ht="15.6" hidden="false" customHeight="false" outlineLevel="0" collapsed="false">
      <c r="A627" s="5" t="s">
        <v>2298</v>
      </c>
      <c r="B627" s="5" t="s">
        <v>2900</v>
      </c>
    </row>
    <row r="628" customFormat="false" ht="15.6" hidden="false" customHeight="false" outlineLevel="0" collapsed="false">
      <c r="A628" s="5" t="s">
        <v>665</v>
      </c>
      <c r="B628" s="5" t="s">
        <v>2901</v>
      </c>
    </row>
    <row r="629" customFormat="false" ht="15.6" hidden="false" customHeight="false" outlineLevel="0" collapsed="false">
      <c r="A629" s="5" t="s">
        <v>665</v>
      </c>
      <c r="B629" s="5" t="s">
        <v>2901</v>
      </c>
    </row>
    <row r="630" customFormat="false" ht="15.6" hidden="false" customHeight="false" outlineLevel="0" collapsed="false">
      <c r="A630" s="5" t="s">
        <v>621</v>
      </c>
      <c r="B630" s="5" t="s">
        <v>2902</v>
      </c>
    </row>
    <row r="631" customFormat="false" ht="15.6" hidden="false" customHeight="false" outlineLevel="0" collapsed="false">
      <c r="A631" s="5" t="s">
        <v>621</v>
      </c>
      <c r="B631" s="5" t="s">
        <v>2902</v>
      </c>
    </row>
    <row r="632" customFormat="false" ht="15.6" hidden="false" customHeight="false" outlineLevel="0" collapsed="false">
      <c r="A632" s="5" t="s">
        <v>621</v>
      </c>
      <c r="B632" s="5" t="s">
        <v>2902</v>
      </c>
    </row>
    <row r="633" customFormat="false" ht="15.6" hidden="false" customHeight="false" outlineLevel="0" collapsed="false">
      <c r="A633" s="5" t="s">
        <v>1133</v>
      </c>
      <c r="B633" s="5" t="s">
        <v>2903</v>
      </c>
    </row>
    <row r="634" customFormat="false" ht="15.6" hidden="false" customHeight="false" outlineLevel="0" collapsed="false">
      <c r="A634" s="5" t="s">
        <v>1777</v>
      </c>
      <c r="B634" s="5" t="s">
        <v>2904</v>
      </c>
    </row>
    <row r="635" customFormat="false" ht="15.6" hidden="false" customHeight="false" outlineLevel="0" collapsed="false">
      <c r="A635" s="5" t="s">
        <v>1801</v>
      </c>
      <c r="B635" s="5" t="s">
        <v>2905</v>
      </c>
    </row>
    <row r="636" customFormat="false" ht="15.6" hidden="false" customHeight="false" outlineLevel="0" collapsed="false">
      <c r="A636" s="5" t="s">
        <v>566</v>
      </c>
      <c r="B636" s="5" t="s">
        <v>2905</v>
      </c>
    </row>
    <row r="637" customFormat="false" ht="15.6" hidden="false" customHeight="false" outlineLevel="0" collapsed="false">
      <c r="A637" s="5" t="s">
        <v>2499</v>
      </c>
      <c r="B637" s="5" t="s">
        <v>2906</v>
      </c>
    </row>
    <row r="638" customFormat="false" ht="15.6" hidden="false" customHeight="false" outlineLevel="0" collapsed="false">
      <c r="A638" s="5" t="s">
        <v>589</v>
      </c>
      <c r="B638" s="5" t="s">
        <v>2907</v>
      </c>
    </row>
    <row r="639" customFormat="false" ht="15.6" hidden="false" customHeight="false" outlineLevel="0" collapsed="false">
      <c r="A639" s="5" t="s">
        <v>592</v>
      </c>
      <c r="B639" s="5" t="s">
        <v>2908</v>
      </c>
    </row>
    <row r="640" customFormat="false" ht="15.6" hidden="false" customHeight="false" outlineLevel="0" collapsed="false">
      <c r="A640" s="5" t="s">
        <v>1860</v>
      </c>
      <c r="B640" s="5" t="s">
        <v>2909</v>
      </c>
    </row>
    <row r="641" customFormat="false" ht="15.6" hidden="false" customHeight="false" outlineLevel="0" collapsed="false">
      <c r="A641" s="5" t="s">
        <v>868</v>
      </c>
      <c r="B641" s="5" t="s">
        <v>2910</v>
      </c>
    </row>
    <row r="642" customFormat="false" ht="15.6" hidden="false" customHeight="false" outlineLevel="0" collapsed="false">
      <c r="A642" s="5" t="s">
        <v>650</v>
      </c>
      <c r="B642" s="5" t="s">
        <v>2911</v>
      </c>
    </row>
    <row r="643" customFormat="false" ht="15.6" hidden="false" customHeight="false" outlineLevel="0" collapsed="false">
      <c r="A643" s="5" t="s">
        <v>2008</v>
      </c>
      <c r="B643" s="5" t="s">
        <v>2912</v>
      </c>
    </row>
    <row r="644" customFormat="false" ht="15.6" hidden="false" customHeight="false" outlineLevel="0" collapsed="false">
      <c r="A644" s="5" t="s">
        <v>1628</v>
      </c>
      <c r="B644" s="5" t="s">
        <v>2913</v>
      </c>
    </row>
    <row r="645" customFormat="false" ht="15.6" hidden="false" customHeight="false" outlineLevel="0" collapsed="false">
      <c r="A645" s="5" t="s">
        <v>758</v>
      </c>
      <c r="B645" s="5" t="s">
        <v>2914</v>
      </c>
    </row>
    <row r="646" customFormat="false" ht="15.6" hidden="false" customHeight="false" outlineLevel="0" collapsed="false">
      <c r="A646" s="5" t="s">
        <v>606</v>
      </c>
      <c r="B646" s="5" t="s">
        <v>2915</v>
      </c>
    </row>
    <row r="647" customFormat="false" ht="15.6" hidden="false" customHeight="false" outlineLevel="0" collapsed="false">
      <c r="A647" s="5" t="s">
        <v>1373</v>
      </c>
      <c r="B647" s="5" t="s">
        <v>2916</v>
      </c>
    </row>
    <row r="648" customFormat="false" ht="15.6" hidden="false" customHeight="false" outlineLevel="0" collapsed="false">
      <c r="A648" s="5" t="s">
        <v>762</v>
      </c>
      <c r="B648" s="5" t="s">
        <v>2917</v>
      </c>
    </row>
    <row r="649" customFormat="false" ht="15.6" hidden="false" customHeight="false" outlineLevel="0" collapsed="false">
      <c r="A649" s="5" t="s">
        <v>413</v>
      </c>
      <c r="B649" s="5" t="s">
        <v>2918</v>
      </c>
    </row>
    <row r="650" customFormat="false" ht="15.6" hidden="false" customHeight="false" outlineLevel="0" collapsed="false">
      <c r="A650" s="5" t="s">
        <v>1863</v>
      </c>
      <c r="B650" s="5" t="s">
        <v>2919</v>
      </c>
    </row>
    <row r="651" customFormat="false" ht="15.6" hidden="false" customHeight="false" outlineLevel="0" collapsed="false">
      <c r="A651" s="5" t="s">
        <v>1983</v>
      </c>
      <c r="B651" s="5" t="s">
        <v>2920</v>
      </c>
    </row>
    <row r="652" customFormat="false" ht="15.6" hidden="false" customHeight="false" outlineLevel="0" collapsed="false">
      <c r="A652" s="5" t="s">
        <v>681</v>
      </c>
      <c r="B652" s="5" t="s">
        <v>2921</v>
      </c>
    </row>
    <row r="653" customFormat="false" ht="15.6" hidden="false" customHeight="false" outlineLevel="0" collapsed="false">
      <c r="A653" s="5" t="s">
        <v>1866</v>
      </c>
      <c r="B653" s="5" t="s">
        <v>2922</v>
      </c>
    </row>
    <row r="654" customFormat="false" ht="15.6" hidden="false" customHeight="false" outlineLevel="0" collapsed="false">
      <c r="A654" s="5" t="s">
        <v>1126</v>
      </c>
      <c r="B654" s="5" t="s">
        <v>2923</v>
      </c>
    </row>
    <row r="655" customFormat="false" ht="15.6" hidden="false" customHeight="false" outlineLevel="0" collapsed="false">
      <c r="A655" s="5" t="s">
        <v>1869</v>
      </c>
      <c r="B655" s="5" t="s">
        <v>2924</v>
      </c>
    </row>
    <row r="656" customFormat="false" ht="15.6" hidden="false" customHeight="false" outlineLevel="0" collapsed="false">
      <c r="A656" s="5" t="s">
        <v>1466</v>
      </c>
      <c r="B656" s="5" t="s">
        <v>2925</v>
      </c>
    </row>
    <row r="657" customFormat="false" ht="15.6" hidden="false" customHeight="false" outlineLevel="0" collapsed="false">
      <c r="A657" s="5" t="s">
        <v>784</v>
      </c>
      <c r="B657" s="5" t="s">
        <v>2926</v>
      </c>
    </row>
    <row r="658" customFormat="false" ht="15.6" hidden="false" customHeight="false" outlineLevel="0" collapsed="false">
      <c r="A658" s="5" t="s">
        <v>1279</v>
      </c>
      <c r="B658" s="5" t="s">
        <v>2927</v>
      </c>
    </row>
    <row r="659" customFormat="false" ht="15.6" hidden="false" customHeight="false" outlineLevel="0" collapsed="false">
      <c r="A659" s="5" t="s">
        <v>1551</v>
      </c>
      <c r="B659" s="5" t="s">
        <v>2927</v>
      </c>
    </row>
    <row r="660" customFormat="false" ht="15.6" hidden="false" customHeight="false" outlineLevel="0" collapsed="false">
      <c r="A660" s="5" t="s">
        <v>1034</v>
      </c>
      <c r="B660" s="5" t="s">
        <v>2928</v>
      </c>
    </row>
    <row r="661" customFormat="false" ht="15.6" hidden="false" customHeight="false" outlineLevel="0" collapsed="false">
      <c r="A661" s="5" t="s">
        <v>910</v>
      </c>
      <c r="B661" s="5" t="s">
        <v>2929</v>
      </c>
    </row>
    <row r="662" customFormat="false" ht="15.6" hidden="false" customHeight="false" outlineLevel="0" collapsed="false">
      <c r="A662" s="5" t="s">
        <v>871</v>
      </c>
      <c r="B662" s="5" t="s">
        <v>2930</v>
      </c>
    </row>
    <row r="663" customFormat="false" ht="15.6" hidden="false" customHeight="false" outlineLevel="0" collapsed="false">
      <c r="A663" s="5" t="s">
        <v>1211</v>
      </c>
      <c r="B663" s="5" t="s">
        <v>2931</v>
      </c>
    </row>
    <row r="664" customFormat="false" ht="15.6" hidden="false" customHeight="false" outlineLevel="0" collapsed="false">
      <c r="A664" s="5" t="s">
        <v>1211</v>
      </c>
      <c r="B664" s="5" t="s">
        <v>2931</v>
      </c>
    </row>
    <row r="665" customFormat="false" ht="15.6" hidden="false" customHeight="false" outlineLevel="0" collapsed="false">
      <c r="A665" s="5" t="s">
        <v>742</v>
      </c>
      <c r="B665" s="5" t="s">
        <v>2932</v>
      </c>
    </row>
    <row r="666" customFormat="false" ht="15.6" hidden="false" customHeight="false" outlineLevel="0" collapsed="false">
      <c r="A666" s="5" t="s">
        <v>2382</v>
      </c>
      <c r="B666" s="5" t="s">
        <v>2933</v>
      </c>
    </row>
    <row r="667" customFormat="false" ht="15.6" hidden="false" customHeight="false" outlineLevel="0" collapsed="false">
      <c r="A667" s="5" t="s">
        <v>2164</v>
      </c>
      <c r="B667" s="5" t="s">
        <v>2934</v>
      </c>
    </row>
    <row r="668" customFormat="false" ht="15.6" hidden="false" customHeight="false" outlineLevel="0" collapsed="false">
      <c r="A668" s="5" t="s">
        <v>1872</v>
      </c>
      <c r="B668" s="5" t="s">
        <v>2935</v>
      </c>
    </row>
    <row r="669" customFormat="false" ht="15.6" hidden="false" customHeight="false" outlineLevel="0" collapsed="false">
      <c r="A669" s="5" t="s">
        <v>2129</v>
      </c>
      <c r="B669" s="5" t="s">
        <v>2936</v>
      </c>
    </row>
    <row r="670" customFormat="false" ht="15.6" hidden="false" customHeight="false" outlineLevel="0" collapsed="false">
      <c r="A670" s="5" t="s">
        <v>2473</v>
      </c>
      <c r="B670" s="5" t="s">
        <v>2937</v>
      </c>
    </row>
    <row r="671" customFormat="false" ht="15.6" hidden="false" customHeight="false" outlineLevel="0" collapsed="false">
      <c r="A671" s="5" t="s">
        <v>1538</v>
      </c>
      <c r="B671" s="5" t="s">
        <v>2938</v>
      </c>
    </row>
    <row r="672" customFormat="false" ht="15.6" hidden="false" customHeight="false" outlineLevel="0" collapsed="false">
      <c r="A672" s="5" t="s">
        <v>2939</v>
      </c>
      <c r="B672" s="5" t="s">
        <v>2940</v>
      </c>
    </row>
    <row r="673" customFormat="false" ht="15.6" hidden="false" customHeight="false" outlineLevel="0" collapsed="false">
      <c r="A673" s="5" t="s">
        <v>845</v>
      </c>
      <c r="B673" s="5" t="s">
        <v>2941</v>
      </c>
    </row>
    <row r="674" customFormat="false" ht="15.6" hidden="false" customHeight="false" outlineLevel="0" collapsed="false">
      <c r="A674" s="5" t="s">
        <v>684</v>
      </c>
      <c r="B674" s="5" t="s">
        <v>2942</v>
      </c>
    </row>
    <row r="675" customFormat="false" ht="15.6" hidden="false" customHeight="false" outlineLevel="0" collapsed="false">
      <c r="A675" s="5" t="s">
        <v>2396</v>
      </c>
      <c r="B675" s="5" t="s">
        <v>2943</v>
      </c>
    </row>
    <row r="676" customFormat="false" ht="15.6" hidden="false" customHeight="false" outlineLevel="0" collapsed="false">
      <c r="A676" s="5" t="s">
        <v>2132</v>
      </c>
      <c r="B676" s="5" t="s">
        <v>2944</v>
      </c>
    </row>
    <row r="677" customFormat="false" ht="15.6" hidden="false" customHeight="false" outlineLevel="0" collapsed="false">
      <c r="A677" s="5" t="s">
        <v>641</v>
      </c>
      <c r="B677" s="5" t="s">
        <v>2945</v>
      </c>
    </row>
    <row r="678" customFormat="false" ht="15.6" hidden="false" customHeight="false" outlineLevel="0" collapsed="false">
      <c r="A678" s="5" t="s">
        <v>2167</v>
      </c>
      <c r="B678" s="5" t="s">
        <v>2946</v>
      </c>
    </row>
    <row r="679" customFormat="false" ht="15.6" hidden="false" customHeight="false" outlineLevel="0" collapsed="false">
      <c r="A679" s="5" t="s">
        <v>528</v>
      </c>
      <c r="B679" s="5" t="s">
        <v>2947</v>
      </c>
    </row>
    <row r="680" customFormat="false" ht="15.6" hidden="false" customHeight="false" outlineLevel="0" collapsed="false">
      <c r="A680" s="5" t="s">
        <v>1243</v>
      </c>
      <c r="B680" s="5" t="s">
        <v>2948</v>
      </c>
    </row>
    <row r="681" customFormat="false" ht="15.6" hidden="false" customHeight="false" outlineLevel="0" collapsed="false">
      <c r="A681" s="5" t="s">
        <v>482</v>
      </c>
      <c r="B681" s="5" t="s">
        <v>2949</v>
      </c>
    </row>
    <row r="682" customFormat="false" ht="15.6" hidden="false" customHeight="false" outlineLevel="0" collapsed="false">
      <c r="A682" s="5" t="s">
        <v>1770</v>
      </c>
      <c r="B682" s="5" t="s">
        <v>2950</v>
      </c>
    </row>
    <row r="683" customFormat="false" ht="15.6" hidden="false" customHeight="false" outlineLevel="0" collapsed="false">
      <c r="A683" s="5" t="s">
        <v>1401</v>
      </c>
      <c r="B683" s="5" t="s">
        <v>2951</v>
      </c>
    </row>
    <row r="684" customFormat="false" ht="15.6" hidden="false" customHeight="false" outlineLevel="0" collapsed="false">
      <c r="A684" s="5" t="s">
        <v>507</v>
      </c>
      <c r="B684" s="5" t="s">
        <v>2952</v>
      </c>
    </row>
    <row r="685" customFormat="false" ht="15.6" hidden="false" customHeight="false" outlineLevel="0" collapsed="false">
      <c r="A685" s="5" t="s">
        <v>1440</v>
      </c>
      <c r="B685" s="5" t="s">
        <v>2953</v>
      </c>
    </row>
    <row r="686" customFormat="false" ht="15.6" hidden="false" customHeight="false" outlineLevel="0" collapsed="false">
      <c r="A686" s="5" t="s">
        <v>1316</v>
      </c>
      <c r="B686" s="5" t="s">
        <v>2954</v>
      </c>
    </row>
    <row r="687" customFormat="false" ht="15.6" hidden="false" customHeight="false" outlineLevel="0" collapsed="false">
      <c r="A687" s="5" t="s">
        <v>1554</v>
      </c>
      <c r="B687" s="5" t="s">
        <v>2955</v>
      </c>
    </row>
    <row r="688" customFormat="false" ht="15.6" hidden="false" customHeight="false" outlineLevel="0" collapsed="false">
      <c r="A688" s="5" t="s">
        <v>1699</v>
      </c>
      <c r="B688" s="5" t="s">
        <v>2956</v>
      </c>
    </row>
    <row r="689" customFormat="false" ht="15.6" hidden="false" customHeight="false" outlineLevel="0" collapsed="false">
      <c r="A689" s="5" t="s">
        <v>1875</v>
      </c>
      <c r="B689" s="5" t="s">
        <v>2957</v>
      </c>
    </row>
    <row r="690" customFormat="false" ht="15.6" hidden="false" customHeight="false" outlineLevel="0" collapsed="false">
      <c r="A690" s="5" t="s">
        <v>828</v>
      </c>
      <c r="B690" s="5" t="s">
        <v>2958</v>
      </c>
    </row>
    <row r="691" customFormat="false" ht="15.6" hidden="false" customHeight="false" outlineLevel="0" collapsed="false">
      <c r="A691" s="5" t="s">
        <v>2476</v>
      </c>
      <c r="B691" s="5" t="s">
        <v>2959</v>
      </c>
    </row>
    <row r="692" customFormat="false" ht="15.6" hidden="false" customHeight="false" outlineLevel="0" collapsed="false">
      <c r="A692" s="5" t="s">
        <v>1174</v>
      </c>
      <c r="B692" s="5" t="s">
        <v>2960</v>
      </c>
    </row>
    <row r="693" customFormat="false" ht="15.6" hidden="false" customHeight="false" outlineLevel="0" collapsed="false">
      <c r="A693" s="5" t="s">
        <v>1394</v>
      </c>
      <c r="B693" s="5" t="s">
        <v>2961</v>
      </c>
    </row>
    <row r="694" customFormat="false" ht="15.6" hidden="false" customHeight="false" outlineLevel="0" collapsed="false">
      <c r="A694" s="5" t="s">
        <v>1047</v>
      </c>
      <c r="B694" s="5" t="s">
        <v>2961</v>
      </c>
    </row>
    <row r="695" customFormat="false" ht="15.6" hidden="false" customHeight="false" outlineLevel="0" collapsed="false">
      <c r="A695" s="5" t="s">
        <v>2310</v>
      </c>
      <c r="B695" s="5" t="s">
        <v>2962</v>
      </c>
    </row>
    <row r="696" customFormat="false" ht="15.6" hidden="false" customHeight="false" outlineLevel="0" collapsed="false">
      <c r="A696" s="5" t="s">
        <v>1443</v>
      </c>
      <c r="B696" s="5" t="s">
        <v>2963</v>
      </c>
    </row>
    <row r="697" customFormat="false" ht="15.6" hidden="false" customHeight="false" outlineLevel="0" collapsed="false">
      <c r="A697" s="5" t="s">
        <v>1732</v>
      </c>
      <c r="B697" s="5" t="s">
        <v>2963</v>
      </c>
    </row>
    <row r="698" customFormat="false" ht="15.6" hidden="false" customHeight="false" outlineLevel="0" collapsed="false">
      <c r="A698" s="5" t="s">
        <v>2054</v>
      </c>
      <c r="B698" s="5" t="s">
        <v>2964</v>
      </c>
    </row>
    <row r="699" customFormat="false" ht="15.6" hidden="false" customHeight="false" outlineLevel="0" collapsed="false">
      <c r="A699" s="5" t="s">
        <v>596</v>
      </c>
      <c r="B699" s="5" t="s">
        <v>2965</v>
      </c>
    </row>
    <row r="700" customFormat="false" ht="15.6" hidden="false" customHeight="false" outlineLevel="0" collapsed="false">
      <c r="A700" s="5" t="s">
        <v>624</v>
      </c>
      <c r="B700" s="5" t="s">
        <v>2966</v>
      </c>
    </row>
    <row r="701" customFormat="false" ht="15.6" hidden="false" customHeight="false" outlineLevel="0" collapsed="false">
      <c r="A701" s="5" t="s">
        <v>2301</v>
      </c>
      <c r="B701" s="5" t="s">
        <v>2967</v>
      </c>
    </row>
    <row r="702" customFormat="false" ht="15.6" hidden="false" customHeight="false" outlineLevel="0" collapsed="false">
      <c r="A702" s="5" t="s">
        <v>2301</v>
      </c>
      <c r="B702" s="5" t="s">
        <v>2967</v>
      </c>
    </row>
    <row r="703" customFormat="false" ht="15.6" hidden="false" customHeight="false" outlineLevel="0" collapsed="false">
      <c r="A703" s="5" t="s">
        <v>1009</v>
      </c>
      <c r="B703" s="5" t="s">
        <v>2967</v>
      </c>
    </row>
    <row r="704" customFormat="false" ht="15.6" hidden="false" customHeight="false" outlineLevel="0" collapsed="false">
      <c r="A704" s="5" t="s">
        <v>1841</v>
      </c>
      <c r="B704" s="5" t="s">
        <v>2968</v>
      </c>
    </row>
    <row r="705" customFormat="false" ht="15.6" hidden="false" customHeight="false" outlineLevel="0" collapsed="false">
      <c r="A705" s="5" t="s">
        <v>745</v>
      </c>
      <c r="B705" s="5" t="s">
        <v>2968</v>
      </c>
    </row>
    <row r="706" customFormat="false" ht="15.6" hidden="false" customHeight="false" outlineLevel="0" collapsed="false">
      <c r="A706" s="5" t="s">
        <v>831</v>
      </c>
      <c r="B706" s="5" t="s">
        <v>2969</v>
      </c>
    </row>
    <row r="707" customFormat="false" ht="15.6" hidden="false" customHeight="false" outlineLevel="0" collapsed="false">
      <c r="A707" s="5" t="s">
        <v>459</v>
      </c>
      <c r="B707" s="5" t="s">
        <v>2970</v>
      </c>
    </row>
    <row r="708" customFormat="false" ht="15.6" hidden="false" customHeight="false" outlineLevel="0" collapsed="false">
      <c r="A708" s="5" t="s">
        <v>459</v>
      </c>
      <c r="B708" s="5" t="s">
        <v>2970</v>
      </c>
    </row>
    <row r="709" customFormat="false" ht="15.6" hidden="false" customHeight="false" outlineLevel="0" collapsed="false">
      <c r="A709" s="5" t="s">
        <v>2439</v>
      </c>
      <c r="B709" s="5" t="s">
        <v>2971</v>
      </c>
    </row>
    <row r="710" customFormat="false" ht="15.6" hidden="false" customHeight="false" outlineLevel="0" collapsed="false">
      <c r="A710" s="5" t="s">
        <v>437</v>
      </c>
      <c r="B710" s="5" t="s">
        <v>2972</v>
      </c>
    </row>
    <row r="711" customFormat="false" ht="15.6" hidden="false" customHeight="false" outlineLevel="0" collapsed="false">
      <c r="A711" s="5" t="s">
        <v>1510</v>
      </c>
      <c r="B711" s="5" t="s">
        <v>2972</v>
      </c>
    </row>
    <row r="712" customFormat="false" ht="15.6" hidden="false" customHeight="false" outlineLevel="0" collapsed="false">
      <c r="A712" s="5" t="s">
        <v>979</v>
      </c>
      <c r="B712" s="5" t="s">
        <v>2972</v>
      </c>
    </row>
    <row r="713" customFormat="false" ht="15.6" hidden="false" customHeight="false" outlineLevel="0" collapsed="false">
      <c r="A713" s="5" t="s">
        <v>992</v>
      </c>
      <c r="B713" s="5" t="s">
        <v>2972</v>
      </c>
    </row>
    <row r="714" customFormat="false" ht="15.6" hidden="false" customHeight="false" outlineLevel="0" collapsed="false">
      <c r="A714" s="5" t="s">
        <v>1702</v>
      </c>
      <c r="B714" s="5" t="s">
        <v>2972</v>
      </c>
    </row>
    <row r="715" customFormat="false" ht="15.6" hidden="false" customHeight="false" outlineLevel="0" collapsed="false">
      <c r="A715" s="5" t="s">
        <v>2544</v>
      </c>
      <c r="B715" s="5" t="s">
        <v>2972</v>
      </c>
    </row>
    <row r="716" customFormat="false" ht="15.6" hidden="false" customHeight="false" outlineLevel="0" collapsed="false">
      <c r="A716" s="5" t="s">
        <v>787</v>
      </c>
      <c r="B716" s="5" t="s">
        <v>2972</v>
      </c>
    </row>
    <row r="717" customFormat="false" ht="15.6" hidden="false" customHeight="false" outlineLevel="0" collapsed="false">
      <c r="A717" s="5" t="s">
        <v>1248</v>
      </c>
      <c r="B717" s="5" t="s">
        <v>2972</v>
      </c>
    </row>
    <row r="718" customFormat="false" ht="15.6" hidden="false" customHeight="false" outlineLevel="0" collapsed="false">
      <c r="A718" s="5" t="s">
        <v>1824</v>
      </c>
      <c r="B718" s="5" t="s">
        <v>29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11" width="34.89"/>
    <col collapsed="false" customWidth="true" hidden="false" outlineLevel="0" max="2" min="2" style="11" width="37.89"/>
    <col collapsed="false" customWidth="true" hidden="false" outlineLevel="0" max="3" min="3" style="11" width="22.79"/>
    <col collapsed="false" customWidth="true" hidden="false" outlineLevel="0" max="4" min="4" style="11" width="20.69"/>
    <col collapsed="false" customWidth="true" hidden="false" outlineLevel="0" max="5" min="5" style="11" width="16.49"/>
    <col collapsed="false" customWidth="true" hidden="false" outlineLevel="0" max="7" min="6" style="5" width="8.99"/>
  </cols>
  <sheetData>
    <row r="1" customFormat="false" ht="15.6" hidden="false" customHeight="false" outlineLevel="0" collapsed="false">
      <c r="A1" s="3" t="s">
        <v>2974</v>
      </c>
      <c r="B1" s="0"/>
      <c r="C1" s="0"/>
      <c r="D1" s="0"/>
      <c r="E1" s="0"/>
      <c r="F1" s="0"/>
      <c r="G1" s="0"/>
    </row>
    <row r="2" customFormat="false" ht="15.6" hidden="false" customHeight="false" outlineLevel="0" collapsed="false">
      <c r="A2" s="12" t="s">
        <v>2975</v>
      </c>
    </row>
    <row r="3" customFormat="false" ht="15.6" hidden="false" customHeight="false" outlineLevel="0" collapsed="false">
      <c r="A3" s="11" t="s">
        <v>2714</v>
      </c>
      <c r="B3" s="11" t="s">
        <v>2715</v>
      </c>
    </row>
    <row r="4" customFormat="false" ht="15.6" hidden="false" customHeight="false" outlineLevel="0" collapsed="false">
      <c r="A4" s="11" t="s">
        <v>1469</v>
      </c>
      <c r="B4" s="11" t="s">
        <v>2668</v>
      </c>
    </row>
    <row r="5" customFormat="false" ht="15.6" hidden="false" customHeight="false" outlineLevel="0" collapsed="false">
      <c r="A5" s="11" t="s">
        <v>1827</v>
      </c>
      <c r="B5" s="11" t="s">
        <v>2668</v>
      </c>
    </row>
    <row r="6" customFormat="false" ht="15.6" hidden="false" customHeight="false" outlineLevel="0" collapsed="false">
      <c r="A6" s="11" t="s">
        <v>2191</v>
      </c>
      <c r="B6" s="11" t="s">
        <v>2669</v>
      </c>
    </row>
    <row r="7" customFormat="false" ht="15.6" hidden="false" customHeight="false" outlineLevel="0" collapsed="false">
      <c r="A7" s="11" t="s">
        <v>807</v>
      </c>
      <c r="B7" s="11" t="s">
        <v>2669</v>
      </c>
    </row>
    <row r="8" customFormat="false" ht="15.6" hidden="false" customHeight="false" outlineLevel="0" collapsed="false">
      <c r="A8" s="11" t="s">
        <v>1194</v>
      </c>
      <c r="B8" s="11" t="s">
        <v>2669</v>
      </c>
    </row>
    <row r="9" customFormat="false" ht="15.6" hidden="false" customHeight="false" outlineLevel="0" collapsed="false">
      <c r="A9" s="11" t="s">
        <v>982</v>
      </c>
      <c r="B9" s="11" t="s">
        <v>2669</v>
      </c>
    </row>
    <row r="10" customFormat="false" ht="15.6" hidden="false" customHeight="false" outlineLevel="0" collapsed="false">
      <c r="A10" s="11" t="s">
        <v>2092</v>
      </c>
      <c r="B10" s="11" t="s">
        <v>2669</v>
      </c>
    </row>
    <row r="11" customFormat="false" ht="15.6" hidden="false" customHeight="false" outlineLevel="0" collapsed="false">
      <c r="A11" s="11" t="s">
        <v>810</v>
      </c>
      <c r="B11" s="11" t="s">
        <v>2669</v>
      </c>
    </row>
    <row r="12" customFormat="false" ht="15.6" hidden="false" customHeight="false" outlineLevel="0" collapsed="false">
      <c r="A12" s="11" t="s">
        <v>1490</v>
      </c>
      <c r="B12" s="11" t="s">
        <v>2669</v>
      </c>
    </row>
    <row r="13" customFormat="false" ht="15.6" hidden="false" customHeight="false" outlineLevel="0" collapsed="false">
      <c r="A13" s="11" t="s">
        <v>569</v>
      </c>
      <c r="B13" s="11" t="s">
        <v>2669</v>
      </c>
    </row>
    <row r="14" customFormat="false" ht="15.6" hidden="false" customHeight="false" outlineLevel="0" collapsed="false">
      <c r="A14" s="11" t="s">
        <v>2506</v>
      </c>
      <c r="B14" s="11" t="s">
        <v>2669</v>
      </c>
    </row>
    <row r="15" customFormat="false" ht="15.6" hidden="false" customHeight="false" outlineLevel="0" collapsed="false">
      <c r="A15" s="11" t="s">
        <v>2509</v>
      </c>
      <c r="B15" s="11" t="s">
        <v>2670</v>
      </c>
    </row>
    <row r="16" customFormat="false" ht="15.6" hidden="false" customHeight="false" outlineLevel="0" collapsed="false">
      <c r="A16" s="11" t="s">
        <v>2512</v>
      </c>
      <c r="B16" s="11" t="s">
        <v>2670</v>
      </c>
    </row>
    <row r="17" customFormat="false" ht="15.6" hidden="false" customHeight="false" outlineLevel="0" collapsed="false">
      <c r="A17" s="11" t="s">
        <v>713</v>
      </c>
      <c r="B17" s="11" t="s">
        <v>2670</v>
      </c>
    </row>
    <row r="18" customFormat="false" ht="15.6" hidden="false" customHeight="false" outlineLevel="0" collapsed="false">
      <c r="A18" s="11" t="s">
        <v>1561</v>
      </c>
      <c r="B18" s="11" t="s">
        <v>2671</v>
      </c>
    </row>
    <row r="20" customFormat="false" ht="15.6" hidden="false" customHeight="false" outlineLevel="0" collapsed="false">
      <c r="A20" s="13" t="s">
        <v>2976</v>
      </c>
      <c r="B20" s="14"/>
      <c r="C20" s="14"/>
    </row>
    <row r="21" customFormat="false" ht="15.6" hidden="false" customHeight="false" outlineLevel="0" collapsed="false">
      <c r="A21" s="11" t="s">
        <v>2714</v>
      </c>
      <c r="B21" s="14" t="s">
        <v>2977</v>
      </c>
    </row>
    <row r="22" customFormat="false" ht="15.6" hidden="false" customHeight="false" outlineLevel="0" collapsed="false">
      <c r="A22" s="14" t="s">
        <v>910</v>
      </c>
      <c r="B22" s="14" t="s">
        <v>2978</v>
      </c>
    </row>
    <row r="23" customFormat="false" ht="15.6" hidden="false" customHeight="false" outlineLevel="0" collapsed="false">
      <c r="A23" s="14" t="s">
        <v>2499</v>
      </c>
      <c r="B23" s="14" t="s">
        <v>2979</v>
      </c>
    </row>
    <row r="24" customFormat="false" ht="15.6" hidden="false" customHeight="false" outlineLevel="0" collapsed="false">
      <c r="A24" s="14" t="s">
        <v>1412</v>
      </c>
      <c r="B24" s="14" t="s">
        <v>2980</v>
      </c>
    </row>
    <row r="25" customFormat="false" ht="15.6" hidden="false" customHeight="false" outlineLevel="0" collapsed="false">
      <c r="A25" s="14" t="s">
        <v>959</v>
      </c>
      <c r="B25" s="14" t="s">
        <v>2981</v>
      </c>
    </row>
    <row r="26" customFormat="false" ht="15.6" hidden="false" customHeight="false" outlineLevel="0" collapsed="false">
      <c r="A26" s="14"/>
      <c r="B26" s="14"/>
    </row>
    <row r="27" customFormat="false" ht="15.6" hidden="false" customHeight="false" outlineLevel="0" collapsed="false">
      <c r="A27" s="13" t="s">
        <v>2982</v>
      </c>
      <c r="B27" s="14"/>
    </row>
    <row r="28" customFormat="false" ht="15.6" hidden="false" customHeight="false" outlineLevel="0" collapsed="false">
      <c r="A28" s="11" t="s">
        <v>2714</v>
      </c>
      <c r="B28" s="14" t="s">
        <v>2977</v>
      </c>
    </row>
    <row r="29" customFormat="false" ht="15.6" hidden="false" customHeight="false" outlineLevel="0" collapsed="false">
      <c r="A29" s="14" t="s">
        <v>1480</v>
      </c>
      <c r="B29" s="14" t="s">
        <v>2983</v>
      </c>
    </row>
    <row r="30" customFormat="false" ht="15.6" hidden="false" customHeight="false" outlineLevel="0" collapsed="false">
      <c r="A30" s="14"/>
      <c r="B30" s="14"/>
    </row>
    <row r="31" customFormat="false" ht="15.6" hidden="false" customHeight="false" outlineLevel="0" collapsed="false">
      <c r="A31" s="13" t="s">
        <v>2984</v>
      </c>
      <c r="B31" s="14"/>
    </row>
    <row r="32" customFormat="false" ht="15.6" hidden="false" customHeight="false" outlineLevel="0" collapsed="false">
      <c r="A32" s="11" t="s">
        <v>2714</v>
      </c>
      <c r="B32" s="14" t="s">
        <v>2977</v>
      </c>
    </row>
    <row r="33" customFormat="false" ht="15.6" hidden="false" customHeight="false" outlineLevel="0" collapsed="false">
      <c r="A33" s="14" t="s">
        <v>1480</v>
      </c>
      <c r="B33" s="14" t="s">
        <v>2985</v>
      </c>
    </row>
    <row r="34" customFormat="false" ht="15.6" hidden="false" customHeight="false" outlineLevel="0" collapsed="false">
      <c r="A34" s="14" t="s">
        <v>956</v>
      </c>
      <c r="B34" s="14" t="s">
        <v>2986</v>
      </c>
    </row>
    <row r="36" customFormat="false" ht="15.6" hidden="false" customHeight="false" outlineLevel="0" collapsed="false">
      <c r="A36" s="12" t="s">
        <v>2987</v>
      </c>
    </row>
    <row r="37" customFormat="false" ht="15.6" hidden="false" customHeight="false" outlineLevel="0" collapsed="false">
      <c r="A37" s="11" t="s">
        <v>2714</v>
      </c>
      <c r="B37" s="11" t="s">
        <v>2988</v>
      </c>
      <c r="C37" s="11" t="s">
        <v>2989</v>
      </c>
      <c r="D37" s="11" t="s">
        <v>2990</v>
      </c>
    </row>
    <row r="38" customFormat="false" ht="15.6" hidden="false" customHeight="false" outlineLevel="0" collapsed="false">
      <c r="A38" s="11" t="s">
        <v>962</v>
      </c>
      <c r="B38" s="11" t="s">
        <v>2991</v>
      </c>
      <c r="C38" s="11" t="s">
        <v>2992</v>
      </c>
      <c r="D38" s="11" t="s">
        <v>2993</v>
      </c>
    </row>
    <row r="39" customFormat="false" ht="15.6" hidden="false" customHeight="false" outlineLevel="0" collapsed="false">
      <c r="A39" s="11" t="s">
        <v>2994</v>
      </c>
      <c r="B39" s="11" t="s">
        <v>2995</v>
      </c>
      <c r="C39" s="11" t="s">
        <v>2996</v>
      </c>
      <c r="D39" s="11" t="s">
        <v>2997</v>
      </c>
    </row>
    <row r="40" customFormat="false" ht="15.6" hidden="false" customHeight="false" outlineLevel="0" collapsed="false">
      <c r="A40" s="14" t="s">
        <v>2998</v>
      </c>
      <c r="B40" s="14" t="s">
        <v>2999</v>
      </c>
      <c r="C40" s="14" t="s">
        <v>3000</v>
      </c>
      <c r="D40" s="14" t="s">
        <v>3001</v>
      </c>
    </row>
    <row r="42" customFormat="false" ht="15.6" hidden="false" customHeight="false" outlineLevel="0" collapsed="false">
      <c r="A42" s="12" t="s">
        <v>3002</v>
      </c>
    </row>
    <row r="43" customFormat="false" ht="15.6" hidden="false" customHeight="false" outlineLevel="0" collapsed="false">
      <c r="A43" s="14" t="s">
        <v>1513</v>
      </c>
      <c r="B43" s="11" t="s">
        <v>3003</v>
      </c>
    </row>
    <row r="44" customFormat="false" ht="15.6" hidden="false" customHeight="false" outlineLevel="0" collapsed="false">
      <c r="A44" s="14" t="s">
        <v>1429</v>
      </c>
      <c r="B44" s="11" t="s">
        <v>3003</v>
      </c>
    </row>
    <row r="45" customFormat="false" ht="15.6" hidden="false" customHeight="false" outlineLevel="0" collapsed="false">
      <c r="A45" s="14" t="s">
        <v>1307</v>
      </c>
      <c r="B45" s="11" t="s">
        <v>3003</v>
      </c>
    </row>
    <row r="46" customFormat="false" ht="15.6" hidden="false" customHeight="false" outlineLevel="0" collapsed="false">
      <c r="A46" s="14" t="s">
        <v>1336</v>
      </c>
      <c r="B46" s="11" t="s">
        <v>3004</v>
      </c>
    </row>
    <row r="47" customFormat="false" ht="15.6" hidden="false" customHeight="false" outlineLevel="0" collapsed="false">
      <c r="A47" s="14" t="s">
        <v>2164</v>
      </c>
      <c r="B47" s="11" t="s">
        <v>3004</v>
      </c>
    </row>
    <row r="48" customFormat="false" ht="15.6" hidden="false" customHeight="false" outlineLevel="0" collapsed="false">
      <c r="A48" s="14" t="s">
        <v>2206</v>
      </c>
      <c r="B48" s="11" t="s">
        <v>3004</v>
      </c>
    </row>
    <row r="49" customFormat="false" ht="15.6" hidden="false" customHeight="false" outlineLevel="0" collapsed="false">
      <c r="A49" s="14" t="s">
        <v>1568</v>
      </c>
      <c r="B49" s="11" t="s">
        <v>3004</v>
      </c>
    </row>
    <row r="50" customFormat="false" ht="15.6" hidden="false" customHeight="false" outlineLevel="0" collapsed="false">
      <c r="A50" s="14" t="s">
        <v>972</v>
      </c>
      <c r="B50" s="11" t="s">
        <v>3005</v>
      </c>
    </row>
    <row r="51" customFormat="false" ht="15.6" hidden="false" customHeight="false" outlineLevel="0" collapsed="false">
      <c r="A51" s="11" t="s">
        <v>2502</v>
      </c>
      <c r="B51" s="11" t="s">
        <v>3003</v>
      </c>
    </row>
    <row r="53" customFormat="false" ht="15.6" hidden="false" customHeight="false" outlineLevel="0" collapsed="false">
      <c r="A53" s="12" t="s">
        <v>3006</v>
      </c>
    </row>
    <row r="54" customFormat="false" ht="15.6" hidden="false" customHeight="false" outlineLevel="0" collapsed="false">
      <c r="A54" s="11" t="s">
        <v>2714</v>
      </c>
      <c r="B54" s="15" t="s">
        <v>2977</v>
      </c>
      <c r="C54" s="15" t="s">
        <v>3007</v>
      </c>
    </row>
    <row r="55" customFormat="false" ht="15.6" hidden="false" customHeight="false" outlineLevel="0" collapsed="false">
      <c r="A55" s="15" t="s">
        <v>3008</v>
      </c>
      <c r="B55" s="15" t="s">
        <v>3009</v>
      </c>
      <c r="C55" s="15" t="s">
        <v>3010</v>
      </c>
    </row>
    <row r="57" customFormat="false" ht="15.6" hidden="false" customHeight="false" outlineLevel="0" collapsed="false">
      <c r="A57" s="12" t="s">
        <v>3011</v>
      </c>
    </row>
    <row r="58" customFormat="false" ht="15.6" hidden="false" customHeight="false" outlineLevel="0" collapsed="false">
      <c r="A58" s="11" t="s">
        <v>3012</v>
      </c>
    </row>
    <row r="59" customFormat="false" ht="15.6" hidden="false" customHeight="false" outlineLevel="0" collapsed="false">
      <c r="A59" s="11" t="s">
        <v>3013</v>
      </c>
      <c r="B59" s="11" t="s">
        <v>3014</v>
      </c>
      <c r="C59" s="11" t="s">
        <v>3015</v>
      </c>
    </row>
    <row r="60" customFormat="false" ht="15.6" hidden="false" customHeight="false" outlineLevel="0" collapsed="false">
      <c r="A60" s="11" t="s">
        <v>3016</v>
      </c>
      <c r="B60" s="11" t="s">
        <v>3017</v>
      </c>
      <c r="C60" s="11" t="s">
        <v>3018</v>
      </c>
    </row>
    <row r="61" customFormat="false" ht="15.6" hidden="false" customHeight="false" outlineLevel="0" collapsed="false">
      <c r="A61" s="11" t="s">
        <v>3019</v>
      </c>
    </row>
    <row r="62" customFormat="false" ht="15.6" hidden="false" customHeight="false" outlineLevel="0" collapsed="false">
      <c r="A62" s="11" t="s">
        <v>3020</v>
      </c>
      <c r="B62" s="11" t="s">
        <v>3021</v>
      </c>
      <c r="C62" s="11" t="s">
        <v>3022</v>
      </c>
    </row>
    <row r="64" customFormat="false" ht="15.6" hidden="false" customHeight="false" outlineLevel="0" collapsed="false">
      <c r="A64" s="12" t="s">
        <v>3023</v>
      </c>
    </row>
    <row r="65" customFormat="false" ht="15.6" hidden="false" customHeight="false" outlineLevel="0" collapsed="false">
      <c r="A65" s="11" t="s">
        <v>2714</v>
      </c>
      <c r="B65" s="11" t="s">
        <v>3024</v>
      </c>
      <c r="C65" s="11" t="s">
        <v>3025</v>
      </c>
      <c r="D65" s="11" t="s">
        <v>3026</v>
      </c>
    </row>
    <row r="66" customFormat="false" ht="15.6" hidden="false" customHeight="false" outlineLevel="0" collapsed="false">
      <c r="A66" s="11" t="s">
        <v>1987</v>
      </c>
      <c r="B66" s="11" t="s">
        <v>3027</v>
      </c>
      <c r="C66" s="11" t="s">
        <v>3028</v>
      </c>
      <c r="D66" s="11" t="s">
        <v>3029</v>
      </c>
    </row>
    <row r="67" customFormat="false" ht="15.6" hidden="false" customHeight="false" outlineLevel="0" collapsed="false">
      <c r="A67" s="11" t="s">
        <v>1174</v>
      </c>
      <c r="B67" s="11" t="s">
        <v>3030</v>
      </c>
      <c r="C67" s="11" t="s">
        <v>3031</v>
      </c>
      <c r="D67" s="11" t="s">
        <v>3032</v>
      </c>
    </row>
    <row r="68" customFormat="false" ht="15.6" hidden="false" customHeight="false" outlineLevel="0" collapsed="false">
      <c r="A68" s="11" t="s">
        <v>2375</v>
      </c>
      <c r="B68" s="11" t="s">
        <v>3033</v>
      </c>
      <c r="C68" s="11" t="s">
        <v>3034</v>
      </c>
      <c r="D68" s="11" t="s">
        <v>3035</v>
      </c>
    </row>
    <row r="69" customFormat="false" ht="15.6" hidden="false" customHeight="false" outlineLevel="0" collapsed="false">
      <c r="A69" s="11" t="s">
        <v>1557</v>
      </c>
      <c r="B69" s="11" t="s">
        <v>3036</v>
      </c>
      <c r="C69" s="11" t="s">
        <v>3037</v>
      </c>
      <c r="D69" s="11" t="s">
        <v>3038</v>
      </c>
    </row>
    <row r="70" customFormat="false" ht="15.6" hidden="false" customHeight="false" outlineLevel="0" collapsed="false">
      <c r="A70" s="11" t="s">
        <v>2535</v>
      </c>
      <c r="B70" s="11" t="s">
        <v>3039</v>
      </c>
      <c r="C70" s="11" t="s">
        <v>3040</v>
      </c>
      <c r="D70" s="11" t="s">
        <v>3041</v>
      </c>
    </row>
    <row r="71" customFormat="false" ht="15.6" hidden="false" customHeight="false" outlineLevel="0" collapsed="false">
      <c r="A71" s="11" t="s">
        <v>1696</v>
      </c>
      <c r="B71" s="11" t="s">
        <v>3042</v>
      </c>
      <c r="C71" s="11" t="s">
        <v>3043</v>
      </c>
      <c r="D71" s="11" t="s">
        <v>3044</v>
      </c>
    </row>
    <row r="72" customFormat="false" ht="15.6" hidden="false" customHeight="false" outlineLevel="0" collapsed="false">
      <c r="A72" s="11" t="s">
        <v>1770</v>
      </c>
      <c r="B72" s="11" t="s">
        <v>3045</v>
      </c>
      <c r="C72" s="11" t="s">
        <v>3046</v>
      </c>
      <c r="D72" s="11" t="s">
        <v>3047</v>
      </c>
    </row>
    <row r="73" customFormat="false" ht="15.6" hidden="false" customHeight="false" outlineLevel="0" collapsed="false">
      <c r="A73" s="11" t="s">
        <v>2365</v>
      </c>
      <c r="B73" s="11" t="s">
        <v>3048</v>
      </c>
      <c r="C73" s="11" t="s">
        <v>3049</v>
      </c>
      <c r="D73" s="11" t="s">
        <v>3050</v>
      </c>
    </row>
    <row r="74" customFormat="false" ht="15.6" hidden="false" customHeight="false" outlineLevel="0" collapsed="false">
      <c r="A74" s="11" t="s">
        <v>1913</v>
      </c>
      <c r="B74" s="11" t="s">
        <v>3051</v>
      </c>
      <c r="C74" s="11" t="s">
        <v>3052</v>
      </c>
      <c r="D74" s="11" t="s">
        <v>3053</v>
      </c>
    </row>
    <row r="75" customFormat="false" ht="15.6" hidden="false" customHeight="false" outlineLevel="0" collapsed="false">
      <c r="A75" s="11" t="s">
        <v>2183</v>
      </c>
      <c r="B75" s="11" t="s">
        <v>3054</v>
      </c>
      <c r="C75" s="11" t="s">
        <v>3055</v>
      </c>
      <c r="D75" s="11" t="s">
        <v>3056</v>
      </c>
    </row>
    <row r="76" customFormat="false" ht="15.6" hidden="false" customHeight="false" outlineLevel="0" collapsed="false">
      <c r="A76" s="11" t="s">
        <v>1785</v>
      </c>
      <c r="B76" s="11" t="s">
        <v>3057</v>
      </c>
      <c r="C76" s="11" t="s">
        <v>3058</v>
      </c>
      <c r="D76" s="11" t="s">
        <v>3059</v>
      </c>
    </row>
    <row r="77" customFormat="false" ht="15.6" hidden="false" customHeight="false" outlineLevel="0" collapsed="false">
      <c r="A77" s="11" t="s">
        <v>1821</v>
      </c>
      <c r="B77" s="11" t="s">
        <v>3060</v>
      </c>
      <c r="C77" s="11" t="s">
        <v>3061</v>
      </c>
      <c r="D77" s="11" t="s">
        <v>3062</v>
      </c>
    </row>
    <row r="78" customFormat="false" ht="15.6" hidden="false" customHeight="false" outlineLevel="0" collapsed="false">
      <c r="A78" s="11" t="s">
        <v>1184</v>
      </c>
      <c r="B78" s="11" t="s">
        <v>3063</v>
      </c>
      <c r="C78" s="11" t="s">
        <v>3064</v>
      </c>
      <c r="D78" s="11" t="s">
        <v>3065</v>
      </c>
    </row>
    <row r="79" customFormat="false" ht="15.6" hidden="false" customHeight="false" outlineLevel="0" collapsed="false">
      <c r="A79" s="11" t="s">
        <v>524</v>
      </c>
      <c r="B79" s="11" t="s">
        <v>3066</v>
      </c>
      <c r="C79" s="11" t="s">
        <v>3067</v>
      </c>
      <c r="D79" s="11" t="s">
        <v>3068</v>
      </c>
    </row>
    <row r="81" customFormat="false" ht="15.6" hidden="false" customHeight="false" outlineLevel="0" collapsed="false">
      <c r="A81" s="12" t="s">
        <v>3069</v>
      </c>
    </row>
    <row r="82" customFormat="false" ht="15.6" hidden="false" customHeight="false" outlineLevel="0" collapsed="false">
      <c r="A82" s="11" t="s">
        <v>3070</v>
      </c>
      <c r="B82" s="11" t="s">
        <v>2977</v>
      </c>
      <c r="C82" s="11" t="s">
        <v>2715</v>
      </c>
    </row>
    <row r="83" customFormat="false" ht="15.6" hidden="false" customHeight="false" outlineLevel="0" collapsed="false">
      <c r="A83" s="11" t="s">
        <v>1412</v>
      </c>
      <c r="B83" s="11" t="s">
        <v>3071</v>
      </c>
      <c r="C83" s="11" t="s">
        <v>2570</v>
      </c>
    </row>
    <row r="84" customFormat="false" ht="15.6" hidden="false" customHeight="false" outlineLevel="0" collapsed="false">
      <c r="A84" s="11" t="s">
        <v>717</v>
      </c>
      <c r="B84" s="11" t="s">
        <v>3072</v>
      </c>
      <c r="C84" s="11" t="s">
        <v>2739</v>
      </c>
    </row>
    <row r="85" customFormat="false" ht="15.6" hidden="false" customHeight="false" outlineLevel="0" collapsed="false">
      <c r="A85" s="11" t="s">
        <v>2403</v>
      </c>
      <c r="B85" s="11" t="s">
        <v>3073</v>
      </c>
      <c r="C85" s="11" t="s">
        <v>2651</v>
      </c>
    </row>
    <row r="86" customFormat="false" ht="15.6" hidden="false" customHeight="false" outlineLevel="0" collapsed="false">
      <c r="A86" s="11" t="s">
        <v>1746</v>
      </c>
      <c r="B86" s="11" t="s">
        <v>3074</v>
      </c>
      <c r="C86" s="11" t="s">
        <v>2700</v>
      </c>
    </row>
    <row r="87" customFormat="false" ht="15.6" hidden="false" customHeight="false" outlineLevel="0" collapsed="false">
      <c r="A87" s="11" t="s">
        <v>966</v>
      </c>
      <c r="B87" s="11" t="s">
        <v>3075</v>
      </c>
      <c r="C87" s="11" t="s">
        <v>2652</v>
      </c>
    </row>
    <row r="88" customFormat="false" ht="15.6" hidden="false" customHeight="false" outlineLevel="0" collapsed="false">
      <c r="A88" s="11" t="s">
        <v>2473</v>
      </c>
      <c r="B88" s="11" t="s">
        <v>3076</v>
      </c>
      <c r="C88" s="11" t="s">
        <v>2937</v>
      </c>
    </row>
    <row r="89" customFormat="false" ht="15.6" hidden="false" customHeight="false" outlineLevel="0" collapsed="false">
      <c r="A89" s="11" t="s">
        <v>1484</v>
      </c>
      <c r="B89" s="11" t="s">
        <v>3077</v>
      </c>
      <c r="C89" s="11" t="s">
        <v>2732</v>
      </c>
    </row>
    <row r="90" customFormat="false" ht="15.6" hidden="false" customHeight="false" outlineLevel="0" collapsed="false">
      <c r="A90" s="11" t="s">
        <v>769</v>
      </c>
      <c r="B90" s="11" t="s">
        <v>3078</v>
      </c>
      <c r="C90" s="11" t="s">
        <v>2688</v>
      </c>
    </row>
    <row r="91" customFormat="false" ht="15.6" hidden="false" customHeight="false" outlineLevel="0" collapsed="false">
      <c r="A91" s="11" t="s">
        <v>2313</v>
      </c>
      <c r="B91" s="11" t="s">
        <v>3079</v>
      </c>
      <c r="C91" s="11" t="s">
        <v>2603</v>
      </c>
    </row>
    <row r="92" customFormat="false" ht="15.6" hidden="false" customHeight="false" outlineLevel="0" collapsed="false">
      <c r="A92" s="11" t="s">
        <v>445</v>
      </c>
      <c r="B92" s="11" t="s">
        <v>3080</v>
      </c>
      <c r="C92" s="11" t="s">
        <v>3081</v>
      </c>
    </row>
    <row r="93" customFormat="false" ht="15.6" hidden="false" customHeight="false" outlineLevel="0" collapsed="false">
      <c r="A93" s="11" t="s">
        <v>687</v>
      </c>
      <c r="B93" s="11" t="s">
        <v>3082</v>
      </c>
      <c r="C93" s="11" t="s">
        <v>2647</v>
      </c>
    </row>
    <row r="94" customFormat="false" ht="15.6" hidden="false" customHeight="false" outlineLevel="0" collapsed="false">
      <c r="A94" s="11" t="s">
        <v>1520</v>
      </c>
      <c r="B94" s="11" t="s">
        <v>3083</v>
      </c>
      <c r="C94" s="11" t="s">
        <v>2739</v>
      </c>
    </row>
    <row r="95" customFormat="false" ht="15.6" hidden="false" customHeight="false" outlineLevel="0" collapsed="false">
      <c r="A95" s="11" t="s">
        <v>1258</v>
      </c>
      <c r="B95" s="11" t="s">
        <v>3084</v>
      </c>
      <c r="C95" s="11" t="s">
        <v>2661</v>
      </c>
    </row>
    <row r="96" customFormat="false" ht="15.6" hidden="false" customHeight="false" outlineLevel="0" collapsed="false">
      <c r="A96" s="11" t="s">
        <v>1450</v>
      </c>
      <c r="B96" s="11" t="s">
        <v>3085</v>
      </c>
      <c r="C96" s="11" t="s">
        <v>2722</v>
      </c>
    </row>
    <row r="97" customFormat="false" ht="15.6" hidden="false" customHeight="false" outlineLevel="0" collapsed="false">
      <c r="A97" s="11" t="s">
        <v>2223</v>
      </c>
      <c r="B97" s="11" t="s">
        <v>3086</v>
      </c>
      <c r="C97" s="11" t="s">
        <v>2646</v>
      </c>
    </row>
    <row r="98" customFormat="false" ht="15.6" hidden="false" customHeight="false" outlineLevel="0" collapsed="false">
      <c r="A98" s="11" t="s">
        <v>1919</v>
      </c>
      <c r="B98" s="11" t="s">
        <v>3087</v>
      </c>
      <c r="C98" s="11" t="s">
        <v>2629</v>
      </c>
    </row>
    <row r="99" customFormat="false" ht="15.6" hidden="false" customHeight="false" outlineLevel="0" collapsed="false">
      <c r="A99" s="11" t="s">
        <v>1595</v>
      </c>
      <c r="B99" s="11" t="s">
        <v>3088</v>
      </c>
      <c r="C99" s="11" t="s">
        <v>2737</v>
      </c>
    </row>
    <row r="100" customFormat="false" ht="15.6" hidden="false" customHeight="false" outlineLevel="0" collapsed="false">
      <c r="A100" s="11" t="s">
        <v>986</v>
      </c>
      <c r="B100" s="11" t="s">
        <v>3089</v>
      </c>
      <c r="C100" s="11" t="s">
        <v>2735</v>
      </c>
    </row>
    <row r="101" customFormat="false" ht="15.6" hidden="false" customHeight="false" outlineLevel="0" collapsed="false">
      <c r="A101" s="11" t="s">
        <v>927</v>
      </c>
      <c r="B101" s="11" t="s">
        <v>3090</v>
      </c>
      <c r="C101" s="11" t="s">
        <v>3091</v>
      </c>
    </row>
    <row r="102" customFormat="false" ht="15.6" hidden="false" customHeight="false" outlineLevel="0" collapsed="false">
      <c r="A102" s="11" t="s">
        <v>1230</v>
      </c>
      <c r="B102" s="11" t="s">
        <v>3092</v>
      </c>
      <c r="C102" s="11" t="s">
        <v>2760</v>
      </c>
    </row>
    <row r="103" customFormat="false" ht="15.6" hidden="false" customHeight="false" outlineLevel="0" collapsed="false">
      <c r="A103" s="11" t="s">
        <v>1910</v>
      </c>
      <c r="B103" s="11" t="s">
        <v>3093</v>
      </c>
      <c r="C103" s="11" t="s">
        <v>2836</v>
      </c>
    </row>
    <row r="104" customFormat="false" ht="15.6" hidden="false" customHeight="false" outlineLevel="0" collapsed="false">
      <c r="A104" s="11" t="s">
        <v>1953</v>
      </c>
      <c r="B104" s="11" t="s">
        <v>3094</v>
      </c>
      <c r="C104" s="11" t="s">
        <v>2617</v>
      </c>
    </row>
    <row r="105" customFormat="false" ht="15.6" hidden="false" customHeight="false" outlineLevel="0" collapsed="false">
      <c r="A105" s="11" t="s">
        <v>1891</v>
      </c>
      <c r="B105" s="11" t="s">
        <v>3095</v>
      </c>
      <c r="C105" s="11" t="s">
        <v>2720</v>
      </c>
    </row>
    <row r="107" customFormat="false" ht="15.6" hidden="false" customHeight="false" outlineLevel="0" collapsed="false">
      <c r="A107" s="12" t="s">
        <v>3096</v>
      </c>
    </row>
    <row r="108" customFormat="false" ht="15.6" hidden="false" customHeight="false" outlineLevel="0" collapsed="false">
      <c r="A108" s="11" t="s">
        <v>1211</v>
      </c>
    </row>
    <row r="109" customFormat="false" ht="15.6" hidden="false" customHeight="false" outlineLevel="0" collapsed="false">
      <c r="A109" s="11" t="s">
        <v>834</v>
      </c>
    </row>
    <row r="110" customFormat="false" ht="15.6" hidden="false" customHeight="false" outlineLevel="0" collapsed="false">
      <c r="A110" s="11" t="s">
        <v>2113</v>
      </c>
    </row>
    <row r="111" customFormat="false" ht="15.6" hidden="false" customHeight="false" outlineLevel="0" collapsed="false">
      <c r="A111" s="11" t="s">
        <v>1882</v>
      </c>
    </row>
    <row r="112" customFormat="false" ht="15.6" hidden="false" customHeight="false" outlineLevel="0" collapsed="false">
      <c r="A112" s="11" t="s">
        <v>426</v>
      </c>
    </row>
    <row r="113" customFormat="false" ht="15.6" hidden="false" customHeight="false" outlineLevel="0" collapsed="false">
      <c r="A113" s="11" t="s">
        <v>429</v>
      </c>
      <c r="B113" s="11" t="s">
        <v>3097</v>
      </c>
    </row>
    <row r="114" customFormat="false" ht="15.6" hidden="false" customHeight="false" outlineLevel="0" collapsed="false">
      <c r="A114" s="11" t="s">
        <v>2429</v>
      </c>
    </row>
    <row r="115" customFormat="false" ht="15.6" hidden="false" customHeight="false" outlineLevel="0" collapsed="false">
      <c r="A115" s="11" t="s">
        <v>566</v>
      </c>
    </row>
    <row r="116" customFormat="false" ht="15.6" hidden="false" customHeight="false" outlineLevel="0" collapsed="false">
      <c r="A116" s="11" t="s">
        <v>1487</v>
      </c>
    </row>
    <row r="117" customFormat="false" ht="15.6" hidden="false" customHeight="false" outlineLevel="0" collapsed="false">
      <c r="A117" s="11" t="s">
        <v>1292</v>
      </c>
    </row>
    <row r="118" customFormat="false" ht="15.6" hidden="false" customHeight="false" outlineLevel="0" collapsed="false">
      <c r="A118" s="11" t="s">
        <v>2223</v>
      </c>
    </row>
    <row r="119" customFormat="false" ht="15.6" hidden="false" customHeight="false" outlineLevel="0" collapsed="false">
      <c r="A119" s="11" t="s">
        <v>1919</v>
      </c>
    </row>
    <row r="120" customFormat="false" ht="15.6" hidden="false" customHeight="false" outlineLevel="0" collapsed="false">
      <c r="A120" s="11" t="s">
        <v>1962</v>
      </c>
    </row>
    <row r="121" customFormat="false" ht="15.6" hidden="false" customHeight="false" outlineLevel="0" collapsed="false">
      <c r="A121" s="11" t="s">
        <v>2439</v>
      </c>
    </row>
    <row r="122" customFormat="false" ht="15.6" hidden="false" customHeight="false" outlineLevel="0" collapsed="false">
      <c r="A122" s="11" t="s">
        <v>733</v>
      </c>
    </row>
    <row r="123" customFormat="false" ht="15.6" hidden="false" customHeight="false" outlineLevel="0" collapsed="false">
      <c r="A123" s="11" t="s">
        <v>729</v>
      </c>
    </row>
    <row r="124" customFormat="false" ht="15.6" hidden="false" customHeight="false" outlineLevel="0" collapsed="false">
      <c r="A124" s="11" t="s">
        <v>1652</v>
      </c>
    </row>
    <row r="125" customFormat="false" ht="15.6" hidden="false" customHeight="false" outlineLevel="0" collapsed="false">
      <c r="A125" s="11" t="s">
        <v>1656</v>
      </c>
    </row>
    <row r="126" customFormat="false" ht="15.6" hidden="false" customHeight="false" outlineLevel="0" collapsed="false">
      <c r="A126" s="11" t="s">
        <v>634</v>
      </c>
    </row>
    <row r="127" customFormat="false" ht="15.6" hidden="false" customHeight="false" outlineLevel="0" collapsed="false">
      <c r="A127" s="11" t="s">
        <v>2011</v>
      </c>
    </row>
    <row r="128" customFormat="false" ht="15.6" hidden="false" customHeight="false" outlineLevel="0" collapsed="false">
      <c r="A128" s="11" t="s">
        <v>1144</v>
      </c>
    </row>
    <row r="129" customFormat="false" ht="15.6" hidden="false" customHeight="false" outlineLevel="0" collapsed="false">
      <c r="A129" s="11" t="s">
        <v>2151</v>
      </c>
    </row>
    <row r="130" customFormat="false" ht="15.6" hidden="false" customHeight="false" outlineLevel="0" collapsed="false">
      <c r="A130" s="11" t="s">
        <v>1436</v>
      </c>
    </row>
    <row r="131" customFormat="false" ht="15.6" hidden="false" customHeight="false" outlineLevel="0" collapsed="false">
      <c r="A131" s="11" t="s">
        <v>842</v>
      </c>
    </row>
    <row r="132" customFormat="false" ht="15.6" hidden="false" customHeight="false" outlineLevel="0" collapsed="false">
      <c r="A132" s="11" t="s">
        <v>2099</v>
      </c>
    </row>
    <row r="133" customFormat="false" ht="15.6" hidden="false" customHeight="false" outlineLevel="0" collapsed="false">
      <c r="A133" s="11" t="s">
        <v>586</v>
      </c>
    </row>
    <row r="134" customFormat="false" ht="15.6" hidden="false" customHeight="false" outlineLevel="0" collapsed="false">
      <c r="A134" s="11" t="s">
        <v>402</v>
      </c>
    </row>
    <row r="135" customFormat="false" ht="15.6" hidden="false" customHeight="false" outlineLevel="0" collapsed="false">
      <c r="A135" s="11" t="s">
        <v>2139</v>
      </c>
    </row>
    <row r="136" customFormat="false" ht="15.6" hidden="false" customHeight="false" outlineLevel="0" collapsed="false">
      <c r="A136" s="11" t="s">
        <v>1742</v>
      </c>
    </row>
    <row r="137" customFormat="false" ht="15.6" hidden="false" customHeight="false" outlineLevel="0" collapsed="false">
      <c r="A137" s="11" t="s">
        <v>1517</v>
      </c>
    </row>
    <row r="138" customFormat="false" ht="15.6" hidden="false" customHeight="false" outlineLevel="0" collapsed="false">
      <c r="A138" s="11" t="s">
        <v>2240</v>
      </c>
    </row>
    <row r="139" customFormat="false" ht="15.6" hidden="false" customHeight="false" outlineLevel="0" collapsed="false">
      <c r="A139" s="11" t="s">
        <v>1057</v>
      </c>
      <c r="F139" s="7"/>
    </row>
    <row r="140" customFormat="false" ht="15.6" hidden="false" customHeight="false" outlineLevel="0" collapsed="false">
      <c r="A140" s="11" t="s">
        <v>752</v>
      </c>
      <c r="F140" s="7"/>
    </row>
    <row r="141" customFormat="false" ht="15.6" hidden="false" customHeight="false" outlineLevel="0" collapsed="false">
      <c r="A141" s="11" t="s">
        <v>1391</v>
      </c>
      <c r="F141" s="7"/>
    </row>
    <row r="142" customFormat="false" ht="15.6" hidden="false" customHeight="false" outlineLevel="0" collapsed="false">
      <c r="A142" s="11" t="s">
        <v>2123</v>
      </c>
      <c r="F142" s="7"/>
    </row>
    <row r="143" customFormat="false" ht="15.6" hidden="false" customHeight="false" outlineLevel="0" collapsed="false">
      <c r="A143" s="11" t="s">
        <v>1571</v>
      </c>
      <c r="F143" s="7"/>
    </row>
    <row r="144" customFormat="false" ht="15.6" hidden="false" customHeight="false" outlineLevel="0" collapsed="false">
      <c r="A144" s="11" t="s">
        <v>596</v>
      </c>
      <c r="B144" s="11" t="s">
        <v>3098</v>
      </c>
      <c r="F144" s="7"/>
    </row>
    <row r="145" customFormat="false" ht="15.6" hidden="false" customHeight="false" outlineLevel="0" collapsed="false">
      <c r="A145" s="11" t="s">
        <v>2446</v>
      </c>
      <c r="F145" s="7"/>
    </row>
    <row r="146" customFormat="false" ht="15.6" hidden="false" customHeight="false" outlineLevel="0" collapsed="false">
      <c r="A146" s="11" t="s">
        <v>1405</v>
      </c>
      <c r="F146" s="7"/>
    </row>
    <row r="147" customFormat="false" ht="15.6" hidden="false" customHeight="false" outlineLevel="0" collapsed="false">
      <c r="A147" s="11" t="s">
        <v>1792</v>
      </c>
      <c r="F147" s="7"/>
      <c r="G147" s="0"/>
    </row>
    <row r="148" customFormat="false" ht="15.6" hidden="false" customHeight="false" outlineLevel="0" collapsed="false">
      <c r="A148" s="11" t="s">
        <v>2564</v>
      </c>
      <c r="F148" s="7"/>
      <c r="G148" s="0"/>
    </row>
    <row r="149" customFormat="false" ht="15.6" hidden="false" customHeight="false" outlineLevel="0" collapsed="false">
      <c r="A149" s="11" t="s">
        <v>2423</v>
      </c>
      <c r="F149" s="7"/>
      <c r="G149" s="0"/>
    </row>
    <row r="150" customFormat="false" ht="15.6" hidden="false" customHeight="false" outlineLevel="0" collapsed="false">
      <c r="A150" s="11" t="s">
        <v>1423</v>
      </c>
      <c r="F150" s="7"/>
      <c r="G150" s="0"/>
    </row>
    <row r="151" customFormat="false" ht="15.6" hidden="false" customHeight="false" outlineLevel="0" collapsed="false">
      <c r="A151" s="11" t="s">
        <v>1848</v>
      </c>
      <c r="F151" s="7"/>
      <c r="G151" s="0"/>
    </row>
    <row r="152" customFormat="false" ht="15.6" hidden="false" customHeight="false" outlineLevel="0" collapsed="false">
      <c r="A152" s="11" t="s">
        <v>2457</v>
      </c>
      <c r="F152" s="7"/>
      <c r="G152" s="0"/>
    </row>
    <row r="153" customFormat="false" ht="15.6" hidden="false" customHeight="false" outlineLevel="0" collapsed="false">
      <c r="A153" s="11" t="s">
        <v>687</v>
      </c>
      <c r="F153" s="7"/>
      <c r="G153" s="0"/>
    </row>
    <row r="154" customFormat="false" ht="15.6" hidden="false" customHeight="false" outlineLevel="0" collapsed="false">
      <c r="A154" s="11" t="s">
        <v>1313</v>
      </c>
      <c r="B154" s="11" t="s">
        <v>3099</v>
      </c>
      <c r="F154" s="7"/>
      <c r="G154" s="0"/>
    </row>
    <row r="155" customFormat="false" ht="15.6" hidden="false" customHeight="false" outlineLevel="0" collapsed="false">
      <c r="A155" s="11" t="s">
        <v>1610</v>
      </c>
      <c r="F155" s="7"/>
      <c r="G155" s="0"/>
    </row>
    <row r="156" customFormat="false" ht="15.6" hidden="false" customHeight="false" outlineLevel="0" collapsed="false">
      <c r="A156" s="11" t="s">
        <v>1798</v>
      </c>
      <c r="F156" s="7"/>
      <c r="G156" s="0"/>
    </row>
    <row r="157" customFormat="false" ht="15.6" hidden="false" customHeight="false" outlineLevel="0" collapsed="false">
      <c r="A157" s="11" t="s">
        <v>1060</v>
      </c>
      <c r="F157" s="7"/>
      <c r="G157" s="0"/>
    </row>
    <row r="158" customFormat="false" ht="15.6" hidden="false" customHeight="false" outlineLevel="0" collapsed="false">
      <c r="A158" s="11" t="s">
        <v>1426</v>
      </c>
      <c r="B158" s="11" t="s">
        <v>3099</v>
      </c>
      <c r="F158" s="7"/>
      <c r="G158" s="0"/>
    </row>
    <row r="159" customFormat="false" ht="15.6" hidden="false" customHeight="false" outlineLevel="0" collapsed="false">
      <c r="A159" s="11" t="s">
        <v>510</v>
      </c>
      <c r="F159" s="7"/>
      <c r="G159" s="0"/>
    </row>
    <row r="160" customFormat="false" ht="15.6" hidden="false" customHeight="false" outlineLevel="0" collapsed="false">
      <c r="A160" s="11" t="s">
        <v>2109</v>
      </c>
      <c r="F160" s="7"/>
      <c r="G160" s="0"/>
    </row>
    <row r="161" customFormat="false" ht="15.6" hidden="false" customHeight="false" outlineLevel="0" collapsed="false">
      <c r="A161" s="11" t="s">
        <v>1181</v>
      </c>
      <c r="F161" s="7"/>
      <c r="G161" s="0"/>
    </row>
    <row r="162" customFormat="false" ht="15.6" hidden="false" customHeight="false" outlineLevel="0" collapsed="false">
      <c r="F162" s="7"/>
      <c r="G162" s="0"/>
    </row>
    <row r="163" customFormat="false" ht="15.6" hidden="false" customHeight="false" outlineLevel="0" collapsed="false">
      <c r="A163" s="12" t="s">
        <v>3100</v>
      </c>
      <c r="F163" s="7"/>
      <c r="G163" s="0"/>
    </row>
    <row r="164" customFormat="false" ht="15.6" hidden="false" customHeight="false" outlineLevel="0" collapsed="false">
      <c r="A164" s="11" t="s">
        <v>3070</v>
      </c>
      <c r="B164" s="11" t="s">
        <v>2977</v>
      </c>
      <c r="C164" s="11" t="s">
        <v>3007</v>
      </c>
      <c r="F164" s="7"/>
      <c r="G164" s="0"/>
    </row>
    <row r="165" customFormat="false" ht="15.6" hidden="false" customHeight="false" outlineLevel="0" collapsed="false">
      <c r="A165" s="11" t="s">
        <v>1348</v>
      </c>
      <c r="B165" s="11" t="s">
        <v>3101</v>
      </c>
      <c r="C165" s="11" t="s">
        <v>3102</v>
      </c>
      <c r="F165" s="7"/>
      <c r="G165" s="0"/>
    </row>
    <row r="166" customFormat="false" ht="15.6" hidden="false" customHeight="false" outlineLevel="0" collapsed="false">
      <c r="A166" s="11" t="s">
        <v>2267</v>
      </c>
      <c r="B166" s="11" t="s">
        <v>3103</v>
      </c>
      <c r="C166" s="11" t="s">
        <v>3104</v>
      </c>
      <c r="F166" s="7"/>
      <c r="G166" s="0"/>
    </row>
    <row r="167" customFormat="false" ht="15.6" hidden="false" customHeight="false" outlineLevel="0" collapsed="false">
      <c r="A167" s="11" t="s">
        <v>1746</v>
      </c>
      <c r="B167" s="11" t="s">
        <v>3105</v>
      </c>
      <c r="C167" s="11" t="s">
        <v>3106</v>
      </c>
      <c r="F167" s="7"/>
      <c r="G167" s="0"/>
    </row>
    <row r="168" customFormat="false" ht="15.6" hidden="false" customHeight="false" outlineLevel="0" collapsed="false">
      <c r="A168" s="11" t="s">
        <v>972</v>
      </c>
      <c r="B168" s="11" t="s">
        <v>3107</v>
      </c>
      <c r="C168" s="11" t="s">
        <v>3106</v>
      </c>
      <c r="F168" s="7"/>
      <c r="G168" s="0"/>
    </row>
    <row r="169" customFormat="false" ht="15.6" hidden="false" customHeight="false" outlineLevel="0" collapsed="false">
      <c r="A169" s="11" t="s">
        <v>1429</v>
      </c>
      <c r="B169" s="11" t="s">
        <v>3108</v>
      </c>
      <c r="C169" s="11" t="s">
        <v>3109</v>
      </c>
      <c r="F169" s="7"/>
      <c r="G169" s="0"/>
    </row>
    <row r="170" customFormat="false" ht="15.6" hidden="false" customHeight="false" outlineLevel="0" collapsed="false">
      <c r="A170" s="11" t="s">
        <v>1342</v>
      </c>
      <c r="B170" s="11" t="s">
        <v>3110</v>
      </c>
      <c r="C170" s="11" t="s">
        <v>3109</v>
      </c>
      <c r="F170" s="7"/>
      <c r="G170" s="0"/>
    </row>
    <row r="171" customFormat="false" ht="15.6" hidden="false" customHeight="false" outlineLevel="0" collapsed="false">
      <c r="A171" s="11" t="s">
        <v>2227</v>
      </c>
      <c r="B171" s="11" t="s">
        <v>3111</v>
      </c>
      <c r="C171" s="11" t="s">
        <v>3109</v>
      </c>
      <c r="F171" s="7"/>
      <c r="G171" s="0"/>
    </row>
    <row r="172" customFormat="false" ht="15.6" hidden="false" customHeight="false" outlineLevel="0" collapsed="false">
      <c r="A172" s="11" t="s">
        <v>769</v>
      </c>
      <c r="B172" s="11" t="s">
        <v>3112</v>
      </c>
      <c r="C172" s="11" t="s">
        <v>3109</v>
      </c>
      <c r="F172" s="7"/>
      <c r="G172" s="0"/>
    </row>
    <row r="173" customFormat="false" ht="15.6" hidden="false" customHeight="false" outlineLevel="0" collapsed="false">
      <c r="A173" s="11" t="s">
        <v>1307</v>
      </c>
      <c r="B173" s="11" t="s">
        <v>3108</v>
      </c>
      <c r="C173" s="11" t="s">
        <v>3109</v>
      </c>
      <c r="F173" s="7"/>
      <c r="G173" s="0"/>
    </row>
    <row r="174" customFormat="false" ht="15.6" hidden="false" customHeight="false" outlineLevel="0" collapsed="false">
      <c r="A174" s="11" t="s">
        <v>703</v>
      </c>
      <c r="B174" s="11" t="s">
        <v>3113</v>
      </c>
      <c r="C174" s="11" t="s">
        <v>3109</v>
      </c>
      <c r="F174" s="7"/>
      <c r="G174" s="0"/>
    </row>
    <row r="175" customFormat="false" ht="15.6" hidden="false" customHeight="false" outlineLevel="0" collapsed="false">
      <c r="A175" s="11" t="s">
        <v>2385</v>
      </c>
      <c r="B175" s="11" t="s">
        <v>3114</v>
      </c>
      <c r="C175" s="11" t="s">
        <v>3115</v>
      </c>
      <c r="F175" s="7"/>
      <c r="G175" s="0"/>
    </row>
    <row r="176" customFormat="false" ht="15.6" hidden="false" customHeight="false" outlineLevel="0" collapsed="false">
      <c r="A176" s="11" t="s">
        <v>933</v>
      </c>
      <c r="B176" s="11" t="s">
        <v>3116</v>
      </c>
      <c r="C176" s="11" t="s">
        <v>3117</v>
      </c>
      <c r="F176" s="7"/>
      <c r="G176" s="0"/>
    </row>
    <row r="177" customFormat="false" ht="15.6" hidden="false" customHeight="false" outlineLevel="0" collapsed="false">
      <c r="A177" s="11" t="s">
        <v>1773</v>
      </c>
      <c r="B177" s="11" t="s">
        <v>3118</v>
      </c>
      <c r="C177" s="11" t="s">
        <v>3117</v>
      </c>
    </row>
    <row r="178" customFormat="false" ht="15.6" hidden="false" customHeight="false" outlineLevel="0" collapsed="false">
      <c r="A178" s="11" t="s">
        <v>966</v>
      </c>
      <c r="B178" s="11" t="s">
        <v>3119</v>
      </c>
      <c r="C178" s="11" t="s">
        <v>3120</v>
      </c>
    </row>
    <row r="179" customFormat="false" ht="15.6" hidden="false" customHeight="false" outlineLevel="0" collapsed="false">
      <c r="A179" s="11" t="s">
        <v>504</v>
      </c>
      <c r="B179" s="11" t="s">
        <v>3121</v>
      </c>
      <c r="C179" s="11" t="s">
        <v>3122</v>
      </c>
    </row>
    <row r="180" customFormat="false" ht="15.6" hidden="false" customHeight="false" outlineLevel="0" collapsed="false">
      <c r="A180" s="11" t="s">
        <v>1360</v>
      </c>
      <c r="B180" s="11" t="s">
        <v>3123</v>
      </c>
      <c r="C180" s="11" t="s">
        <v>3122</v>
      </c>
    </row>
    <row r="181" customFormat="false" ht="15.6" hidden="false" customHeight="false" outlineLevel="0" collapsed="false">
      <c r="A181" s="11" t="s">
        <v>2362</v>
      </c>
      <c r="B181" s="11" t="s">
        <v>3124</v>
      </c>
      <c r="C181" s="11" t="s">
        <v>3122</v>
      </c>
    </row>
    <row r="182" customFormat="false" ht="15.6" hidden="false" customHeight="false" outlineLevel="0" collapsed="false">
      <c r="A182" s="11" t="s">
        <v>2220</v>
      </c>
      <c r="B182" s="11" t="s">
        <v>3125</v>
      </c>
      <c r="C182" s="11" t="s">
        <v>3126</v>
      </c>
    </row>
    <row r="183" customFormat="false" ht="15.6" hidden="false" customHeight="false" outlineLevel="0" collapsed="false">
      <c r="A183" s="11" t="s">
        <v>2280</v>
      </c>
      <c r="B183" s="11" t="s">
        <v>3127</v>
      </c>
      <c r="C183" s="11" t="s">
        <v>3128</v>
      </c>
    </row>
    <row r="184" customFormat="false" ht="15.6" hidden="false" customHeight="false" outlineLevel="0" collapsed="false">
      <c r="A184" s="11" t="s">
        <v>2126</v>
      </c>
      <c r="B184" s="11" t="s">
        <v>3129</v>
      </c>
      <c r="C184" s="11" t="s">
        <v>3128</v>
      </c>
    </row>
    <row r="185" customFormat="false" ht="15.6" hidden="false" customHeight="false" outlineLevel="0" collapsed="false">
      <c r="A185" s="11" t="s">
        <v>1320</v>
      </c>
      <c r="B185" s="11" t="s">
        <v>3130</v>
      </c>
      <c r="C185" s="11" t="s">
        <v>3128</v>
      </c>
    </row>
    <row r="186" customFormat="false" ht="15.6" hidden="false" customHeight="false" outlineLevel="0" collapsed="false">
      <c r="A186" s="11" t="s">
        <v>1034</v>
      </c>
      <c r="B186" s="11" t="s">
        <v>3131</v>
      </c>
      <c r="C186" s="11" t="s">
        <v>3132</v>
      </c>
    </row>
    <row r="187" customFormat="false" ht="15.6" hidden="false" customHeight="false" outlineLevel="0" collapsed="false">
      <c r="A187" s="11" t="s">
        <v>1940</v>
      </c>
      <c r="B187" s="11" t="s">
        <v>3133</v>
      </c>
      <c r="C187" s="11" t="s">
        <v>3134</v>
      </c>
    </row>
    <row r="188" customFormat="false" ht="15.6" hidden="false" customHeight="false" outlineLevel="0" collapsed="false">
      <c r="A188" s="11" t="s">
        <v>2313</v>
      </c>
      <c r="B188" s="11" t="s">
        <v>3135</v>
      </c>
      <c r="C188" s="11" t="s">
        <v>3136</v>
      </c>
    </row>
    <row r="189" customFormat="false" ht="15.6" hidden="false" customHeight="false" outlineLevel="0" collapsed="false">
      <c r="A189" s="11" t="s">
        <v>2206</v>
      </c>
      <c r="B189" s="11" t="s">
        <v>3137</v>
      </c>
      <c r="C189" s="11" t="s">
        <v>3136</v>
      </c>
    </row>
    <row r="190" customFormat="false" ht="15.6" hidden="false" customHeight="false" outlineLevel="0" collapsed="false">
      <c r="A190" s="11" t="s">
        <v>634</v>
      </c>
      <c r="B190" s="11" t="s">
        <v>3138</v>
      </c>
      <c r="C190" s="11" t="s">
        <v>3139</v>
      </c>
    </row>
    <row r="191" customFormat="false" ht="15.6" hidden="false" customHeight="false" outlineLevel="0" collapsed="false">
      <c r="A191" s="11" t="s">
        <v>845</v>
      </c>
      <c r="B191" s="11" t="s">
        <v>3140</v>
      </c>
      <c r="C191" s="11" t="s">
        <v>3141</v>
      </c>
    </row>
    <row r="192" customFormat="false" ht="15.6" hidden="false" customHeight="false" outlineLevel="0" collapsed="false">
      <c r="A192" s="11" t="s">
        <v>1258</v>
      </c>
      <c r="B192" s="11" t="s">
        <v>3142</v>
      </c>
      <c r="C192" s="11" t="s">
        <v>3143</v>
      </c>
    </row>
    <row r="193" customFormat="false" ht="15.6" hidden="false" customHeight="false" outlineLevel="0" collapsed="false">
      <c r="A193" s="11" t="s">
        <v>2145</v>
      </c>
      <c r="B193" s="11" t="s">
        <v>3142</v>
      </c>
      <c r="C193" s="11" t="s">
        <v>3143</v>
      </c>
    </row>
    <row r="194" customFormat="false" ht="15.6" hidden="false" customHeight="false" outlineLevel="0" collapsed="false">
      <c r="A194" s="11" t="s">
        <v>717</v>
      </c>
      <c r="B194" s="11" t="s">
        <v>3144</v>
      </c>
      <c r="C194" s="11" t="s">
        <v>3145</v>
      </c>
    </row>
    <row r="195" customFormat="false" ht="15.6" hidden="false" customHeight="false" outlineLevel="0" collapsed="false">
      <c r="A195" s="11" t="s">
        <v>2429</v>
      </c>
      <c r="B195" s="11" t="s">
        <v>3146</v>
      </c>
      <c r="C195" s="11" t="s">
        <v>3145</v>
      </c>
    </row>
    <row r="196" customFormat="false" ht="15.6" hidden="false" customHeight="false" outlineLevel="0" collapsed="false">
      <c r="A196" s="11" t="s">
        <v>627</v>
      </c>
      <c r="B196" s="11" t="s">
        <v>3147</v>
      </c>
      <c r="C196" s="11" t="s">
        <v>3145</v>
      </c>
    </row>
    <row r="197" customFormat="false" ht="15.6" hidden="false" customHeight="false" outlineLevel="0" collapsed="false">
      <c r="A197" s="11" t="s">
        <v>959</v>
      </c>
      <c r="B197" s="11" t="s">
        <v>3148</v>
      </c>
      <c r="C197" s="11" t="s">
        <v>3145</v>
      </c>
    </row>
    <row r="198" customFormat="false" ht="15.6" hidden="false" customHeight="false" outlineLevel="0" collapsed="false">
      <c r="A198" s="11" t="s">
        <v>1188</v>
      </c>
      <c r="B198" s="11" t="s">
        <v>3149</v>
      </c>
      <c r="C198" s="11" t="s">
        <v>3145</v>
      </c>
    </row>
    <row r="199" customFormat="false" ht="15.6" hidden="false" customHeight="false" outlineLevel="0" collapsed="false">
      <c r="A199" s="11" t="s">
        <v>2403</v>
      </c>
      <c r="B199" s="11" t="s">
        <v>3150</v>
      </c>
      <c r="C199" s="11" t="s">
        <v>3145</v>
      </c>
    </row>
    <row r="200" customFormat="false" ht="15.6" hidden="false" customHeight="false" outlineLevel="0" collapsed="false">
      <c r="A200" s="11" t="s">
        <v>563</v>
      </c>
      <c r="B200" s="11" t="s">
        <v>3151</v>
      </c>
      <c r="C200" s="11" t="s">
        <v>3145</v>
      </c>
    </row>
    <row r="201" customFormat="false" ht="15.6" hidden="false" customHeight="false" outlineLevel="0" collapsed="false">
      <c r="A201" s="11" t="s">
        <v>1520</v>
      </c>
      <c r="B201" s="11" t="s">
        <v>3152</v>
      </c>
      <c r="C201" s="11" t="s">
        <v>31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0"/>
  <sheetViews>
    <sheetView showFormulas="false" showGridLines="true" showRowColHeaders="true" showZeros="true" rightToLeft="false" tabSelected="false" showOutlineSymbols="true" defaultGridColor="true" view="normal" topLeftCell="A205" colorId="64" zoomScale="100" zoomScaleNormal="100" zoomScalePageLayoutView="100" workbookViewId="0">
      <selection pane="topLeft" activeCell="D17" activeCellId="0" sqref="D17"/>
    </sheetView>
  </sheetViews>
  <sheetFormatPr defaultColWidth="8.8984375" defaultRowHeight="15.6" zeroHeight="false" outlineLevelRow="0" outlineLevelCol="0"/>
  <cols>
    <col collapsed="false" customWidth="true" hidden="false" outlineLevel="0" max="1" min="1" style="8" width="15.19"/>
    <col collapsed="false" customWidth="true" hidden="false" outlineLevel="0" max="2" min="2" style="8" width="8.99"/>
    <col collapsed="false" customWidth="true" hidden="false" outlineLevel="0" max="3" min="3" style="8" width="15.09"/>
    <col collapsed="false" customWidth="true" hidden="false" outlineLevel="0" max="4" min="4" style="8" width="41.5"/>
    <col collapsed="false" customWidth="true" hidden="false" outlineLevel="0" max="5" min="5" style="16" width="9.79"/>
  </cols>
  <sheetData>
    <row r="1" customFormat="false" ht="15.6" hidden="false" customHeight="false" outlineLevel="0" collapsed="false">
      <c r="A1" s="2" t="s">
        <v>3154</v>
      </c>
      <c r="B1" s="0"/>
      <c r="C1" s="0"/>
      <c r="D1" s="0"/>
      <c r="E1" s="17"/>
    </row>
    <row r="2" customFormat="false" ht="15.6" hidden="false" customHeight="false" outlineLevel="0" collapsed="false">
      <c r="A2" s="8" t="s">
        <v>3155</v>
      </c>
      <c r="B2" s="8" t="s">
        <v>3156</v>
      </c>
      <c r="C2" s="8" t="s">
        <v>3157</v>
      </c>
      <c r="D2" s="8" t="s">
        <v>3158</v>
      </c>
      <c r="E2" s="16" t="s">
        <v>3159</v>
      </c>
      <c r="I2" s="8"/>
      <c r="J2" s="8"/>
    </row>
    <row r="3" customFormat="false" ht="15.6" hidden="false" customHeight="false" outlineLevel="0" collapsed="false">
      <c r="A3" s="8" t="s">
        <v>2289</v>
      </c>
      <c r="B3" s="8" t="n">
        <v>1</v>
      </c>
      <c r="C3" s="8" t="s">
        <v>3160</v>
      </c>
      <c r="D3" s="8" t="s">
        <v>3161</v>
      </c>
      <c r="E3" s="18" t="n">
        <v>0.076242682877</v>
      </c>
      <c r="I3" s="8"/>
      <c r="J3" s="8"/>
    </row>
    <row r="4" customFormat="false" ht="15.6" hidden="false" customHeight="false" outlineLevel="0" collapsed="false">
      <c r="A4" s="8" t="s">
        <v>624</v>
      </c>
      <c r="B4" s="8" t="n">
        <v>1</v>
      </c>
      <c r="C4" s="8" t="s">
        <v>3162</v>
      </c>
      <c r="D4" s="8" t="s">
        <v>3163</v>
      </c>
      <c r="E4" s="18" t="n">
        <v>0.09552</v>
      </c>
      <c r="I4" s="8"/>
      <c r="J4" s="8"/>
    </row>
    <row r="5" customFormat="false" ht="15.6" hidden="false" customHeight="false" outlineLevel="0" collapsed="false">
      <c r="A5" s="8" t="s">
        <v>1773</v>
      </c>
      <c r="B5" s="8" t="n">
        <v>1</v>
      </c>
      <c r="C5" s="8" t="s">
        <v>3162</v>
      </c>
      <c r="D5" s="8" t="s">
        <v>3163</v>
      </c>
      <c r="E5" s="18" t="n">
        <v>0.09552</v>
      </c>
      <c r="I5" s="8"/>
      <c r="J5" s="8"/>
    </row>
    <row r="6" customFormat="false" ht="15.6" hidden="false" customHeight="false" outlineLevel="0" collapsed="false">
      <c r="A6" s="8" t="s">
        <v>2260</v>
      </c>
      <c r="B6" s="8" t="n">
        <v>1</v>
      </c>
      <c r="C6" s="8" t="s">
        <v>3162</v>
      </c>
      <c r="D6" s="8" t="s">
        <v>3163</v>
      </c>
      <c r="E6" s="18" t="n">
        <v>0.09552</v>
      </c>
      <c r="I6" s="8"/>
      <c r="J6" s="8"/>
    </row>
    <row r="7" customFormat="false" ht="15.6" hidden="false" customHeight="false" outlineLevel="0" collapsed="false">
      <c r="A7" s="8" t="s">
        <v>1647</v>
      </c>
      <c r="B7" s="8" t="n">
        <v>1</v>
      </c>
      <c r="C7" s="8" t="s">
        <v>3162</v>
      </c>
      <c r="D7" s="8" t="s">
        <v>3163</v>
      </c>
      <c r="E7" s="18" t="n">
        <v>0.09552</v>
      </c>
      <c r="I7" s="8"/>
      <c r="J7" s="8"/>
    </row>
    <row r="8" customFormat="false" ht="15.6" hidden="false" customHeight="false" outlineLevel="0" collapsed="false">
      <c r="A8" s="8" t="s">
        <v>2551</v>
      </c>
      <c r="B8" s="8" t="n">
        <v>1</v>
      </c>
      <c r="C8" s="8" t="s">
        <v>3162</v>
      </c>
      <c r="D8" s="8" t="s">
        <v>3163</v>
      </c>
      <c r="E8" s="18" t="n">
        <v>0.09552</v>
      </c>
      <c r="I8" s="8"/>
      <c r="J8" s="8"/>
    </row>
    <row r="9" customFormat="false" ht="15.6" hidden="false" customHeight="false" outlineLevel="0" collapsed="false">
      <c r="A9" s="8" t="s">
        <v>2154</v>
      </c>
      <c r="B9" s="8" t="n">
        <v>1</v>
      </c>
      <c r="C9" s="8" t="s">
        <v>3162</v>
      </c>
      <c r="D9" s="8" t="s">
        <v>3163</v>
      </c>
      <c r="E9" s="18" t="n">
        <v>0.09552</v>
      </c>
      <c r="I9" s="8"/>
      <c r="J9" s="8"/>
    </row>
    <row r="10" customFormat="false" ht="15.6" hidden="false" customHeight="false" outlineLevel="0" collapsed="false">
      <c r="A10" s="8" t="s">
        <v>1647</v>
      </c>
      <c r="B10" s="8" t="n">
        <v>1</v>
      </c>
      <c r="C10" s="8" t="s">
        <v>3164</v>
      </c>
      <c r="D10" s="8" t="s">
        <v>3165</v>
      </c>
      <c r="E10" s="18" t="n">
        <v>0.04588</v>
      </c>
      <c r="I10" s="8"/>
      <c r="J10" s="8"/>
    </row>
    <row r="11" customFormat="false" ht="15.6" hidden="false" customHeight="false" outlineLevel="0" collapsed="false">
      <c r="A11" s="8" t="s">
        <v>1494</v>
      </c>
      <c r="B11" s="8" t="n">
        <v>1</v>
      </c>
      <c r="C11" s="8" t="s">
        <v>3164</v>
      </c>
      <c r="D11" s="8" t="s">
        <v>3165</v>
      </c>
      <c r="E11" s="18" t="n">
        <v>0.04588</v>
      </c>
      <c r="I11" s="8"/>
      <c r="J11" s="8"/>
    </row>
    <row r="12" customFormat="false" ht="15.6" hidden="false" customHeight="false" outlineLevel="0" collapsed="false">
      <c r="A12" s="8" t="s">
        <v>624</v>
      </c>
      <c r="B12" s="8" t="n">
        <v>1</v>
      </c>
      <c r="C12" s="8" t="s">
        <v>3166</v>
      </c>
      <c r="D12" s="8" t="s">
        <v>3167</v>
      </c>
      <c r="E12" s="18" t="n">
        <v>0.99799</v>
      </c>
      <c r="I12" s="8"/>
      <c r="J12" s="8"/>
    </row>
    <row r="13" customFormat="false" ht="15.6" hidden="false" customHeight="false" outlineLevel="0" collapsed="false">
      <c r="A13" s="8" t="s">
        <v>2515</v>
      </c>
      <c r="B13" s="8" t="n">
        <v>1</v>
      </c>
      <c r="C13" s="8" t="s">
        <v>3168</v>
      </c>
      <c r="D13" s="8" t="s">
        <v>3169</v>
      </c>
      <c r="E13" s="18" t="n">
        <v>0.99932</v>
      </c>
      <c r="I13" s="8"/>
      <c r="J13" s="8"/>
    </row>
    <row r="14" customFormat="false" ht="15.6" hidden="false" customHeight="false" outlineLevel="0" collapsed="false">
      <c r="A14" s="8" t="s">
        <v>1647</v>
      </c>
      <c r="B14" s="8" t="n">
        <v>1</v>
      </c>
      <c r="C14" s="8" t="s">
        <v>3170</v>
      </c>
      <c r="D14" s="8" t="s">
        <v>3171</v>
      </c>
      <c r="E14" s="18" t="n">
        <v>0.02203</v>
      </c>
      <c r="I14" s="8"/>
      <c r="J14" s="8"/>
    </row>
    <row r="15" customFormat="false" ht="15.6" hidden="false" customHeight="false" outlineLevel="0" collapsed="false">
      <c r="A15" s="8" t="s">
        <v>1647</v>
      </c>
      <c r="B15" s="8" t="n">
        <v>1</v>
      </c>
      <c r="C15" s="8" t="s">
        <v>3172</v>
      </c>
      <c r="D15" s="8" t="s">
        <v>3173</v>
      </c>
      <c r="E15" s="18" t="n">
        <v>0.75962</v>
      </c>
      <c r="I15" s="8"/>
      <c r="J15" s="8"/>
    </row>
    <row r="16" customFormat="false" ht="15.6" hidden="false" customHeight="false" outlineLevel="0" collapsed="false">
      <c r="A16" s="8" t="s">
        <v>1307</v>
      </c>
      <c r="B16" s="8" t="n">
        <v>1</v>
      </c>
      <c r="C16" s="8" t="s">
        <v>3174</v>
      </c>
      <c r="D16" s="8" t="s">
        <v>3175</v>
      </c>
      <c r="E16" s="18" t="n">
        <v>0.09124</v>
      </c>
      <c r="I16" s="8"/>
      <c r="J16" s="8"/>
    </row>
    <row r="17" customFormat="false" ht="15.6" hidden="false" customHeight="false" outlineLevel="0" collapsed="false">
      <c r="A17" s="8" t="s">
        <v>1735</v>
      </c>
      <c r="B17" s="8" t="n">
        <v>1</v>
      </c>
      <c r="C17" s="8" t="s">
        <v>3176</v>
      </c>
      <c r="D17" s="8" t="s">
        <v>3177</v>
      </c>
      <c r="E17" s="18" t="n">
        <v>0.03468</v>
      </c>
      <c r="I17" s="8"/>
      <c r="J17" s="8"/>
    </row>
    <row r="18" customFormat="false" ht="15.6" hidden="false" customHeight="false" outlineLevel="0" collapsed="false">
      <c r="A18" s="8" t="s">
        <v>897</v>
      </c>
      <c r="B18" s="8" t="n">
        <v>1</v>
      </c>
      <c r="C18" s="8" t="s">
        <v>3176</v>
      </c>
      <c r="D18" s="8" t="s">
        <v>3177</v>
      </c>
      <c r="E18" s="18" t="n">
        <v>0.03468</v>
      </c>
      <c r="I18" s="8"/>
      <c r="J18" s="8"/>
    </row>
    <row r="19" customFormat="false" ht="15.6" hidden="false" customHeight="false" outlineLevel="0" collapsed="false">
      <c r="A19" s="8" t="s">
        <v>2442</v>
      </c>
      <c r="B19" s="8" t="n">
        <v>1</v>
      </c>
      <c r="C19" s="8" t="s">
        <v>3176</v>
      </c>
      <c r="D19" s="8" t="s">
        <v>3177</v>
      </c>
      <c r="E19" s="18" t="n">
        <v>0.03468</v>
      </c>
      <c r="I19" s="8"/>
      <c r="J19" s="8"/>
    </row>
    <row r="20" customFormat="false" ht="15.6" hidden="false" customHeight="false" outlineLevel="0" collapsed="false">
      <c r="A20" s="8" t="s">
        <v>1869</v>
      </c>
      <c r="B20" s="8" t="n">
        <v>1</v>
      </c>
      <c r="C20" s="8" t="s">
        <v>3176</v>
      </c>
      <c r="D20" s="8" t="s">
        <v>3177</v>
      </c>
      <c r="E20" s="18" t="n">
        <v>0.03468</v>
      </c>
      <c r="I20" s="8"/>
      <c r="J20" s="8"/>
    </row>
    <row r="21" customFormat="false" ht="15.6" hidden="false" customHeight="false" outlineLevel="0" collapsed="false">
      <c r="A21" s="8" t="s">
        <v>1631</v>
      </c>
      <c r="B21" s="8" t="n">
        <v>1</v>
      </c>
      <c r="C21" s="8" t="s">
        <v>3176</v>
      </c>
      <c r="D21" s="8" t="s">
        <v>3177</v>
      </c>
      <c r="E21" s="18" t="n">
        <v>0.03468</v>
      </c>
      <c r="I21" s="8"/>
      <c r="J21" s="8"/>
    </row>
    <row r="22" customFormat="false" ht="15.6" hidden="false" customHeight="false" outlineLevel="0" collapsed="false">
      <c r="A22" s="8" t="s">
        <v>684</v>
      </c>
      <c r="B22" s="8" t="n">
        <v>1</v>
      </c>
      <c r="C22" s="8" t="s">
        <v>3176</v>
      </c>
      <c r="D22" s="8" t="s">
        <v>3177</v>
      </c>
      <c r="E22" s="18" t="n">
        <v>0.03468</v>
      </c>
      <c r="I22" s="8"/>
      <c r="J22" s="8"/>
    </row>
    <row r="23" customFormat="false" ht="15.6" hidden="false" customHeight="false" outlineLevel="0" collapsed="false">
      <c r="A23" s="8" t="s">
        <v>1647</v>
      </c>
      <c r="B23" s="8" t="n">
        <v>1</v>
      </c>
      <c r="C23" s="8" t="s">
        <v>3176</v>
      </c>
      <c r="D23" s="8" t="s">
        <v>3177</v>
      </c>
      <c r="E23" s="18" t="n">
        <v>0.03468</v>
      </c>
      <c r="I23" s="8"/>
      <c r="J23" s="8"/>
    </row>
    <row r="24" customFormat="false" ht="15.6" hidden="false" customHeight="false" outlineLevel="0" collapsed="false">
      <c r="A24" s="8" t="s">
        <v>1705</v>
      </c>
      <c r="B24" s="8" t="n">
        <v>1</v>
      </c>
      <c r="C24" s="8" t="s">
        <v>3178</v>
      </c>
      <c r="D24" s="8" t="s">
        <v>3179</v>
      </c>
      <c r="E24" s="18" t="n">
        <v>0.01601</v>
      </c>
      <c r="I24" s="8"/>
      <c r="J24" s="8"/>
    </row>
    <row r="25" customFormat="false" ht="15.6" hidden="false" customHeight="false" outlineLevel="0" collapsed="false">
      <c r="A25" s="8" t="s">
        <v>1705</v>
      </c>
      <c r="B25" s="8" t="n">
        <v>1</v>
      </c>
      <c r="C25" s="8" t="s">
        <v>3180</v>
      </c>
      <c r="D25" s="8" t="s">
        <v>3181</v>
      </c>
      <c r="E25" s="18" t="n">
        <v>0.43827</v>
      </c>
      <c r="I25" s="8"/>
      <c r="J25" s="8"/>
    </row>
    <row r="26" customFormat="false" ht="15.6" hidden="false" customHeight="false" outlineLevel="0" collapsed="false">
      <c r="A26" s="8" t="s">
        <v>907</v>
      </c>
      <c r="B26" s="8" t="n">
        <v>1</v>
      </c>
      <c r="C26" s="8" t="s">
        <v>3182</v>
      </c>
      <c r="D26" s="8" t="s">
        <v>3183</v>
      </c>
      <c r="E26" s="18" t="n">
        <v>0.09552</v>
      </c>
      <c r="I26" s="8"/>
      <c r="J26" s="8"/>
    </row>
    <row r="27" customFormat="false" ht="15.6" hidden="false" customHeight="false" outlineLevel="0" collapsed="false">
      <c r="A27" s="8" t="s">
        <v>624</v>
      </c>
      <c r="B27" s="8" t="n">
        <v>1</v>
      </c>
      <c r="C27" s="8" t="s">
        <v>3184</v>
      </c>
      <c r="D27" s="8" t="s">
        <v>3185</v>
      </c>
      <c r="E27" s="18" t="n">
        <v>0.09999</v>
      </c>
      <c r="I27" s="8"/>
      <c r="J27" s="8"/>
    </row>
    <row r="28" customFormat="false" ht="15.6" hidden="false" customHeight="false" outlineLevel="0" collapsed="false">
      <c r="A28" s="8" t="s">
        <v>2220</v>
      </c>
      <c r="B28" s="8" t="n">
        <v>1</v>
      </c>
      <c r="C28" s="8" t="s">
        <v>3184</v>
      </c>
      <c r="D28" s="8" t="s">
        <v>3185</v>
      </c>
      <c r="E28" s="18" t="n">
        <v>0.09999</v>
      </c>
      <c r="I28" s="8"/>
      <c r="J28" s="8"/>
    </row>
    <row r="29" customFormat="false" ht="15.6" hidden="false" customHeight="false" outlineLevel="0" collapsed="false">
      <c r="A29" s="8" t="s">
        <v>2223</v>
      </c>
      <c r="B29" s="8" t="n">
        <v>1</v>
      </c>
      <c r="C29" s="8" t="s">
        <v>3184</v>
      </c>
      <c r="D29" s="8" t="s">
        <v>3185</v>
      </c>
      <c r="E29" s="18" t="n">
        <v>0.09999</v>
      </c>
      <c r="I29" s="8"/>
      <c r="J29" s="8"/>
    </row>
    <row r="30" customFormat="false" ht="15.6" hidden="false" customHeight="false" outlineLevel="0" collapsed="false">
      <c r="A30" s="8" t="s">
        <v>1466</v>
      </c>
      <c r="B30" s="8" t="n">
        <v>1</v>
      </c>
      <c r="C30" s="8" t="s">
        <v>3184</v>
      </c>
      <c r="D30" s="8" t="s">
        <v>3185</v>
      </c>
      <c r="E30" s="18" t="n">
        <v>0.09999</v>
      </c>
      <c r="I30" s="8"/>
      <c r="J30" s="8"/>
    </row>
    <row r="31" customFormat="false" ht="15.6" hidden="false" customHeight="false" outlineLevel="0" collapsed="false">
      <c r="A31" s="8" t="s">
        <v>624</v>
      </c>
      <c r="B31" s="8" t="n">
        <v>1</v>
      </c>
      <c r="C31" s="8" t="s">
        <v>3186</v>
      </c>
      <c r="D31" s="8" t="s">
        <v>3187</v>
      </c>
      <c r="E31" s="18" t="n">
        <v>0.0982</v>
      </c>
      <c r="I31" s="8"/>
      <c r="J31" s="8"/>
    </row>
    <row r="32" customFormat="false" ht="15.6" hidden="false" customHeight="false" outlineLevel="0" collapsed="false">
      <c r="A32" s="8" t="s">
        <v>1647</v>
      </c>
      <c r="B32" s="8" t="n">
        <v>1</v>
      </c>
      <c r="C32" s="8" t="s">
        <v>3188</v>
      </c>
      <c r="D32" s="8" t="s">
        <v>3189</v>
      </c>
      <c r="E32" s="18" t="n">
        <v>0.08586</v>
      </c>
      <c r="I32" s="8"/>
      <c r="J32" s="8"/>
    </row>
    <row r="33" customFormat="false" ht="15.6" hidden="false" customHeight="false" outlineLevel="0" collapsed="false">
      <c r="A33" s="8" t="s">
        <v>2449</v>
      </c>
      <c r="B33" s="8" t="n">
        <v>1</v>
      </c>
      <c r="C33" s="8" t="s">
        <v>3190</v>
      </c>
      <c r="D33" s="8" t="s">
        <v>3191</v>
      </c>
      <c r="E33" s="18" t="n">
        <v>0.10578</v>
      </c>
      <c r="I33" s="8"/>
      <c r="J33" s="8"/>
    </row>
    <row r="34" customFormat="false" ht="15.6" hidden="false" customHeight="false" outlineLevel="0" collapsed="false">
      <c r="A34" s="8" t="s">
        <v>2429</v>
      </c>
      <c r="B34" s="8" t="n">
        <v>1</v>
      </c>
      <c r="C34" s="8" t="s">
        <v>3192</v>
      </c>
      <c r="D34" s="8" t="s">
        <v>3193</v>
      </c>
      <c r="E34" s="18" t="n">
        <v>0.03819</v>
      </c>
      <c r="I34" s="8"/>
      <c r="J34" s="8"/>
    </row>
    <row r="35" customFormat="false" ht="15.6" hidden="false" customHeight="false" outlineLevel="0" collapsed="false">
      <c r="A35" s="8" t="s">
        <v>2267</v>
      </c>
      <c r="B35" s="8" t="n">
        <v>2</v>
      </c>
      <c r="C35" s="8" t="s">
        <v>3194</v>
      </c>
      <c r="D35" s="8" t="s">
        <v>3195</v>
      </c>
      <c r="E35" s="18" t="n">
        <v>0.2105</v>
      </c>
      <c r="I35" s="8"/>
      <c r="J35" s="8"/>
    </row>
    <row r="36" customFormat="false" ht="15.6" hidden="false" customHeight="false" outlineLevel="0" collapsed="false">
      <c r="A36" s="8" t="s">
        <v>1523</v>
      </c>
      <c r="B36" s="8" t="n">
        <v>1</v>
      </c>
      <c r="C36" s="8" t="s">
        <v>3194</v>
      </c>
      <c r="D36" s="8" t="s">
        <v>3195</v>
      </c>
      <c r="E36" s="18" t="n">
        <v>0.2105</v>
      </c>
      <c r="I36" s="8"/>
      <c r="J36" s="8"/>
    </row>
    <row r="37" customFormat="false" ht="15.6" hidden="false" customHeight="false" outlineLevel="0" collapsed="false">
      <c r="A37" s="8" t="s">
        <v>1705</v>
      </c>
      <c r="B37" s="8" t="n">
        <v>1</v>
      </c>
      <c r="C37" s="8" t="s">
        <v>3194</v>
      </c>
      <c r="D37" s="8" t="s">
        <v>3195</v>
      </c>
      <c r="E37" s="18" t="n">
        <v>0.2105</v>
      </c>
      <c r="I37" s="8"/>
      <c r="J37" s="8"/>
    </row>
    <row r="38" customFormat="false" ht="15.6" hidden="false" customHeight="false" outlineLevel="0" collapsed="false">
      <c r="A38" s="8" t="s">
        <v>2551</v>
      </c>
      <c r="B38" s="8" t="n">
        <v>1</v>
      </c>
      <c r="C38" s="8" t="s">
        <v>3194</v>
      </c>
      <c r="D38" s="8" t="s">
        <v>3195</v>
      </c>
      <c r="E38" s="18" t="n">
        <v>0.2105</v>
      </c>
      <c r="I38" s="8"/>
      <c r="J38" s="8"/>
    </row>
    <row r="39" customFormat="false" ht="15.6" hidden="false" customHeight="false" outlineLevel="0" collapsed="false">
      <c r="A39" s="8" t="s">
        <v>2375</v>
      </c>
      <c r="B39" s="8" t="n">
        <v>1</v>
      </c>
      <c r="C39" s="8" t="s">
        <v>3194</v>
      </c>
      <c r="D39" s="8" t="s">
        <v>3195</v>
      </c>
      <c r="E39" s="18" t="n">
        <v>0.2105</v>
      </c>
      <c r="I39" s="8"/>
      <c r="J39" s="8"/>
    </row>
    <row r="40" customFormat="false" ht="15.6" hidden="false" customHeight="false" outlineLevel="0" collapsed="false">
      <c r="A40" s="8" t="s">
        <v>1034</v>
      </c>
      <c r="B40" s="8" t="n">
        <v>1</v>
      </c>
      <c r="C40" s="8" t="s">
        <v>3196</v>
      </c>
      <c r="D40" s="8" t="s">
        <v>3197</v>
      </c>
      <c r="E40" s="18" t="n">
        <v>0.3485</v>
      </c>
      <c r="I40" s="8"/>
      <c r="J40" s="8"/>
    </row>
    <row r="41" customFormat="false" ht="15.6" hidden="false" customHeight="false" outlineLevel="0" collapsed="false">
      <c r="A41" s="8" t="s">
        <v>1773</v>
      </c>
      <c r="B41" s="8" t="n">
        <v>1</v>
      </c>
      <c r="C41" s="8" t="s">
        <v>3198</v>
      </c>
      <c r="D41" s="8" t="s">
        <v>3199</v>
      </c>
      <c r="E41" s="18" t="n">
        <v>0.1752</v>
      </c>
      <c r="I41" s="8"/>
      <c r="J41" s="8"/>
    </row>
    <row r="42" customFormat="false" ht="15.6" hidden="false" customHeight="false" outlineLevel="0" collapsed="false">
      <c r="A42" s="8" t="s">
        <v>1647</v>
      </c>
      <c r="B42" s="8" t="n">
        <v>1</v>
      </c>
      <c r="C42" s="8" t="s">
        <v>3200</v>
      </c>
      <c r="D42" s="8" t="s">
        <v>3201</v>
      </c>
      <c r="E42" s="18" t="n">
        <v>0.22034</v>
      </c>
      <c r="I42" s="8"/>
      <c r="J42" s="8"/>
    </row>
    <row r="43" customFormat="false" ht="15.6" hidden="false" customHeight="false" outlineLevel="0" collapsed="false">
      <c r="A43" s="8" t="s">
        <v>2142</v>
      </c>
      <c r="B43" s="8" t="n">
        <v>1</v>
      </c>
      <c r="C43" s="8" t="s">
        <v>3202</v>
      </c>
      <c r="D43" s="8" t="s">
        <v>3203</v>
      </c>
      <c r="E43" s="18" t="n">
        <v>0.00929</v>
      </c>
      <c r="I43" s="8"/>
      <c r="J43" s="8"/>
    </row>
    <row r="44" customFormat="false" ht="15.6" hidden="false" customHeight="false" outlineLevel="0" collapsed="false">
      <c r="A44" s="8" t="s">
        <v>1054</v>
      </c>
      <c r="B44" s="8" t="n">
        <v>1</v>
      </c>
      <c r="C44" s="8" t="s">
        <v>3204</v>
      </c>
      <c r="D44" s="8" t="s">
        <v>3205</v>
      </c>
      <c r="E44" s="18" t="n">
        <v>0.08271</v>
      </c>
      <c r="I44" s="8"/>
      <c r="J44" s="8"/>
    </row>
    <row r="45" customFormat="false" ht="15.6" hidden="false" customHeight="false" outlineLevel="0" collapsed="false">
      <c r="A45" s="8" t="s">
        <v>441</v>
      </c>
      <c r="B45" s="8" t="n">
        <v>1</v>
      </c>
      <c r="C45" s="8" t="s">
        <v>3204</v>
      </c>
      <c r="D45" s="8" t="s">
        <v>3205</v>
      </c>
      <c r="E45" s="18" t="n">
        <v>0.08271</v>
      </c>
      <c r="I45" s="8"/>
      <c r="J45" s="8"/>
    </row>
    <row r="46" customFormat="false" ht="15.6" hidden="false" customHeight="false" outlineLevel="0" collapsed="false">
      <c r="A46" s="8" t="s">
        <v>2011</v>
      </c>
      <c r="B46" s="8" t="n">
        <v>1</v>
      </c>
      <c r="C46" s="8" t="s">
        <v>3204</v>
      </c>
      <c r="D46" s="8" t="s">
        <v>3205</v>
      </c>
      <c r="E46" s="18" t="n">
        <v>0.08271</v>
      </c>
      <c r="I46" s="8"/>
      <c r="J46" s="8"/>
    </row>
    <row r="47" customFormat="false" ht="15.6" hidden="false" customHeight="false" outlineLevel="0" collapsed="false">
      <c r="A47" s="8" t="s">
        <v>2301</v>
      </c>
      <c r="B47" s="8" t="n">
        <v>2</v>
      </c>
      <c r="C47" s="8" t="s">
        <v>3206</v>
      </c>
      <c r="D47" s="8" t="s">
        <v>3207</v>
      </c>
      <c r="E47" s="18" t="n">
        <v>0.04401</v>
      </c>
      <c r="I47" s="8"/>
      <c r="J47" s="8"/>
    </row>
    <row r="48" customFormat="false" ht="15.6" hidden="false" customHeight="false" outlineLevel="0" collapsed="false">
      <c r="A48" s="8" t="s">
        <v>1785</v>
      </c>
      <c r="B48" s="8" t="n">
        <v>2</v>
      </c>
      <c r="C48" s="8" t="s">
        <v>3206</v>
      </c>
      <c r="D48" s="8" t="s">
        <v>3207</v>
      </c>
      <c r="E48" s="18" t="n">
        <v>0.04401</v>
      </c>
      <c r="I48" s="8"/>
      <c r="J48" s="8"/>
    </row>
    <row r="49" customFormat="false" ht="15.6" hidden="false" customHeight="false" outlineLevel="0" collapsed="false">
      <c r="A49" s="8" t="s">
        <v>1987</v>
      </c>
      <c r="B49" s="8" t="n">
        <v>1</v>
      </c>
      <c r="C49" s="8" t="s">
        <v>3206</v>
      </c>
      <c r="D49" s="8" t="s">
        <v>3207</v>
      </c>
      <c r="E49" s="18" t="n">
        <v>0.04401</v>
      </c>
      <c r="I49" s="8"/>
      <c r="J49" s="8"/>
    </row>
    <row r="50" customFormat="false" ht="15.6" hidden="false" customHeight="false" outlineLevel="0" collapsed="false">
      <c r="A50" s="8" t="s">
        <v>2515</v>
      </c>
      <c r="B50" s="8" t="n">
        <v>1</v>
      </c>
      <c r="C50" s="8" t="s">
        <v>3206</v>
      </c>
      <c r="D50" s="8" t="s">
        <v>3207</v>
      </c>
      <c r="E50" s="18" t="n">
        <v>0.04401</v>
      </c>
      <c r="I50" s="8"/>
      <c r="J50" s="8"/>
    </row>
    <row r="51" customFormat="false" ht="15.6" hidden="false" customHeight="false" outlineLevel="0" collapsed="false">
      <c r="A51" s="8" t="s">
        <v>2375</v>
      </c>
      <c r="B51" s="8" t="n">
        <v>1</v>
      </c>
      <c r="C51" s="8" t="s">
        <v>3206</v>
      </c>
      <c r="D51" s="8" t="s">
        <v>3207</v>
      </c>
      <c r="E51" s="18" t="n">
        <v>0.04401</v>
      </c>
      <c r="I51" s="8"/>
      <c r="J51" s="8"/>
    </row>
    <row r="52" customFormat="false" ht="15.6" hidden="false" customHeight="false" outlineLevel="0" collapsed="false">
      <c r="A52" s="8" t="s">
        <v>1773</v>
      </c>
      <c r="B52" s="8" t="n">
        <v>1</v>
      </c>
      <c r="C52" s="8" t="s">
        <v>3208</v>
      </c>
      <c r="D52" s="8" t="s">
        <v>3209</v>
      </c>
      <c r="E52" s="18" t="n">
        <v>0.09518</v>
      </c>
      <c r="I52" s="8"/>
      <c r="J52" s="8"/>
    </row>
    <row r="53" customFormat="false" ht="15.6" hidden="false" customHeight="false" outlineLevel="0" collapsed="false">
      <c r="A53" s="8" t="s">
        <v>924</v>
      </c>
      <c r="B53" s="8" t="n">
        <v>1</v>
      </c>
      <c r="C53" s="8" t="s">
        <v>3208</v>
      </c>
      <c r="D53" s="8" t="s">
        <v>3209</v>
      </c>
      <c r="E53" s="18" t="n">
        <v>0.09518</v>
      </c>
      <c r="I53" s="8"/>
      <c r="J53" s="8"/>
    </row>
    <row r="54" customFormat="false" ht="15.6" hidden="false" customHeight="false" outlineLevel="0" collapsed="false">
      <c r="A54" s="8" t="s">
        <v>2223</v>
      </c>
      <c r="B54" s="8" t="n">
        <v>1</v>
      </c>
      <c r="C54" s="8" t="s">
        <v>3208</v>
      </c>
      <c r="D54" s="8" t="s">
        <v>3209</v>
      </c>
      <c r="E54" s="18" t="n">
        <v>0.09518</v>
      </c>
      <c r="I54" s="8"/>
      <c r="J54" s="8"/>
    </row>
    <row r="55" customFormat="false" ht="15.6" hidden="false" customHeight="false" outlineLevel="0" collapsed="false">
      <c r="A55" s="8" t="s">
        <v>1417</v>
      </c>
      <c r="B55" s="8" t="n">
        <v>1</v>
      </c>
      <c r="C55" s="8" t="s">
        <v>3208</v>
      </c>
      <c r="D55" s="8" t="s">
        <v>3209</v>
      </c>
      <c r="E55" s="18" t="n">
        <v>0.09518</v>
      </c>
      <c r="I55" s="8"/>
      <c r="J55" s="8"/>
    </row>
    <row r="56" customFormat="false" ht="15.6" hidden="false" customHeight="false" outlineLevel="0" collapsed="false">
      <c r="A56" s="8" t="s">
        <v>1487</v>
      </c>
      <c r="B56" s="8" t="n">
        <v>1</v>
      </c>
      <c r="C56" s="8" t="s">
        <v>3210</v>
      </c>
      <c r="D56" s="8" t="s">
        <v>3211</v>
      </c>
      <c r="E56" s="18" t="n">
        <v>0.8716</v>
      </c>
      <c r="I56" s="8"/>
      <c r="J56" s="8"/>
    </row>
    <row r="57" customFormat="false" ht="15.6" hidden="false" customHeight="false" outlineLevel="0" collapsed="false">
      <c r="A57" s="8" t="s">
        <v>2429</v>
      </c>
      <c r="B57" s="8" t="n">
        <v>1</v>
      </c>
      <c r="C57" s="8" t="s">
        <v>3212</v>
      </c>
      <c r="D57" s="8" t="s">
        <v>3213</v>
      </c>
      <c r="E57" s="18" t="n">
        <v>0.99932</v>
      </c>
      <c r="I57" s="8"/>
      <c r="J57" s="8"/>
    </row>
    <row r="58" customFormat="false" ht="15.6" hidden="false" customHeight="false" outlineLevel="0" collapsed="false">
      <c r="A58" s="8" t="s">
        <v>2161</v>
      </c>
      <c r="B58" s="8" t="n">
        <v>1</v>
      </c>
      <c r="C58" s="8" t="s">
        <v>3214</v>
      </c>
      <c r="D58" s="8" t="s">
        <v>3215</v>
      </c>
      <c r="E58" s="18" t="n">
        <v>0.99799</v>
      </c>
      <c r="I58" s="8"/>
      <c r="J58" s="8"/>
    </row>
    <row r="59" customFormat="false" ht="15.6" hidden="false" customHeight="false" outlineLevel="0" collapsed="false">
      <c r="A59" s="8" t="s">
        <v>437</v>
      </c>
      <c r="B59" s="8" t="n">
        <v>1</v>
      </c>
      <c r="C59" s="8" t="s">
        <v>3216</v>
      </c>
      <c r="D59" s="8" t="s">
        <v>3217</v>
      </c>
      <c r="E59" s="18" t="n">
        <v>0.60406</v>
      </c>
      <c r="I59" s="8"/>
      <c r="J59" s="8"/>
    </row>
    <row r="60" customFormat="false" ht="15.6" hidden="false" customHeight="false" outlineLevel="0" collapsed="false">
      <c r="A60" s="8" t="s">
        <v>2429</v>
      </c>
      <c r="B60" s="8" t="n">
        <v>1</v>
      </c>
      <c r="C60" s="8" t="s">
        <v>3218</v>
      </c>
      <c r="D60" s="8" t="s">
        <v>3219</v>
      </c>
      <c r="E60" s="18" t="n">
        <v>0.95521</v>
      </c>
      <c r="I60" s="8"/>
      <c r="J60" s="8"/>
    </row>
    <row r="61" customFormat="false" ht="15.6" hidden="false" customHeight="false" outlineLevel="0" collapsed="false">
      <c r="A61" s="8" t="s">
        <v>2442</v>
      </c>
      <c r="B61" s="8" t="n">
        <v>1</v>
      </c>
      <c r="C61" s="8" t="s">
        <v>3220</v>
      </c>
      <c r="D61" s="8" t="s">
        <v>3221</v>
      </c>
      <c r="E61" s="18" t="n">
        <v>0.79524</v>
      </c>
      <c r="I61" s="8"/>
      <c r="J61" s="8"/>
    </row>
    <row r="62" customFormat="false" ht="15.6" hidden="false" customHeight="false" outlineLevel="0" collapsed="false">
      <c r="A62" s="8" t="s">
        <v>2442</v>
      </c>
      <c r="B62" s="8" t="n">
        <v>1</v>
      </c>
      <c r="C62" s="8" t="s">
        <v>3222</v>
      </c>
      <c r="D62" s="8" t="s">
        <v>3223</v>
      </c>
      <c r="E62" s="18" t="n">
        <v>0.66205</v>
      </c>
      <c r="I62" s="8"/>
      <c r="J62" s="8"/>
    </row>
    <row r="63" customFormat="false" ht="15.6" hidden="false" customHeight="false" outlineLevel="0" collapsed="false">
      <c r="A63" s="8" t="s">
        <v>2515</v>
      </c>
      <c r="B63" s="8" t="n">
        <v>1</v>
      </c>
      <c r="C63" s="8" t="s">
        <v>3224</v>
      </c>
      <c r="D63" s="8" t="s">
        <v>3225</v>
      </c>
      <c r="E63" s="18" t="n">
        <v>0.99799</v>
      </c>
      <c r="I63" s="8"/>
      <c r="J63" s="8"/>
    </row>
    <row r="64" customFormat="false" ht="15.6" hidden="false" customHeight="false" outlineLevel="0" collapsed="false">
      <c r="A64" s="8" t="s">
        <v>2295</v>
      </c>
      <c r="B64" s="8" t="n">
        <v>1</v>
      </c>
      <c r="C64" s="8" t="s">
        <v>3226</v>
      </c>
      <c r="D64" s="8" t="s">
        <v>3227</v>
      </c>
      <c r="E64" s="18" t="n">
        <v>0.99972</v>
      </c>
      <c r="I64" s="8"/>
      <c r="J64" s="8"/>
    </row>
    <row r="65" customFormat="false" ht="15.6" hidden="false" customHeight="false" outlineLevel="0" collapsed="false">
      <c r="A65" s="8" t="s">
        <v>1109</v>
      </c>
      <c r="B65" s="8" t="n">
        <v>1</v>
      </c>
      <c r="C65" s="8" t="s">
        <v>3228</v>
      </c>
      <c r="D65" s="8" t="s">
        <v>3229</v>
      </c>
      <c r="E65" s="18" t="n">
        <v>0.38196</v>
      </c>
      <c r="I65" s="8"/>
      <c r="J65" s="8"/>
    </row>
    <row r="66" customFormat="false" ht="15.6" hidden="false" customHeight="false" outlineLevel="0" collapsed="false">
      <c r="A66" s="8" t="s">
        <v>445</v>
      </c>
      <c r="B66" s="8" t="n">
        <v>1</v>
      </c>
      <c r="C66" s="8" t="s">
        <v>3230</v>
      </c>
      <c r="D66" s="8" t="s">
        <v>3231</v>
      </c>
      <c r="E66" s="18" t="n">
        <v>0.03155</v>
      </c>
      <c r="I66" s="8"/>
      <c r="J66" s="8"/>
    </row>
    <row r="67" customFormat="false" ht="15.6" hidden="false" customHeight="false" outlineLevel="0" collapsed="false">
      <c r="A67" s="8" t="s">
        <v>2429</v>
      </c>
      <c r="B67" s="8" t="n">
        <v>1</v>
      </c>
      <c r="C67" s="8" t="s">
        <v>3230</v>
      </c>
      <c r="D67" s="8" t="s">
        <v>3231</v>
      </c>
      <c r="E67" s="18" t="n">
        <v>0.03155</v>
      </c>
      <c r="I67" s="8"/>
      <c r="J67" s="8"/>
    </row>
    <row r="68" customFormat="false" ht="15.6" hidden="false" customHeight="false" outlineLevel="0" collapsed="false">
      <c r="A68" s="8" t="s">
        <v>2011</v>
      </c>
      <c r="B68" s="8" t="n">
        <v>1</v>
      </c>
      <c r="C68" s="8" t="s">
        <v>3230</v>
      </c>
      <c r="D68" s="8" t="s">
        <v>3231</v>
      </c>
      <c r="E68" s="18" t="n">
        <v>0.03155</v>
      </c>
      <c r="I68" s="8"/>
      <c r="J68" s="8"/>
    </row>
    <row r="69" customFormat="false" ht="15.6" hidden="false" customHeight="false" outlineLevel="0" collapsed="false">
      <c r="A69" s="8" t="s">
        <v>700</v>
      </c>
      <c r="B69" s="8" t="n">
        <v>1</v>
      </c>
      <c r="C69" s="8" t="s">
        <v>3232</v>
      </c>
      <c r="D69" s="8" t="s">
        <v>3233</v>
      </c>
      <c r="E69" s="18" t="n">
        <v>0.09999</v>
      </c>
      <c r="I69" s="8"/>
      <c r="J69" s="8"/>
    </row>
    <row r="70" customFormat="false" ht="15.6" hidden="false" customHeight="false" outlineLevel="0" collapsed="false">
      <c r="A70" s="8" t="s">
        <v>2220</v>
      </c>
      <c r="B70" s="8" t="n">
        <v>1</v>
      </c>
      <c r="C70" s="8" t="s">
        <v>3232</v>
      </c>
      <c r="D70" s="8" t="s">
        <v>3233</v>
      </c>
      <c r="E70" s="18" t="n">
        <v>0.09999</v>
      </c>
      <c r="I70" s="8"/>
      <c r="J70" s="8"/>
    </row>
    <row r="71" customFormat="false" ht="15.6" hidden="false" customHeight="false" outlineLevel="0" collapsed="false">
      <c r="A71" s="8" t="s">
        <v>441</v>
      </c>
      <c r="B71" s="8" t="n">
        <v>1</v>
      </c>
      <c r="C71" s="8" t="s">
        <v>3232</v>
      </c>
      <c r="D71" s="8" t="s">
        <v>3233</v>
      </c>
      <c r="E71" s="18" t="n">
        <v>0.09999</v>
      </c>
      <c r="I71" s="8"/>
      <c r="J71" s="8"/>
    </row>
    <row r="72" customFormat="false" ht="15.6" hidden="false" customHeight="false" outlineLevel="0" collapsed="false">
      <c r="A72" s="8" t="s">
        <v>2452</v>
      </c>
      <c r="B72" s="8" t="n">
        <v>1</v>
      </c>
      <c r="C72" s="8" t="s">
        <v>3232</v>
      </c>
      <c r="D72" s="8" t="s">
        <v>3233</v>
      </c>
      <c r="E72" s="18" t="n">
        <v>0.09999</v>
      </c>
      <c r="I72" s="8"/>
      <c r="J72" s="8"/>
    </row>
    <row r="73" customFormat="false" ht="15.6" hidden="false" customHeight="false" outlineLevel="0" collapsed="false">
      <c r="A73" s="8" t="s">
        <v>1860</v>
      </c>
      <c r="B73" s="8" t="n">
        <v>1</v>
      </c>
      <c r="C73" s="8" t="s">
        <v>3232</v>
      </c>
      <c r="D73" s="8" t="s">
        <v>3233</v>
      </c>
      <c r="E73" s="18" t="n">
        <v>0.09999</v>
      </c>
      <c r="I73" s="8"/>
      <c r="J73" s="8"/>
    </row>
    <row r="74" customFormat="false" ht="15.6" hidden="false" customHeight="false" outlineLevel="0" collapsed="false">
      <c r="A74" s="8" t="s">
        <v>781</v>
      </c>
      <c r="B74" s="8" t="n">
        <v>1</v>
      </c>
      <c r="C74" s="8" t="s">
        <v>3232</v>
      </c>
      <c r="D74" s="8" t="s">
        <v>3233</v>
      </c>
      <c r="E74" s="18" t="n">
        <v>0.09999</v>
      </c>
      <c r="I74" s="8"/>
      <c r="J74" s="8"/>
    </row>
    <row r="75" customFormat="false" ht="15.6" hidden="false" customHeight="false" outlineLevel="0" collapsed="false">
      <c r="A75" s="8" t="s">
        <v>2515</v>
      </c>
      <c r="B75" s="8" t="n">
        <v>1</v>
      </c>
      <c r="C75" s="8" t="s">
        <v>3232</v>
      </c>
      <c r="D75" s="8" t="s">
        <v>3233</v>
      </c>
      <c r="E75" s="18" t="n">
        <v>0.09999</v>
      </c>
      <c r="I75" s="8"/>
      <c r="J75" s="8"/>
    </row>
    <row r="76" customFormat="false" ht="15.6" hidden="false" customHeight="false" outlineLevel="0" collapsed="false">
      <c r="A76" s="8" t="s">
        <v>1581</v>
      </c>
      <c r="B76" s="8" t="n">
        <v>1</v>
      </c>
      <c r="C76" s="8" t="s">
        <v>3234</v>
      </c>
      <c r="D76" s="8" t="s">
        <v>3235</v>
      </c>
      <c r="E76" s="18" t="n">
        <v>0.91243</v>
      </c>
      <c r="I76" s="8"/>
      <c r="J76" s="8"/>
    </row>
    <row r="77" customFormat="false" ht="15.6" hidden="false" customHeight="false" outlineLevel="0" collapsed="false">
      <c r="A77" s="8" t="s">
        <v>765</v>
      </c>
      <c r="B77" s="8" t="n">
        <v>1</v>
      </c>
      <c r="C77" s="8" t="s">
        <v>3236</v>
      </c>
      <c r="D77" s="8" t="s">
        <v>3237</v>
      </c>
      <c r="E77" s="18" t="n">
        <v>0.99932</v>
      </c>
      <c r="I77" s="8"/>
      <c r="J77" s="8"/>
    </row>
    <row r="78" customFormat="false" ht="15.6" hidden="false" customHeight="false" outlineLevel="0" collapsed="false">
      <c r="A78" s="8" t="s">
        <v>627</v>
      </c>
      <c r="B78" s="8" t="n">
        <v>1</v>
      </c>
      <c r="C78" s="8" t="s">
        <v>3238</v>
      </c>
      <c r="D78" s="8" t="s">
        <v>3239</v>
      </c>
      <c r="E78" s="18" t="n">
        <v>0.00768</v>
      </c>
      <c r="I78" s="8"/>
      <c r="J78" s="8"/>
    </row>
    <row r="79" customFormat="false" ht="15.6" hidden="false" customHeight="false" outlineLevel="0" collapsed="false">
      <c r="A79" s="8" t="s">
        <v>463</v>
      </c>
      <c r="B79" s="8" t="n">
        <v>1</v>
      </c>
      <c r="C79" s="8" t="s">
        <v>3240</v>
      </c>
      <c r="D79" s="8" t="s">
        <v>3241</v>
      </c>
      <c r="E79" s="18" t="n">
        <v>0.52705</v>
      </c>
      <c r="I79" s="8"/>
      <c r="J79" s="8"/>
    </row>
    <row r="80" customFormat="false" ht="15.6" hidden="false" customHeight="false" outlineLevel="0" collapsed="false">
      <c r="A80" s="8" t="s">
        <v>907</v>
      </c>
      <c r="B80" s="8" t="n">
        <v>1</v>
      </c>
      <c r="C80" s="8" t="s">
        <v>3240</v>
      </c>
      <c r="D80" s="8" t="s">
        <v>3241</v>
      </c>
      <c r="E80" s="18" t="n">
        <v>0.52705</v>
      </c>
      <c r="I80" s="8"/>
      <c r="J80" s="8"/>
    </row>
    <row r="81" customFormat="false" ht="15.6" hidden="false" customHeight="false" outlineLevel="0" collapsed="false">
      <c r="A81" s="8" t="s">
        <v>781</v>
      </c>
      <c r="B81" s="8" t="n">
        <v>1</v>
      </c>
      <c r="C81" s="8" t="s">
        <v>3242</v>
      </c>
      <c r="D81" s="8" t="s">
        <v>3243</v>
      </c>
      <c r="E81" s="18" t="n">
        <v>0.30372</v>
      </c>
      <c r="I81" s="8"/>
      <c r="J81" s="8"/>
    </row>
    <row r="82" customFormat="false" ht="15.6" hidden="false" customHeight="false" outlineLevel="0" collapsed="false">
      <c r="A82" s="8" t="s">
        <v>548</v>
      </c>
      <c r="B82" s="8" t="n">
        <v>1</v>
      </c>
      <c r="C82" s="8" t="s">
        <v>3242</v>
      </c>
      <c r="D82" s="8" t="s">
        <v>3243</v>
      </c>
      <c r="E82" s="18" t="n">
        <v>0.30372</v>
      </c>
      <c r="I82" s="8"/>
      <c r="J82" s="8"/>
    </row>
    <row r="83" customFormat="false" ht="15.6" hidden="false" customHeight="false" outlineLevel="0" collapsed="false">
      <c r="A83" s="8" t="s">
        <v>637</v>
      </c>
      <c r="B83" s="8" t="n">
        <v>1</v>
      </c>
      <c r="C83" s="8" t="s">
        <v>3244</v>
      </c>
      <c r="D83" s="8" t="s">
        <v>3245</v>
      </c>
      <c r="E83" s="18" t="n">
        <v>0.41864</v>
      </c>
      <c r="I83" s="8"/>
      <c r="J83" s="8"/>
    </row>
    <row r="84" customFormat="false" ht="15.6" hidden="false" customHeight="false" outlineLevel="0" collapsed="false">
      <c r="A84" s="8" t="s">
        <v>1647</v>
      </c>
      <c r="B84" s="8" t="n">
        <v>1</v>
      </c>
      <c r="C84" s="8" t="s">
        <v>3246</v>
      </c>
      <c r="D84" s="8" t="s">
        <v>3247</v>
      </c>
      <c r="E84" s="18" t="n">
        <v>0.41864</v>
      </c>
      <c r="I84" s="8"/>
      <c r="J84" s="8"/>
    </row>
    <row r="85" customFormat="false" ht="15.6" hidden="false" customHeight="false" outlineLevel="0" collapsed="false">
      <c r="A85" s="8" t="s">
        <v>606</v>
      </c>
      <c r="B85" s="8" t="n">
        <v>1</v>
      </c>
      <c r="C85" s="8" t="s">
        <v>3248</v>
      </c>
      <c r="D85" s="8" t="s">
        <v>3249</v>
      </c>
      <c r="E85" s="18" t="n">
        <v>0.83253</v>
      </c>
      <c r="I85" s="8"/>
      <c r="J85" s="8"/>
    </row>
    <row r="86" customFormat="false" ht="15.6" hidden="false" customHeight="false" outlineLevel="0" collapsed="false">
      <c r="A86" s="8" t="s">
        <v>624</v>
      </c>
      <c r="B86" s="8" t="n">
        <v>1</v>
      </c>
      <c r="C86" s="8" t="s">
        <v>3250</v>
      </c>
      <c r="D86" s="8" t="s">
        <v>3251</v>
      </c>
      <c r="E86" s="18" t="n">
        <v>0.75962</v>
      </c>
      <c r="I86" s="8"/>
      <c r="J86" s="8"/>
    </row>
    <row r="87" customFormat="false" ht="15.6" hidden="false" customHeight="false" outlineLevel="0" collapsed="false">
      <c r="A87" s="8" t="s">
        <v>1342</v>
      </c>
      <c r="B87" s="8" t="n">
        <v>1</v>
      </c>
      <c r="C87" s="8" t="s">
        <v>3252</v>
      </c>
      <c r="D87" s="8" t="s">
        <v>3253</v>
      </c>
      <c r="E87" s="18" t="n">
        <v>0.02901</v>
      </c>
      <c r="I87" s="8"/>
      <c r="J87" s="8"/>
    </row>
    <row r="88" customFormat="false" ht="15.6" hidden="false" customHeight="false" outlineLevel="0" collapsed="false">
      <c r="A88" s="8" t="s">
        <v>897</v>
      </c>
      <c r="B88" s="8" t="n">
        <v>1</v>
      </c>
      <c r="C88" s="8" t="s">
        <v>3252</v>
      </c>
      <c r="D88" s="8" t="s">
        <v>3253</v>
      </c>
      <c r="E88" s="18" t="n">
        <v>0.02901</v>
      </c>
      <c r="I88" s="8"/>
      <c r="J88" s="8"/>
    </row>
    <row r="89" customFormat="false" ht="15.6" hidden="false" customHeight="false" outlineLevel="0" collapsed="false">
      <c r="A89" s="8" t="s">
        <v>937</v>
      </c>
      <c r="B89" s="8" t="n">
        <v>1</v>
      </c>
      <c r="C89" s="8" t="s">
        <v>3252</v>
      </c>
      <c r="D89" s="8" t="s">
        <v>3253</v>
      </c>
      <c r="E89" s="18" t="n">
        <v>0.02901</v>
      </c>
      <c r="I89" s="8"/>
      <c r="J89" s="8"/>
    </row>
    <row r="90" customFormat="false" ht="15.6" hidden="false" customHeight="false" outlineLevel="0" collapsed="false">
      <c r="A90" s="8" t="s">
        <v>1523</v>
      </c>
      <c r="B90" s="8" t="n">
        <v>1</v>
      </c>
      <c r="C90" s="8" t="s">
        <v>3254</v>
      </c>
      <c r="D90" s="8" t="s">
        <v>3255</v>
      </c>
      <c r="E90" s="18" t="n">
        <v>0.34907</v>
      </c>
      <c r="I90" s="8"/>
      <c r="J90" s="8"/>
    </row>
    <row r="91" customFormat="false" ht="15.6" hidden="false" customHeight="false" outlineLevel="0" collapsed="false">
      <c r="A91" s="8" t="s">
        <v>1987</v>
      </c>
      <c r="B91" s="8" t="n">
        <v>1</v>
      </c>
      <c r="C91" s="8" t="s">
        <v>3254</v>
      </c>
      <c r="D91" s="8" t="s">
        <v>3255</v>
      </c>
      <c r="E91" s="18" t="n">
        <v>0.34907</v>
      </c>
      <c r="I91" s="8"/>
      <c r="J91" s="8"/>
    </row>
    <row r="92" customFormat="false" ht="15.6" hidden="false" customHeight="false" outlineLevel="0" collapsed="false">
      <c r="A92" s="8" t="s">
        <v>2008</v>
      </c>
      <c r="B92" s="8" t="n">
        <v>1</v>
      </c>
      <c r="C92" s="8" t="s">
        <v>3256</v>
      </c>
      <c r="D92" s="8" t="s">
        <v>3257</v>
      </c>
      <c r="E92" s="18" t="n">
        <v>0.99932</v>
      </c>
      <c r="I92" s="8"/>
      <c r="J92" s="8"/>
    </row>
    <row r="93" customFormat="false" ht="15.6" hidden="false" customHeight="false" outlineLevel="0" collapsed="false">
      <c r="A93" s="8" t="s">
        <v>1351</v>
      </c>
      <c r="B93" s="8" t="n">
        <v>1</v>
      </c>
      <c r="C93" s="8" t="s">
        <v>3258</v>
      </c>
      <c r="D93" s="8" t="s">
        <v>3259</v>
      </c>
      <c r="E93" s="18" t="n">
        <v>0.18504</v>
      </c>
      <c r="I93" s="8"/>
      <c r="J93" s="8"/>
    </row>
    <row r="94" customFormat="false" ht="15.6" hidden="false" customHeight="false" outlineLevel="0" collapsed="false">
      <c r="A94" s="8" t="s">
        <v>2209</v>
      </c>
      <c r="B94" s="8" t="n">
        <v>1</v>
      </c>
      <c r="C94" s="8" t="s">
        <v>3258</v>
      </c>
      <c r="D94" s="8" t="s">
        <v>3259</v>
      </c>
      <c r="E94" s="18" t="n">
        <v>0.18504</v>
      </c>
      <c r="I94" s="8"/>
      <c r="J94" s="8"/>
    </row>
    <row r="95" customFormat="false" ht="15.6" hidden="false" customHeight="false" outlineLevel="0" collapsed="false">
      <c r="A95" s="8" t="s">
        <v>2209</v>
      </c>
      <c r="B95" s="8" t="n">
        <v>1</v>
      </c>
      <c r="C95" s="8" t="s">
        <v>3258</v>
      </c>
      <c r="D95" s="8" t="s">
        <v>3259</v>
      </c>
      <c r="E95" s="18" t="n">
        <v>0.18504</v>
      </c>
      <c r="I95" s="8"/>
      <c r="J95" s="8"/>
    </row>
    <row r="96" customFormat="false" ht="15.6" hidden="false" customHeight="false" outlineLevel="0" collapsed="false">
      <c r="A96" s="8" t="s">
        <v>495</v>
      </c>
      <c r="B96" s="8" t="n">
        <v>1</v>
      </c>
      <c r="C96" s="8" t="s">
        <v>3260</v>
      </c>
      <c r="D96" s="8" t="s">
        <v>3261</v>
      </c>
      <c r="E96" s="18" t="n">
        <v>0.99799</v>
      </c>
      <c r="I96" s="8"/>
      <c r="J96" s="8"/>
    </row>
    <row r="97" customFormat="false" ht="15.6" hidden="false" customHeight="false" outlineLevel="0" collapsed="false">
      <c r="A97" s="8" t="s">
        <v>1480</v>
      </c>
      <c r="B97" s="8" t="n">
        <v>1</v>
      </c>
      <c r="C97" s="8" t="s">
        <v>3262</v>
      </c>
      <c r="D97" s="8" t="s">
        <v>3263</v>
      </c>
      <c r="E97" s="18" t="n">
        <v>0.18342</v>
      </c>
      <c r="I97" s="8"/>
      <c r="J97" s="8"/>
    </row>
    <row r="98" customFormat="false" ht="15.6" hidden="false" customHeight="false" outlineLevel="0" collapsed="false">
      <c r="A98" s="8" t="s">
        <v>2375</v>
      </c>
      <c r="B98" s="8" t="n">
        <v>1</v>
      </c>
      <c r="C98" s="8" t="s">
        <v>3264</v>
      </c>
      <c r="D98" s="8" t="s">
        <v>3265</v>
      </c>
      <c r="E98" s="18" t="n">
        <v>0.87157</v>
      </c>
      <c r="I98" s="8"/>
      <c r="J98" s="8"/>
    </row>
    <row r="99" customFormat="false" ht="15.6" hidden="false" customHeight="false" outlineLevel="0" collapsed="false">
      <c r="A99" s="8" t="s">
        <v>2113</v>
      </c>
      <c r="B99" s="8" t="n">
        <v>1</v>
      </c>
      <c r="C99" s="8" t="s">
        <v>3266</v>
      </c>
      <c r="D99" s="8" t="s">
        <v>3267</v>
      </c>
      <c r="E99" s="18" t="n">
        <v>0.87157</v>
      </c>
      <c r="I99" s="8"/>
      <c r="J99" s="8"/>
    </row>
    <row r="100" customFormat="false" ht="15.6" hidden="false" customHeight="false" outlineLevel="0" collapsed="false">
      <c r="A100" s="8" t="s">
        <v>1581</v>
      </c>
      <c r="B100" s="8" t="n">
        <v>1</v>
      </c>
      <c r="C100" s="8" t="s">
        <v>3268</v>
      </c>
      <c r="D100" s="8" t="s">
        <v>3269</v>
      </c>
      <c r="E100" s="18" t="n">
        <v>0.19389</v>
      </c>
      <c r="I100" s="8"/>
      <c r="J100" s="8"/>
    </row>
    <row r="101" customFormat="false" ht="15.6" hidden="false" customHeight="false" outlineLevel="0" collapsed="false">
      <c r="A101" s="8" t="s">
        <v>1916</v>
      </c>
      <c r="B101" s="8" t="n">
        <v>1</v>
      </c>
      <c r="C101" s="8" t="s">
        <v>3270</v>
      </c>
      <c r="D101" s="8" t="s">
        <v>3271</v>
      </c>
      <c r="E101" s="18" t="n">
        <v>0.00708</v>
      </c>
      <c r="I101" s="8"/>
      <c r="J101" s="8"/>
    </row>
    <row r="102" customFormat="false" ht="15.6" hidden="false" customHeight="false" outlineLevel="0" collapsed="false">
      <c r="A102" s="8" t="s">
        <v>937</v>
      </c>
      <c r="B102" s="8" t="n">
        <v>1</v>
      </c>
      <c r="C102" s="8" t="s">
        <v>3270</v>
      </c>
      <c r="D102" s="8" t="s">
        <v>3271</v>
      </c>
      <c r="E102" s="18" t="n">
        <v>0.00708</v>
      </c>
      <c r="I102" s="8"/>
      <c r="J102" s="8"/>
    </row>
    <row r="103" customFormat="false" ht="15.6" hidden="false" customHeight="false" outlineLevel="0" collapsed="false">
      <c r="A103" s="8" t="s">
        <v>1581</v>
      </c>
      <c r="B103" s="8" t="n">
        <v>1</v>
      </c>
      <c r="C103" s="8" t="s">
        <v>3270</v>
      </c>
      <c r="D103" s="8" t="s">
        <v>3271</v>
      </c>
      <c r="E103" s="18" t="n">
        <v>0.00708</v>
      </c>
      <c r="I103" s="8"/>
      <c r="J103" s="8"/>
    </row>
    <row r="104" customFormat="false" ht="15.6" hidden="false" customHeight="false" outlineLevel="0" collapsed="false">
      <c r="A104" s="8" t="s">
        <v>1940</v>
      </c>
      <c r="B104" s="8" t="n">
        <v>1</v>
      </c>
      <c r="C104" s="8" t="s">
        <v>3270</v>
      </c>
      <c r="D104" s="8" t="s">
        <v>3271</v>
      </c>
      <c r="E104" s="18" t="n">
        <v>0.00708</v>
      </c>
      <c r="I104" s="8"/>
      <c r="J104" s="8"/>
    </row>
    <row r="105" customFormat="false" ht="15.6" hidden="false" customHeight="false" outlineLevel="0" collapsed="false">
      <c r="A105" s="8" t="s">
        <v>790</v>
      </c>
      <c r="B105" s="8" t="n">
        <v>1</v>
      </c>
      <c r="C105" s="8" t="s">
        <v>3270</v>
      </c>
      <c r="D105" s="8" t="s">
        <v>3271</v>
      </c>
      <c r="E105" s="18" t="n">
        <v>0.00708</v>
      </c>
      <c r="I105" s="8"/>
      <c r="J105" s="8"/>
    </row>
    <row r="106" customFormat="false" ht="15.6" hidden="false" customHeight="false" outlineLevel="0" collapsed="false">
      <c r="A106" s="8" t="s">
        <v>1109</v>
      </c>
      <c r="B106" s="8" t="n">
        <v>1</v>
      </c>
      <c r="C106" s="8" t="s">
        <v>3270</v>
      </c>
      <c r="D106" s="8" t="s">
        <v>3271</v>
      </c>
      <c r="E106" s="18" t="n">
        <v>0.00708</v>
      </c>
      <c r="I106" s="8"/>
      <c r="J106" s="8"/>
    </row>
    <row r="107" customFormat="false" ht="15.6" hidden="false" customHeight="false" outlineLevel="0" collapsed="false">
      <c r="A107" s="8" t="s">
        <v>441</v>
      </c>
      <c r="B107" s="8" t="n">
        <v>1</v>
      </c>
      <c r="C107" s="8" t="s">
        <v>3272</v>
      </c>
      <c r="D107" s="8" t="s">
        <v>3273</v>
      </c>
      <c r="E107" s="18" t="n">
        <v>0.87157</v>
      </c>
      <c r="I107" s="8"/>
      <c r="J107" s="8"/>
    </row>
    <row r="108" customFormat="false" ht="15.6" hidden="false" customHeight="false" outlineLevel="0" collapsed="false">
      <c r="A108" s="8" t="s">
        <v>700</v>
      </c>
      <c r="B108" s="8" t="n">
        <v>1</v>
      </c>
      <c r="C108" s="8" t="s">
        <v>3274</v>
      </c>
      <c r="D108" s="8" t="s">
        <v>3275</v>
      </c>
      <c r="E108" s="18" t="n">
        <v>0.0999</v>
      </c>
      <c r="I108" s="8"/>
      <c r="J108" s="8"/>
    </row>
    <row r="109" customFormat="false" ht="15.6" hidden="false" customHeight="false" outlineLevel="0" collapsed="false">
      <c r="A109" s="8" t="s">
        <v>441</v>
      </c>
      <c r="B109" s="8" t="n">
        <v>1</v>
      </c>
      <c r="C109" s="8" t="s">
        <v>3274</v>
      </c>
      <c r="D109" s="8" t="s">
        <v>3275</v>
      </c>
      <c r="E109" s="18" t="n">
        <v>0.0999</v>
      </c>
      <c r="I109" s="8"/>
      <c r="J109" s="8"/>
    </row>
    <row r="110" customFormat="false" ht="15.6" hidden="false" customHeight="false" outlineLevel="0" collapsed="false">
      <c r="A110" s="8" t="s">
        <v>2452</v>
      </c>
      <c r="B110" s="8" t="n">
        <v>1</v>
      </c>
      <c r="C110" s="8" t="s">
        <v>3274</v>
      </c>
      <c r="D110" s="8" t="s">
        <v>3275</v>
      </c>
      <c r="E110" s="18" t="n">
        <v>0.0999</v>
      </c>
      <c r="I110" s="8"/>
      <c r="J110" s="8"/>
    </row>
    <row r="111" customFormat="false" ht="15.6" hidden="false" customHeight="false" outlineLevel="0" collapsed="false">
      <c r="A111" s="8" t="s">
        <v>1940</v>
      </c>
      <c r="B111" s="8" t="n">
        <v>1</v>
      </c>
      <c r="C111" s="8" t="s">
        <v>3274</v>
      </c>
      <c r="D111" s="8" t="s">
        <v>3275</v>
      </c>
      <c r="E111" s="18" t="n">
        <v>0.0999</v>
      </c>
      <c r="I111" s="8"/>
      <c r="J111" s="8"/>
    </row>
    <row r="112" customFormat="false" ht="15.6" hidden="false" customHeight="false" outlineLevel="0" collapsed="false">
      <c r="A112" s="8" t="s">
        <v>781</v>
      </c>
      <c r="B112" s="8" t="n">
        <v>1</v>
      </c>
      <c r="C112" s="8" t="s">
        <v>3274</v>
      </c>
      <c r="D112" s="8" t="s">
        <v>3275</v>
      </c>
      <c r="E112" s="18" t="n">
        <v>0.0999</v>
      </c>
      <c r="I112" s="8"/>
      <c r="J112" s="8"/>
    </row>
    <row r="113" customFormat="false" ht="15.6" hidden="false" customHeight="false" outlineLevel="0" collapsed="false">
      <c r="A113" s="8" t="s">
        <v>548</v>
      </c>
      <c r="B113" s="8" t="n">
        <v>1</v>
      </c>
      <c r="C113" s="8" t="s">
        <v>3274</v>
      </c>
      <c r="D113" s="8" t="s">
        <v>3275</v>
      </c>
      <c r="E113" s="18" t="n">
        <v>0.0999</v>
      </c>
      <c r="I113" s="8"/>
      <c r="J113" s="8"/>
    </row>
    <row r="114" customFormat="false" ht="15.6" hidden="false" customHeight="false" outlineLevel="0" collapsed="false">
      <c r="A114" s="8" t="s">
        <v>2515</v>
      </c>
      <c r="B114" s="8" t="n">
        <v>1</v>
      </c>
      <c r="C114" s="8" t="s">
        <v>3274</v>
      </c>
      <c r="D114" s="8" t="s">
        <v>3275</v>
      </c>
      <c r="E114" s="18" t="n">
        <v>0.0999</v>
      </c>
      <c r="I114" s="8"/>
      <c r="J114" s="8"/>
    </row>
    <row r="115" customFormat="false" ht="15.6" hidden="false" customHeight="false" outlineLevel="0" collapsed="false">
      <c r="A115" s="8" t="s">
        <v>2375</v>
      </c>
      <c r="B115" s="8" t="n">
        <v>1</v>
      </c>
      <c r="C115" s="8" t="s">
        <v>3274</v>
      </c>
      <c r="D115" s="8" t="s">
        <v>3275</v>
      </c>
      <c r="E115" s="18" t="n">
        <v>0.0999</v>
      </c>
      <c r="I115" s="8"/>
      <c r="J115" s="8"/>
    </row>
    <row r="116" customFormat="false" ht="15.6" hidden="false" customHeight="false" outlineLevel="0" collapsed="false">
      <c r="A116" s="8" t="s">
        <v>1466</v>
      </c>
      <c r="B116" s="8" t="n">
        <v>1</v>
      </c>
      <c r="C116" s="8" t="s">
        <v>3274</v>
      </c>
      <c r="D116" s="8" t="s">
        <v>3275</v>
      </c>
      <c r="E116" s="18" t="n">
        <v>0.0999</v>
      </c>
      <c r="I116" s="8"/>
      <c r="J116" s="8"/>
    </row>
    <row r="117" customFormat="false" ht="15.6" hidden="false" customHeight="false" outlineLevel="0" collapsed="false">
      <c r="A117" s="8" t="s">
        <v>2267</v>
      </c>
      <c r="B117" s="8" t="n">
        <v>2</v>
      </c>
      <c r="C117" s="8" t="s">
        <v>3276</v>
      </c>
      <c r="D117" s="8" t="s">
        <v>3277</v>
      </c>
      <c r="E117" s="18" t="n">
        <v>0.08972</v>
      </c>
      <c r="I117" s="8"/>
      <c r="J117" s="8"/>
    </row>
    <row r="118" customFormat="false" ht="15.6" hidden="false" customHeight="false" outlineLevel="0" collapsed="false">
      <c r="A118" s="8" t="s">
        <v>1773</v>
      </c>
      <c r="B118" s="8" t="n">
        <v>1</v>
      </c>
      <c r="C118" s="8" t="s">
        <v>3276</v>
      </c>
      <c r="D118" s="8" t="s">
        <v>3277</v>
      </c>
      <c r="E118" s="18" t="n">
        <v>0.08972</v>
      </c>
      <c r="I118" s="8"/>
      <c r="J118" s="8"/>
    </row>
    <row r="119" customFormat="false" ht="15.6" hidden="false" customHeight="false" outlineLevel="0" collapsed="false">
      <c r="A119" s="8" t="s">
        <v>2260</v>
      </c>
      <c r="B119" s="8" t="n">
        <v>1</v>
      </c>
      <c r="C119" s="8" t="s">
        <v>3276</v>
      </c>
      <c r="D119" s="8" t="s">
        <v>3277</v>
      </c>
      <c r="E119" s="18" t="n">
        <v>0.08972</v>
      </c>
      <c r="I119" s="8"/>
      <c r="J119" s="8"/>
    </row>
    <row r="120" customFormat="false" ht="15.6" hidden="false" customHeight="false" outlineLevel="0" collapsed="false">
      <c r="A120" s="8" t="s">
        <v>463</v>
      </c>
      <c r="B120" s="8" t="n">
        <v>1</v>
      </c>
      <c r="C120" s="8" t="s">
        <v>3276</v>
      </c>
      <c r="D120" s="8" t="s">
        <v>3277</v>
      </c>
      <c r="E120" s="18" t="n">
        <v>0.08972</v>
      </c>
      <c r="I120" s="8"/>
      <c r="J120" s="8"/>
    </row>
    <row r="121" customFormat="false" ht="15.6" hidden="false" customHeight="false" outlineLevel="0" collapsed="false">
      <c r="A121" s="8" t="s">
        <v>1631</v>
      </c>
      <c r="B121" s="8" t="n">
        <v>1</v>
      </c>
      <c r="C121" s="8" t="s">
        <v>3276</v>
      </c>
      <c r="D121" s="8" t="s">
        <v>3277</v>
      </c>
      <c r="E121" s="18" t="n">
        <v>0.08972</v>
      </c>
      <c r="I121" s="8"/>
      <c r="J121" s="8"/>
    </row>
    <row r="122" customFormat="false" ht="15.6" hidden="false" customHeight="false" outlineLevel="0" collapsed="false">
      <c r="A122" s="8" t="s">
        <v>995</v>
      </c>
      <c r="B122" s="8" t="n">
        <v>1</v>
      </c>
      <c r="C122" s="8" t="s">
        <v>3276</v>
      </c>
      <c r="D122" s="8" t="s">
        <v>3277</v>
      </c>
      <c r="E122" s="18" t="n">
        <v>0.08972</v>
      </c>
      <c r="I122" s="8"/>
      <c r="J122" s="8"/>
    </row>
    <row r="123" customFormat="false" ht="15.6" hidden="false" customHeight="false" outlineLevel="0" collapsed="false">
      <c r="A123" s="8" t="s">
        <v>1705</v>
      </c>
      <c r="B123" s="8" t="n">
        <v>1</v>
      </c>
      <c r="C123" s="8" t="s">
        <v>3276</v>
      </c>
      <c r="D123" s="8" t="s">
        <v>3277</v>
      </c>
      <c r="E123" s="18" t="n">
        <v>0.08972</v>
      </c>
      <c r="I123" s="8"/>
      <c r="J123" s="8"/>
    </row>
    <row r="124" customFormat="false" ht="15.6" hidden="false" customHeight="false" outlineLevel="0" collapsed="false">
      <c r="A124" s="8" t="s">
        <v>1656</v>
      </c>
      <c r="B124" s="8" t="n">
        <v>1</v>
      </c>
      <c r="C124" s="8" t="s">
        <v>3276</v>
      </c>
      <c r="D124" s="8" t="s">
        <v>3277</v>
      </c>
      <c r="E124" s="18" t="n">
        <v>0.08972</v>
      </c>
      <c r="I124" s="8"/>
      <c r="J124" s="8"/>
    </row>
    <row r="125" customFormat="false" ht="15.6" hidden="false" customHeight="false" outlineLevel="0" collapsed="false">
      <c r="A125" s="8" t="s">
        <v>1466</v>
      </c>
      <c r="B125" s="8" t="n">
        <v>1</v>
      </c>
      <c r="C125" s="8" t="s">
        <v>3276</v>
      </c>
      <c r="D125" s="8" t="s">
        <v>3277</v>
      </c>
      <c r="E125" s="18" t="n">
        <v>0.08972</v>
      </c>
      <c r="I125" s="8"/>
      <c r="J125" s="8"/>
    </row>
    <row r="126" customFormat="false" ht="15.6" hidden="false" customHeight="false" outlineLevel="0" collapsed="false">
      <c r="A126" s="8" t="s">
        <v>1773</v>
      </c>
      <c r="B126" s="8" t="n">
        <v>1</v>
      </c>
      <c r="C126" s="8" t="s">
        <v>3278</v>
      </c>
      <c r="D126" s="8" t="s">
        <v>3279</v>
      </c>
      <c r="E126" s="18" t="n">
        <v>0.13232</v>
      </c>
      <c r="I126" s="8"/>
      <c r="J126" s="8"/>
    </row>
    <row r="127" customFormat="false" ht="15.6" hidden="false" customHeight="false" outlineLevel="0" collapsed="false">
      <c r="A127" s="8" t="s">
        <v>1773</v>
      </c>
      <c r="B127" s="8" t="n">
        <v>1</v>
      </c>
      <c r="C127" s="8" t="s">
        <v>3280</v>
      </c>
      <c r="D127" s="8" t="s">
        <v>3281</v>
      </c>
      <c r="E127" s="18" t="n">
        <v>0.82468</v>
      </c>
      <c r="I127" s="8"/>
      <c r="J127" s="8"/>
    </row>
    <row r="128" customFormat="false" ht="15.6" hidden="false" customHeight="false" outlineLevel="0" collapsed="false">
      <c r="A128" s="8" t="s">
        <v>868</v>
      </c>
      <c r="B128" s="8" t="n">
        <v>1</v>
      </c>
      <c r="C128" s="8" t="s">
        <v>3280</v>
      </c>
      <c r="D128" s="8" t="s">
        <v>3281</v>
      </c>
      <c r="E128" s="18" t="n">
        <v>0.82468</v>
      </c>
      <c r="I128" s="8"/>
      <c r="J128" s="8"/>
    </row>
    <row r="129" customFormat="false" ht="15.6" hidden="false" customHeight="false" outlineLevel="0" collapsed="false">
      <c r="A129" s="8" t="s">
        <v>684</v>
      </c>
      <c r="B129" s="8" t="n">
        <v>1</v>
      </c>
      <c r="C129" s="8" t="s">
        <v>3282</v>
      </c>
      <c r="D129" s="8" t="s">
        <v>3283</v>
      </c>
      <c r="E129" s="18" t="n">
        <v>0.93734</v>
      </c>
      <c r="I129" s="8"/>
      <c r="J129" s="8"/>
    </row>
    <row r="130" customFormat="false" ht="15.6" hidden="false" customHeight="false" outlineLevel="0" collapsed="false">
      <c r="A130" s="8" t="s">
        <v>441</v>
      </c>
      <c r="B130" s="8" t="n">
        <v>1</v>
      </c>
      <c r="C130" s="8" t="s">
        <v>3284</v>
      </c>
      <c r="D130" s="8" t="s">
        <v>3285</v>
      </c>
      <c r="E130" s="18" t="n">
        <v>0.18397</v>
      </c>
      <c r="I130" s="8"/>
      <c r="J130" s="8"/>
    </row>
    <row r="131" customFormat="false" ht="15.6" hidden="false" customHeight="false" outlineLevel="0" collapsed="false">
      <c r="A131" s="8" t="s">
        <v>1513</v>
      </c>
      <c r="B131" s="8" t="n">
        <v>2</v>
      </c>
      <c r="C131" s="8" t="s">
        <v>3286</v>
      </c>
      <c r="D131" s="8" t="s">
        <v>3287</v>
      </c>
      <c r="E131" s="18" t="n">
        <v>0.91243</v>
      </c>
      <c r="I131" s="8"/>
      <c r="J131" s="8"/>
    </row>
    <row r="132" customFormat="false" ht="15.6" hidden="false" customHeight="false" outlineLevel="0" collapsed="false">
      <c r="A132" s="8" t="s">
        <v>1987</v>
      </c>
      <c r="B132" s="8" t="n">
        <v>1</v>
      </c>
      <c r="C132" s="8" t="s">
        <v>3288</v>
      </c>
      <c r="D132" s="8" t="s">
        <v>3289</v>
      </c>
      <c r="E132" s="18" t="n">
        <v>0.00999</v>
      </c>
      <c r="I132" s="8"/>
      <c r="J132" s="8"/>
    </row>
    <row r="133" customFormat="false" ht="15.6" hidden="false" customHeight="false" outlineLevel="0" collapsed="false">
      <c r="A133" s="8" t="s">
        <v>995</v>
      </c>
      <c r="B133" s="8" t="n">
        <v>1</v>
      </c>
      <c r="C133" s="8" t="s">
        <v>3288</v>
      </c>
      <c r="D133" s="8" t="s">
        <v>3289</v>
      </c>
      <c r="E133" s="18" t="n">
        <v>0.00999</v>
      </c>
      <c r="I133" s="8"/>
      <c r="J133" s="8"/>
    </row>
    <row r="134" customFormat="false" ht="15.6" hidden="false" customHeight="false" outlineLevel="0" collapsed="false">
      <c r="A134" s="8" t="s">
        <v>2375</v>
      </c>
      <c r="B134" s="8" t="n">
        <v>1</v>
      </c>
      <c r="C134" s="8" t="s">
        <v>3288</v>
      </c>
      <c r="D134" s="8" t="s">
        <v>3289</v>
      </c>
      <c r="E134" s="18" t="n">
        <v>0.00999</v>
      </c>
      <c r="I134" s="8"/>
      <c r="J134" s="8"/>
    </row>
    <row r="135" customFormat="false" ht="15.6" hidden="false" customHeight="false" outlineLevel="0" collapsed="false">
      <c r="A135" s="8" t="s">
        <v>1523</v>
      </c>
      <c r="B135" s="8" t="n">
        <v>1</v>
      </c>
      <c r="C135" s="8" t="s">
        <v>3290</v>
      </c>
      <c r="D135" s="8" t="s">
        <v>3291</v>
      </c>
      <c r="E135" s="18" t="n">
        <v>0.02925</v>
      </c>
      <c r="I135" s="8"/>
      <c r="J135" s="8"/>
    </row>
    <row r="136" customFormat="false" ht="15.6" hidden="false" customHeight="false" outlineLevel="0" collapsed="false">
      <c r="A136" s="8" t="s">
        <v>1054</v>
      </c>
      <c r="B136" s="8" t="n">
        <v>1</v>
      </c>
      <c r="C136" s="8" t="s">
        <v>3290</v>
      </c>
      <c r="D136" s="8" t="s">
        <v>3291</v>
      </c>
      <c r="E136" s="18" t="n">
        <v>0.02925</v>
      </c>
      <c r="I136" s="8"/>
      <c r="J136" s="8"/>
    </row>
    <row r="137" customFormat="false" ht="15.6" hidden="false" customHeight="false" outlineLevel="0" collapsed="false">
      <c r="A137" s="8" t="s">
        <v>2220</v>
      </c>
      <c r="B137" s="8" t="n">
        <v>1</v>
      </c>
      <c r="C137" s="8" t="s">
        <v>3290</v>
      </c>
      <c r="D137" s="8" t="s">
        <v>3291</v>
      </c>
      <c r="E137" s="18" t="n">
        <v>0.02925</v>
      </c>
      <c r="I137" s="8"/>
      <c r="J137" s="8"/>
    </row>
    <row r="138" customFormat="false" ht="15.6" hidden="false" customHeight="false" outlineLevel="0" collapsed="false">
      <c r="A138" s="8" t="s">
        <v>765</v>
      </c>
      <c r="B138" s="8" t="n">
        <v>1</v>
      </c>
      <c r="C138" s="8" t="s">
        <v>3290</v>
      </c>
      <c r="D138" s="8" t="s">
        <v>3291</v>
      </c>
      <c r="E138" s="18" t="n">
        <v>0.02925</v>
      </c>
      <c r="I138" s="8"/>
      <c r="J138" s="8"/>
    </row>
    <row r="139" customFormat="false" ht="15.6" hidden="false" customHeight="false" outlineLevel="0" collapsed="false">
      <c r="A139" s="8" t="s">
        <v>2452</v>
      </c>
      <c r="B139" s="8" t="n">
        <v>1</v>
      </c>
      <c r="C139" s="8" t="s">
        <v>3290</v>
      </c>
      <c r="D139" s="8" t="s">
        <v>3291</v>
      </c>
      <c r="E139" s="18" t="n">
        <v>0.02925</v>
      </c>
      <c r="I139" s="8"/>
      <c r="J139" s="8"/>
    </row>
    <row r="140" customFormat="false" ht="15.6" hidden="false" customHeight="false" outlineLevel="0" collapsed="false">
      <c r="A140" s="8" t="s">
        <v>2260</v>
      </c>
      <c r="B140" s="8" t="n">
        <v>1</v>
      </c>
      <c r="C140" s="8" t="s">
        <v>3290</v>
      </c>
      <c r="D140" s="8" t="s">
        <v>3291</v>
      </c>
      <c r="E140" s="18" t="n">
        <v>0.02925</v>
      </c>
      <c r="I140" s="8"/>
      <c r="J140" s="8"/>
    </row>
    <row r="141" customFormat="false" ht="15.6" hidden="false" customHeight="false" outlineLevel="0" collapsed="false">
      <c r="A141" s="8" t="s">
        <v>2054</v>
      </c>
      <c r="B141" s="8" t="n">
        <v>1</v>
      </c>
      <c r="C141" s="8" t="s">
        <v>3290</v>
      </c>
      <c r="D141" s="8" t="s">
        <v>3291</v>
      </c>
      <c r="E141" s="18" t="n">
        <v>0.02925</v>
      </c>
      <c r="I141" s="8"/>
      <c r="J141" s="8"/>
    </row>
    <row r="142" customFormat="false" ht="15.6" hidden="false" customHeight="false" outlineLevel="0" collapsed="false">
      <c r="A142" s="8" t="s">
        <v>1466</v>
      </c>
      <c r="B142" s="8" t="n">
        <v>1</v>
      </c>
      <c r="C142" s="8" t="s">
        <v>3290</v>
      </c>
      <c r="D142" s="8" t="s">
        <v>3291</v>
      </c>
      <c r="E142" s="18" t="n">
        <v>0.02925</v>
      </c>
      <c r="I142" s="8"/>
      <c r="J142" s="8"/>
    </row>
    <row r="143" customFormat="false" ht="15.6" hidden="false" customHeight="false" outlineLevel="0" collapsed="false">
      <c r="A143" s="8" t="s">
        <v>495</v>
      </c>
      <c r="B143" s="8" t="n">
        <v>1</v>
      </c>
      <c r="C143" s="8" t="s">
        <v>3290</v>
      </c>
      <c r="D143" s="8" t="s">
        <v>3291</v>
      </c>
      <c r="E143" s="18" t="n">
        <v>0.02925</v>
      </c>
      <c r="I143" s="8"/>
      <c r="J143" s="8"/>
    </row>
    <row r="144" customFormat="false" ht="15.6" hidden="false" customHeight="false" outlineLevel="0" collapsed="false">
      <c r="A144" s="8" t="s">
        <v>765</v>
      </c>
      <c r="B144" s="8" t="n">
        <v>1</v>
      </c>
      <c r="C144" s="8" t="s">
        <v>3292</v>
      </c>
      <c r="D144" s="8" t="s">
        <v>3293</v>
      </c>
      <c r="E144" s="18" t="n">
        <v>0.76309</v>
      </c>
      <c r="I144" s="8"/>
      <c r="J144" s="8"/>
    </row>
    <row r="145" customFormat="false" ht="15.6" hidden="false" customHeight="false" outlineLevel="0" collapsed="false">
      <c r="A145" s="8" t="s">
        <v>1581</v>
      </c>
      <c r="B145" s="8" t="n">
        <v>1</v>
      </c>
      <c r="C145" s="8" t="s">
        <v>3292</v>
      </c>
      <c r="D145" s="8" t="s">
        <v>3293</v>
      </c>
      <c r="E145" s="18" t="n">
        <v>0.76309</v>
      </c>
      <c r="I145" s="8"/>
      <c r="J145" s="8"/>
    </row>
    <row r="146" customFormat="false" ht="15.6" hidden="false" customHeight="false" outlineLevel="0" collapsed="false">
      <c r="A146" s="8" t="s">
        <v>2393</v>
      </c>
      <c r="B146" s="8" t="n">
        <v>1</v>
      </c>
      <c r="C146" s="8" t="s">
        <v>3292</v>
      </c>
      <c r="D146" s="8" t="s">
        <v>3293</v>
      </c>
      <c r="E146" s="18" t="n">
        <v>0.76309</v>
      </c>
      <c r="I146" s="8"/>
      <c r="J146" s="8"/>
    </row>
    <row r="147" customFormat="false" ht="15.6" hidden="false" customHeight="false" outlineLevel="0" collapsed="false">
      <c r="A147" s="8" t="s">
        <v>1034</v>
      </c>
      <c r="B147" s="8" t="n">
        <v>1</v>
      </c>
      <c r="C147" s="8" t="s">
        <v>3292</v>
      </c>
      <c r="D147" s="8" t="s">
        <v>3293</v>
      </c>
      <c r="E147" s="18" t="n">
        <v>0.76309</v>
      </c>
      <c r="I147" s="8"/>
      <c r="J147" s="8"/>
    </row>
    <row r="148" customFormat="false" ht="15.6" hidden="false" customHeight="false" outlineLevel="0" collapsed="false">
      <c r="A148" s="8" t="s">
        <v>1523</v>
      </c>
      <c r="B148" s="8" t="n">
        <v>1</v>
      </c>
      <c r="C148" s="8" t="s">
        <v>3294</v>
      </c>
      <c r="D148" s="8" t="s">
        <v>3295</v>
      </c>
      <c r="E148" s="18" t="n">
        <v>0.04803</v>
      </c>
      <c r="I148" s="8"/>
      <c r="J148" s="8"/>
    </row>
    <row r="149" customFormat="false" ht="15.6" hidden="false" customHeight="false" outlineLevel="0" collapsed="false">
      <c r="A149" s="8" t="s">
        <v>818</v>
      </c>
      <c r="B149" s="8" t="n">
        <v>1</v>
      </c>
      <c r="C149" s="8" t="s">
        <v>3296</v>
      </c>
      <c r="D149" s="8" t="s">
        <v>3297</v>
      </c>
      <c r="E149" s="18" t="n">
        <v>0.95521</v>
      </c>
      <c r="I149" s="8"/>
      <c r="J149" s="8"/>
    </row>
    <row r="150" customFormat="false" ht="15.6" hidden="false" customHeight="false" outlineLevel="0" collapsed="false">
      <c r="A150" s="8" t="s">
        <v>818</v>
      </c>
      <c r="B150" s="8" t="n">
        <v>1</v>
      </c>
      <c r="C150" s="8" t="s">
        <v>3298</v>
      </c>
      <c r="D150" s="8" t="s">
        <v>3299</v>
      </c>
      <c r="E150" s="18" t="n">
        <v>0.43827</v>
      </c>
      <c r="I150" s="8"/>
      <c r="J150" s="8"/>
    </row>
    <row r="151" customFormat="false" ht="15.6" hidden="false" customHeight="false" outlineLevel="0" collapsed="false">
      <c r="A151" s="8" t="s">
        <v>1773</v>
      </c>
      <c r="B151" s="8" t="n">
        <v>1</v>
      </c>
      <c r="C151" s="8" t="s">
        <v>3300</v>
      </c>
      <c r="D151" s="8" t="s">
        <v>3301</v>
      </c>
      <c r="E151" s="18" t="n">
        <v>0.83253</v>
      </c>
      <c r="I151" s="8"/>
      <c r="J151" s="8"/>
    </row>
    <row r="152" customFormat="false" ht="15.6" hidden="false" customHeight="false" outlineLevel="0" collapsed="false">
      <c r="A152" s="8" t="s">
        <v>1705</v>
      </c>
      <c r="B152" s="8" t="n">
        <v>1</v>
      </c>
      <c r="C152" s="8" t="s">
        <v>3302</v>
      </c>
      <c r="D152" s="8" t="s">
        <v>3303</v>
      </c>
      <c r="E152" s="18" t="n">
        <v>0.95521</v>
      </c>
      <c r="I152" s="8"/>
      <c r="J152" s="8"/>
    </row>
    <row r="153" customFormat="false" ht="15.6" hidden="false" customHeight="false" outlineLevel="0" collapsed="false">
      <c r="A153" s="8" t="s">
        <v>1480</v>
      </c>
      <c r="B153" s="8" t="n">
        <v>1</v>
      </c>
      <c r="C153" s="8" t="s">
        <v>3304</v>
      </c>
      <c r="D153" s="8" t="s">
        <v>3305</v>
      </c>
      <c r="E153" s="18" t="n">
        <v>0.99932</v>
      </c>
      <c r="I153" s="8"/>
      <c r="J153" s="8"/>
    </row>
    <row r="154" customFormat="false" ht="15.6" hidden="false" customHeight="false" outlineLevel="0" collapsed="false">
      <c r="A154" s="8" t="s">
        <v>1987</v>
      </c>
      <c r="B154" s="8" t="n">
        <v>1</v>
      </c>
      <c r="C154" s="8" t="s">
        <v>3306</v>
      </c>
      <c r="D154" s="8" t="s">
        <v>3307</v>
      </c>
      <c r="E154" s="18" t="n">
        <v>0.34542</v>
      </c>
      <c r="I154" s="8"/>
      <c r="J154" s="8"/>
    </row>
    <row r="155" customFormat="false" ht="15.6" hidden="false" customHeight="false" outlineLevel="0" collapsed="false">
      <c r="A155" s="8" t="s">
        <v>1647</v>
      </c>
      <c r="B155" s="8" t="n">
        <v>1</v>
      </c>
      <c r="C155" s="8" t="s">
        <v>3306</v>
      </c>
      <c r="D155" s="8" t="s">
        <v>3307</v>
      </c>
      <c r="E155" s="18" t="n">
        <v>0.34542</v>
      </c>
      <c r="I155" s="8"/>
      <c r="J155" s="8"/>
    </row>
    <row r="156" customFormat="false" ht="15.6" hidden="false" customHeight="false" outlineLevel="0" collapsed="false">
      <c r="A156" s="8" t="s">
        <v>548</v>
      </c>
      <c r="B156" s="8" t="n">
        <v>1</v>
      </c>
      <c r="C156" s="8" t="s">
        <v>3308</v>
      </c>
      <c r="D156" s="8" t="s">
        <v>3309</v>
      </c>
      <c r="E156" s="18" t="n">
        <v>0.99799</v>
      </c>
      <c r="I156" s="8"/>
      <c r="J156" s="8"/>
    </row>
    <row r="157" customFormat="false" ht="15.6" hidden="false" customHeight="false" outlineLevel="0" collapsed="false">
      <c r="A157" s="8" t="s">
        <v>818</v>
      </c>
      <c r="B157" s="8" t="n">
        <v>1</v>
      </c>
      <c r="C157" s="8" t="s">
        <v>3310</v>
      </c>
      <c r="D157" s="8" t="s">
        <v>3311</v>
      </c>
      <c r="E157" s="18" t="n">
        <v>0.97608</v>
      </c>
      <c r="I157" s="8"/>
      <c r="J157" s="8"/>
    </row>
    <row r="158" customFormat="false" ht="15.6" hidden="false" customHeight="false" outlineLevel="0" collapsed="false">
      <c r="A158" s="8" t="s">
        <v>1860</v>
      </c>
      <c r="B158" s="8" t="n">
        <v>1</v>
      </c>
      <c r="C158" s="8" t="s">
        <v>3312</v>
      </c>
      <c r="D158" s="8" t="s">
        <v>3313</v>
      </c>
      <c r="E158" s="18" t="n">
        <v>0.45883</v>
      </c>
      <c r="I158" s="8"/>
      <c r="J158" s="8"/>
    </row>
    <row r="159" customFormat="false" ht="15.6" hidden="false" customHeight="false" outlineLevel="0" collapsed="false">
      <c r="A159" s="8" t="s">
        <v>1647</v>
      </c>
      <c r="B159" s="8" t="n">
        <v>1</v>
      </c>
      <c r="C159" s="8" t="s">
        <v>3314</v>
      </c>
      <c r="D159" s="8" t="s">
        <v>3315</v>
      </c>
      <c r="E159" s="18" t="n">
        <v>0.349074137399321</v>
      </c>
      <c r="I159" s="8"/>
      <c r="J159" s="8"/>
    </row>
    <row r="160" customFormat="false" ht="15.6" hidden="false" customHeight="false" outlineLevel="0" collapsed="false">
      <c r="A160" s="8" t="s">
        <v>1647</v>
      </c>
      <c r="B160" s="8" t="n">
        <v>1</v>
      </c>
      <c r="C160" s="8" t="s">
        <v>3316</v>
      </c>
      <c r="D160" s="8" t="s">
        <v>3317</v>
      </c>
      <c r="E160" s="18" t="n">
        <v>0.364849240517895</v>
      </c>
      <c r="I160" s="8"/>
      <c r="J160" s="8"/>
    </row>
    <row r="161" customFormat="false" ht="15.6" hidden="false" customHeight="false" outlineLevel="0" collapsed="false">
      <c r="A161" s="8" t="s">
        <v>937</v>
      </c>
      <c r="B161" s="8" t="n">
        <v>1</v>
      </c>
      <c r="C161" s="8" t="s">
        <v>3318</v>
      </c>
      <c r="D161" s="8" t="s">
        <v>3319</v>
      </c>
      <c r="E161" s="18" t="n">
        <v>0.364849240517895</v>
      </c>
      <c r="I161" s="8"/>
      <c r="J161" s="8"/>
    </row>
    <row r="162" customFormat="false" ht="15.6" hidden="false" customHeight="false" outlineLevel="0" collapsed="false">
      <c r="A162" s="8" t="s">
        <v>2227</v>
      </c>
      <c r="B162" s="8" t="n">
        <v>1</v>
      </c>
      <c r="C162" s="8" t="s">
        <v>3320</v>
      </c>
      <c r="D162" s="8" t="s">
        <v>3321</v>
      </c>
      <c r="E162" s="18" t="n">
        <v>0.83253</v>
      </c>
      <c r="I162" s="8"/>
      <c r="J162" s="8"/>
    </row>
    <row r="163" customFormat="false" ht="15.6" hidden="false" customHeight="false" outlineLevel="0" collapsed="false">
      <c r="A163" s="8" t="s">
        <v>1916</v>
      </c>
      <c r="B163" s="8" t="n">
        <v>1</v>
      </c>
      <c r="C163" s="8" t="s">
        <v>3322</v>
      </c>
      <c r="D163" s="8" t="s">
        <v>3323</v>
      </c>
      <c r="E163" s="18" t="n">
        <v>0.79524</v>
      </c>
      <c r="I163" s="8"/>
      <c r="J163" s="8"/>
    </row>
    <row r="164" customFormat="false" ht="15.6" hidden="false" customHeight="false" outlineLevel="0" collapsed="false">
      <c r="A164" s="8" t="s">
        <v>1113</v>
      </c>
      <c r="B164" s="8" t="n">
        <v>1</v>
      </c>
      <c r="C164" s="8" t="s">
        <v>3322</v>
      </c>
      <c r="D164" s="8" t="s">
        <v>3323</v>
      </c>
      <c r="E164" s="18" t="n">
        <v>0.79524</v>
      </c>
      <c r="I164" s="8"/>
      <c r="J164" s="8"/>
    </row>
    <row r="165" customFormat="false" ht="15.6" hidden="false" customHeight="false" outlineLevel="0" collapsed="false">
      <c r="A165" s="8" t="s">
        <v>441</v>
      </c>
      <c r="B165" s="8" t="n">
        <v>1</v>
      </c>
      <c r="C165" s="8" t="s">
        <v>3322</v>
      </c>
      <c r="D165" s="8" t="s">
        <v>3323</v>
      </c>
      <c r="E165" s="18" t="n">
        <v>0.79524</v>
      </c>
      <c r="I165" s="8"/>
      <c r="J165" s="8"/>
    </row>
    <row r="166" customFormat="false" ht="15.6" hidden="false" customHeight="false" outlineLevel="0" collapsed="false">
      <c r="A166" s="8" t="s">
        <v>441</v>
      </c>
      <c r="B166" s="8" t="n">
        <v>1</v>
      </c>
      <c r="C166" s="8" t="s">
        <v>3324</v>
      </c>
      <c r="D166" s="8" t="s">
        <v>3325</v>
      </c>
      <c r="E166" s="18" t="n">
        <v>0.10578</v>
      </c>
      <c r="I166" s="8"/>
      <c r="J166" s="8"/>
    </row>
    <row r="167" customFormat="false" ht="15.6" hidden="false" customHeight="false" outlineLevel="0" collapsed="false">
      <c r="A167" s="8" t="s">
        <v>1940</v>
      </c>
      <c r="B167" s="8" t="n">
        <v>1</v>
      </c>
      <c r="C167" s="8" t="s">
        <v>3326</v>
      </c>
      <c r="D167" s="8" t="s">
        <v>3327</v>
      </c>
      <c r="E167" s="18" t="n">
        <v>0.7807</v>
      </c>
      <c r="I167" s="8"/>
      <c r="J167" s="8"/>
    </row>
    <row r="168" customFormat="false" ht="15.6" hidden="false" customHeight="false" outlineLevel="0" collapsed="false">
      <c r="A168" s="8" t="s">
        <v>772</v>
      </c>
      <c r="B168" s="8" t="n">
        <v>1</v>
      </c>
      <c r="C168" s="8" t="s">
        <v>3328</v>
      </c>
      <c r="D168" s="8" t="s">
        <v>3329</v>
      </c>
      <c r="E168" s="18" t="n">
        <v>0.79172</v>
      </c>
      <c r="I168" s="8"/>
      <c r="J168" s="8"/>
    </row>
    <row r="169" customFormat="false" ht="15.6" hidden="false" customHeight="false" outlineLevel="0" collapsed="false">
      <c r="A169" s="8" t="s">
        <v>1513</v>
      </c>
      <c r="B169" s="8" t="n">
        <v>2</v>
      </c>
      <c r="C169" s="8" t="s">
        <v>3330</v>
      </c>
      <c r="D169" s="8" t="s">
        <v>3331</v>
      </c>
      <c r="E169" s="18" t="n">
        <v>0.21255</v>
      </c>
      <c r="I169" s="8"/>
      <c r="J169" s="8"/>
    </row>
    <row r="170" customFormat="false" ht="15.6" hidden="false" customHeight="false" outlineLevel="0" collapsed="false">
      <c r="A170" s="8" t="s">
        <v>927</v>
      </c>
      <c r="B170" s="8" t="n">
        <v>3</v>
      </c>
      <c r="C170" s="8" t="s">
        <v>3332</v>
      </c>
      <c r="D170" s="8" t="s">
        <v>3333</v>
      </c>
      <c r="E170" s="18" t="n">
        <v>0.01399</v>
      </c>
      <c r="I170" s="8"/>
      <c r="J170" s="8"/>
    </row>
    <row r="171" customFormat="false" ht="15.6" hidden="false" customHeight="false" outlineLevel="0" collapsed="false">
      <c r="A171" s="8" t="s">
        <v>1351</v>
      </c>
      <c r="B171" s="8" t="n">
        <v>1</v>
      </c>
      <c r="C171" s="8" t="s">
        <v>3332</v>
      </c>
      <c r="D171" s="8" t="s">
        <v>3333</v>
      </c>
      <c r="E171" s="18" t="n">
        <v>0.01399</v>
      </c>
      <c r="I171" s="8"/>
      <c r="J171" s="8"/>
    </row>
    <row r="172" customFormat="false" ht="15.6" hidden="false" customHeight="false" outlineLevel="0" collapsed="false">
      <c r="A172" s="8" t="s">
        <v>1351</v>
      </c>
      <c r="B172" s="8" t="n">
        <v>1</v>
      </c>
      <c r="C172" s="8" t="s">
        <v>3332</v>
      </c>
      <c r="D172" s="8" t="s">
        <v>3333</v>
      </c>
      <c r="E172" s="18" t="n">
        <v>0.01399</v>
      </c>
      <c r="I172" s="8"/>
      <c r="J172" s="8"/>
    </row>
    <row r="173" customFormat="false" ht="15.6" hidden="false" customHeight="false" outlineLevel="0" collapsed="false">
      <c r="A173" s="8" t="s">
        <v>2209</v>
      </c>
      <c r="B173" s="8" t="n">
        <v>1</v>
      </c>
      <c r="C173" s="8" t="s">
        <v>3332</v>
      </c>
      <c r="D173" s="8" t="s">
        <v>3333</v>
      </c>
      <c r="E173" s="18" t="n">
        <v>0.01399</v>
      </c>
      <c r="I173" s="8"/>
      <c r="J173" s="8"/>
    </row>
    <row r="174" customFormat="false" ht="15.6" hidden="false" customHeight="false" outlineLevel="0" collapsed="false">
      <c r="A174" s="8" t="s">
        <v>2289</v>
      </c>
      <c r="B174" s="8" t="n">
        <v>1</v>
      </c>
      <c r="C174" s="8" t="s">
        <v>3332</v>
      </c>
      <c r="D174" s="8" t="s">
        <v>3333</v>
      </c>
      <c r="E174" s="18" t="n">
        <v>0.01399</v>
      </c>
      <c r="I174" s="8"/>
      <c r="J174" s="8"/>
    </row>
    <row r="175" customFormat="false" ht="15.6" hidden="false" customHeight="false" outlineLevel="0" collapsed="false">
      <c r="A175" s="8" t="s">
        <v>1647</v>
      </c>
      <c r="B175" s="8" t="n">
        <v>1</v>
      </c>
      <c r="C175" s="8" t="s">
        <v>3332</v>
      </c>
      <c r="D175" s="8" t="s">
        <v>3333</v>
      </c>
      <c r="E175" s="18" t="n">
        <v>0.01399</v>
      </c>
      <c r="I175" s="8"/>
      <c r="J175" s="8"/>
    </row>
    <row r="176" customFormat="false" ht="15.6" hidden="false" customHeight="false" outlineLevel="0" collapsed="false">
      <c r="A176" s="8" t="s">
        <v>2375</v>
      </c>
      <c r="B176" s="8" t="n">
        <v>1</v>
      </c>
      <c r="C176" s="8" t="s">
        <v>3332</v>
      </c>
      <c r="D176" s="8" t="s">
        <v>3333</v>
      </c>
      <c r="E176" s="18" t="n">
        <v>0.01399</v>
      </c>
      <c r="I176" s="8"/>
      <c r="J176" s="8"/>
    </row>
    <row r="177" customFormat="false" ht="15.6" hidden="false" customHeight="false" outlineLevel="0" collapsed="false">
      <c r="A177" s="8" t="s">
        <v>495</v>
      </c>
      <c r="B177" s="8" t="n">
        <v>1</v>
      </c>
      <c r="C177" s="8" t="s">
        <v>3332</v>
      </c>
      <c r="D177" s="8" t="s">
        <v>3333</v>
      </c>
      <c r="E177" s="18" t="n">
        <v>0.01399</v>
      </c>
      <c r="I177" s="8"/>
      <c r="J177" s="8"/>
    </row>
    <row r="178" customFormat="false" ht="15.6" hidden="false" customHeight="false" outlineLevel="0" collapsed="false">
      <c r="A178" s="8" t="s">
        <v>1647</v>
      </c>
      <c r="B178" s="8" t="n">
        <v>1</v>
      </c>
      <c r="C178" s="8" t="s">
        <v>3334</v>
      </c>
      <c r="D178" s="8" t="s">
        <v>3335</v>
      </c>
      <c r="E178" s="18" t="n">
        <v>0.10153</v>
      </c>
      <c r="I178" s="8"/>
      <c r="J178" s="8"/>
    </row>
    <row r="179" customFormat="false" ht="15.6" hidden="false" customHeight="false" outlineLevel="0" collapsed="false">
      <c r="A179" s="8" t="s">
        <v>606</v>
      </c>
      <c r="B179" s="8" t="n">
        <v>1</v>
      </c>
      <c r="C179" s="8" t="s">
        <v>3336</v>
      </c>
      <c r="D179" s="8" t="s">
        <v>3337</v>
      </c>
      <c r="E179" s="18" t="n">
        <v>0.95521</v>
      </c>
      <c r="I179" s="8"/>
      <c r="J179" s="8"/>
    </row>
    <row r="180" customFormat="false" ht="15.6" hidden="false" customHeight="false" outlineLevel="0" collapsed="false">
      <c r="A180" s="8" t="s">
        <v>772</v>
      </c>
      <c r="B180" s="8" t="n">
        <v>1</v>
      </c>
      <c r="C180" s="8" t="s">
        <v>3338</v>
      </c>
      <c r="D180" s="8" t="s">
        <v>3339</v>
      </c>
      <c r="E180" s="18" t="n">
        <v>0.22034</v>
      </c>
      <c r="I180" s="8"/>
      <c r="J180" s="8"/>
    </row>
    <row r="181" customFormat="false" ht="15.6" hidden="false" customHeight="false" outlineLevel="0" collapsed="false">
      <c r="A181" s="8" t="s">
        <v>765</v>
      </c>
      <c r="B181" s="8" t="n">
        <v>1</v>
      </c>
      <c r="C181" s="8" t="s">
        <v>3340</v>
      </c>
      <c r="D181" s="8" t="s">
        <v>3341</v>
      </c>
      <c r="E181" s="18" t="n">
        <v>0.08805</v>
      </c>
      <c r="I181" s="8"/>
      <c r="J181" s="8"/>
    </row>
    <row r="182" customFormat="false" ht="15.6" hidden="false" customHeight="false" outlineLevel="0" collapsed="false">
      <c r="A182" s="8" t="s">
        <v>1351</v>
      </c>
      <c r="B182" s="8" t="n">
        <v>1</v>
      </c>
      <c r="C182" s="8" t="s">
        <v>3340</v>
      </c>
      <c r="D182" s="8" t="s">
        <v>3341</v>
      </c>
      <c r="E182" s="18" t="n">
        <v>0.08805</v>
      </c>
      <c r="I182" s="8"/>
      <c r="J182" s="8"/>
    </row>
    <row r="183" customFormat="false" ht="15.6" hidden="false" customHeight="false" outlineLevel="0" collapsed="false">
      <c r="A183" s="8" t="s">
        <v>1351</v>
      </c>
      <c r="B183" s="8" t="n">
        <v>1</v>
      </c>
      <c r="C183" s="8" t="s">
        <v>3340</v>
      </c>
      <c r="D183" s="8" t="s">
        <v>3341</v>
      </c>
      <c r="E183" s="18" t="n">
        <v>0.08805</v>
      </c>
      <c r="I183" s="8"/>
      <c r="J183" s="8"/>
    </row>
    <row r="184" customFormat="false" ht="15.6" hidden="false" customHeight="false" outlineLevel="0" collapsed="false">
      <c r="A184" s="8" t="s">
        <v>2209</v>
      </c>
      <c r="B184" s="8" t="n">
        <v>1</v>
      </c>
      <c r="C184" s="8" t="s">
        <v>3340</v>
      </c>
      <c r="D184" s="8" t="s">
        <v>3341</v>
      </c>
      <c r="E184" s="18" t="n">
        <v>0.08805</v>
      </c>
      <c r="I184" s="8"/>
      <c r="J184" s="8"/>
    </row>
    <row r="185" customFormat="false" ht="15.6" hidden="false" customHeight="false" outlineLevel="0" collapsed="false">
      <c r="A185" s="8" t="s">
        <v>1323</v>
      </c>
      <c r="B185" s="8" t="n">
        <v>1</v>
      </c>
      <c r="C185" s="8" t="s">
        <v>3340</v>
      </c>
      <c r="D185" s="8" t="s">
        <v>3341</v>
      </c>
      <c r="E185" s="18" t="n">
        <v>0.08805</v>
      </c>
      <c r="I185" s="8"/>
      <c r="J185" s="8"/>
    </row>
    <row r="186" customFormat="false" ht="15.6" hidden="false" customHeight="false" outlineLevel="0" collapsed="false">
      <c r="A186" s="8" t="s">
        <v>1054</v>
      </c>
      <c r="B186" s="8" t="n">
        <v>1</v>
      </c>
      <c r="C186" s="8" t="s">
        <v>3342</v>
      </c>
      <c r="D186" s="8" t="s">
        <v>3343</v>
      </c>
      <c r="E186" s="18" t="n">
        <v>0.50288</v>
      </c>
      <c r="I186" s="8"/>
      <c r="J186" s="8"/>
    </row>
    <row r="187" customFormat="false" ht="15.6" hidden="false" customHeight="false" outlineLevel="0" collapsed="false">
      <c r="A187" s="8" t="s">
        <v>2267</v>
      </c>
      <c r="B187" s="8" t="n">
        <v>2</v>
      </c>
      <c r="C187" s="8" t="s">
        <v>3344</v>
      </c>
      <c r="D187" s="8" t="s">
        <v>3345</v>
      </c>
      <c r="E187" s="18" t="n">
        <v>0.69309</v>
      </c>
      <c r="I187" s="8"/>
      <c r="J187" s="8"/>
    </row>
    <row r="188" customFormat="false" ht="15.6" hidden="false" customHeight="false" outlineLevel="0" collapsed="false">
      <c r="A188" s="8" t="s">
        <v>1821</v>
      </c>
      <c r="B188" s="8" t="n">
        <v>2</v>
      </c>
      <c r="C188" s="8" t="s">
        <v>3344</v>
      </c>
      <c r="D188" s="8" t="s">
        <v>3345</v>
      </c>
      <c r="E188" s="18" t="n">
        <v>0.69309</v>
      </c>
      <c r="I188" s="8"/>
      <c r="J188" s="8"/>
    </row>
    <row r="189" customFormat="false" ht="15.6" hidden="false" customHeight="false" outlineLevel="0" collapsed="false">
      <c r="A189" s="8" t="s">
        <v>1380</v>
      </c>
      <c r="B189" s="8" t="n">
        <v>1</v>
      </c>
      <c r="C189" s="8" t="s">
        <v>3346</v>
      </c>
      <c r="D189" s="8" t="s">
        <v>3347</v>
      </c>
      <c r="E189" s="18" t="n">
        <v>0.29248</v>
      </c>
      <c r="I189" s="8"/>
      <c r="J189" s="8"/>
    </row>
    <row r="190" customFormat="false" ht="15.6" hidden="false" customHeight="false" outlineLevel="0" collapsed="false">
      <c r="A190" s="8" t="s">
        <v>2220</v>
      </c>
      <c r="B190" s="8" t="n">
        <v>1</v>
      </c>
      <c r="C190" s="8" t="s">
        <v>3348</v>
      </c>
      <c r="D190" s="8" t="s">
        <v>3349</v>
      </c>
      <c r="E190" s="18" t="n">
        <v>0.13514</v>
      </c>
      <c r="I190" s="8"/>
      <c r="J190" s="8"/>
    </row>
    <row r="191" customFormat="false" ht="15.6" hidden="false" customHeight="false" outlineLevel="0" collapsed="false">
      <c r="A191" s="8" t="s">
        <v>2375</v>
      </c>
      <c r="B191" s="8" t="n">
        <v>1</v>
      </c>
      <c r="C191" s="8" t="s">
        <v>3350</v>
      </c>
      <c r="D191" s="8" t="s">
        <v>3351</v>
      </c>
      <c r="E191" s="18" t="n">
        <v>0.577</v>
      </c>
      <c r="I191" s="8"/>
      <c r="J191" s="8"/>
    </row>
    <row r="192" customFormat="false" ht="15.6" hidden="false" customHeight="false" outlineLevel="0" collapsed="false">
      <c r="A192" s="8" t="s">
        <v>1647</v>
      </c>
      <c r="B192" s="8" t="n">
        <v>1</v>
      </c>
      <c r="C192" s="8" t="s">
        <v>3352</v>
      </c>
      <c r="D192" s="8" t="s">
        <v>3353</v>
      </c>
      <c r="E192" s="18" t="n">
        <v>0.99932</v>
      </c>
      <c r="I192" s="8"/>
      <c r="J192" s="8"/>
    </row>
    <row r="193" customFormat="false" ht="15.6" hidden="false" customHeight="false" outlineLevel="0" collapsed="false">
      <c r="A193" s="8" t="s">
        <v>1513</v>
      </c>
      <c r="B193" s="8" t="n">
        <v>2</v>
      </c>
      <c r="C193" s="8" t="s">
        <v>3354</v>
      </c>
      <c r="D193" s="8" t="s">
        <v>3355</v>
      </c>
      <c r="E193" s="18" t="n">
        <v>0.93582</v>
      </c>
      <c r="I193" s="8"/>
      <c r="J193" s="8"/>
    </row>
    <row r="194" customFormat="false" ht="15.6" hidden="false" customHeight="false" outlineLevel="0" collapsed="false">
      <c r="A194" s="8" t="s">
        <v>697</v>
      </c>
      <c r="B194" s="8" t="n">
        <v>1</v>
      </c>
      <c r="C194" s="8" t="s">
        <v>3354</v>
      </c>
      <c r="D194" s="8" t="s">
        <v>3355</v>
      </c>
      <c r="E194" s="18" t="n">
        <v>0.93582</v>
      </c>
      <c r="I194" s="8"/>
      <c r="J194" s="8"/>
    </row>
    <row r="195" customFormat="false" ht="15.6" hidden="false" customHeight="false" outlineLevel="0" collapsed="false">
      <c r="A195" s="8" t="s">
        <v>781</v>
      </c>
      <c r="B195" s="8" t="n">
        <v>1</v>
      </c>
      <c r="C195" s="8" t="s">
        <v>3356</v>
      </c>
      <c r="D195" s="8" t="s">
        <v>3357</v>
      </c>
      <c r="E195" s="18" t="n">
        <v>0.60406</v>
      </c>
      <c r="I195" s="8"/>
      <c r="J195" s="8"/>
    </row>
    <row r="196" customFormat="false" ht="15.6" hidden="false" customHeight="false" outlineLevel="0" collapsed="false">
      <c r="A196" s="8" t="s">
        <v>548</v>
      </c>
      <c r="B196" s="8" t="n">
        <v>1</v>
      </c>
      <c r="C196" s="8" t="s">
        <v>3358</v>
      </c>
      <c r="D196" s="8" t="s">
        <v>3359</v>
      </c>
      <c r="E196" s="18" t="n">
        <v>0.55116</v>
      </c>
      <c r="I196" s="8"/>
      <c r="J196" s="8"/>
    </row>
    <row r="197" customFormat="false" ht="15.6" hidden="false" customHeight="false" outlineLevel="0" collapsed="false">
      <c r="A197" s="8" t="s">
        <v>1773</v>
      </c>
      <c r="B197" s="8" t="n">
        <v>1</v>
      </c>
      <c r="C197" s="8" t="s">
        <v>3360</v>
      </c>
      <c r="D197" s="8" t="s">
        <v>3361</v>
      </c>
      <c r="E197" s="18" t="n">
        <v>0.00995</v>
      </c>
      <c r="I197" s="8"/>
      <c r="J197" s="8"/>
    </row>
    <row r="198" customFormat="false" ht="15.6" hidden="false" customHeight="false" outlineLevel="0" collapsed="false">
      <c r="A198" s="8" t="s">
        <v>1647</v>
      </c>
      <c r="B198" s="8" t="n">
        <v>1</v>
      </c>
      <c r="C198" s="8" t="s">
        <v>3360</v>
      </c>
      <c r="D198" s="8" t="s">
        <v>3361</v>
      </c>
      <c r="E198" s="18" t="n">
        <v>0.00995</v>
      </c>
      <c r="I198" s="8"/>
      <c r="J198" s="8"/>
    </row>
    <row r="199" customFormat="false" ht="15.6" hidden="false" customHeight="false" outlineLevel="0" collapsed="false">
      <c r="A199" s="8" t="s">
        <v>2551</v>
      </c>
      <c r="B199" s="8" t="n">
        <v>1</v>
      </c>
      <c r="C199" s="8" t="s">
        <v>3360</v>
      </c>
      <c r="D199" s="8" t="s">
        <v>3361</v>
      </c>
      <c r="E199" s="18" t="n">
        <v>0.00995</v>
      </c>
      <c r="I199" s="8"/>
      <c r="J199" s="8"/>
    </row>
    <row r="200" customFormat="false" ht="15.6" hidden="false" customHeight="false" outlineLevel="0" collapsed="false">
      <c r="A200" s="8" t="s">
        <v>2375</v>
      </c>
      <c r="B200" s="8" t="n">
        <v>1</v>
      </c>
      <c r="C200" s="8" t="s">
        <v>3360</v>
      </c>
      <c r="D200" s="8" t="s">
        <v>3361</v>
      </c>
      <c r="E200" s="18" t="n">
        <v>0.00995</v>
      </c>
      <c r="I200" s="8"/>
      <c r="J200" s="8"/>
    </row>
    <row r="201" customFormat="false" ht="15.6" hidden="false" customHeight="false" outlineLevel="0" collapsed="false">
      <c r="A201" s="8" t="s">
        <v>1785</v>
      </c>
      <c r="B201" s="8" t="n">
        <v>2</v>
      </c>
      <c r="C201" s="8" t="s">
        <v>3362</v>
      </c>
      <c r="D201" s="8" t="s">
        <v>3363</v>
      </c>
      <c r="E201" s="18" t="n">
        <v>0.80829</v>
      </c>
      <c r="I201" s="8"/>
      <c r="J201" s="8"/>
    </row>
    <row r="202" customFormat="false" ht="15.6" hidden="false" customHeight="false" outlineLevel="0" collapsed="false">
      <c r="A202" s="8" t="s">
        <v>769</v>
      </c>
      <c r="B202" s="8" t="n">
        <v>1</v>
      </c>
      <c r="C202" s="8" t="s">
        <v>3364</v>
      </c>
      <c r="D202" s="8" t="s">
        <v>3365</v>
      </c>
      <c r="E202" s="18" t="n">
        <v>0.824675114937865</v>
      </c>
      <c r="I202" s="8"/>
      <c r="J202" s="8"/>
    </row>
    <row r="203" customFormat="false" ht="15.6" hidden="false" customHeight="false" outlineLevel="0" collapsed="false">
      <c r="A203" s="8" t="s">
        <v>613</v>
      </c>
      <c r="B203" s="8" t="n">
        <v>1</v>
      </c>
      <c r="C203" s="8" t="s">
        <v>3366</v>
      </c>
      <c r="D203" s="8" t="s">
        <v>3367</v>
      </c>
      <c r="E203" s="18" t="n">
        <v>0.832529736074324</v>
      </c>
      <c r="I203" s="8"/>
      <c r="J203" s="8"/>
    </row>
    <row r="204" customFormat="false" ht="15.6" hidden="false" customHeight="false" outlineLevel="0" collapsed="false">
      <c r="A204" s="8" t="s">
        <v>2203</v>
      </c>
      <c r="B204" s="8" t="n">
        <v>1</v>
      </c>
      <c r="C204" s="8" t="s">
        <v>3368</v>
      </c>
      <c r="D204" s="8" t="s">
        <v>3369</v>
      </c>
      <c r="E204" s="18" t="n">
        <v>0.99998</v>
      </c>
      <c r="I204" s="8"/>
      <c r="J204" s="8"/>
    </row>
    <row r="205" customFormat="false" ht="15.6" hidden="false" customHeight="false" outlineLevel="0" collapsed="false">
      <c r="A205" s="8" t="s">
        <v>1513</v>
      </c>
      <c r="B205" s="8" t="n">
        <v>2</v>
      </c>
      <c r="C205" s="8" t="s">
        <v>3370</v>
      </c>
      <c r="D205" s="8" t="s">
        <v>3371</v>
      </c>
      <c r="E205" s="18" t="n">
        <v>0.06286</v>
      </c>
      <c r="I205" s="8"/>
      <c r="J205" s="8"/>
    </row>
    <row r="206" customFormat="false" ht="15.6" hidden="false" customHeight="false" outlineLevel="0" collapsed="false">
      <c r="A206" s="8" t="s">
        <v>2515</v>
      </c>
      <c r="B206" s="8" t="n">
        <v>1</v>
      </c>
      <c r="C206" s="8" t="s">
        <v>3370</v>
      </c>
      <c r="D206" s="8" t="s">
        <v>3371</v>
      </c>
      <c r="E206" s="18" t="n">
        <v>0.06286</v>
      </c>
      <c r="I206" s="8"/>
      <c r="J206" s="8"/>
    </row>
    <row r="207" customFormat="false" ht="15.6" hidden="false" customHeight="false" outlineLevel="0" collapsed="false">
      <c r="A207" s="8" t="s">
        <v>2154</v>
      </c>
      <c r="B207" s="8" t="n">
        <v>1</v>
      </c>
      <c r="C207" s="8" t="s">
        <v>3372</v>
      </c>
      <c r="D207" s="8" t="s">
        <v>3373</v>
      </c>
      <c r="E207" s="18" t="n">
        <v>0.91243</v>
      </c>
      <c r="I207" s="8"/>
      <c r="J207" s="8"/>
    </row>
    <row r="208" customFormat="false" ht="15.6" hidden="false" customHeight="false" outlineLevel="0" collapsed="false">
      <c r="A208" s="8" t="s">
        <v>1480</v>
      </c>
      <c r="B208" s="8" t="n">
        <v>1</v>
      </c>
      <c r="C208" s="8" t="s">
        <v>3374</v>
      </c>
      <c r="D208" s="8" t="s">
        <v>3375</v>
      </c>
      <c r="E208" s="18" t="n">
        <v>0.91243</v>
      </c>
      <c r="I208" s="8"/>
      <c r="J208" s="8"/>
    </row>
    <row r="209" customFormat="false" ht="15.6" hidden="false" customHeight="false" outlineLevel="0" collapsed="false">
      <c r="A209" s="8" t="s">
        <v>2113</v>
      </c>
      <c r="B209" s="8" t="n">
        <v>1</v>
      </c>
      <c r="C209" s="8" t="s">
        <v>3376</v>
      </c>
      <c r="D209" s="8" t="s">
        <v>3377</v>
      </c>
      <c r="E209" s="18" t="n">
        <v>0.87469</v>
      </c>
      <c r="I209" s="8"/>
      <c r="J209" s="8"/>
    </row>
    <row r="210" customFormat="false" ht="15.6" hidden="false" customHeight="false" outlineLevel="0" collapsed="false">
      <c r="A210" s="8" t="s">
        <v>495</v>
      </c>
      <c r="B210" s="8" t="n">
        <v>1</v>
      </c>
      <c r="C210" s="8" t="s">
        <v>3378</v>
      </c>
      <c r="D210" s="8" t="s">
        <v>3379</v>
      </c>
      <c r="E210" s="18" t="n">
        <v>0.87157</v>
      </c>
      <c r="I210" s="8"/>
      <c r="J210" s="8"/>
    </row>
    <row r="211" customFormat="false" ht="15.6" hidden="false" customHeight="false" outlineLevel="0" collapsed="false">
      <c r="A211" s="8" t="s">
        <v>495</v>
      </c>
      <c r="B211" s="8" t="n">
        <v>1</v>
      </c>
      <c r="C211" s="8" t="s">
        <v>3380</v>
      </c>
      <c r="D211" s="8" t="s">
        <v>3381</v>
      </c>
      <c r="E211" s="18" t="n">
        <v>0.95521</v>
      </c>
      <c r="I211" s="8"/>
      <c r="J211" s="8"/>
    </row>
    <row r="212" customFormat="false" ht="15.6" hidden="false" customHeight="false" outlineLevel="0" collapsed="false">
      <c r="A212" s="8" t="s">
        <v>1009</v>
      </c>
      <c r="B212" s="8" t="n">
        <v>1</v>
      </c>
      <c r="C212" s="8" t="s">
        <v>3382</v>
      </c>
      <c r="D212" s="8" t="s">
        <v>3383</v>
      </c>
      <c r="E212" s="18" t="n">
        <v>0.459747973031994</v>
      </c>
      <c r="I212" s="8"/>
      <c r="J212" s="8"/>
    </row>
    <row r="213" customFormat="false" ht="15.6" hidden="false" customHeight="false" outlineLevel="0" collapsed="false">
      <c r="A213" s="8" t="s">
        <v>463</v>
      </c>
      <c r="B213" s="8" t="n">
        <v>1</v>
      </c>
      <c r="C213" s="8" t="s">
        <v>3384</v>
      </c>
      <c r="D213" s="8" t="s">
        <v>3385</v>
      </c>
      <c r="E213" s="18" t="n">
        <v>0.480349906928358</v>
      </c>
      <c r="I213" s="8"/>
      <c r="J213" s="8"/>
    </row>
    <row r="214" customFormat="false" ht="15.6" hidden="false" customHeight="false" outlineLevel="0" collapsed="false">
      <c r="A214" s="8" t="s">
        <v>2054</v>
      </c>
      <c r="B214" s="8" t="n">
        <v>1</v>
      </c>
      <c r="C214" s="8" t="s">
        <v>3386</v>
      </c>
      <c r="D214" s="8" t="s">
        <v>3387</v>
      </c>
      <c r="E214" s="18" t="n">
        <v>0.3485</v>
      </c>
      <c r="I214" s="8"/>
      <c r="J214" s="8"/>
    </row>
    <row r="215" customFormat="false" ht="15.6" hidden="false" customHeight="false" outlineLevel="0" collapsed="false">
      <c r="A215" s="8" t="s">
        <v>1174</v>
      </c>
      <c r="B215" s="8" t="n">
        <v>1</v>
      </c>
      <c r="C215" s="8" t="s">
        <v>3388</v>
      </c>
      <c r="D215" s="8" t="s">
        <v>3389</v>
      </c>
      <c r="E215" s="18" t="n">
        <v>0.62299</v>
      </c>
      <c r="I215" s="8"/>
      <c r="J215" s="8"/>
    </row>
    <row r="216" customFormat="false" ht="15.6" hidden="false" customHeight="false" outlineLevel="0" collapsed="false">
      <c r="A216" s="8" t="s">
        <v>1523</v>
      </c>
      <c r="B216" s="8" t="n">
        <v>1</v>
      </c>
      <c r="C216" s="8" t="s">
        <v>3390</v>
      </c>
      <c r="D216" s="8" t="s">
        <v>3391</v>
      </c>
      <c r="E216" s="18" t="n">
        <v>0.99004</v>
      </c>
      <c r="I216" s="8"/>
      <c r="J216" s="8"/>
    </row>
    <row r="217" customFormat="false" ht="15.6" hidden="false" customHeight="false" outlineLevel="0" collapsed="false">
      <c r="A217" s="8" t="s">
        <v>897</v>
      </c>
      <c r="B217" s="8" t="n">
        <v>1</v>
      </c>
      <c r="C217" s="8" t="s">
        <v>3392</v>
      </c>
      <c r="D217" s="8" t="s">
        <v>3393</v>
      </c>
      <c r="E217" s="18" t="n">
        <v>0.85666</v>
      </c>
      <c r="I217" s="8"/>
      <c r="J217" s="8"/>
    </row>
    <row r="218" customFormat="false" ht="15.6" hidden="false" customHeight="false" outlineLevel="0" collapsed="false">
      <c r="A218" s="8" t="s">
        <v>924</v>
      </c>
      <c r="B218" s="8" t="n">
        <v>1</v>
      </c>
      <c r="C218" s="8" t="s">
        <v>3394</v>
      </c>
      <c r="D218" s="8" t="s">
        <v>3395</v>
      </c>
      <c r="E218" s="18" t="n">
        <v>0.604063730191808</v>
      </c>
      <c r="I218" s="8"/>
      <c r="J218" s="8"/>
    </row>
    <row r="219" customFormat="false" ht="15.6" hidden="false" customHeight="false" outlineLevel="0" collapsed="false">
      <c r="A219" s="8" t="s">
        <v>1647</v>
      </c>
      <c r="B219" s="8" t="n">
        <v>1</v>
      </c>
      <c r="C219" s="8" t="s">
        <v>3396</v>
      </c>
      <c r="D219" s="8" t="s">
        <v>3397</v>
      </c>
      <c r="E219" s="18" t="n">
        <v>0.622995046443903</v>
      </c>
      <c r="I219" s="8"/>
      <c r="J219" s="8"/>
    </row>
    <row r="220" customFormat="false" ht="15.6" hidden="false" customHeight="false" outlineLevel="0" collapsed="false">
      <c r="A220" s="8" t="s">
        <v>1987</v>
      </c>
      <c r="B220" s="8" t="n">
        <v>1</v>
      </c>
      <c r="C220" s="8" t="s">
        <v>3398</v>
      </c>
      <c r="D220" s="8" t="s">
        <v>3399</v>
      </c>
      <c r="E220" s="18" t="n">
        <v>0.624817587876097</v>
      </c>
      <c r="I220" s="8"/>
      <c r="J220" s="8"/>
    </row>
    <row r="221" customFormat="false" ht="15.6" hidden="false" customHeight="false" outlineLevel="0" collapsed="false">
      <c r="A221" s="8" t="s">
        <v>627</v>
      </c>
      <c r="B221" s="8" t="n">
        <v>1</v>
      </c>
      <c r="C221" s="8" t="s">
        <v>3400</v>
      </c>
      <c r="D221" s="8" t="s">
        <v>3401</v>
      </c>
      <c r="E221" s="18" t="n">
        <v>0.01792</v>
      </c>
      <c r="I221" s="8"/>
      <c r="J221" s="8"/>
    </row>
    <row r="222" customFormat="false" ht="15.6" hidden="false" customHeight="false" outlineLevel="0" collapsed="false">
      <c r="A222" s="8" t="s">
        <v>1009</v>
      </c>
      <c r="B222" s="8" t="n">
        <v>1</v>
      </c>
      <c r="C222" s="8" t="s">
        <v>3402</v>
      </c>
      <c r="D222" s="8" t="s">
        <v>3403</v>
      </c>
      <c r="E222" s="18" t="n">
        <v>0.01853</v>
      </c>
      <c r="I222" s="8"/>
      <c r="J222" s="8"/>
    </row>
    <row r="223" customFormat="false" ht="15.6" hidden="false" customHeight="false" outlineLevel="0" collapsed="false">
      <c r="A223" s="8" t="s">
        <v>1705</v>
      </c>
      <c r="B223" s="8" t="n">
        <v>1</v>
      </c>
      <c r="C223" s="8" t="s">
        <v>3402</v>
      </c>
      <c r="D223" s="8" t="s">
        <v>3403</v>
      </c>
      <c r="E223" s="18" t="n">
        <v>0.01853</v>
      </c>
      <c r="I223" s="8"/>
      <c r="J223" s="8"/>
    </row>
    <row r="224" customFormat="false" ht="15.6" hidden="false" customHeight="false" outlineLevel="0" collapsed="false">
      <c r="A224" s="8" t="s">
        <v>962</v>
      </c>
      <c r="B224" s="8" t="n">
        <v>1</v>
      </c>
      <c r="C224" s="8" t="s">
        <v>3404</v>
      </c>
      <c r="D224" s="8" t="s">
        <v>3405</v>
      </c>
      <c r="E224" s="18" t="n">
        <v>0.95521</v>
      </c>
      <c r="I224" s="8"/>
      <c r="J224" s="8"/>
    </row>
    <row r="225" customFormat="false" ht="15.6" hidden="false" customHeight="false" outlineLevel="0" collapsed="false">
      <c r="A225" s="8" t="s">
        <v>1940</v>
      </c>
      <c r="B225" s="8" t="n">
        <v>1</v>
      </c>
      <c r="C225" s="8" t="s">
        <v>3406</v>
      </c>
      <c r="D225" s="8" t="s">
        <v>3407</v>
      </c>
      <c r="E225" s="18" t="n">
        <v>0.87157</v>
      </c>
      <c r="I225" s="8"/>
      <c r="J225" s="8"/>
    </row>
    <row r="226" customFormat="false" ht="15.6" hidden="false" customHeight="false" outlineLevel="0" collapsed="false">
      <c r="A226" s="8" t="s">
        <v>2142</v>
      </c>
      <c r="B226" s="8" t="n">
        <v>1</v>
      </c>
      <c r="C226" s="8" t="s">
        <v>3408</v>
      </c>
      <c r="D226" s="8" t="s">
        <v>3409</v>
      </c>
      <c r="E226" s="18" t="n">
        <v>0.275681328956816</v>
      </c>
      <c r="I226" s="8"/>
      <c r="J226" s="8"/>
    </row>
    <row r="227" customFormat="false" ht="15.6" hidden="false" customHeight="false" outlineLevel="0" collapsed="false">
      <c r="A227" s="8" t="s">
        <v>1174</v>
      </c>
      <c r="B227" s="8" t="n">
        <v>1</v>
      </c>
      <c r="C227" s="8" t="s">
        <v>3410</v>
      </c>
      <c r="D227" s="8" t="s">
        <v>3411</v>
      </c>
      <c r="E227" s="18" t="n">
        <v>0.278442014460224</v>
      </c>
      <c r="I227" s="8"/>
      <c r="J227" s="8"/>
    </row>
    <row r="228" customFormat="false" ht="15.6" hidden="false" customHeight="false" outlineLevel="0" collapsed="false">
      <c r="A228" s="8" t="s">
        <v>1773</v>
      </c>
      <c r="B228" s="8" t="n">
        <v>1</v>
      </c>
      <c r="C228" s="8" t="s">
        <v>3412</v>
      </c>
      <c r="D228" s="8" t="s">
        <v>3413</v>
      </c>
      <c r="E228" s="18" t="n">
        <v>0.39768</v>
      </c>
      <c r="I228" s="8"/>
      <c r="J228" s="8"/>
    </row>
    <row r="229" customFormat="false" ht="15.6" hidden="false" customHeight="false" outlineLevel="0" collapsed="false">
      <c r="A229" s="8" t="s">
        <v>2375</v>
      </c>
      <c r="B229" s="8" t="n">
        <v>1</v>
      </c>
      <c r="C229" s="8" t="s">
        <v>3414</v>
      </c>
      <c r="D229" s="8" t="s">
        <v>3415</v>
      </c>
      <c r="E229" s="18" t="n">
        <v>0.577</v>
      </c>
      <c r="I229" s="8"/>
      <c r="J229" s="8"/>
    </row>
    <row r="230" customFormat="false" ht="15.6" hidden="false" customHeight="false" outlineLevel="0" collapsed="false">
      <c r="A230" s="8" t="s">
        <v>1824</v>
      </c>
      <c r="B230" s="8" t="n">
        <v>1</v>
      </c>
      <c r="C230" s="8" t="s">
        <v>3416</v>
      </c>
      <c r="D230" s="8" t="s">
        <v>3417</v>
      </c>
      <c r="E230" s="18" t="n">
        <v>0.99855</v>
      </c>
      <c r="I230" s="8"/>
      <c r="J230" s="8"/>
    </row>
    <row r="231" customFormat="false" ht="15.6" hidden="false" customHeight="false" outlineLevel="0" collapsed="false">
      <c r="A231" s="8" t="s">
        <v>627</v>
      </c>
      <c r="B231" s="8" t="n">
        <v>1</v>
      </c>
      <c r="C231" s="8" t="s">
        <v>3418</v>
      </c>
      <c r="D231" s="8" t="s">
        <v>3419</v>
      </c>
      <c r="E231" s="18" t="n">
        <v>0.97902</v>
      </c>
      <c r="I231" s="8"/>
      <c r="J231" s="8"/>
    </row>
    <row r="232" customFormat="false" ht="15.6" hidden="false" customHeight="false" outlineLevel="0" collapsed="false">
      <c r="A232" s="8" t="s">
        <v>1034</v>
      </c>
      <c r="B232" s="8" t="n">
        <v>1</v>
      </c>
      <c r="C232" s="8" t="s">
        <v>3420</v>
      </c>
      <c r="D232" s="8" t="s">
        <v>3421</v>
      </c>
      <c r="E232" s="18" t="n">
        <v>0.139295289186078</v>
      </c>
      <c r="I232" s="8"/>
      <c r="J232" s="8"/>
    </row>
    <row r="233" customFormat="false" ht="15.6" hidden="false" customHeight="false" outlineLevel="0" collapsed="false">
      <c r="A233" s="8" t="s">
        <v>1785</v>
      </c>
      <c r="B233" s="8" t="n">
        <v>2</v>
      </c>
      <c r="C233" s="8" t="s">
        <v>3422</v>
      </c>
      <c r="D233" s="8" t="s">
        <v>3423</v>
      </c>
      <c r="E233" s="18" t="n">
        <v>0.05688</v>
      </c>
      <c r="I233" s="8"/>
      <c r="J233" s="8"/>
    </row>
    <row r="234" customFormat="false" ht="15.6" hidden="false" customHeight="false" outlineLevel="0" collapsed="false">
      <c r="A234" s="8" t="s">
        <v>1397</v>
      </c>
      <c r="B234" s="8" t="n">
        <v>2</v>
      </c>
      <c r="C234" s="8" t="s">
        <v>3422</v>
      </c>
      <c r="D234" s="8" t="s">
        <v>3423</v>
      </c>
      <c r="E234" s="18" t="n">
        <v>0.05688</v>
      </c>
      <c r="I234" s="8"/>
      <c r="J234" s="8"/>
    </row>
    <row r="235" customFormat="false" ht="15.6" hidden="false" customHeight="false" outlineLevel="0" collapsed="false">
      <c r="A235" s="8" t="s">
        <v>1523</v>
      </c>
      <c r="B235" s="8" t="n">
        <v>1</v>
      </c>
      <c r="C235" s="8" t="s">
        <v>3422</v>
      </c>
      <c r="D235" s="8" t="s">
        <v>3423</v>
      </c>
      <c r="E235" s="18" t="n">
        <v>0.05688</v>
      </c>
      <c r="I235" s="8"/>
      <c r="J235" s="8"/>
    </row>
    <row r="236" customFormat="false" ht="15.6" hidden="false" customHeight="false" outlineLevel="0" collapsed="false">
      <c r="A236" s="8" t="s">
        <v>1054</v>
      </c>
      <c r="B236" s="8" t="n">
        <v>1</v>
      </c>
      <c r="C236" s="8" t="s">
        <v>3422</v>
      </c>
      <c r="D236" s="8" t="s">
        <v>3423</v>
      </c>
      <c r="E236" s="18" t="n">
        <v>0.05688</v>
      </c>
      <c r="I236" s="8"/>
      <c r="J236" s="8"/>
    </row>
    <row r="237" customFormat="false" ht="15.6" hidden="false" customHeight="false" outlineLevel="0" collapsed="false">
      <c r="A237" s="8" t="s">
        <v>1919</v>
      </c>
      <c r="B237" s="8" t="n">
        <v>1</v>
      </c>
      <c r="C237" s="8" t="s">
        <v>3422</v>
      </c>
      <c r="D237" s="8" t="s">
        <v>3423</v>
      </c>
      <c r="E237" s="18" t="n">
        <v>0.05688</v>
      </c>
      <c r="I237" s="8"/>
      <c r="J237" s="8"/>
    </row>
    <row r="238" customFormat="false" ht="15.6" hidden="false" customHeight="false" outlineLevel="0" collapsed="false">
      <c r="A238" s="8" t="s">
        <v>995</v>
      </c>
      <c r="B238" s="8" t="n">
        <v>1</v>
      </c>
      <c r="C238" s="8" t="s">
        <v>3422</v>
      </c>
      <c r="D238" s="8" t="s">
        <v>3423</v>
      </c>
      <c r="E238" s="18" t="n">
        <v>0.05688</v>
      </c>
      <c r="I238" s="8"/>
      <c r="J238" s="8"/>
    </row>
    <row r="239" customFormat="false" ht="15.6" hidden="false" customHeight="false" outlineLevel="0" collapsed="false">
      <c r="A239" s="8" t="s">
        <v>1647</v>
      </c>
      <c r="B239" s="8" t="n">
        <v>1</v>
      </c>
      <c r="C239" s="8" t="s">
        <v>3422</v>
      </c>
      <c r="D239" s="8" t="s">
        <v>3423</v>
      </c>
      <c r="E239" s="18" t="n">
        <v>0.05688</v>
      </c>
      <c r="I239" s="8"/>
      <c r="J239" s="8"/>
    </row>
    <row r="240" customFormat="false" ht="15.6" hidden="false" customHeight="false" outlineLevel="0" collapsed="false">
      <c r="A240" s="8" t="s">
        <v>634</v>
      </c>
      <c r="B240" s="8" t="n">
        <v>1</v>
      </c>
      <c r="C240" s="8" t="s">
        <v>3422</v>
      </c>
      <c r="D240" s="8" t="s">
        <v>3423</v>
      </c>
      <c r="E240" s="18" t="n">
        <v>0.05688</v>
      </c>
      <c r="I240" s="8"/>
      <c r="J240" s="8"/>
    </row>
    <row r="241" customFormat="false" ht="15.6" hidden="false" customHeight="false" outlineLevel="0" collapsed="false">
      <c r="A241" s="8" t="s">
        <v>2011</v>
      </c>
      <c r="B241" s="8" t="n">
        <v>1</v>
      </c>
      <c r="C241" s="8" t="s">
        <v>3422</v>
      </c>
      <c r="D241" s="8" t="s">
        <v>3423</v>
      </c>
      <c r="E241" s="18" t="n">
        <v>0.05688</v>
      </c>
      <c r="I241" s="8"/>
      <c r="J241" s="8"/>
    </row>
    <row r="242" customFormat="false" ht="15.6" hidden="false" customHeight="false" outlineLevel="0" collapsed="false">
      <c r="A242" s="8" t="s">
        <v>1940</v>
      </c>
      <c r="B242" s="8" t="n">
        <v>1</v>
      </c>
      <c r="C242" s="8" t="s">
        <v>3424</v>
      </c>
      <c r="D242" s="8" t="s">
        <v>3425</v>
      </c>
      <c r="E242" s="18" t="n">
        <v>0.75962</v>
      </c>
      <c r="I242" s="8"/>
      <c r="J242" s="8"/>
    </row>
    <row r="243" customFormat="false" ht="15.6" hidden="false" customHeight="false" outlineLevel="0" collapsed="false">
      <c r="A243" s="8" t="s">
        <v>1109</v>
      </c>
      <c r="B243" s="8" t="n">
        <v>1</v>
      </c>
      <c r="C243" s="8" t="s">
        <v>3424</v>
      </c>
      <c r="D243" s="8" t="s">
        <v>3425</v>
      </c>
      <c r="E243" s="18" t="n">
        <v>0.75962</v>
      </c>
      <c r="I243" s="8"/>
      <c r="J243" s="8"/>
    </row>
    <row r="244" customFormat="false" ht="15.6" hidden="false" customHeight="false" outlineLevel="0" collapsed="false">
      <c r="A244" s="8" t="s">
        <v>2267</v>
      </c>
      <c r="B244" s="8" t="n">
        <v>2</v>
      </c>
      <c r="C244" s="8" t="s">
        <v>3426</v>
      </c>
      <c r="D244" s="8" t="s">
        <v>3427</v>
      </c>
      <c r="E244" s="18" t="n">
        <v>0.57717</v>
      </c>
      <c r="I244" s="8"/>
      <c r="J244" s="8"/>
    </row>
    <row r="245" customFormat="false" ht="15.6" hidden="false" customHeight="false" outlineLevel="0" collapsed="false">
      <c r="A245" s="8" t="s">
        <v>2113</v>
      </c>
      <c r="B245" s="8" t="n">
        <v>1</v>
      </c>
      <c r="C245" s="8" t="s">
        <v>3426</v>
      </c>
      <c r="D245" s="8" t="s">
        <v>3427</v>
      </c>
      <c r="E245" s="18" t="n">
        <v>0.57717</v>
      </c>
      <c r="I245" s="8"/>
      <c r="J245" s="8"/>
    </row>
    <row r="246" customFormat="false" ht="15.6" hidden="false" customHeight="false" outlineLevel="0" collapsed="false">
      <c r="A246" s="8" t="s">
        <v>1987</v>
      </c>
      <c r="B246" s="8" t="n">
        <v>1</v>
      </c>
      <c r="C246" s="8" t="s">
        <v>3426</v>
      </c>
      <c r="D246" s="8" t="s">
        <v>3427</v>
      </c>
      <c r="E246" s="18" t="n">
        <v>0.57717</v>
      </c>
      <c r="I246" s="8"/>
      <c r="J246" s="8"/>
    </row>
    <row r="247" customFormat="false" ht="15.6" hidden="false" customHeight="false" outlineLevel="0" collapsed="false">
      <c r="A247" s="8" t="s">
        <v>1647</v>
      </c>
      <c r="B247" s="8" t="n">
        <v>1</v>
      </c>
      <c r="C247" s="8" t="s">
        <v>3428</v>
      </c>
      <c r="D247" s="8" t="s">
        <v>3429</v>
      </c>
      <c r="E247" s="18" t="n">
        <v>0.48035</v>
      </c>
      <c r="I247" s="8"/>
      <c r="J247" s="8"/>
    </row>
    <row r="248" customFormat="false" ht="15.6" hidden="false" customHeight="false" outlineLevel="0" collapsed="false">
      <c r="A248" s="8" t="s">
        <v>1494</v>
      </c>
      <c r="B248" s="8" t="n">
        <v>1</v>
      </c>
      <c r="C248" s="8" t="s">
        <v>3428</v>
      </c>
      <c r="D248" s="8" t="s">
        <v>3429</v>
      </c>
      <c r="E248" s="18" t="n">
        <v>0.48035</v>
      </c>
      <c r="I248" s="8"/>
      <c r="J248" s="8"/>
    </row>
    <row r="249" customFormat="false" ht="15.6" hidden="false" customHeight="false" outlineLevel="0" collapsed="false">
      <c r="A249" s="8" t="s">
        <v>781</v>
      </c>
      <c r="B249" s="8" t="n">
        <v>1</v>
      </c>
      <c r="C249" s="8" t="s">
        <v>3430</v>
      </c>
      <c r="D249" s="8" t="s">
        <v>3431</v>
      </c>
      <c r="E249" s="18" t="n">
        <v>0.13929</v>
      </c>
      <c r="I249" s="8"/>
      <c r="J249" s="8"/>
    </row>
    <row r="250" customFormat="false" ht="15.6" hidden="false" customHeight="false" outlineLevel="0" collapsed="false">
      <c r="A250" s="8" t="s">
        <v>1034</v>
      </c>
      <c r="B250" s="8" t="n">
        <v>1</v>
      </c>
      <c r="C250" s="8" t="s">
        <v>3432</v>
      </c>
      <c r="D250" s="8" t="s">
        <v>3433</v>
      </c>
      <c r="E250" s="18" t="n">
        <v>0.5511553553975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5.09"/>
    <col collapsed="false" customWidth="true" hidden="false" outlineLevel="0" max="6" min="6" style="0" width="13.19"/>
  </cols>
  <sheetData>
    <row r="1" customFormat="false" ht="15.6" hidden="false" customHeight="false" outlineLevel="0" collapsed="false">
      <c r="A1" s="2" t="s">
        <v>3434</v>
      </c>
    </row>
    <row r="2" customFormat="false" ht="15.6" hidden="false" customHeight="false" outlineLevel="0" collapsed="false">
      <c r="A2" s="16" t="s">
        <v>33</v>
      </c>
      <c r="B2" s="16" t="s">
        <v>36</v>
      </c>
      <c r="C2" s="16" t="s">
        <v>3435</v>
      </c>
      <c r="D2" s="16" t="s">
        <v>3436</v>
      </c>
      <c r="E2" s="16" t="s">
        <v>3437</v>
      </c>
      <c r="F2" s="16" t="s">
        <v>3438</v>
      </c>
      <c r="G2" s="19" t="s">
        <v>3159</v>
      </c>
    </row>
    <row r="3" customFormat="false" ht="15.6" hidden="false" customHeight="false" outlineLevel="0" collapsed="false">
      <c r="A3" s="16" t="s">
        <v>42</v>
      </c>
      <c r="B3" s="16" t="n">
        <v>763</v>
      </c>
      <c r="C3" s="20" t="n">
        <v>75.0222657825511</v>
      </c>
      <c r="D3" s="20" t="n">
        <v>61</v>
      </c>
      <c r="E3" s="20" t="n">
        <v>21.3670722907603</v>
      </c>
      <c r="F3" s="20" t="n">
        <v>-1.81192959122745</v>
      </c>
      <c r="G3" s="21" t="n">
        <v>0</v>
      </c>
      <c r="I3" s="16"/>
      <c r="J3" s="20"/>
    </row>
    <row r="4" customFormat="false" ht="15.6" hidden="false" customHeight="false" outlineLevel="0" collapsed="false">
      <c r="A4" s="16" t="s">
        <v>106</v>
      </c>
      <c r="B4" s="16" t="n">
        <v>110</v>
      </c>
      <c r="C4" s="20" t="n">
        <v>10.8157919214687</v>
      </c>
      <c r="D4" s="20" t="n">
        <v>8</v>
      </c>
      <c r="E4" s="20" t="n">
        <v>2.80223898895217</v>
      </c>
      <c r="F4" s="20" t="n">
        <v>-1.94848739548047</v>
      </c>
      <c r="G4" s="21" t="n">
        <v>0</v>
      </c>
      <c r="I4" s="16"/>
      <c r="J4" s="20"/>
    </row>
    <row r="5" customFormat="false" ht="15.6" hidden="false" customHeight="false" outlineLevel="0" collapsed="false">
      <c r="A5" s="16" t="s">
        <v>116</v>
      </c>
      <c r="B5" s="16" t="n">
        <v>331</v>
      </c>
      <c r="C5" s="20" t="n">
        <v>32.5457011455104</v>
      </c>
      <c r="D5" s="20" t="n">
        <v>610</v>
      </c>
      <c r="E5" s="20" t="n">
        <v>213.670722907603</v>
      </c>
      <c r="F5" s="20" t="n">
        <v>2.71485034368722</v>
      </c>
      <c r="G5" s="22" t="n">
        <v>0</v>
      </c>
      <c r="I5" s="16"/>
      <c r="J5" s="20"/>
    </row>
    <row r="6" customFormat="false" ht="15.6" hidden="false" customHeight="false" outlineLevel="0" collapsed="false">
      <c r="A6" s="16" t="s">
        <v>168</v>
      </c>
      <c r="B6" s="16" t="n">
        <v>418</v>
      </c>
      <c r="C6" s="20" t="n">
        <v>41.1000093015811</v>
      </c>
      <c r="D6" s="20" t="n">
        <v>14</v>
      </c>
      <c r="E6" s="20" t="n">
        <v>4.9039182306663</v>
      </c>
      <c r="F6" s="20" t="n">
        <v>-3.06713189197909</v>
      </c>
      <c r="G6" s="21" t="n">
        <v>0</v>
      </c>
      <c r="I6" s="16"/>
      <c r="J6" s="20"/>
    </row>
    <row r="7" customFormat="false" ht="15.6" hidden="false" customHeight="false" outlineLevel="0" collapsed="false">
      <c r="A7" s="16" t="s">
        <v>176</v>
      </c>
      <c r="B7" s="16" t="n">
        <v>132</v>
      </c>
      <c r="C7" s="20" t="n">
        <v>12.9789503057624</v>
      </c>
      <c r="D7" s="20" t="n">
        <v>9</v>
      </c>
      <c r="E7" s="20" t="n">
        <v>3.15251886257119</v>
      </c>
      <c r="F7" s="20" t="n">
        <v>-2.04159679987195</v>
      </c>
      <c r="G7" s="23" t="n">
        <v>4.7E-005</v>
      </c>
      <c r="I7" s="16"/>
      <c r="J7" s="20"/>
    </row>
    <row r="8" customFormat="false" ht="15.6" hidden="false" customHeight="false" outlineLevel="0" collapsed="false">
      <c r="A8" s="11" t="s">
        <v>200</v>
      </c>
      <c r="B8" s="16" t="n">
        <v>10319</v>
      </c>
      <c r="C8" s="20" t="n">
        <v>1014.61960761487</v>
      </c>
      <c r="D8" s="20" t="n">
        <v>873.5</v>
      </c>
      <c r="E8" s="20" t="n">
        <v>305.969469606215</v>
      </c>
      <c r="F8" s="20" t="n">
        <v>-1.72947933654507</v>
      </c>
      <c r="G8" s="23" t="n">
        <v>0.008333</v>
      </c>
      <c r="I8" s="11"/>
      <c r="J8" s="20"/>
    </row>
    <row r="9" customFormat="false" ht="15.6" hidden="false" customHeight="false" outlineLevel="0" collapsed="false">
      <c r="A9" s="16" t="s">
        <v>214</v>
      </c>
      <c r="B9" s="16" t="n">
        <v>603</v>
      </c>
      <c r="C9" s="20" t="n">
        <v>59.2902048058693</v>
      </c>
      <c r="D9" s="20" t="n">
        <v>57</v>
      </c>
      <c r="E9" s="20" t="n">
        <v>19.9659527962842</v>
      </c>
      <c r="F9" s="20" t="n">
        <v>-1.57025185969115</v>
      </c>
      <c r="G9" s="21" t="n">
        <v>0</v>
      </c>
      <c r="I9" s="16"/>
      <c r="J9" s="20"/>
    </row>
    <row r="10" customFormat="false" ht="15.6" hidden="false" customHeight="false" outlineLevel="0" collapsed="false">
      <c r="A10" s="16" t="s">
        <v>218</v>
      </c>
      <c r="B10" s="16" t="n">
        <v>156</v>
      </c>
      <c r="C10" s="20" t="n">
        <v>15.3387594522647</v>
      </c>
      <c r="D10" s="20" t="n">
        <v>8</v>
      </c>
      <c r="E10" s="20" t="n">
        <v>2.80223898895217</v>
      </c>
      <c r="F10" s="20" t="n">
        <v>-2.45252990081806</v>
      </c>
      <c r="G10" s="21" t="n">
        <v>0</v>
      </c>
      <c r="I10" s="16"/>
      <c r="J10" s="20"/>
    </row>
    <row r="11" customFormat="false" ht="15.6" hidden="false" customHeight="false" outlineLevel="0" collapsed="false">
      <c r="A11" s="16" t="s">
        <v>236</v>
      </c>
      <c r="B11" s="16" t="n">
        <v>3741</v>
      </c>
      <c r="C11" s="20" t="n">
        <v>367.83525071104</v>
      </c>
      <c r="D11" s="20" t="n">
        <v>8</v>
      </c>
      <c r="E11" s="20" t="n">
        <v>2.80223898895217</v>
      </c>
      <c r="F11" s="20" t="n">
        <v>-7.03633593250663</v>
      </c>
      <c r="G11" s="21" t="n">
        <v>0</v>
      </c>
      <c r="I11" s="16"/>
      <c r="J11" s="20"/>
    </row>
    <row r="12" customFormat="false" ht="15.6" hidden="false" customHeight="false" outlineLevel="0" collapsed="false">
      <c r="A12" s="16" t="s">
        <v>258</v>
      </c>
      <c r="B12" s="16" t="n">
        <v>3076</v>
      </c>
      <c r="C12" s="20" t="n">
        <v>302.448872276707</v>
      </c>
      <c r="D12" s="20" t="n">
        <v>215</v>
      </c>
      <c r="E12" s="20" t="n">
        <v>75.3101728280897</v>
      </c>
      <c r="F12" s="20" t="n">
        <v>-2.00577462032817</v>
      </c>
      <c r="G12" s="21" t="n">
        <v>0</v>
      </c>
      <c r="I12" s="16"/>
      <c r="J12" s="20"/>
    </row>
    <row r="13" customFormat="false" ht="15.6" hidden="false" customHeight="false" outlineLevel="0" collapsed="false">
      <c r="A13" s="16" t="s">
        <v>270</v>
      </c>
      <c r="B13" s="16" t="n">
        <v>8959.5</v>
      </c>
      <c r="C13" s="20" t="n">
        <v>880.946252003626</v>
      </c>
      <c r="D13" s="20" t="n">
        <v>8759</v>
      </c>
      <c r="E13" s="20" t="n">
        <v>3068.10141302901</v>
      </c>
      <c r="F13" s="20" t="n">
        <v>1.8002202647543</v>
      </c>
      <c r="G13" s="21" t="n">
        <v>0</v>
      </c>
      <c r="I13" s="16"/>
      <c r="J13" s="20"/>
    </row>
    <row r="14" customFormat="false" ht="15.6" hidden="false" customHeight="false" outlineLevel="0" collapsed="false">
      <c r="A14" s="16" t="s">
        <v>278</v>
      </c>
      <c r="B14" s="16" t="n">
        <v>11849</v>
      </c>
      <c r="C14" s="20" t="n">
        <v>1165.05744070439</v>
      </c>
      <c r="D14" s="20" t="n">
        <v>17874</v>
      </c>
      <c r="E14" s="20" t="n">
        <v>6260.90246106639</v>
      </c>
      <c r="F14" s="20" t="n">
        <v>2.42596953989612</v>
      </c>
      <c r="G14" s="24" t="n">
        <v>0</v>
      </c>
      <c r="I14" s="16"/>
      <c r="J14" s="20"/>
    </row>
    <row r="15" customFormat="false" ht="15.6" hidden="false" customHeight="false" outlineLevel="0" collapsed="false">
      <c r="A15" s="16" t="s">
        <v>304</v>
      </c>
      <c r="B15" s="16" t="n">
        <v>4201.5</v>
      </c>
      <c r="C15" s="20" t="n">
        <v>413.114088709552</v>
      </c>
      <c r="D15" s="20" t="n">
        <v>4320</v>
      </c>
      <c r="E15" s="20" t="n">
        <v>1513.20905403417</v>
      </c>
      <c r="F15" s="20" t="n">
        <v>1.87299914629936</v>
      </c>
      <c r="G15" s="23" t="n">
        <v>0.04167</v>
      </c>
      <c r="I15" s="16"/>
      <c r="J15" s="20"/>
    </row>
    <row r="16" customFormat="false" ht="15.6" hidden="false" customHeight="false" outlineLevel="0" collapsed="false">
      <c r="A16" s="16" t="s">
        <v>320</v>
      </c>
      <c r="B16" s="16" t="n">
        <v>21864</v>
      </c>
      <c r="C16" s="20" t="n">
        <v>2149.78613246356</v>
      </c>
      <c r="D16" s="20" t="n">
        <v>23660</v>
      </c>
      <c r="E16" s="20" t="n">
        <v>8287.62180982605</v>
      </c>
      <c r="F16" s="20" t="n">
        <v>1.94676502674814</v>
      </c>
      <c r="G16" s="24" t="n">
        <v>0</v>
      </c>
      <c r="I16" s="16"/>
      <c r="J16" s="20"/>
    </row>
    <row r="17" customFormat="false" ht="15.6" hidden="false" customHeight="false" outlineLevel="0" collapsed="false">
      <c r="A17" s="16" t="s">
        <v>342</v>
      </c>
      <c r="B17" s="16" t="n">
        <v>6431</v>
      </c>
      <c r="C17" s="20" t="n">
        <v>632.330525881502</v>
      </c>
      <c r="D17" s="20" t="n">
        <v>6840</v>
      </c>
      <c r="E17" s="20" t="n">
        <v>2395.91433555411</v>
      </c>
      <c r="F17" s="20" t="n">
        <v>1.92182555367869</v>
      </c>
      <c r="G17" s="25" t="n">
        <v>0.000125</v>
      </c>
      <c r="I17" s="16"/>
      <c r="J17" s="20"/>
    </row>
    <row r="18" customFormat="false" ht="15.6" hidden="false" customHeight="false" outlineLevel="0" collapsed="false">
      <c r="A18" s="16" t="s">
        <v>344</v>
      </c>
      <c r="B18" s="16" t="n">
        <v>5255.5</v>
      </c>
      <c r="C18" s="20" t="n">
        <v>516.749040393443</v>
      </c>
      <c r="D18" s="20" t="n">
        <v>368.5</v>
      </c>
      <c r="E18" s="20" t="n">
        <v>129.078133428609</v>
      </c>
      <c r="F18" s="20" t="n">
        <v>-2.00121918397582</v>
      </c>
      <c r="G18" s="21" t="n">
        <v>0</v>
      </c>
      <c r="I18" s="16"/>
      <c r="J18" s="20"/>
    </row>
    <row r="19" customFormat="false" ht="15.6" hidden="false" customHeight="false" outlineLevel="0" collapsed="false">
      <c r="A19" s="16" t="s">
        <v>360</v>
      </c>
      <c r="B19" s="16" t="n">
        <v>110</v>
      </c>
      <c r="C19" s="20" t="n">
        <v>10.8157919214687</v>
      </c>
      <c r="D19" s="20" t="n">
        <v>8</v>
      </c>
      <c r="E19" s="20" t="n">
        <v>2.80223898895217</v>
      </c>
      <c r="F19" s="20" t="n">
        <v>-1.94848739548047</v>
      </c>
      <c r="G19" s="23" t="n">
        <v>0.000211</v>
      </c>
      <c r="I19" s="16"/>
      <c r="J19" s="20"/>
    </row>
    <row r="20" customFormat="false" ht="15.6" hidden="false" customHeight="false" outlineLevel="0" collapsed="false">
      <c r="A20" s="16" t="s">
        <v>372</v>
      </c>
      <c r="B20" s="16" t="n">
        <v>3687.5</v>
      </c>
      <c r="C20" s="20" t="n">
        <v>362.574842821962</v>
      </c>
      <c r="D20" s="20" t="n">
        <v>3303</v>
      </c>
      <c r="E20" s="20" t="n">
        <v>1156.97442256363</v>
      </c>
      <c r="F20" s="20" t="n">
        <v>1.67400623830579</v>
      </c>
      <c r="G20" s="21" t="n">
        <v>0</v>
      </c>
      <c r="I20" s="16"/>
      <c r="J20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5" width="21.09"/>
    <col collapsed="false" customWidth="true" hidden="false" outlineLevel="0" max="2" min="2" style="5" width="17.59"/>
    <col collapsed="false" customWidth="true" hidden="false" outlineLevel="0" max="3" min="3" style="5" width="14.09"/>
    <col collapsed="false" customWidth="true" hidden="false" outlineLevel="0" max="10" min="4" style="5" width="8.99"/>
    <col collapsed="false" customWidth="true" hidden="false" outlineLevel="0" max="11" min="11" style="5" width="18.19"/>
    <col collapsed="false" customWidth="true" hidden="false" outlineLevel="0" max="14" min="12" style="5" width="8.99"/>
    <col collapsed="false" customWidth="true" hidden="false" outlineLevel="0" max="15" min="15" style="7" width="8.99"/>
  </cols>
  <sheetData>
    <row r="1" customFormat="false" ht="15.6" hidden="false" customHeight="false" outlineLevel="0" collapsed="false">
      <c r="A1" s="2" t="s">
        <v>3439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</row>
    <row r="2" customFormat="false" ht="15.6" hidden="false" customHeight="false" outlineLevel="0" collapsed="false">
      <c r="A2" s="5" t="s">
        <v>381</v>
      </c>
      <c r="B2" s="5" t="s">
        <v>382</v>
      </c>
      <c r="C2" s="5" t="s">
        <v>383</v>
      </c>
      <c r="D2" s="5" t="s">
        <v>384</v>
      </c>
      <c r="E2" s="5" t="s">
        <v>385</v>
      </c>
      <c r="F2" s="5" t="s">
        <v>386</v>
      </c>
      <c r="G2" s="5" t="s">
        <v>387</v>
      </c>
      <c r="H2" s="5" t="s">
        <v>388</v>
      </c>
      <c r="I2" s="5" t="s">
        <v>389</v>
      </c>
      <c r="J2" s="5" t="s">
        <v>390</v>
      </c>
      <c r="K2" s="5" t="s">
        <v>391</v>
      </c>
      <c r="L2" s="5" t="s">
        <v>392</v>
      </c>
      <c r="M2" s="5" t="s">
        <v>393</v>
      </c>
    </row>
    <row r="3" customFormat="false" ht="15.6" hidden="false" customHeight="false" outlineLevel="0" collapsed="false">
      <c r="A3" s="5" t="s">
        <v>42</v>
      </c>
      <c r="B3" s="5" t="s">
        <v>413</v>
      </c>
      <c r="C3" s="5" t="n">
        <v>3</v>
      </c>
      <c r="D3" s="5" t="n">
        <v>22.648</v>
      </c>
      <c r="E3" s="5" t="n">
        <v>1</v>
      </c>
      <c r="F3" s="5" t="n">
        <v>24</v>
      </c>
      <c r="G3" s="5" t="n">
        <v>1031</v>
      </c>
      <c r="H3" s="5" t="n">
        <v>1054</v>
      </c>
      <c r="I3" s="5" t="s">
        <v>403</v>
      </c>
      <c r="J3" s="5" t="s">
        <v>414</v>
      </c>
      <c r="K3" s="5" t="s">
        <v>405</v>
      </c>
      <c r="L3" s="5" t="s">
        <v>415</v>
      </c>
      <c r="M3" s="5" t="n">
        <v>1</v>
      </c>
    </row>
    <row r="4" customFormat="false" ht="15.6" hidden="false" customHeight="false" outlineLevel="0" collapsed="false">
      <c r="A4" s="5" t="s">
        <v>42</v>
      </c>
      <c r="B4" s="5" t="s">
        <v>402</v>
      </c>
      <c r="C4" s="5" t="n">
        <v>3.5</v>
      </c>
      <c r="D4" s="5" t="n">
        <v>16.93</v>
      </c>
      <c r="E4" s="5" t="n">
        <v>1</v>
      </c>
      <c r="F4" s="5" t="n">
        <v>24</v>
      </c>
      <c r="G4" s="5" t="n">
        <v>737</v>
      </c>
      <c r="H4" s="5" t="n">
        <v>760</v>
      </c>
      <c r="I4" s="5" t="s">
        <v>403</v>
      </c>
      <c r="J4" s="5" t="s">
        <v>404</v>
      </c>
      <c r="K4" s="5" t="s">
        <v>405</v>
      </c>
      <c r="L4" s="5" t="s">
        <v>406</v>
      </c>
      <c r="M4" s="5" t="n">
        <v>1</v>
      </c>
    </row>
    <row r="5" customFormat="false" ht="15.6" hidden="false" customHeight="false" outlineLevel="0" collapsed="false">
      <c r="A5" s="5" t="s">
        <v>42</v>
      </c>
      <c r="B5" s="5" t="s">
        <v>410</v>
      </c>
      <c r="C5" s="5" t="n">
        <v>4.5</v>
      </c>
      <c r="D5" s="5" t="n">
        <v>16.701</v>
      </c>
      <c r="E5" s="5" t="n">
        <v>1</v>
      </c>
      <c r="F5" s="5" t="n">
        <v>24</v>
      </c>
      <c r="G5" s="5" t="n">
        <v>3002</v>
      </c>
      <c r="H5" s="5" t="n">
        <v>3025</v>
      </c>
      <c r="I5" s="5" t="s">
        <v>403</v>
      </c>
      <c r="J5" s="5" t="s">
        <v>411</v>
      </c>
      <c r="K5" s="5" t="s">
        <v>397</v>
      </c>
      <c r="L5" s="5" t="s">
        <v>412</v>
      </c>
      <c r="M5" s="5" t="n">
        <v>1</v>
      </c>
    </row>
    <row r="6" customFormat="false" ht="15.6" hidden="false" customHeight="false" outlineLevel="0" collapsed="false">
      <c r="A6" s="5" t="s">
        <v>42</v>
      </c>
      <c r="B6" s="5" t="s">
        <v>407</v>
      </c>
      <c r="C6" s="5" t="n">
        <v>4.5</v>
      </c>
      <c r="D6" s="5" t="n">
        <v>16.148</v>
      </c>
      <c r="E6" s="5" t="n">
        <v>1</v>
      </c>
      <c r="F6" s="5" t="n">
        <v>24</v>
      </c>
      <c r="G6" s="5" t="n">
        <v>2060</v>
      </c>
      <c r="H6" s="5" t="n">
        <v>2083</v>
      </c>
      <c r="I6" s="5" t="s">
        <v>403</v>
      </c>
      <c r="J6" s="5" t="s">
        <v>408</v>
      </c>
      <c r="K6" s="5" t="s">
        <v>405</v>
      </c>
      <c r="L6" s="5" t="s">
        <v>409</v>
      </c>
      <c r="M6" s="5" t="n">
        <v>1</v>
      </c>
    </row>
    <row r="7" customFormat="false" ht="15.6" hidden="false" customHeight="false" outlineLevel="0" collapsed="false">
      <c r="A7" s="5" t="s">
        <v>106</v>
      </c>
      <c r="B7" s="5" t="s">
        <v>803</v>
      </c>
      <c r="C7" s="5" t="n">
        <v>3</v>
      </c>
      <c r="D7" s="5" t="n">
        <v>16.601</v>
      </c>
      <c r="E7" s="5" t="n">
        <v>1</v>
      </c>
      <c r="F7" s="5" t="n">
        <v>22</v>
      </c>
      <c r="G7" s="5" t="n">
        <v>1105</v>
      </c>
      <c r="H7" s="5" t="n">
        <v>1126</v>
      </c>
      <c r="I7" s="5" t="s">
        <v>804</v>
      </c>
      <c r="J7" s="5" t="s">
        <v>805</v>
      </c>
      <c r="K7" s="5" t="s">
        <v>405</v>
      </c>
      <c r="L7" s="5" t="s">
        <v>806</v>
      </c>
      <c r="M7" s="5" t="n">
        <v>1</v>
      </c>
    </row>
    <row r="8" customFormat="false" ht="15.6" hidden="false" customHeight="false" outlineLevel="0" collapsed="false">
      <c r="A8" s="5" t="s">
        <v>106</v>
      </c>
      <c r="B8" s="5" t="s">
        <v>815</v>
      </c>
      <c r="C8" s="5" t="n">
        <v>3.5</v>
      </c>
      <c r="D8" s="5" t="n">
        <v>18.437</v>
      </c>
      <c r="E8" s="5" t="n">
        <v>1</v>
      </c>
      <c r="F8" s="5" t="n">
        <v>22</v>
      </c>
      <c r="G8" s="5" t="n">
        <v>155</v>
      </c>
      <c r="H8" s="5" t="n">
        <v>176</v>
      </c>
      <c r="I8" s="5" t="s">
        <v>804</v>
      </c>
      <c r="J8" s="5" t="s">
        <v>816</v>
      </c>
      <c r="K8" s="5" t="s">
        <v>405</v>
      </c>
      <c r="L8" s="5" t="s">
        <v>817</v>
      </c>
      <c r="M8" s="5" t="n">
        <v>1</v>
      </c>
    </row>
    <row r="9" customFormat="false" ht="15.6" hidden="false" customHeight="false" outlineLevel="0" collapsed="false">
      <c r="A9" s="5" t="s">
        <v>106</v>
      </c>
      <c r="B9" s="5" t="s">
        <v>812</v>
      </c>
      <c r="C9" s="5" t="n">
        <v>4</v>
      </c>
      <c r="D9" s="5" t="n">
        <v>18.046</v>
      </c>
      <c r="E9" s="5" t="n">
        <v>1</v>
      </c>
      <c r="F9" s="5" t="n">
        <v>22</v>
      </c>
      <c r="G9" s="5" t="n">
        <v>178</v>
      </c>
      <c r="H9" s="5" t="n">
        <v>199</v>
      </c>
      <c r="I9" s="5" t="s">
        <v>804</v>
      </c>
      <c r="J9" s="5" t="s">
        <v>813</v>
      </c>
      <c r="K9" s="5" t="s">
        <v>405</v>
      </c>
      <c r="L9" s="5" t="s">
        <v>814</v>
      </c>
      <c r="M9" s="5" t="n">
        <v>1</v>
      </c>
    </row>
    <row r="10" customFormat="false" ht="15.6" hidden="false" customHeight="false" outlineLevel="0" collapsed="false">
      <c r="A10" s="5" t="s">
        <v>106</v>
      </c>
      <c r="B10" s="5" t="s">
        <v>818</v>
      </c>
      <c r="C10" s="5" t="n">
        <v>5</v>
      </c>
      <c r="D10" s="5" t="n">
        <v>16.671</v>
      </c>
      <c r="E10" s="5" t="n">
        <v>1</v>
      </c>
      <c r="F10" s="5" t="n">
        <v>22</v>
      </c>
      <c r="G10" s="5" t="n">
        <v>954</v>
      </c>
      <c r="H10" s="5" t="n">
        <v>975</v>
      </c>
      <c r="I10" s="5" t="s">
        <v>804</v>
      </c>
      <c r="J10" s="5" t="s">
        <v>819</v>
      </c>
      <c r="K10" s="5" t="s">
        <v>405</v>
      </c>
      <c r="L10" s="5" t="s">
        <v>820</v>
      </c>
      <c r="M10" s="5" t="n">
        <v>1</v>
      </c>
    </row>
    <row r="11" customFormat="false" ht="15.6" hidden="false" customHeight="false" outlineLevel="0" collapsed="false">
      <c r="A11" s="5" t="s">
        <v>106</v>
      </c>
      <c r="B11" s="5" t="s">
        <v>810</v>
      </c>
      <c r="C11" s="5" t="n">
        <v>5</v>
      </c>
      <c r="D11" s="5" t="n">
        <v>13.686</v>
      </c>
      <c r="E11" s="5" t="n">
        <v>1</v>
      </c>
      <c r="F11" s="5" t="n">
        <v>22</v>
      </c>
      <c r="G11" s="5" t="n">
        <v>315</v>
      </c>
      <c r="H11" s="5" t="n">
        <v>336</v>
      </c>
      <c r="I11" s="5" t="s">
        <v>804</v>
      </c>
      <c r="J11" s="5" t="s">
        <v>808</v>
      </c>
      <c r="K11" s="5" t="s">
        <v>405</v>
      </c>
      <c r="L11" s="5" t="s">
        <v>811</v>
      </c>
      <c r="M11" s="5" t="n">
        <v>1</v>
      </c>
    </row>
    <row r="12" customFormat="false" ht="15.6" hidden="false" customHeight="false" outlineLevel="0" collapsed="false">
      <c r="A12" s="5" t="s">
        <v>106</v>
      </c>
      <c r="B12" s="5" t="s">
        <v>807</v>
      </c>
      <c r="C12" s="5" t="n">
        <v>5</v>
      </c>
      <c r="D12" s="5" t="n">
        <v>13.994</v>
      </c>
      <c r="E12" s="5" t="n">
        <v>1</v>
      </c>
      <c r="F12" s="5" t="n">
        <v>22</v>
      </c>
      <c r="G12" s="5" t="n">
        <v>315</v>
      </c>
      <c r="H12" s="5" t="n">
        <v>336</v>
      </c>
      <c r="I12" s="5" t="s">
        <v>804</v>
      </c>
      <c r="J12" s="5" t="s">
        <v>808</v>
      </c>
      <c r="K12" s="5" t="s">
        <v>405</v>
      </c>
      <c r="L12" s="5" t="s">
        <v>809</v>
      </c>
      <c r="M12" s="5" t="n">
        <v>1</v>
      </c>
    </row>
    <row r="13" customFormat="false" ht="15.6" hidden="false" customHeight="false" outlineLevel="0" collapsed="false">
      <c r="A13" s="5" t="s">
        <v>116</v>
      </c>
      <c r="B13" s="5" t="s">
        <v>848</v>
      </c>
      <c r="C13" s="5" t="n">
        <v>2</v>
      </c>
      <c r="D13" s="5" t="n">
        <v>20.353</v>
      </c>
      <c r="E13" s="5" t="n">
        <v>1</v>
      </c>
      <c r="F13" s="5" t="n">
        <v>22</v>
      </c>
      <c r="G13" s="5" t="n">
        <v>1471</v>
      </c>
      <c r="H13" s="5" t="n">
        <v>1492</v>
      </c>
      <c r="I13" s="5" t="s">
        <v>874</v>
      </c>
      <c r="J13" s="5" t="s">
        <v>875</v>
      </c>
      <c r="K13" s="5" t="s">
        <v>405</v>
      </c>
      <c r="L13" s="5" t="s">
        <v>851</v>
      </c>
      <c r="M13" s="5" t="n">
        <v>1</v>
      </c>
    </row>
    <row r="14" customFormat="false" ht="15.6" hidden="false" customHeight="false" outlineLevel="0" collapsed="false">
      <c r="A14" s="5" t="s">
        <v>116</v>
      </c>
      <c r="B14" s="5" t="s">
        <v>876</v>
      </c>
      <c r="C14" s="5" t="n">
        <v>3</v>
      </c>
      <c r="D14" s="5" t="n">
        <v>14.812</v>
      </c>
      <c r="E14" s="5" t="n">
        <v>1</v>
      </c>
      <c r="F14" s="5" t="n">
        <v>22</v>
      </c>
      <c r="G14" s="5" t="n">
        <v>211</v>
      </c>
      <c r="H14" s="5" t="n">
        <v>232</v>
      </c>
      <c r="I14" s="5" t="s">
        <v>874</v>
      </c>
      <c r="J14" s="5" t="s">
        <v>877</v>
      </c>
      <c r="K14" s="5" t="s">
        <v>405</v>
      </c>
      <c r="L14" s="5" t="s">
        <v>878</v>
      </c>
      <c r="M14" s="5" t="n">
        <v>1</v>
      </c>
    </row>
    <row r="15" customFormat="false" ht="15.6" hidden="false" customHeight="false" outlineLevel="0" collapsed="false">
      <c r="A15" s="5" t="s">
        <v>116</v>
      </c>
      <c r="B15" s="5" t="s">
        <v>882</v>
      </c>
      <c r="C15" s="5" t="n">
        <v>3.5</v>
      </c>
      <c r="D15" s="5" t="n">
        <v>14.142</v>
      </c>
      <c r="E15" s="5" t="n">
        <v>1</v>
      </c>
      <c r="F15" s="5" t="n">
        <v>22</v>
      </c>
      <c r="G15" s="5" t="n">
        <v>220</v>
      </c>
      <c r="H15" s="5" t="n">
        <v>240</v>
      </c>
      <c r="I15" s="5" t="s">
        <v>874</v>
      </c>
      <c r="J15" s="5" t="s">
        <v>883</v>
      </c>
      <c r="K15" s="5" t="s">
        <v>405</v>
      </c>
      <c r="L15" s="5" t="s">
        <v>884</v>
      </c>
      <c r="M15" s="5" t="n">
        <v>1</v>
      </c>
    </row>
    <row r="16" customFormat="false" ht="15.6" hidden="false" customHeight="false" outlineLevel="0" collapsed="false">
      <c r="A16" s="5" t="s">
        <v>116</v>
      </c>
      <c r="B16" s="5" t="s">
        <v>879</v>
      </c>
      <c r="C16" s="5" t="n">
        <v>4</v>
      </c>
      <c r="D16" s="5" t="n">
        <v>17.65</v>
      </c>
      <c r="E16" s="5" t="n">
        <v>1</v>
      </c>
      <c r="F16" s="5" t="n">
        <v>22</v>
      </c>
      <c r="G16" s="5" t="n">
        <v>585</v>
      </c>
      <c r="H16" s="5" t="n">
        <v>606</v>
      </c>
      <c r="I16" s="5" t="s">
        <v>874</v>
      </c>
      <c r="J16" s="5" t="s">
        <v>880</v>
      </c>
      <c r="K16" s="5" t="s">
        <v>405</v>
      </c>
      <c r="L16" s="5" t="s">
        <v>881</v>
      </c>
      <c r="M16" s="5" t="n">
        <v>1</v>
      </c>
    </row>
    <row r="17" customFormat="false" ht="15.6" hidden="false" customHeight="false" outlineLevel="0" collapsed="false">
      <c r="A17" s="5" t="s">
        <v>168</v>
      </c>
      <c r="B17" s="5" t="s">
        <v>1101</v>
      </c>
      <c r="C17" s="5" t="n">
        <v>4</v>
      </c>
      <c r="D17" s="5" t="n">
        <v>21.906</v>
      </c>
      <c r="E17" s="5" t="n">
        <v>1</v>
      </c>
      <c r="F17" s="5" t="n">
        <v>23</v>
      </c>
      <c r="G17" s="5" t="n">
        <v>1121</v>
      </c>
      <c r="H17" s="5" t="n">
        <v>1143</v>
      </c>
      <c r="I17" s="5" t="s">
        <v>1102</v>
      </c>
      <c r="J17" s="5" t="s">
        <v>1103</v>
      </c>
      <c r="K17" s="5" t="s">
        <v>405</v>
      </c>
      <c r="L17" s="5" t="s">
        <v>1104</v>
      </c>
      <c r="M17" s="5" t="n">
        <v>1</v>
      </c>
    </row>
    <row r="18" customFormat="false" ht="15.6" hidden="false" customHeight="false" outlineLevel="0" collapsed="false">
      <c r="A18" s="5" t="s">
        <v>168</v>
      </c>
      <c r="B18" s="5" t="s">
        <v>1105</v>
      </c>
      <c r="C18" s="5" t="n">
        <v>4</v>
      </c>
      <c r="D18" s="5" t="n">
        <v>13.547</v>
      </c>
      <c r="E18" s="5" t="n">
        <v>1</v>
      </c>
      <c r="F18" s="5" t="n">
        <v>23</v>
      </c>
      <c r="G18" s="5" t="n">
        <v>642</v>
      </c>
      <c r="H18" s="5" t="n">
        <v>666</v>
      </c>
      <c r="I18" s="5" t="s">
        <v>1106</v>
      </c>
      <c r="J18" s="5" t="s">
        <v>1107</v>
      </c>
      <c r="K18" s="5" t="s">
        <v>397</v>
      </c>
      <c r="L18" s="5" t="s">
        <v>1108</v>
      </c>
      <c r="M18" s="5" t="n">
        <v>1</v>
      </c>
    </row>
    <row r="19" customFormat="false" ht="15.6" hidden="false" customHeight="false" outlineLevel="0" collapsed="false">
      <c r="A19" s="5" t="s">
        <v>176</v>
      </c>
      <c r="B19" s="5" t="s">
        <v>1151</v>
      </c>
      <c r="C19" s="5" t="n">
        <v>3.5</v>
      </c>
      <c r="D19" s="5" t="n">
        <v>17.697</v>
      </c>
      <c r="E19" s="5" t="n">
        <v>1</v>
      </c>
      <c r="F19" s="5" t="n">
        <v>22</v>
      </c>
      <c r="G19" s="5" t="n">
        <v>740</v>
      </c>
      <c r="H19" s="5" t="n">
        <v>761</v>
      </c>
      <c r="I19" s="5" t="s">
        <v>1148</v>
      </c>
      <c r="J19" s="5" t="s">
        <v>1152</v>
      </c>
      <c r="K19" s="5" t="s">
        <v>405</v>
      </c>
      <c r="L19" s="5" t="s">
        <v>1153</v>
      </c>
      <c r="M19" s="5" t="n">
        <v>1</v>
      </c>
    </row>
    <row r="20" customFormat="false" ht="15.6" hidden="false" customHeight="false" outlineLevel="0" collapsed="false">
      <c r="A20" s="5" t="s">
        <v>176</v>
      </c>
      <c r="B20" s="5" t="s">
        <v>1147</v>
      </c>
      <c r="C20" s="5" t="n">
        <v>4</v>
      </c>
      <c r="D20" s="5" t="n">
        <v>14.613</v>
      </c>
      <c r="E20" s="5" t="n">
        <v>1</v>
      </c>
      <c r="F20" s="5" t="n">
        <v>22</v>
      </c>
      <c r="G20" s="5" t="n">
        <v>2621</v>
      </c>
      <c r="H20" s="5" t="n">
        <v>2642</v>
      </c>
      <c r="I20" s="5" t="s">
        <v>1148</v>
      </c>
      <c r="J20" s="5" t="s">
        <v>1149</v>
      </c>
      <c r="K20" s="5" t="s">
        <v>405</v>
      </c>
      <c r="L20" s="5" t="s">
        <v>1150</v>
      </c>
      <c r="M20" s="5" t="n">
        <v>1</v>
      </c>
    </row>
    <row r="21" customFormat="false" ht="15.6" hidden="false" customHeight="false" outlineLevel="0" collapsed="false">
      <c r="A21" s="5" t="s">
        <v>176</v>
      </c>
      <c r="B21" s="5" t="s">
        <v>1154</v>
      </c>
      <c r="C21" s="5" t="n">
        <v>5</v>
      </c>
      <c r="D21" s="5" t="n">
        <v>14.632</v>
      </c>
      <c r="E21" s="5" t="n">
        <v>1</v>
      </c>
      <c r="F21" s="5" t="n">
        <v>22</v>
      </c>
      <c r="G21" s="5" t="n">
        <v>330</v>
      </c>
      <c r="H21" s="5" t="n">
        <v>351</v>
      </c>
      <c r="I21" s="5" t="s">
        <v>1148</v>
      </c>
      <c r="J21" s="5" t="s">
        <v>1155</v>
      </c>
      <c r="K21" s="5" t="s">
        <v>397</v>
      </c>
      <c r="L21" s="5" t="s">
        <v>1156</v>
      </c>
      <c r="M21" s="5" t="n">
        <v>1</v>
      </c>
    </row>
    <row r="22" s="7" customFormat="true" ht="15.6" hidden="false" customHeight="false" outlineLevel="0" collapsed="false">
      <c r="A22" s="5" t="s">
        <v>200</v>
      </c>
      <c r="B22" s="5" t="s">
        <v>1223</v>
      </c>
      <c r="C22" s="5" t="n">
        <v>1</v>
      </c>
      <c r="D22" s="5" t="n">
        <v>13.19</v>
      </c>
      <c r="E22" s="5" t="n">
        <v>2</v>
      </c>
      <c r="F22" s="5" t="n">
        <v>26</v>
      </c>
      <c r="G22" s="5" t="n">
        <v>5389</v>
      </c>
      <c r="H22" s="5" t="n">
        <v>5413</v>
      </c>
      <c r="I22" s="5" t="s">
        <v>1224</v>
      </c>
      <c r="J22" s="5" t="s">
        <v>1225</v>
      </c>
      <c r="K22" s="5" t="s">
        <v>405</v>
      </c>
      <c r="L22" s="5" t="s">
        <v>1226</v>
      </c>
      <c r="M22" s="5" t="n">
        <v>1</v>
      </c>
      <c r="N22" s="5"/>
    </row>
    <row r="23" s="7" customFormat="true" ht="15.6" hidden="false" customHeight="false" outlineLevel="0" collapsed="false">
      <c r="A23" s="5" t="s">
        <v>200</v>
      </c>
      <c r="B23" s="5" t="s">
        <v>1227</v>
      </c>
      <c r="C23" s="5" t="n">
        <v>3</v>
      </c>
      <c r="D23" s="5" t="n">
        <v>23.667</v>
      </c>
      <c r="E23" s="5" t="n">
        <v>2</v>
      </c>
      <c r="F23" s="5" t="n">
        <v>26</v>
      </c>
      <c r="G23" s="5" t="n">
        <v>3330</v>
      </c>
      <c r="H23" s="5" t="n">
        <v>3353</v>
      </c>
      <c r="I23" s="5" t="s">
        <v>1224</v>
      </c>
      <c r="J23" s="5" t="s">
        <v>1228</v>
      </c>
      <c r="K23" s="5" t="s">
        <v>397</v>
      </c>
      <c r="L23" s="5" t="s">
        <v>1229</v>
      </c>
      <c r="M23" s="5" t="n">
        <v>1</v>
      </c>
      <c r="N23" s="5"/>
    </row>
    <row r="24" customFormat="false" ht="15.6" hidden="false" customHeight="false" outlineLevel="0" collapsed="false">
      <c r="A24" s="5" t="s">
        <v>214</v>
      </c>
      <c r="B24" s="5" t="s">
        <v>1303</v>
      </c>
      <c r="C24" s="5" t="n">
        <v>4</v>
      </c>
      <c r="D24" s="5" t="n">
        <v>18.548</v>
      </c>
      <c r="E24" s="5" t="n">
        <v>1</v>
      </c>
      <c r="F24" s="5" t="n">
        <v>22</v>
      </c>
      <c r="G24" s="5" t="n">
        <v>462</v>
      </c>
      <c r="H24" s="5" t="n">
        <v>483</v>
      </c>
      <c r="I24" s="5" t="s">
        <v>1304</v>
      </c>
      <c r="J24" s="5" t="s">
        <v>1305</v>
      </c>
      <c r="K24" s="5" t="s">
        <v>405</v>
      </c>
      <c r="L24" s="5" t="s">
        <v>1306</v>
      </c>
      <c r="M24" s="5" t="n">
        <v>1</v>
      </c>
    </row>
    <row r="25" customFormat="false" ht="15.6" hidden="false" customHeight="false" outlineLevel="0" collapsed="false">
      <c r="A25" s="5" t="s">
        <v>214</v>
      </c>
      <c r="B25" s="5" t="s">
        <v>1313</v>
      </c>
      <c r="C25" s="5" t="n">
        <v>4</v>
      </c>
      <c r="D25" s="5" t="n">
        <v>15.695</v>
      </c>
      <c r="E25" s="5" t="n">
        <v>1</v>
      </c>
      <c r="F25" s="5" t="n">
        <v>22</v>
      </c>
      <c r="G25" s="5" t="n">
        <v>119</v>
      </c>
      <c r="H25" s="5" t="n">
        <v>140</v>
      </c>
      <c r="I25" s="5" t="s">
        <v>1304</v>
      </c>
      <c r="J25" s="5" t="s">
        <v>1314</v>
      </c>
      <c r="K25" s="5" t="s">
        <v>397</v>
      </c>
      <c r="L25" s="5" t="s">
        <v>1315</v>
      </c>
      <c r="M25" s="5" t="n">
        <v>1</v>
      </c>
    </row>
    <row r="26" customFormat="false" ht="15.6" hidden="false" customHeight="false" outlineLevel="0" collapsed="false">
      <c r="A26" s="5" t="s">
        <v>214</v>
      </c>
      <c r="B26" s="5" t="s">
        <v>1316</v>
      </c>
      <c r="C26" s="5" t="n">
        <v>4.5</v>
      </c>
      <c r="D26" s="5" t="n">
        <v>21.649</v>
      </c>
      <c r="E26" s="5" t="n">
        <v>1</v>
      </c>
      <c r="F26" s="5" t="n">
        <v>22</v>
      </c>
      <c r="G26" s="5" t="n">
        <v>572</v>
      </c>
      <c r="H26" s="5" t="n">
        <v>593</v>
      </c>
      <c r="I26" s="5" t="s">
        <v>1304</v>
      </c>
      <c r="J26" s="5" t="s">
        <v>1317</v>
      </c>
      <c r="K26" s="5" t="s">
        <v>397</v>
      </c>
      <c r="L26" s="5" t="s">
        <v>1318</v>
      </c>
      <c r="M26" s="5" t="n">
        <v>1</v>
      </c>
    </row>
    <row r="27" customFormat="false" ht="15.6" hidden="false" customHeight="false" outlineLevel="0" collapsed="false">
      <c r="A27" s="5" t="s">
        <v>214</v>
      </c>
      <c r="B27" s="5" t="s">
        <v>1310</v>
      </c>
      <c r="C27" s="5" t="n">
        <v>5</v>
      </c>
      <c r="D27" s="5" t="n">
        <v>18.816</v>
      </c>
      <c r="E27" s="5" t="n">
        <v>1</v>
      </c>
      <c r="F27" s="5" t="n">
        <v>22</v>
      </c>
      <c r="G27" s="5" t="n">
        <v>889</v>
      </c>
      <c r="H27" s="5" t="n">
        <v>910</v>
      </c>
      <c r="I27" s="5" t="s">
        <v>1304</v>
      </c>
      <c r="J27" s="5" t="s">
        <v>1311</v>
      </c>
      <c r="K27" s="5" t="s">
        <v>405</v>
      </c>
      <c r="L27" s="5" t="s">
        <v>1312</v>
      </c>
      <c r="M27" s="5" t="n">
        <v>1</v>
      </c>
    </row>
    <row r="28" customFormat="false" ht="15.6" hidden="false" customHeight="false" outlineLevel="0" collapsed="false">
      <c r="A28" s="5" t="s">
        <v>214</v>
      </c>
      <c r="B28" s="5" t="s">
        <v>1307</v>
      </c>
      <c r="C28" s="5" t="n">
        <v>5</v>
      </c>
      <c r="D28" s="5" t="n">
        <v>16.762</v>
      </c>
      <c r="E28" s="5" t="n">
        <v>1</v>
      </c>
      <c r="F28" s="5" t="n">
        <v>22</v>
      </c>
      <c r="G28" s="5" t="n">
        <v>2765</v>
      </c>
      <c r="H28" s="5" t="n">
        <v>2786</v>
      </c>
      <c r="I28" s="5" t="s">
        <v>1304</v>
      </c>
      <c r="J28" s="5" t="s">
        <v>1308</v>
      </c>
      <c r="K28" s="5" t="s">
        <v>397</v>
      </c>
      <c r="L28" s="5" t="s">
        <v>1309</v>
      </c>
      <c r="M28" s="5" t="n">
        <v>1</v>
      </c>
    </row>
    <row r="29" customFormat="false" ht="15.6" hidden="false" customHeight="false" outlineLevel="0" collapsed="false">
      <c r="A29" s="5" t="s">
        <v>218</v>
      </c>
      <c r="B29" s="5" t="s">
        <v>1348</v>
      </c>
      <c r="C29" s="5" t="n">
        <v>3</v>
      </c>
      <c r="D29" s="5" t="n">
        <v>14.826</v>
      </c>
      <c r="E29" s="5" t="n">
        <v>1</v>
      </c>
      <c r="F29" s="5" t="n">
        <v>21</v>
      </c>
      <c r="G29" s="5" t="n">
        <v>747</v>
      </c>
      <c r="H29" s="5" t="n">
        <v>767</v>
      </c>
      <c r="I29" s="5" t="s">
        <v>1333</v>
      </c>
      <c r="J29" s="5" t="s">
        <v>1349</v>
      </c>
      <c r="K29" s="5" t="s">
        <v>405</v>
      </c>
      <c r="L29" s="5" t="s">
        <v>1350</v>
      </c>
      <c r="M29" s="5" t="n">
        <v>1</v>
      </c>
    </row>
    <row r="30" customFormat="false" ht="15.6" hidden="false" customHeight="false" outlineLevel="0" collapsed="false">
      <c r="A30" s="5" t="s">
        <v>218</v>
      </c>
      <c r="B30" s="5" t="s">
        <v>1345</v>
      </c>
      <c r="C30" s="5" t="n">
        <v>3</v>
      </c>
      <c r="D30" s="5" t="n">
        <v>15.189</v>
      </c>
      <c r="E30" s="5" t="n">
        <v>1</v>
      </c>
      <c r="F30" s="5" t="n">
        <v>21</v>
      </c>
      <c r="G30" s="5" t="n">
        <v>117</v>
      </c>
      <c r="H30" s="5" t="n">
        <v>137</v>
      </c>
      <c r="I30" s="5" t="s">
        <v>1333</v>
      </c>
      <c r="J30" s="5" t="s">
        <v>1346</v>
      </c>
      <c r="K30" s="5" t="s">
        <v>405</v>
      </c>
      <c r="L30" s="5" t="s">
        <v>1347</v>
      </c>
      <c r="M30" s="5" t="n">
        <v>1</v>
      </c>
    </row>
    <row r="31" customFormat="false" ht="15.6" hidden="false" customHeight="false" outlineLevel="0" collapsed="false">
      <c r="A31" s="5" t="s">
        <v>218</v>
      </c>
      <c r="B31" s="5" t="s">
        <v>1342</v>
      </c>
      <c r="C31" s="5" t="n">
        <v>3.5</v>
      </c>
      <c r="D31" s="5" t="n">
        <v>20.059</v>
      </c>
      <c r="E31" s="5" t="n">
        <v>1</v>
      </c>
      <c r="F31" s="5" t="n">
        <v>21</v>
      </c>
      <c r="G31" s="5" t="n">
        <v>4989</v>
      </c>
      <c r="H31" s="5" t="n">
        <v>5009</v>
      </c>
      <c r="I31" s="5" t="s">
        <v>1333</v>
      </c>
      <c r="J31" s="5" t="s">
        <v>1343</v>
      </c>
      <c r="K31" s="5" t="s">
        <v>405</v>
      </c>
      <c r="L31" s="5" t="s">
        <v>1344</v>
      </c>
      <c r="M31" s="5" t="n">
        <v>1</v>
      </c>
    </row>
    <row r="32" customFormat="false" ht="15.6" hidden="false" customHeight="false" outlineLevel="0" collapsed="false">
      <c r="A32" s="5" t="s">
        <v>218</v>
      </c>
      <c r="B32" s="5" t="s">
        <v>1354</v>
      </c>
      <c r="C32" s="5" t="n">
        <v>4</v>
      </c>
      <c r="D32" s="5" t="n">
        <v>21.644</v>
      </c>
      <c r="E32" s="5" t="n">
        <v>1</v>
      </c>
      <c r="F32" s="5" t="n">
        <v>21</v>
      </c>
      <c r="G32" s="5" t="n">
        <v>745</v>
      </c>
      <c r="H32" s="5" t="n">
        <v>765</v>
      </c>
      <c r="I32" s="5" t="s">
        <v>1333</v>
      </c>
      <c r="J32" s="5" t="s">
        <v>1355</v>
      </c>
      <c r="K32" s="5" t="s">
        <v>405</v>
      </c>
      <c r="L32" s="5" t="s">
        <v>1356</v>
      </c>
      <c r="M32" s="5" t="n">
        <v>1</v>
      </c>
    </row>
    <row r="33" customFormat="false" ht="15.6" hidden="false" customHeight="false" outlineLevel="0" collapsed="false">
      <c r="A33" s="5" t="s">
        <v>218</v>
      </c>
      <c r="B33" s="5" t="s">
        <v>1351</v>
      </c>
      <c r="C33" s="5" t="n">
        <v>4</v>
      </c>
      <c r="D33" s="5" t="n">
        <v>17.251</v>
      </c>
      <c r="E33" s="5" t="n">
        <v>1</v>
      </c>
      <c r="F33" s="5" t="n">
        <v>21</v>
      </c>
      <c r="G33" s="5" t="n">
        <v>547</v>
      </c>
      <c r="H33" s="5" t="n">
        <v>567</v>
      </c>
      <c r="I33" s="5" t="s">
        <v>1333</v>
      </c>
      <c r="J33" s="5" t="s">
        <v>1352</v>
      </c>
      <c r="K33" s="5" t="s">
        <v>405</v>
      </c>
      <c r="L33" s="5" t="s">
        <v>1353</v>
      </c>
      <c r="M33" s="5" t="n">
        <v>1</v>
      </c>
    </row>
    <row r="34" customFormat="false" ht="15.6" hidden="false" customHeight="false" outlineLevel="0" collapsed="false">
      <c r="A34" s="5" t="s">
        <v>218</v>
      </c>
      <c r="B34" s="5" t="s">
        <v>1357</v>
      </c>
      <c r="C34" s="5" t="n">
        <v>4.5</v>
      </c>
      <c r="D34" s="5" t="n">
        <v>15.223</v>
      </c>
      <c r="E34" s="5" t="n">
        <v>1</v>
      </c>
      <c r="F34" s="5" t="n">
        <v>21</v>
      </c>
      <c r="G34" s="5" t="n">
        <v>591</v>
      </c>
      <c r="H34" s="5" t="n">
        <v>611</v>
      </c>
      <c r="I34" s="5" t="s">
        <v>1333</v>
      </c>
      <c r="J34" s="5" t="s">
        <v>1358</v>
      </c>
      <c r="K34" s="5" t="s">
        <v>405</v>
      </c>
      <c r="L34" s="5" t="s">
        <v>1359</v>
      </c>
      <c r="M34" s="5" t="n">
        <v>1</v>
      </c>
    </row>
    <row r="35" customFormat="false" ht="15.6" hidden="false" customHeight="false" outlineLevel="0" collapsed="false">
      <c r="A35" s="5" t="s">
        <v>218</v>
      </c>
      <c r="B35" s="5" t="s">
        <v>1336</v>
      </c>
      <c r="C35" s="5" t="n">
        <v>4.5</v>
      </c>
      <c r="D35" s="5" t="n">
        <v>20.718</v>
      </c>
      <c r="E35" s="5" t="n">
        <v>1</v>
      </c>
      <c r="F35" s="5" t="n">
        <v>21</v>
      </c>
      <c r="G35" s="5" t="n">
        <v>1152</v>
      </c>
      <c r="H35" s="5" t="n">
        <v>1172</v>
      </c>
      <c r="I35" s="5" t="s">
        <v>1333</v>
      </c>
      <c r="J35" s="5" t="s">
        <v>1337</v>
      </c>
      <c r="K35" s="5" t="s">
        <v>405</v>
      </c>
      <c r="L35" s="5" t="s">
        <v>1338</v>
      </c>
      <c r="M35" s="5" t="n">
        <v>1</v>
      </c>
    </row>
    <row r="36" customFormat="false" ht="15.6" hidden="false" customHeight="false" outlineLevel="0" collapsed="false">
      <c r="A36" s="5" t="s">
        <v>218</v>
      </c>
      <c r="B36" s="5" t="s">
        <v>1339</v>
      </c>
      <c r="C36" s="5" t="n">
        <v>5</v>
      </c>
      <c r="D36" s="5" t="n">
        <v>19.149</v>
      </c>
      <c r="E36" s="5" t="n">
        <v>1</v>
      </c>
      <c r="F36" s="5" t="n">
        <v>21</v>
      </c>
      <c r="G36" s="5" t="n">
        <v>237</v>
      </c>
      <c r="H36" s="5" t="n">
        <v>257</v>
      </c>
      <c r="I36" s="5" t="s">
        <v>1333</v>
      </c>
      <c r="J36" s="5" t="s">
        <v>1340</v>
      </c>
      <c r="K36" s="5" t="s">
        <v>405</v>
      </c>
      <c r="L36" s="5" t="s">
        <v>1341</v>
      </c>
      <c r="M36" s="5" t="n">
        <v>1</v>
      </c>
    </row>
    <row r="37" customFormat="false" ht="15.6" hidden="false" customHeight="false" outlineLevel="0" collapsed="false">
      <c r="A37" s="5" t="s">
        <v>218</v>
      </c>
      <c r="B37" s="5" t="s">
        <v>1332</v>
      </c>
      <c r="C37" s="5" t="n">
        <v>5</v>
      </c>
      <c r="D37" s="5" t="n">
        <v>19.926</v>
      </c>
      <c r="E37" s="5" t="n">
        <v>1</v>
      </c>
      <c r="F37" s="5" t="n">
        <v>21</v>
      </c>
      <c r="G37" s="5" t="n">
        <v>171</v>
      </c>
      <c r="H37" s="5" t="n">
        <v>191</v>
      </c>
      <c r="I37" s="5" t="s">
        <v>1333</v>
      </c>
      <c r="J37" s="5" t="s">
        <v>1334</v>
      </c>
      <c r="K37" s="5" t="s">
        <v>405</v>
      </c>
      <c r="L37" s="5" t="s">
        <v>1335</v>
      </c>
      <c r="M37" s="5" t="n">
        <v>1</v>
      </c>
    </row>
    <row r="38" customFormat="false" ht="15.6" hidden="false" customHeight="false" outlineLevel="0" collapsed="false">
      <c r="A38" s="5" t="s">
        <v>236</v>
      </c>
      <c r="B38" s="5" t="s">
        <v>1429</v>
      </c>
      <c r="C38" s="5" t="n">
        <v>2.5</v>
      </c>
      <c r="D38" s="5" t="n">
        <v>18.464</v>
      </c>
      <c r="E38" s="5" t="n">
        <v>1</v>
      </c>
      <c r="F38" s="5" t="n">
        <v>20</v>
      </c>
      <c r="G38" s="5" t="n">
        <v>705</v>
      </c>
      <c r="H38" s="5" t="n">
        <v>724</v>
      </c>
      <c r="I38" s="5" t="s">
        <v>1413</v>
      </c>
      <c r="J38" s="5" t="s">
        <v>1430</v>
      </c>
      <c r="K38" s="5" t="s">
        <v>397</v>
      </c>
      <c r="L38" s="5" t="s">
        <v>1431</v>
      </c>
      <c r="M38" s="5" t="n">
        <v>1</v>
      </c>
    </row>
    <row r="39" customFormat="false" ht="15.6" hidden="false" customHeight="false" outlineLevel="0" collapsed="false">
      <c r="A39" s="5" t="s">
        <v>236</v>
      </c>
      <c r="B39" s="5" t="s">
        <v>524</v>
      </c>
      <c r="C39" s="5" t="n">
        <v>3.5</v>
      </c>
      <c r="D39" s="5" t="n">
        <v>13.618</v>
      </c>
      <c r="E39" s="5" t="n">
        <v>1</v>
      </c>
      <c r="F39" s="5" t="n">
        <v>20</v>
      </c>
      <c r="G39" s="5" t="n">
        <v>3597</v>
      </c>
      <c r="H39" s="5" t="n">
        <v>3616</v>
      </c>
      <c r="I39" s="5" t="s">
        <v>1413</v>
      </c>
      <c r="J39" s="5" t="s">
        <v>1416</v>
      </c>
      <c r="K39" s="5" t="s">
        <v>397</v>
      </c>
      <c r="L39" s="5" t="s">
        <v>527</v>
      </c>
      <c r="M39" s="5" t="n">
        <v>1</v>
      </c>
    </row>
    <row r="40" customFormat="false" ht="15.6" hidden="false" customHeight="false" outlineLevel="0" collapsed="false">
      <c r="A40" s="5" t="s">
        <v>236</v>
      </c>
      <c r="B40" s="5" t="s">
        <v>1412</v>
      </c>
      <c r="C40" s="5" t="n">
        <v>3.5</v>
      </c>
      <c r="D40" s="5" t="n">
        <v>17.576</v>
      </c>
      <c r="E40" s="5" t="n">
        <v>1</v>
      </c>
      <c r="F40" s="5" t="n">
        <v>20</v>
      </c>
      <c r="G40" s="5" t="n">
        <v>4415</v>
      </c>
      <c r="H40" s="5" t="n">
        <v>4434</v>
      </c>
      <c r="I40" s="5" t="s">
        <v>1413</v>
      </c>
      <c r="J40" s="5" t="s">
        <v>1414</v>
      </c>
      <c r="K40" s="5" t="s">
        <v>397</v>
      </c>
      <c r="L40" s="5" t="s">
        <v>1415</v>
      </c>
      <c r="M40" s="5" t="n">
        <v>1</v>
      </c>
    </row>
    <row r="41" customFormat="false" ht="15.6" hidden="false" customHeight="false" outlineLevel="0" collapsed="false">
      <c r="A41" s="5" t="s">
        <v>236</v>
      </c>
      <c r="B41" s="5" t="s">
        <v>1420</v>
      </c>
      <c r="C41" s="5" t="n">
        <v>3.5</v>
      </c>
      <c r="D41" s="5" t="n">
        <v>14.243</v>
      </c>
      <c r="E41" s="5" t="n">
        <v>1</v>
      </c>
      <c r="F41" s="5" t="n">
        <v>20</v>
      </c>
      <c r="G41" s="5" t="n">
        <v>1402</v>
      </c>
      <c r="H41" s="5" t="n">
        <v>1421</v>
      </c>
      <c r="I41" s="5" t="s">
        <v>1413</v>
      </c>
      <c r="J41" s="5" t="s">
        <v>1421</v>
      </c>
      <c r="K41" s="5" t="s">
        <v>397</v>
      </c>
      <c r="L41" s="5" t="s">
        <v>1422</v>
      </c>
      <c r="M41" s="5" t="n">
        <v>1</v>
      </c>
    </row>
    <row r="42" customFormat="false" ht="15.6" hidden="false" customHeight="false" outlineLevel="0" collapsed="false">
      <c r="A42" s="5" t="s">
        <v>236</v>
      </c>
      <c r="B42" s="5" t="s">
        <v>1426</v>
      </c>
      <c r="C42" s="5" t="n">
        <v>4</v>
      </c>
      <c r="D42" s="5" t="n">
        <v>7.409</v>
      </c>
      <c r="E42" s="5" t="n">
        <v>1</v>
      </c>
      <c r="F42" s="5" t="n">
        <v>20</v>
      </c>
      <c r="G42" s="5" t="n">
        <v>12</v>
      </c>
      <c r="H42" s="5" t="n">
        <v>31</v>
      </c>
      <c r="I42" s="5" t="s">
        <v>1413</v>
      </c>
      <c r="J42" s="5" t="s">
        <v>1427</v>
      </c>
      <c r="K42" s="5" t="s">
        <v>405</v>
      </c>
      <c r="L42" s="5" t="s">
        <v>1428</v>
      </c>
      <c r="M42" s="5" t="n">
        <v>1</v>
      </c>
    </row>
    <row r="43" customFormat="false" ht="15.6" hidden="false" customHeight="false" outlineLevel="0" collapsed="false">
      <c r="A43" s="5" t="s">
        <v>236</v>
      </c>
      <c r="B43" s="5" t="s">
        <v>1423</v>
      </c>
      <c r="C43" s="5" t="n">
        <v>4</v>
      </c>
      <c r="D43" s="5" t="n">
        <v>10.599</v>
      </c>
      <c r="E43" s="5" t="n">
        <v>1</v>
      </c>
      <c r="F43" s="5" t="n">
        <v>20</v>
      </c>
      <c r="G43" s="5" t="n">
        <v>68</v>
      </c>
      <c r="H43" s="5" t="n">
        <v>87</v>
      </c>
      <c r="I43" s="5" t="s">
        <v>1413</v>
      </c>
      <c r="J43" s="5" t="s">
        <v>1424</v>
      </c>
      <c r="K43" s="5" t="s">
        <v>405</v>
      </c>
      <c r="L43" s="5" t="s">
        <v>1425</v>
      </c>
      <c r="M43" s="5" t="n">
        <v>1</v>
      </c>
    </row>
    <row r="44" customFormat="false" ht="15.6" hidden="false" customHeight="false" outlineLevel="0" collapsed="false">
      <c r="A44" s="5" t="s">
        <v>236</v>
      </c>
      <c r="B44" s="5" t="s">
        <v>1417</v>
      </c>
      <c r="C44" s="5" t="n">
        <v>5</v>
      </c>
      <c r="D44" s="5" t="n">
        <v>8.278</v>
      </c>
      <c r="E44" s="5" t="n">
        <v>1</v>
      </c>
      <c r="F44" s="5" t="n">
        <v>20</v>
      </c>
      <c r="G44" s="5" t="n">
        <v>3537</v>
      </c>
      <c r="H44" s="5" t="n">
        <v>3556</v>
      </c>
      <c r="I44" s="5" t="s">
        <v>1413</v>
      </c>
      <c r="J44" s="5" t="s">
        <v>1418</v>
      </c>
      <c r="K44" s="5" t="s">
        <v>405</v>
      </c>
      <c r="L44" s="5" t="s">
        <v>1419</v>
      </c>
      <c r="M44" s="5" t="n">
        <v>1</v>
      </c>
    </row>
    <row r="45" customFormat="false" ht="15.6" hidden="false" customHeight="false" outlineLevel="0" collapsed="false">
      <c r="A45" s="5" t="s">
        <v>258</v>
      </c>
      <c r="B45" s="5" t="s">
        <v>1568</v>
      </c>
      <c r="C45" s="5" t="n">
        <v>2.5</v>
      </c>
      <c r="D45" s="5" t="n">
        <v>21.34</v>
      </c>
      <c r="E45" s="5" t="n">
        <v>1</v>
      </c>
      <c r="F45" s="5" t="n">
        <v>19</v>
      </c>
      <c r="G45" s="5" t="n">
        <v>1121</v>
      </c>
      <c r="H45" s="5" t="n">
        <v>1139</v>
      </c>
      <c r="I45" s="5" t="s">
        <v>1558</v>
      </c>
      <c r="J45" s="5" t="s">
        <v>1569</v>
      </c>
      <c r="K45" s="5" t="s">
        <v>405</v>
      </c>
      <c r="L45" s="5" t="s">
        <v>1570</v>
      </c>
      <c r="M45" s="5" t="n">
        <v>1</v>
      </c>
    </row>
    <row r="46" customFormat="false" ht="15.6" hidden="false" customHeight="false" outlineLevel="0" collapsed="false">
      <c r="A46" s="5" t="s">
        <v>258</v>
      </c>
      <c r="B46" s="5" t="s">
        <v>1561</v>
      </c>
      <c r="C46" s="5" t="n">
        <v>2.5</v>
      </c>
      <c r="D46" s="5" t="n">
        <v>10.664</v>
      </c>
      <c r="E46" s="5" t="n">
        <v>1</v>
      </c>
      <c r="F46" s="5" t="n">
        <v>19</v>
      </c>
      <c r="G46" s="5" t="n">
        <v>243</v>
      </c>
      <c r="H46" s="5" t="n">
        <v>261</v>
      </c>
      <c r="I46" s="5" t="s">
        <v>1558</v>
      </c>
      <c r="J46" s="5" t="s">
        <v>1562</v>
      </c>
      <c r="K46" s="5" t="s">
        <v>405</v>
      </c>
      <c r="L46" s="5" t="s">
        <v>1563</v>
      </c>
      <c r="M46" s="5" t="n">
        <v>1</v>
      </c>
    </row>
    <row r="47" customFormat="false" ht="15.6" hidden="false" customHeight="false" outlineLevel="0" collapsed="false">
      <c r="A47" s="5" t="s">
        <v>258</v>
      </c>
      <c r="B47" s="5" t="s">
        <v>1557</v>
      </c>
      <c r="C47" s="5" t="n">
        <v>3</v>
      </c>
      <c r="D47" s="5" t="n">
        <v>20.076</v>
      </c>
      <c r="E47" s="5" t="n">
        <v>1</v>
      </c>
      <c r="F47" s="5" t="n">
        <v>19</v>
      </c>
      <c r="G47" s="5" t="n">
        <v>618</v>
      </c>
      <c r="H47" s="5" t="n">
        <v>636</v>
      </c>
      <c r="I47" s="5" t="s">
        <v>1558</v>
      </c>
      <c r="J47" s="5" t="s">
        <v>1559</v>
      </c>
      <c r="K47" s="5" t="s">
        <v>405</v>
      </c>
      <c r="L47" s="5" t="s">
        <v>1560</v>
      </c>
      <c r="M47" s="5" t="n">
        <v>1</v>
      </c>
    </row>
    <row r="48" customFormat="false" ht="15.6" hidden="false" customHeight="false" outlineLevel="0" collapsed="false">
      <c r="A48" s="5" t="s">
        <v>258</v>
      </c>
      <c r="B48" s="5" t="s">
        <v>1565</v>
      </c>
      <c r="C48" s="5" t="n">
        <v>3.5</v>
      </c>
      <c r="D48" s="5" t="n">
        <v>19.007</v>
      </c>
      <c r="E48" s="5" t="n">
        <v>1</v>
      </c>
      <c r="F48" s="5" t="n">
        <v>19</v>
      </c>
      <c r="G48" s="5" t="n">
        <v>1057</v>
      </c>
      <c r="H48" s="5" t="n">
        <v>1075</v>
      </c>
      <c r="I48" s="5" t="s">
        <v>1558</v>
      </c>
      <c r="J48" s="5" t="s">
        <v>1566</v>
      </c>
      <c r="K48" s="5" t="s">
        <v>405</v>
      </c>
      <c r="L48" s="5" t="s">
        <v>1567</v>
      </c>
      <c r="M48" s="5" t="n">
        <v>1</v>
      </c>
    </row>
    <row r="49" customFormat="false" ht="15.6" hidden="false" customHeight="false" outlineLevel="0" collapsed="false">
      <c r="A49" s="5" t="s">
        <v>258</v>
      </c>
      <c r="B49" s="5" t="s">
        <v>717</v>
      </c>
      <c r="C49" s="5" t="n">
        <v>4</v>
      </c>
      <c r="D49" s="5" t="n">
        <v>16.573</v>
      </c>
      <c r="E49" s="5" t="n">
        <v>1</v>
      </c>
      <c r="F49" s="5" t="n">
        <v>19</v>
      </c>
      <c r="G49" s="5" t="n">
        <v>2679</v>
      </c>
      <c r="H49" s="5" t="n">
        <v>2697</v>
      </c>
      <c r="I49" s="5" t="s">
        <v>1558</v>
      </c>
      <c r="J49" s="5" t="s">
        <v>1564</v>
      </c>
      <c r="K49" s="5" t="s">
        <v>405</v>
      </c>
      <c r="L49" s="5" t="s">
        <v>719</v>
      </c>
      <c r="M49" s="5" t="n">
        <v>1</v>
      </c>
    </row>
    <row r="50" customFormat="false" ht="15.6" hidden="false" customHeight="false" outlineLevel="0" collapsed="false">
      <c r="A50" s="5" t="s">
        <v>258</v>
      </c>
      <c r="B50" s="5" t="s">
        <v>1571</v>
      </c>
      <c r="C50" s="5" t="n">
        <v>4.5</v>
      </c>
      <c r="D50" s="5" t="n">
        <v>19.944</v>
      </c>
      <c r="E50" s="5" t="n">
        <v>1</v>
      </c>
      <c r="F50" s="5" t="n">
        <v>19</v>
      </c>
      <c r="G50" s="5" t="n">
        <v>995</v>
      </c>
      <c r="H50" s="5" t="n">
        <v>1013</v>
      </c>
      <c r="I50" s="5" t="s">
        <v>1558</v>
      </c>
      <c r="J50" s="5" t="s">
        <v>1572</v>
      </c>
      <c r="K50" s="5" t="s">
        <v>405</v>
      </c>
      <c r="L50" s="5" t="s">
        <v>1573</v>
      </c>
      <c r="M50" s="5" t="n">
        <v>1</v>
      </c>
    </row>
    <row r="51" customFormat="false" ht="15.6" hidden="false" customHeight="false" outlineLevel="0" collapsed="false">
      <c r="A51" s="5" t="s">
        <v>270</v>
      </c>
      <c r="B51" s="5" t="s">
        <v>1676</v>
      </c>
      <c r="C51" s="5" t="n">
        <v>3.5</v>
      </c>
      <c r="D51" s="5" t="n">
        <v>16.74</v>
      </c>
      <c r="E51" s="5" t="n">
        <v>1</v>
      </c>
      <c r="F51" s="5" t="n">
        <v>24</v>
      </c>
      <c r="G51" s="5" t="n">
        <v>2208</v>
      </c>
      <c r="H51" s="5" t="n">
        <v>2231</v>
      </c>
      <c r="I51" s="5" t="s">
        <v>1667</v>
      </c>
      <c r="J51" s="5" t="s">
        <v>1677</v>
      </c>
      <c r="K51" s="5" t="s">
        <v>405</v>
      </c>
      <c r="L51" s="5" t="s">
        <v>1678</v>
      </c>
      <c r="M51" s="5" t="n">
        <v>1</v>
      </c>
    </row>
    <row r="52" customFormat="false" ht="15.6" hidden="false" customHeight="false" outlineLevel="0" collapsed="false">
      <c r="A52" s="5" t="s">
        <v>270</v>
      </c>
      <c r="B52" s="5" t="s">
        <v>1670</v>
      </c>
      <c r="C52" s="5" t="n">
        <v>4</v>
      </c>
      <c r="D52" s="5" t="n">
        <v>19.398</v>
      </c>
      <c r="E52" s="5" t="n">
        <v>1</v>
      </c>
      <c r="F52" s="5" t="n">
        <v>24</v>
      </c>
      <c r="G52" s="5" t="n">
        <v>613</v>
      </c>
      <c r="H52" s="5" t="n">
        <v>638</v>
      </c>
      <c r="I52" s="5" t="s">
        <v>1671</v>
      </c>
      <c r="J52" s="5" t="s">
        <v>1672</v>
      </c>
      <c r="K52" s="5" t="s">
        <v>405</v>
      </c>
      <c r="L52" s="5" t="s">
        <v>1673</v>
      </c>
      <c r="M52" s="5" t="n">
        <v>1</v>
      </c>
    </row>
    <row r="53" customFormat="false" ht="15.6" hidden="false" customHeight="false" outlineLevel="0" collapsed="false">
      <c r="A53" s="5" t="s">
        <v>270</v>
      </c>
      <c r="B53" s="5" t="s">
        <v>778</v>
      </c>
      <c r="C53" s="5" t="n">
        <v>4</v>
      </c>
      <c r="D53" s="5" t="n">
        <v>13.6</v>
      </c>
      <c r="E53" s="5" t="n">
        <v>1</v>
      </c>
      <c r="F53" s="5" t="n">
        <v>23</v>
      </c>
      <c r="G53" s="5" t="n">
        <v>1</v>
      </c>
      <c r="H53" s="5" t="n">
        <v>23</v>
      </c>
      <c r="I53" s="5" t="s">
        <v>1674</v>
      </c>
      <c r="J53" s="5" t="s">
        <v>1675</v>
      </c>
      <c r="K53" s="5" t="s">
        <v>405</v>
      </c>
      <c r="L53" s="5" t="s">
        <v>780</v>
      </c>
      <c r="M53" s="5" t="n">
        <v>1</v>
      </c>
    </row>
    <row r="54" customFormat="false" ht="15.6" hidden="false" customHeight="false" outlineLevel="0" collapsed="false">
      <c r="A54" s="5" t="s">
        <v>270</v>
      </c>
      <c r="B54" s="5" t="s">
        <v>1666</v>
      </c>
      <c r="C54" s="5" t="n">
        <v>4.5</v>
      </c>
      <c r="D54" s="5" t="n">
        <v>22.666</v>
      </c>
      <c r="E54" s="5" t="n">
        <v>1</v>
      </c>
      <c r="F54" s="5" t="n">
        <v>24</v>
      </c>
      <c r="G54" s="5" t="n">
        <v>117</v>
      </c>
      <c r="H54" s="5" t="n">
        <v>140</v>
      </c>
      <c r="I54" s="5" t="s">
        <v>1667</v>
      </c>
      <c r="J54" s="5" t="s">
        <v>1668</v>
      </c>
      <c r="K54" s="5" t="s">
        <v>397</v>
      </c>
      <c r="L54" s="5" t="s">
        <v>1669</v>
      </c>
      <c r="M54" s="5" t="n">
        <v>1</v>
      </c>
    </row>
    <row r="55" s="7" customFormat="true" ht="15.6" hidden="false" customHeight="false" outlineLevel="0" collapsed="false">
      <c r="A55" s="5" t="s">
        <v>278</v>
      </c>
      <c r="B55" s="5" t="s">
        <v>1710</v>
      </c>
      <c r="C55" s="5" t="n">
        <v>3</v>
      </c>
      <c r="D55" s="5" t="n">
        <v>18.711</v>
      </c>
      <c r="E55" s="5" t="n">
        <v>1</v>
      </c>
      <c r="F55" s="5" t="n">
        <v>19</v>
      </c>
      <c r="G55" s="5" t="n">
        <v>614</v>
      </c>
      <c r="H55" s="5" t="n">
        <v>632</v>
      </c>
      <c r="I55" s="5" t="s">
        <v>1706</v>
      </c>
      <c r="J55" s="5" t="s">
        <v>1711</v>
      </c>
      <c r="K55" s="5" t="s">
        <v>405</v>
      </c>
      <c r="L55" s="5" t="s">
        <v>1712</v>
      </c>
      <c r="M55" s="5" t="n">
        <v>1</v>
      </c>
    </row>
    <row r="56" s="7" customFormat="true" ht="15.6" hidden="false" customHeight="false" outlineLevel="0" collapsed="false">
      <c r="A56" s="5" t="s">
        <v>278</v>
      </c>
      <c r="B56" s="5" t="s">
        <v>1726</v>
      </c>
      <c r="C56" s="5" t="n">
        <v>3</v>
      </c>
      <c r="D56" s="5" t="n">
        <v>21.409</v>
      </c>
      <c r="E56" s="5" t="n">
        <v>1</v>
      </c>
      <c r="F56" s="5" t="n">
        <v>19</v>
      </c>
      <c r="G56" s="5" t="n">
        <v>1952</v>
      </c>
      <c r="H56" s="5" t="n">
        <v>1970</v>
      </c>
      <c r="I56" s="5" t="s">
        <v>1706</v>
      </c>
      <c r="J56" s="5" t="s">
        <v>1727</v>
      </c>
      <c r="K56" s="5" t="s">
        <v>405</v>
      </c>
      <c r="L56" s="5" t="s">
        <v>1728</v>
      </c>
      <c r="M56" s="5" t="n">
        <v>1</v>
      </c>
    </row>
    <row r="57" customFormat="false" ht="15.6" hidden="false" customHeight="false" outlineLevel="0" collapsed="false">
      <c r="A57" s="5" t="s">
        <v>278</v>
      </c>
      <c r="B57" s="5" t="s">
        <v>1713</v>
      </c>
      <c r="C57" s="5" t="n">
        <v>3.5</v>
      </c>
      <c r="D57" s="5" t="n">
        <v>17.374</v>
      </c>
      <c r="E57" s="5" t="n">
        <v>1</v>
      </c>
      <c r="F57" s="5" t="n">
        <v>19</v>
      </c>
      <c r="G57" s="5" t="n">
        <v>417</v>
      </c>
      <c r="H57" s="5" t="n">
        <v>435</v>
      </c>
      <c r="I57" s="5" t="s">
        <v>1706</v>
      </c>
      <c r="J57" s="5" t="s">
        <v>1714</v>
      </c>
      <c r="K57" s="5" t="s">
        <v>405</v>
      </c>
      <c r="L57" s="5" t="s">
        <v>1715</v>
      </c>
      <c r="M57" s="5" t="n">
        <v>1</v>
      </c>
    </row>
    <row r="58" customFormat="false" ht="15.6" hidden="false" customHeight="false" outlineLevel="0" collapsed="false">
      <c r="A58" s="5" t="s">
        <v>278</v>
      </c>
      <c r="B58" s="5" t="s">
        <v>1261</v>
      </c>
      <c r="C58" s="5" t="n">
        <v>4</v>
      </c>
      <c r="D58" s="5" t="n">
        <v>12.027</v>
      </c>
      <c r="E58" s="5" t="n">
        <v>1</v>
      </c>
      <c r="F58" s="5" t="n">
        <v>19</v>
      </c>
      <c r="G58" s="5" t="n">
        <v>60</v>
      </c>
      <c r="H58" s="5" t="n">
        <v>78</v>
      </c>
      <c r="I58" s="5" t="s">
        <v>1706</v>
      </c>
      <c r="J58" s="5" t="s">
        <v>1709</v>
      </c>
      <c r="K58" s="5" t="s">
        <v>405</v>
      </c>
      <c r="L58" s="5" t="s">
        <v>1263</v>
      </c>
      <c r="M58" s="5" t="n">
        <v>1</v>
      </c>
    </row>
    <row r="59" customFormat="false" ht="15.6" hidden="false" customHeight="false" outlineLevel="0" collapsed="false">
      <c r="A59" s="5" t="s">
        <v>278</v>
      </c>
      <c r="B59" s="5" t="s">
        <v>1273</v>
      </c>
      <c r="C59" s="5" t="n">
        <v>4</v>
      </c>
      <c r="D59" s="5" t="n">
        <v>12.507</v>
      </c>
      <c r="E59" s="5" t="n">
        <v>1</v>
      </c>
      <c r="F59" s="5" t="n">
        <v>19</v>
      </c>
      <c r="G59" s="5" t="n">
        <v>299</v>
      </c>
      <c r="H59" s="5" t="n">
        <v>317</v>
      </c>
      <c r="I59" s="5" t="s">
        <v>1706</v>
      </c>
      <c r="J59" s="5" t="s">
        <v>1722</v>
      </c>
      <c r="K59" s="5" t="s">
        <v>405</v>
      </c>
      <c r="L59" s="5" t="s">
        <v>1275</v>
      </c>
      <c r="M59" s="5" t="n">
        <v>1</v>
      </c>
    </row>
    <row r="60" customFormat="false" ht="15.6" hidden="false" customHeight="false" outlineLevel="0" collapsed="false">
      <c r="A60" s="5" t="s">
        <v>278</v>
      </c>
      <c r="B60" s="5" t="s">
        <v>1732</v>
      </c>
      <c r="C60" s="5" t="n">
        <v>4</v>
      </c>
      <c r="D60" s="5" t="n">
        <v>20.445</v>
      </c>
      <c r="E60" s="5" t="n">
        <v>1</v>
      </c>
      <c r="F60" s="5" t="n">
        <v>19</v>
      </c>
      <c r="G60" s="5" t="n">
        <v>1237</v>
      </c>
      <c r="H60" s="5" t="n">
        <v>1255</v>
      </c>
      <c r="I60" s="5" t="s">
        <v>1706</v>
      </c>
      <c r="J60" s="5" t="s">
        <v>1733</v>
      </c>
      <c r="K60" s="5" t="s">
        <v>405</v>
      </c>
      <c r="L60" s="5" t="s">
        <v>1734</v>
      </c>
      <c r="M60" s="5" t="n">
        <v>1</v>
      </c>
    </row>
    <row r="61" customFormat="false" ht="15.6" hidden="false" customHeight="false" outlineLevel="0" collapsed="false">
      <c r="A61" s="5" t="s">
        <v>278</v>
      </c>
      <c r="B61" s="5" t="s">
        <v>1716</v>
      </c>
      <c r="C61" s="5" t="n">
        <v>4</v>
      </c>
      <c r="D61" s="5" t="n">
        <v>19.131</v>
      </c>
      <c r="E61" s="5" t="n">
        <v>1</v>
      </c>
      <c r="F61" s="5" t="n">
        <v>19</v>
      </c>
      <c r="G61" s="5" t="n">
        <v>536</v>
      </c>
      <c r="H61" s="5" t="n">
        <v>554</v>
      </c>
      <c r="I61" s="5" t="s">
        <v>1706</v>
      </c>
      <c r="J61" s="5" t="s">
        <v>1717</v>
      </c>
      <c r="K61" s="5" t="s">
        <v>405</v>
      </c>
      <c r="L61" s="5" t="s">
        <v>1718</v>
      </c>
      <c r="M61" s="5" t="n">
        <v>1</v>
      </c>
    </row>
    <row r="62" customFormat="false" ht="15.6" hidden="false" customHeight="false" outlineLevel="0" collapsed="false">
      <c r="A62" s="5" t="s">
        <v>278</v>
      </c>
      <c r="B62" s="5" t="s">
        <v>1729</v>
      </c>
      <c r="C62" s="5" t="n">
        <v>4.5</v>
      </c>
      <c r="D62" s="5" t="n">
        <v>21.911</v>
      </c>
      <c r="E62" s="5" t="n">
        <v>1</v>
      </c>
      <c r="F62" s="5" t="n">
        <v>19</v>
      </c>
      <c r="G62" s="5" t="n">
        <v>261</v>
      </c>
      <c r="H62" s="5" t="n">
        <v>279</v>
      </c>
      <c r="I62" s="5" t="s">
        <v>1706</v>
      </c>
      <c r="J62" s="5" t="s">
        <v>1730</v>
      </c>
      <c r="K62" s="5" t="s">
        <v>405</v>
      </c>
      <c r="L62" s="5" t="s">
        <v>1731</v>
      </c>
      <c r="M62" s="5" t="n">
        <v>1</v>
      </c>
    </row>
    <row r="63" customFormat="false" ht="15.6" hidden="false" customHeight="false" outlineLevel="0" collapsed="false">
      <c r="A63" s="5" t="s">
        <v>278</v>
      </c>
      <c r="B63" s="5" t="s">
        <v>1719</v>
      </c>
      <c r="C63" s="5" t="n">
        <v>4.5</v>
      </c>
      <c r="D63" s="5" t="n">
        <v>17.352</v>
      </c>
      <c r="E63" s="5" t="n">
        <v>1</v>
      </c>
      <c r="F63" s="5" t="n">
        <v>19</v>
      </c>
      <c r="G63" s="5" t="n">
        <v>1371</v>
      </c>
      <c r="H63" s="5" t="n">
        <v>1389</v>
      </c>
      <c r="I63" s="5" t="s">
        <v>1706</v>
      </c>
      <c r="J63" s="5" t="s">
        <v>1720</v>
      </c>
      <c r="K63" s="5" t="s">
        <v>405</v>
      </c>
      <c r="L63" s="5" t="s">
        <v>1721</v>
      </c>
      <c r="M63" s="5" t="n">
        <v>1</v>
      </c>
    </row>
    <row r="64" customFormat="false" ht="15.6" hidden="false" customHeight="false" outlineLevel="0" collapsed="false">
      <c r="A64" s="5" t="s">
        <v>278</v>
      </c>
      <c r="B64" s="5" t="s">
        <v>1723</v>
      </c>
      <c r="C64" s="5" t="n">
        <v>4.5</v>
      </c>
      <c r="D64" s="5" t="n">
        <v>12.784</v>
      </c>
      <c r="E64" s="5" t="n">
        <v>1</v>
      </c>
      <c r="F64" s="5" t="n">
        <v>19</v>
      </c>
      <c r="G64" s="5" t="n">
        <v>298</v>
      </c>
      <c r="H64" s="5" t="n">
        <v>316</v>
      </c>
      <c r="I64" s="5" t="s">
        <v>1706</v>
      </c>
      <c r="J64" s="5" t="s">
        <v>1724</v>
      </c>
      <c r="K64" s="5" t="s">
        <v>405</v>
      </c>
      <c r="L64" s="5" t="s">
        <v>1725</v>
      </c>
      <c r="M64" s="5" t="n">
        <v>1</v>
      </c>
    </row>
    <row r="65" customFormat="false" ht="15.6" hidden="false" customHeight="false" outlineLevel="0" collapsed="false">
      <c r="A65" s="5" t="s">
        <v>278</v>
      </c>
      <c r="B65" s="5" t="s">
        <v>1705</v>
      </c>
      <c r="C65" s="5" t="n">
        <v>5</v>
      </c>
      <c r="D65" s="5" t="n">
        <v>21.258</v>
      </c>
      <c r="E65" s="5" t="n">
        <v>1</v>
      </c>
      <c r="F65" s="5" t="n">
        <v>19</v>
      </c>
      <c r="G65" s="5" t="n">
        <v>234</v>
      </c>
      <c r="H65" s="5" t="n">
        <v>252</v>
      </c>
      <c r="I65" s="5" t="s">
        <v>1706</v>
      </c>
      <c r="J65" s="5" t="s">
        <v>1707</v>
      </c>
      <c r="K65" s="5" t="s">
        <v>405</v>
      </c>
      <c r="L65" s="5" t="s">
        <v>1708</v>
      </c>
      <c r="M65" s="5" t="n">
        <v>1</v>
      </c>
    </row>
    <row r="66" customFormat="false" ht="15.6" hidden="false" customHeight="false" outlineLevel="0" collapsed="false">
      <c r="A66" s="5" t="s">
        <v>304</v>
      </c>
      <c r="B66" s="5" t="s">
        <v>1943</v>
      </c>
      <c r="C66" s="5" t="n">
        <v>3</v>
      </c>
      <c r="D66" s="5" t="n">
        <v>19.478</v>
      </c>
      <c r="E66" s="5" t="n">
        <v>1</v>
      </c>
      <c r="F66" s="5" t="n">
        <v>22</v>
      </c>
      <c r="G66" s="5" t="n">
        <v>271</v>
      </c>
      <c r="H66" s="5" t="n">
        <v>292</v>
      </c>
      <c r="I66" s="5" t="s">
        <v>1931</v>
      </c>
      <c r="J66" s="5" t="s">
        <v>1944</v>
      </c>
      <c r="K66" s="5" t="s">
        <v>405</v>
      </c>
      <c r="L66" s="5" t="s">
        <v>1945</v>
      </c>
      <c r="M66" s="5" t="n">
        <v>1</v>
      </c>
    </row>
    <row r="67" customFormat="false" ht="15.6" hidden="false" customHeight="false" outlineLevel="0" collapsed="false">
      <c r="A67" s="5" t="s">
        <v>304</v>
      </c>
      <c r="B67" s="5" t="s">
        <v>1934</v>
      </c>
      <c r="C67" s="5" t="n">
        <v>3.5</v>
      </c>
      <c r="D67" s="5" t="n">
        <v>20.885</v>
      </c>
      <c r="E67" s="5" t="n">
        <v>1</v>
      </c>
      <c r="F67" s="5" t="n">
        <v>22</v>
      </c>
      <c r="G67" s="5" t="n">
        <v>180</v>
      </c>
      <c r="H67" s="5" t="n">
        <v>201</v>
      </c>
      <c r="I67" s="5" t="s">
        <v>1931</v>
      </c>
      <c r="J67" s="5" t="s">
        <v>1935</v>
      </c>
      <c r="K67" s="5" t="s">
        <v>397</v>
      </c>
      <c r="L67" s="5" t="s">
        <v>1936</v>
      </c>
      <c r="M67" s="5" t="n">
        <v>1</v>
      </c>
    </row>
    <row r="68" customFormat="false" ht="15.6" hidden="false" customHeight="false" outlineLevel="0" collapsed="false">
      <c r="A68" s="5" t="s">
        <v>304</v>
      </c>
      <c r="B68" s="5" t="s">
        <v>1940</v>
      </c>
      <c r="C68" s="5" t="n">
        <v>4.5</v>
      </c>
      <c r="D68" s="5" t="n">
        <v>21.065</v>
      </c>
      <c r="E68" s="5" t="n">
        <v>1</v>
      </c>
      <c r="F68" s="5" t="n">
        <v>22</v>
      </c>
      <c r="G68" s="5" t="n">
        <v>882</v>
      </c>
      <c r="H68" s="5" t="n">
        <v>903</v>
      </c>
      <c r="I68" s="5" t="s">
        <v>1931</v>
      </c>
      <c r="J68" s="5" t="s">
        <v>1941</v>
      </c>
      <c r="K68" s="5" t="s">
        <v>405</v>
      </c>
      <c r="L68" s="5" t="s">
        <v>1942</v>
      </c>
      <c r="M68" s="5" t="n">
        <v>1</v>
      </c>
    </row>
    <row r="69" customFormat="false" ht="15.6" hidden="false" customHeight="false" outlineLevel="0" collapsed="false">
      <c r="A69" s="5" t="s">
        <v>304</v>
      </c>
      <c r="B69" s="5" t="s">
        <v>1937</v>
      </c>
      <c r="C69" s="5" t="n">
        <v>4.5</v>
      </c>
      <c r="D69" s="5" t="n">
        <v>22.617</v>
      </c>
      <c r="E69" s="5" t="n">
        <v>1</v>
      </c>
      <c r="F69" s="5" t="n">
        <v>22</v>
      </c>
      <c r="G69" s="5" t="n">
        <v>1232</v>
      </c>
      <c r="H69" s="5" t="n">
        <v>1253</v>
      </c>
      <c r="I69" s="5" t="s">
        <v>1931</v>
      </c>
      <c r="J69" s="5" t="s">
        <v>1938</v>
      </c>
      <c r="K69" s="5" t="s">
        <v>405</v>
      </c>
      <c r="L69" s="5" t="s">
        <v>1939</v>
      </c>
      <c r="M69" s="5" t="n">
        <v>1</v>
      </c>
    </row>
    <row r="70" customFormat="false" ht="15.6" hidden="false" customHeight="false" outlineLevel="0" collapsed="false">
      <c r="A70" s="5" t="s">
        <v>304</v>
      </c>
      <c r="B70" s="5" t="s">
        <v>1930</v>
      </c>
      <c r="C70" s="5" t="n">
        <v>5</v>
      </c>
      <c r="D70" s="5" t="n">
        <v>15.45</v>
      </c>
      <c r="E70" s="5" t="n">
        <v>1</v>
      </c>
      <c r="F70" s="5" t="n">
        <v>22</v>
      </c>
      <c r="G70" s="5" t="n">
        <v>1882</v>
      </c>
      <c r="H70" s="5" t="n">
        <v>1903</v>
      </c>
      <c r="I70" s="5" t="s">
        <v>1931</v>
      </c>
      <c r="J70" s="5" t="s">
        <v>1932</v>
      </c>
      <c r="K70" s="5" t="s">
        <v>405</v>
      </c>
      <c r="L70" s="5" t="s">
        <v>1933</v>
      </c>
      <c r="M70" s="5" t="n">
        <v>1</v>
      </c>
    </row>
    <row r="71" customFormat="false" ht="15.6" hidden="false" customHeight="false" outlineLevel="0" collapsed="false">
      <c r="A71" s="5" t="s">
        <v>320</v>
      </c>
      <c r="B71" s="5" t="s">
        <v>2057</v>
      </c>
      <c r="C71" s="5" t="n">
        <v>3.5</v>
      </c>
      <c r="D71" s="5" t="n">
        <v>21.388</v>
      </c>
      <c r="E71" s="5" t="n">
        <v>1</v>
      </c>
      <c r="F71" s="5" t="n">
        <v>25</v>
      </c>
      <c r="G71" s="5" t="n">
        <v>1435</v>
      </c>
      <c r="H71" s="5" t="n">
        <v>1459</v>
      </c>
      <c r="I71" s="5" t="s">
        <v>2058</v>
      </c>
      <c r="J71" s="5" t="s">
        <v>2059</v>
      </c>
      <c r="K71" s="5" t="s">
        <v>405</v>
      </c>
      <c r="L71" s="5" t="s">
        <v>2060</v>
      </c>
      <c r="M71" s="5" t="n">
        <v>1</v>
      </c>
    </row>
    <row r="72" customFormat="false" ht="15.6" hidden="false" customHeight="false" outlineLevel="0" collapsed="false">
      <c r="A72" s="5" t="s">
        <v>320</v>
      </c>
      <c r="B72" s="5" t="s">
        <v>2067</v>
      </c>
      <c r="C72" s="5" t="n">
        <v>3.5</v>
      </c>
      <c r="D72" s="5" t="n">
        <v>22.539</v>
      </c>
      <c r="E72" s="5" t="n">
        <v>1</v>
      </c>
      <c r="F72" s="5" t="n">
        <v>25</v>
      </c>
      <c r="G72" s="5" t="n">
        <v>783</v>
      </c>
      <c r="H72" s="5" t="n">
        <v>812</v>
      </c>
      <c r="I72" s="5" t="s">
        <v>2068</v>
      </c>
      <c r="J72" s="5" t="s">
        <v>2069</v>
      </c>
      <c r="K72" s="5" t="s">
        <v>405</v>
      </c>
      <c r="L72" s="5" t="s">
        <v>2070</v>
      </c>
      <c r="M72" s="5" t="n">
        <v>1</v>
      </c>
    </row>
    <row r="73" customFormat="false" ht="15.6" hidden="false" customHeight="false" outlineLevel="0" collapsed="false">
      <c r="A73" s="5" t="s">
        <v>320</v>
      </c>
      <c r="B73" s="5" t="s">
        <v>2061</v>
      </c>
      <c r="C73" s="5" t="n">
        <v>4</v>
      </c>
      <c r="D73" s="5" t="n">
        <v>15.398</v>
      </c>
      <c r="E73" s="5" t="n">
        <v>1</v>
      </c>
      <c r="F73" s="5" t="n">
        <v>25</v>
      </c>
      <c r="G73" s="5" t="n">
        <v>353</v>
      </c>
      <c r="H73" s="5" t="n">
        <v>377</v>
      </c>
      <c r="I73" s="5" t="s">
        <v>2058</v>
      </c>
      <c r="J73" s="5" t="s">
        <v>2062</v>
      </c>
      <c r="K73" s="5" t="s">
        <v>405</v>
      </c>
      <c r="L73" s="5" t="s">
        <v>2063</v>
      </c>
      <c r="M73" s="5" t="n">
        <v>1</v>
      </c>
    </row>
    <row r="74" customFormat="false" ht="15.6" hidden="false" customHeight="false" outlineLevel="0" collapsed="false">
      <c r="A74" s="5" t="s">
        <v>320</v>
      </c>
      <c r="B74" s="5" t="s">
        <v>2071</v>
      </c>
      <c r="C74" s="5" t="n">
        <v>5</v>
      </c>
      <c r="D74" s="5" t="n">
        <v>22.112</v>
      </c>
      <c r="E74" s="5" t="n">
        <v>1</v>
      </c>
      <c r="F74" s="5" t="n">
        <v>25</v>
      </c>
      <c r="G74" s="5" t="n">
        <v>462</v>
      </c>
      <c r="H74" s="5" t="n">
        <v>487</v>
      </c>
      <c r="I74" s="5" t="s">
        <v>2072</v>
      </c>
      <c r="J74" s="5" t="s">
        <v>2073</v>
      </c>
      <c r="K74" s="5" t="s">
        <v>405</v>
      </c>
      <c r="L74" s="5" t="s">
        <v>2074</v>
      </c>
      <c r="M74" s="5" t="n">
        <v>1</v>
      </c>
    </row>
    <row r="75" customFormat="false" ht="15.6" hidden="false" customHeight="false" outlineLevel="0" collapsed="false">
      <c r="A75" s="5" t="s">
        <v>320</v>
      </c>
      <c r="B75" s="5" t="s">
        <v>2064</v>
      </c>
      <c r="C75" s="5" t="n">
        <v>5</v>
      </c>
      <c r="D75" s="5" t="n">
        <v>16.533</v>
      </c>
      <c r="E75" s="5" t="n">
        <v>1</v>
      </c>
      <c r="F75" s="5" t="n">
        <v>25</v>
      </c>
      <c r="G75" s="5" t="n">
        <v>750</v>
      </c>
      <c r="H75" s="5" t="n">
        <v>774</v>
      </c>
      <c r="I75" s="5" t="s">
        <v>2058</v>
      </c>
      <c r="J75" s="5" t="s">
        <v>2065</v>
      </c>
      <c r="K75" s="5" t="s">
        <v>405</v>
      </c>
      <c r="L75" s="5" t="s">
        <v>2066</v>
      </c>
      <c r="M75" s="5" t="n">
        <v>1</v>
      </c>
    </row>
    <row r="76" customFormat="false" ht="15.6" hidden="false" customHeight="false" outlineLevel="0" collapsed="false">
      <c r="A76" s="5" t="s">
        <v>342</v>
      </c>
      <c r="B76" s="5" t="s">
        <v>1429</v>
      </c>
      <c r="C76" s="5" t="n">
        <v>4.5</v>
      </c>
      <c r="D76" s="5" t="n">
        <v>19.446</v>
      </c>
      <c r="E76" s="5" t="n">
        <v>1</v>
      </c>
      <c r="F76" s="5" t="n">
        <v>23</v>
      </c>
      <c r="G76" s="5" t="n">
        <v>1135</v>
      </c>
      <c r="H76" s="5" t="n">
        <v>1157</v>
      </c>
      <c r="I76" s="5" t="s">
        <v>2306</v>
      </c>
      <c r="J76" s="5" t="s">
        <v>2309</v>
      </c>
      <c r="K76" s="5" t="s">
        <v>405</v>
      </c>
      <c r="L76" s="5" t="s">
        <v>1431</v>
      </c>
      <c r="M76" s="5" t="n">
        <v>1</v>
      </c>
    </row>
    <row r="77" customFormat="false" ht="15.6" hidden="false" customHeight="false" outlineLevel="0" collapsed="false">
      <c r="A77" s="5" t="s">
        <v>342</v>
      </c>
      <c r="B77" s="5" t="s">
        <v>2310</v>
      </c>
      <c r="C77" s="5" t="n">
        <v>5</v>
      </c>
      <c r="D77" s="5" t="n">
        <v>17.728</v>
      </c>
      <c r="E77" s="5" t="n">
        <v>1</v>
      </c>
      <c r="F77" s="5" t="n">
        <v>23</v>
      </c>
      <c r="G77" s="5" t="n">
        <v>483</v>
      </c>
      <c r="H77" s="5" t="n">
        <v>505</v>
      </c>
      <c r="I77" s="5" t="s">
        <v>2306</v>
      </c>
      <c r="J77" s="5" t="s">
        <v>2311</v>
      </c>
      <c r="K77" s="5" t="s">
        <v>405</v>
      </c>
      <c r="L77" s="5" t="s">
        <v>2312</v>
      </c>
      <c r="M77" s="5" t="n">
        <v>1</v>
      </c>
    </row>
    <row r="78" customFormat="false" ht="15.6" hidden="false" customHeight="false" outlineLevel="0" collapsed="false">
      <c r="A78" s="5" t="s">
        <v>342</v>
      </c>
      <c r="B78" s="5" t="s">
        <v>2305</v>
      </c>
      <c r="C78" s="5" t="n">
        <v>5</v>
      </c>
      <c r="D78" s="5" t="n">
        <v>14.444</v>
      </c>
      <c r="E78" s="5" t="n">
        <v>1</v>
      </c>
      <c r="F78" s="5" t="n">
        <v>23</v>
      </c>
      <c r="G78" s="5" t="n">
        <v>101</v>
      </c>
      <c r="H78" s="5" t="n">
        <v>123</v>
      </c>
      <c r="I78" s="5" t="s">
        <v>2306</v>
      </c>
      <c r="J78" s="5" t="s">
        <v>2307</v>
      </c>
      <c r="K78" s="5" t="s">
        <v>405</v>
      </c>
      <c r="L78" s="5" t="s">
        <v>2308</v>
      </c>
      <c r="M78" s="5" t="n">
        <v>1</v>
      </c>
    </row>
    <row r="79" customFormat="false" ht="15.6" hidden="false" customHeight="false" outlineLevel="0" collapsed="false">
      <c r="A79" s="5" t="s">
        <v>344</v>
      </c>
      <c r="B79" s="5" t="s">
        <v>2323</v>
      </c>
      <c r="C79" s="5" t="n">
        <v>3</v>
      </c>
      <c r="D79" s="5" t="n">
        <v>20.859</v>
      </c>
      <c r="E79" s="5" t="n">
        <v>1</v>
      </c>
      <c r="F79" s="5" t="n">
        <v>21</v>
      </c>
      <c r="G79" s="5" t="n">
        <v>563</v>
      </c>
      <c r="H79" s="5" t="n">
        <v>583</v>
      </c>
      <c r="I79" s="5" t="s">
        <v>2314</v>
      </c>
      <c r="J79" s="5" t="s">
        <v>2324</v>
      </c>
      <c r="K79" s="5" t="s">
        <v>405</v>
      </c>
      <c r="L79" s="5" t="s">
        <v>2325</v>
      </c>
      <c r="M79" s="5" t="n">
        <v>1</v>
      </c>
    </row>
    <row r="80" customFormat="false" ht="15.6" hidden="false" customHeight="false" outlineLevel="0" collapsed="false">
      <c r="A80" s="5" t="s">
        <v>344</v>
      </c>
      <c r="B80" s="5" t="s">
        <v>2329</v>
      </c>
      <c r="C80" s="5" t="n">
        <v>4</v>
      </c>
      <c r="D80" s="5" t="n">
        <v>18.826</v>
      </c>
      <c r="E80" s="5" t="n">
        <v>1</v>
      </c>
      <c r="F80" s="5" t="n">
        <v>21</v>
      </c>
      <c r="G80" s="5" t="n">
        <v>2736</v>
      </c>
      <c r="H80" s="5" t="n">
        <v>2756</v>
      </c>
      <c r="I80" s="5" t="s">
        <v>2314</v>
      </c>
      <c r="J80" s="5" t="s">
        <v>2330</v>
      </c>
      <c r="K80" s="5" t="s">
        <v>405</v>
      </c>
      <c r="L80" s="5" t="s">
        <v>2331</v>
      </c>
      <c r="M80" s="5" t="n">
        <v>1</v>
      </c>
    </row>
    <row r="81" customFormat="false" ht="15.6" hidden="false" customHeight="false" outlineLevel="0" collapsed="false">
      <c r="A81" s="5" t="s">
        <v>344</v>
      </c>
      <c r="B81" s="5" t="s">
        <v>2326</v>
      </c>
      <c r="C81" s="5" t="n">
        <v>4</v>
      </c>
      <c r="D81" s="5" t="n">
        <v>20.838</v>
      </c>
      <c r="E81" s="5" t="n">
        <v>1</v>
      </c>
      <c r="F81" s="5" t="n">
        <v>21</v>
      </c>
      <c r="G81" s="5" t="n">
        <v>885</v>
      </c>
      <c r="H81" s="5" t="n">
        <v>905</v>
      </c>
      <c r="I81" s="5" t="s">
        <v>2314</v>
      </c>
      <c r="J81" s="5" t="s">
        <v>2327</v>
      </c>
      <c r="K81" s="5" t="s">
        <v>397</v>
      </c>
      <c r="L81" s="5" t="s">
        <v>2328</v>
      </c>
      <c r="M81" s="5" t="n">
        <v>1</v>
      </c>
    </row>
    <row r="82" customFormat="false" ht="15.6" hidden="false" customHeight="false" outlineLevel="0" collapsed="false">
      <c r="A82" s="5" t="s">
        <v>344</v>
      </c>
      <c r="B82" s="5" t="s">
        <v>2313</v>
      </c>
      <c r="C82" s="5" t="n">
        <v>4</v>
      </c>
      <c r="D82" s="5" t="n">
        <v>15.919</v>
      </c>
      <c r="E82" s="5" t="n">
        <v>1</v>
      </c>
      <c r="F82" s="5" t="n">
        <v>21</v>
      </c>
      <c r="G82" s="5" t="n">
        <v>1266</v>
      </c>
      <c r="H82" s="5" t="n">
        <v>1286</v>
      </c>
      <c r="I82" s="5" t="s">
        <v>2314</v>
      </c>
      <c r="J82" s="5" t="s">
        <v>2315</v>
      </c>
      <c r="K82" s="5" t="s">
        <v>405</v>
      </c>
      <c r="L82" s="5" t="s">
        <v>2316</v>
      </c>
      <c r="M82" s="5" t="n">
        <v>1</v>
      </c>
    </row>
    <row r="83" customFormat="false" ht="15.6" hidden="false" customHeight="false" outlineLevel="0" collapsed="false">
      <c r="A83" s="5" t="s">
        <v>344</v>
      </c>
      <c r="B83" s="5" t="s">
        <v>2317</v>
      </c>
      <c r="C83" s="5" t="n">
        <v>4.5</v>
      </c>
      <c r="D83" s="5" t="n">
        <v>20.986</v>
      </c>
      <c r="E83" s="5" t="n">
        <v>1</v>
      </c>
      <c r="F83" s="5" t="n">
        <v>21</v>
      </c>
      <c r="G83" s="5" t="n">
        <v>57</v>
      </c>
      <c r="H83" s="5" t="n">
        <v>77</v>
      </c>
      <c r="I83" s="5" t="s">
        <v>2314</v>
      </c>
      <c r="J83" s="5" t="s">
        <v>2318</v>
      </c>
      <c r="K83" s="5" t="s">
        <v>405</v>
      </c>
      <c r="L83" s="5" t="s">
        <v>2319</v>
      </c>
      <c r="M83" s="5" t="n">
        <v>1</v>
      </c>
    </row>
    <row r="84" customFormat="false" ht="15.6" hidden="false" customHeight="false" outlineLevel="0" collapsed="false">
      <c r="A84" s="5" t="s">
        <v>344</v>
      </c>
      <c r="B84" s="5" t="s">
        <v>2320</v>
      </c>
      <c r="C84" s="5" t="n">
        <v>4.5</v>
      </c>
      <c r="D84" s="5" t="n">
        <v>18.637</v>
      </c>
      <c r="E84" s="5" t="n">
        <v>1</v>
      </c>
      <c r="F84" s="5" t="n">
        <v>21</v>
      </c>
      <c r="G84" s="5" t="n">
        <v>553</v>
      </c>
      <c r="H84" s="5" t="n">
        <v>573</v>
      </c>
      <c r="I84" s="5" t="s">
        <v>2314</v>
      </c>
      <c r="J84" s="5" t="s">
        <v>2321</v>
      </c>
      <c r="K84" s="5" t="s">
        <v>397</v>
      </c>
      <c r="L84" s="5" t="s">
        <v>2322</v>
      </c>
      <c r="M84" s="5" t="n">
        <v>1</v>
      </c>
    </row>
    <row r="85" customFormat="false" ht="15.6" hidden="false" customHeight="false" outlineLevel="0" collapsed="false">
      <c r="A85" s="5" t="s">
        <v>360</v>
      </c>
      <c r="B85" s="5" t="s">
        <v>2446</v>
      </c>
      <c r="C85" s="5" t="n">
        <v>3.5</v>
      </c>
      <c r="D85" s="5" t="n">
        <v>21.725</v>
      </c>
      <c r="E85" s="5" t="n">
        <v>1</v>
      </c>
      <c r="F85" s="5" t="n">
        <v>22</v>
      </c>
      <c r="G85" s="5" t="n">
        <v>1136</v>
      </c>
      <c r="H85" s="5" t="n">
        <v>1157</v>
      </c>
      <c r="I85" s="5" t="s">
        <v>2443</v>
      </c>
      <c r="J85" s="5" t="s">
        <v>2447</v>
      </c>
      <c r="K85" s="5" t="s">
        <v>405</v>
      </c>
      <c r="L85" s="5" t="s">
        <v>2448</v>
      </c>
      <c r="M85" s="5" t="n">
        <v>1</v>
      </c>
    </row>
    <row r="86" customFormat="false" ht="15.6" hidden="false" customHeight="false" outlineLevel="0" collapsed="false">
      <c r="A86" s="5" t="s">
        <v>360</v>
      </c>
      <c r="B86" s="5" t="s">
        <v>2449</v>
      </c>
      <c r="C86" s="5" t="n">
        <v>4</v>
      </c>
      <c r="D86" s="5" t="n">
        <v>13.658</v>
      </c>
      <c r="E86" s="5" t="n">
        <v>1</v>
      </c>
      <c r="F86" s="5" t="n">
        <v>22</v>
      </c>
      <c r="G86" s="5" t="n">
        <v>2946</v>
      </c>
      <c r="H86" s="5" t="n">
        <v>2967</v>
      </c>
      <c r="I86" s="5" t="s">
        <v>2443</v>
      </c>
      <c r="J86" s="5" t="s">
        <v>2450</v>
      </c>
      <c r="K86" s="5" t="s">
        <v>405</v>
      </c>
      <c r="L86" s="5" t="s">
        <v>2451</v>
      </c>
      <c r="M86" s="5" t="n">
        <v>1</v>
      </c>
    </row>
    <row r="87" customFormat="false" ht="15.6" hidden="false" customHeight="false" outlineLevel="0" collapsed="false">
      <c r="A87" s="5" t="s">
        <v>360</v>
      </c>
      <c r="B87" s="5" t="s">
        <v>2442</v>
      </c>
      <c r="C87" s="5" t="n">
        <v>4</v>
      </c>
      <c r="D87" s="5" t="n">
        <v>22.637</v>
      </c>
      <c r="E87" s="5" t="n">
        <v>1</v>
      </c>
      <c r="F87" s="5" t="n">
        <v>22</v>
      </c>
      <c r="G87" s="5" t="n">
        <v>804</v>
      </c>
      <c r="H87" s="5" t="n">
        <v>825</v>
      </c>
      <c r="I87" s="5" t="s">
        <v>2443</v>
      </c>
      <c r="J87" s="5" t="s">
        <v>2444</v>
      </c>
      <c r="K87" s="5" t="s">
        <v>405</v>
      </c>
      <c r="L87" s="5" t="s">
        <v>2445</v>
      </c>
      <c r="M87" s="5" t="n">
        <v>1</v>
      </c>
    </row>
    <row r="88" customFormat="false" ht="15.6" hidden="false" customHeight="false" outlineLevel="0" collapsed="false">
      <c r="A88" s="5" t="s">
        <v>372</v>
      </c>
      <c r="B88" s="5" t="s">
        <v>2544</v>
      </c>
      <c r="C88" s="5" t="n">
        <v>3.5</v>
      </c>
      <c r="D88" s="5" t="n">
        <v>15.51</v>
      </c>
      <c r="E88" s="5" t="n">
        <v>1</v>
      </c>
      <c r="F88" s="5" t="n">
        <v>21</v>
      </c>
      <c r="G88" s="5" t="n">
        <v>1286</v>
      </c>
      <c r="H88" s="5" t="n">
        <v>1306</v>
      </c>
      <c r="I88" s="5" t="s">
        <v>2532</v>
      </c>
      <c r="J88" s="5" t="s">
        <v>2545</v>
      </c>
      <c r="K88" s="5" t="s">
        <v>405</v>
      </c>
      <c r="L88" s="5" t="s">
        <v>2546</v>
      </c>
      <c r="M88" s="5" t="n">
        <v>1</v>
      </c>
    </row>
    <row r="89" customFormat="false" ht="15.6" hidden="false" customHeight="false" outlineLevel="0" collapsed="false">
      <c r="A89" s="5" t="s">
        <v>372</v>
      </c>
      <c r="B89" s="5" t="s">
        <v>2531</v>
      </c>
      <c r="C89" s="5" t="n">
        <v>3.5</v>
      </c>
      <c r="D89" s="5" t="n">
        <v>22.297</v>
      </c>
      <c r="E89" s="5" t="n">
        <v>1</v>
      </c>
      <c r="F89" s="5" t="n">
        <v>21</v>
      </c>
      <c r="G89" s="5" t="n">
        <v>242</v>
      </c>
      <c r="H89" s="5" t="n">
        <v>262</v>
      </c>
      <c r="I89" s="5" t="s">
        <v>2532</v>
      </c>
      <c r="J89" s="5" t="s">
        <v>2533</v>
      </c>
      <c r="K89" s="5" t="s">
        <v>397</v>
      </c>
      <c r="L89" s="5" t="s">
        <v>2534</v>
      </c>
      <c r="M89" s="5" t="n">
        <v>1</v>
      </c>
    </row>
    <row r="90" customFormat="false" ht="15.6" hidden="false" customHeight="false" outlineLevel="0" collapsed="false">
      <c r="A90" s="5" t="s">
        <v>372</v>
      </c>
      <c r="B90" s="5" t="s">
        <v>2541</v>
      </c>
      <c r="C90" s="5" t="n">
        <v>4</v>
      </c>
      <c r="D90" s="5" t="n">
        <v>18.824</v>
      </c>
      <c r="E90" s="5" t="n">
        <v>1</v>
      </c>
      <c r="F90" s="5" t="n">
        <v>21</v>
      </c>
      <c r="G90" s="5" t="n">
        <v>7</v>
      </c>
      <c r="H90" s="5" t="n">
        <v>27</v>
      </c>
      <c r="I90" s="5" t="s">
        <v>2532</v>
      </c>
      <c r="J90" s="5" t="s">
        <v>2542</v>
      </c>
      <c r="K90" s="5" t="s">
        <v>405</v>
      </c>
      <c r="L90" s="5" t="s">
        <v>2543</v>
      </c>
      <c r="M90" s="5" t="n">
        <v>1</v>
      </c>
    </row>
    <row r="91" customFormat="false" ht="15.6" hidden="false" customHeight="false" outlineLevel="0" collapsed="false">
      <c r="A91" s="5" t="s">
        <v>372</v>
      </c>
      <c r="B91" s="5" t="s">
        <v>2538</v>
      </c>
      <c r="C91" s="5" t="n">
        <v>4</v>
      </c>
      <c r="D91" s="5" t="n">
        <v>22.862</v>
      </c>
      <c r="E91" s="5" t="n">
        <v>1</v>
      </c>
      <c r="F91" s="5" t="n">
        <v>21</v>
      </c>
      <c r="G91" s="5" t="n">
        <v>455</v>
      </c>
      <c r="H91" s="5" t="n">
        <v>475</v>
      </c>
      <c r="I91" s="5" t="s">
        <v>2532</v>
      </c>
      <c r="J91" s="5" t="s">
        <v>2539</v>
      </c>
      <c r="K91" s="5" t="s">
        <v>405</v>
      </c>
      <c r="L91" s="5" t="s">
        <v>2540</v>
      </c>
      <c r="M91" s="5" t="n">
        <v>1</v>
      </c>
    </row>
    <row r="92" customFormat="false" ht="15.6" hidden="false" customHeight="false" outlineLevel="0" collapsed="false">
      <c r="A92" s="5" t="s">
        <v>372</v>
      </c>
      <c r="B92" s="5" t="s">
        <v>2535</v>
      </c>
      <c r="C92" s="5" t="n">
        <v>4.5</v>
      </c>
      <c r="D92" s="5" t="n">
        <v>16.923</v>
      </c>
      <c r="E92" s="5" t="n">
        <v>1</v>
      </c>
      <c r="F92" s="5" t="n">
        <v>21</v>
      </c>
      <c r="G92" s="5" t="n">
        <v>1850</v>
      </c>
      <c r="H92" s="5" t="n">
        <v>1870</v>
      </c>
      <c r="I92" s="5" t="s">
        <v>2532</v>
      </c>
      <c r="J92" s="5" t="s">
        <v>2536</v>
      </c>
      <c r="K92" s="5" t="s">
        <v>405</v>
      </c>
      <c r="L92" s="5" t="s">
        <v>2537</v>
      </c>
      <c r="M92" s="5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1" min="1" style="8" width="14.69"/>
    <col collapsed="false" customWidth="true" hidden="false" outlineLevel="0" max="2" min="2" style="8" width="54.19"/>
    <col collapsed="false" customWidth="true" hidden="false" outlineLevel="0" max="3" min="3" style="8" width="37.99"/>
    <col collapsed="false" customWidth="true" hidden="false" outlineLevel="0" max="4" min="4" style="0" width="15.59"/>
    <col collapsed="false" customWidth="true" hidden="false" outlineLevel="0" max="5" min="5" style="0" width="17.09"/>
  </cols>
  <sheetData>
    <row r="1" customFormat="false" ht="15.6" hidden="false" customHeight="false" outlineLevel="0" collapsed="false">
      <c r="A1" s="2" t="s">
        <v>3440</v>
      </c>
      <c r="B1" s="0"/>
      <c r="C1" s="0"/>
    </row>
    <row r="2" customFormat="false" ht="15.6" hidden="false" customHeight="false" outlineLevel="0" collapsed="false">
      <c r="A2" s="8" t="s">
        <v>2714</v>
      </c>
      <c r="B2" s="8" t="s">
        <v>2715</v>
      </c>
    </row>
    <row r="3" customFormat="false" ht="15.6" hidden="false" customHeight="false" outlineLevel="0" collapsed="false">
      <c r="A3" s="8" t="s">
        <v>2326</v>
      </c>
      <c r="B3" s="8" t="s">
        <v>2761</v>
      </c>
    </row>
    <row r="4" customFormat="false" ht="15.6" hidden="false" customHeight="false" outlineLevel="0" collapsed="false">
      <c r="A4" s="8" t="s">
        <v>1316</v>
      </c>
      <c r="B4" s="8" t="s">
        <v>2954</v>
      </c>
      <c r="D4" s="11"/>
      <c r="E4" s="11"/>
    </row>
    <row r="5" customFormat="false" ht="15.6" hidden="false" customHeight="false" outlineLevel="0" collapsed="false">
      <c r="A5" s="8" t="s">
        <v>1332</v>
      </c>
      <c r="B5" s="8" t="s">
        <v>2578</v>
      </c>
      <c r="D5" s="11"/>
      <c r="E5" s="11"/>
    </row>
    <row r="6" customFormat="false" ht="15.6" hidden="false" customHeight="false" outlineLevel="0" collapsed="false">
      <c r="A6" s="8" t="s">
        <v>1342</v>
      </c>
      <c r="B6" s="8" t="s">
        <v>2682</v>
      </c>
      <c r="D6" s="11"/>
      <c r="E6" s="11"/>
    </row>
    <row r="7" customFormat="false" ht="15.6" hidden="false" customHeight="false" outlineLevel="0" collapsed="false">
      <c r="A7" s="8" t="s">
        <v>1342</v>
      </c>
      <c r="B7" s="8" t="s">
        <v>3110</v>
      </c>
      <c r="C7" s="8" t="s">
        <v>3109</v>
      </c>
      <c r="D7" s="11"/>
      <c r="E7" s="11"/>
    </row>
    <row r="8" customFormat="false" ht="15.6" hidden="false" customHeight="false" outlineLevel="0" collapsed="false">
      <c r="A8" s="8" t="s">
        <v>818</v>
      </c>
      <c r="B8" s="8" t="s">
        <v>2767</v>
      </c>
      <c r="D8" s="11"/>
      <c r="E8" s="11"/>
    </row>
    <row r="9" customFormat="false" ht="15.6" hidden="false" customHeight="false" outlineLevel="0" collapsed="false">
      <c r="A9" s="8" t="s">
        <v>1354</v>
      </c>
      <c r="B9" s="8" t="s">
        <v>2825</v>
      </c>
      <c r="D9" s="11"/>
      <c r="E9" s="11"/>
    </row>
    <row r="10" customFormat="false" ht="15.6" hidden="false" customHeight="false" outlineLevel="0" collapsed="false">
      <c r="A10" s="8" t="s">
        <v>2449</v>
      </c>
      <c r="B10" s="8" t="s">
        <v>2884</v>
      </c>
      <c r="D10" s="11"/>
      <c r="E10" s="11"/>
    </row>
    <row r="11" customFormat="false" ht="15.6" hidden="false" customHeight="false" outlineLevel="0" collapsed="false">
      <c r="A11" s="8" t="s">
        <v>2057</v>
      </c>
      <c r="B11" s="8" t="s">
        <v>2761</v>
      </c>
      <c r="D11" s="11"/>
      <c r="E11" s="11"/>
    </row>
    <row r="12" customFormat="false" ht="15.6" hidden="false" customHeight="false" outlineLevel="0" collapsed="false">
      <c r="A12" s="8" t="s">
        <v>1351</v>
      </c>
      <c r="B12" s="8" t="s">
        <v>2810</v>
      </c>
      <c r="D12" s="11"/>
      <c r="E12" s="11"/>
    </row>
    <row r="13" customFormat="false" ht="15.6" hidden="false" customHeight="false" outlineLevel="0" collapsed="false">
      <c r="A13" s="8" t="s">
        <v>1710</v>
      </c>
      <c r="B13" s="8" t="s">
        <v>2761</v>
      </c>
      <c r="D13" s="11"/>
      <c r="E13" s="11"/>
    </row>
    <row r="14" customFormat="false" ht="15.6" hidden="false" customHeight="false" outlineLevel="0" collapsed="false">
      <c r="A14" s="8" t="s">
        <v>807</v>
      </c>
      <c r="B14" s="8" t="s">
        <v>2669</v>
      </c>
      <c r="C14" s="11" t="s">
        <v>2669</v>
      </c>
      <c r="D14" s="11"/>
      <c r="E14" s="11"/>
    </row>
    <row r="15" customFormat="false" ht="15.6" hidden="false" customHeight="false" outlineLevel="0" collapsed="false">
      <c r="A15" s="8" t="s">
        <v>2442</v>
      </c>
      <c r="B15" s="8" t="s">
        <v>2593</v>
      </c>
      <c r="D15" s="11"/>
      <c r="E15" s="11"/>
    </row>
    <row r="16" customFormat="false" ht="15.6" hidden="false" customHeight="false" outlineLevel="0" collapsed="false">
      <c r="A16" s="8" t="s">
        <v>1940</v>
      </c>
      <c r="B16" s="8" t="s">
        <v>2770</v>
      </c>
      <c r="D16" s="11"/>
      <c r="E16" s="11"/>
      <c r="F16" s="11"/>
      <c r="G16" s="11"/>
    </row>
    <row r="17" customFormat="false" ht="15.6" hidden="false" customHeight="false" outlineLevel="0" collapsed="false">
      <c r="A17" s="8" t="s">
        <v>1940</v>
      </c>
      <c r="B17" s="8" t="s">
        <v>3133</v>
      </c>
      <c r="C17" s="8" t="s">
        <v>3134</v>
      </c>
      <c r="D17" s="11"/>
      <c r="E17" s="11"/>
      <c r="F17" s="11"/>
      <c r="G17" s="11"/>
    </row>
    <row r="18" customFormat="false" ht="15.6" hidden="false" customHeight="false" outlineLevel="0" collapsed="false">
      <c r="A18" s="8" t="s">
        <v>2317</v>
      </c>
      <c r="B18" s="8" t="s">
        <v>2659</v>
      </c>
      <c r="D18" s="11"/>
      <c r="E18" s="11"/>
      <c r="F18" s="11"/>
      <c r="G18" s="11"/>
    </row>
    <row r="19" customFormat="false" ht="15.6" hidden="false" customHeight="false" outlineLevel="0" collapsed="false">
      <c r="A19" s="8" t="s">
        <v>1310</v>
      </c>
      <c r="B19" s="8" t="s">
        <v>2761</v>
      </c>
      <c r="D19" s="11"/>
      <c r="E19" s="11"/>
      <c r="F19" s="11"/>
      <c r="G19" s="11"/>
    </row>
    <row r="20" customFormat="false" ht="15.6" hidden="false" customHeight="false" outlineLevel="0" collapsed="false">
      <c r="A20" s="8" t="s">
        <v>2310</v>
      </c>
      <c r="B20" s="8" t="s">
        <v>2962</v>
      </c>
      <c r="D20" s="11"/>
      <c r="E20" s="11"/>
      <c r="F20" s="11"/>
      <c r="G20" s="11"/>
    </row>
    <row r="21" customFormat="false" ht="15.6" hidden="false" customHeight="false" outlineLevel="0" collapsed="false">
      <c r="A21" s="8" t="s">
        <v>2061</v>
      </c>
      <c r="B21" s="8" t="s">
        <v>2761</v>
      </c>
      <c r="D21" s="11"/>
      <c r="E21" s="11"/>
      <c r="F21" s="11"/>
      <c r="G21" s="11"/>
    </row>
    <row r="22" customFormat="false" ht="15.6" hidden="false" customHeight="false" outlineLevel="0" collapsed="false">
      <c r="A22" s="8" t="s">
        <v>1429</v>
      </c>
      <c r="B22" s="8" t="s">
        <v>2804</v>
      </c>
      <c r="C22" s="11" t="s">
        <v>3003</v>
      </c>
      <c r="D22" s="11"/>
      <c r="E22" s="11"/>
      <c r="F22" s="11"/>
      <c r="G22" s="11"/>
    </row>
    <row r="23" customFormat="false" ht="15.6" hidden="false" customHeight="false" outlineLevel="0" collapsed="false">
      <c r="A23" s="8" t="s">
        <v>1429</v>
      </c>
      <c r="B23" s="8" t="s">
        <v>3108</v>
      </c>
      <c r="C23" s="8" t="s">
        <v>3109</v>
      </c>
      <c r="D23" s="11"/>
      <c r="E23" s="11"/>
      <c r="F23" s="11"/>
      <c r="G23" s="11"/>
    </row>
    <row r="24" customFormat="false" ht="15.6" hidden="false" customHeight="false" outlineLevel="0" collapsed="false">
      <c r="A24" s="8" t="s">
        <v>2305</v>
      </c>
      <c r="B24" s="8" t="s">
        <v>2761</v>
      </c>
      <c r="D24" s="11"/>
      <c r="E24" s="11"/>
      <c r="F24" s="11"/>
      <c r="G24" s="11"/>
    </row>
    <row r="25" customFormat="false" ht="15.6" hidden="false" customHeight="false" outlineLevel="0" collapsed="false">
      <c r="A25" s="8" t="s">
        <v>1705</v>
      </c>
      <c r="B25" s="8" t="s">
        <v>2625</v>
      </c>
      <c r="D25" s="11"/>
      <c r="E25" s="11"/>
      <c r="F25" s="11"/>
      <c r="G25" s="11"/>
    </row>
    <row r="26" customFormat="false" ht="15.6" hidden="false" customHeight="false" outlineLevel="0" collapsed="false">
      <c r="A26" s="8" t="s">
        <v>1713</v>
      </c>
      <c r="B26" s="8" t="s">
        <v>2761</v>
      </c>
      <c r="D26" s="11"/>
      <c r="E26" s="11"/>
      <c r="F26" s="11"/>
      <c r="G26" s="11"/>
    </row>
    <row r="27" customFormat="false" ht="15.6" hidden="false" customHeight="false" outlineLevel="0" collapsed="false">
      <c r="A27" s="8" t="s">
        <v>876</v>
      </c>
      <c r="B27" s="8" t="s">
        <v>2761</v>
      </c>
      <c r="D27" s="11"/>
      <c r="E27" s="11"/>
      <c r="F27" s="11"/>
      <c r="G27" s="11"/>
    </row>
    <row r="28" customFormat="false" ht="15.6" hidden="false" customHeight="false" outlineLevel="0" collapsed="false">
      <c r="A28" s="8" t="s">
        <v>1417</v>
      </c>
      <c r="B28" s="8" t="s">
        <v>2673</v>
      </c>
      <c r="D28" s="11"/>
      <c r="E28" s="11"/>
      <c r="F28" s="11"/>
      <c r="G28" s="11"/>
    </row>
    <row r="29" customFormat="false" ht="15.6" hidden="false" customHeight="false" outlineLevel="0" collapsed="false">
      <c r="A29" s="8" t="s">
        <v>1670</v>
      </c>
      <c r="B29" s="8" t="s">
        <v>2771</v>
      </c>
      <c r="D29" s="11"/>
      <c r="E29" s="11"/>
      <c r="F29" s="11"/>
      <c r="G29" s="11"/>
    </row>
    <row r="30" customFormat="false" ht="15.6" hidden="false" customHeight="false" outlineLevel="0" collapsed="false">
      <c r="A30" s="8" t="s">
        <v>2323</v>
      </c>
      <c r="B30" s="8" t="s">
        <v>2709</v>
      </c>
      <c r="D30" s="11"/>
      <c r="E30" s="11"/>
      <c r="F30" s="11"/>
      <c r="G30" s="11"/>
    </row>
    <row r="31" customFormat="false" ht="15.6" hidden="false" customHeight="false" outlineLevel="0" collapsed="false">
      <c r="A31" s="8" t="s">
        <v>812</v>
      </c>
      <c r="B31" s="8" t="s">
        <v>2761</v>
      </c>
      <c r="D31" s="11"/>
      <c r="E31" s="11"/>
      <c r="F31" s="11"/>
      <c r="G31" s="11"/>
    </row>
    <row r="32" customFormat="false" ht="15.6" hidden="false" customHeight="false" outlineLevel="0" collapsed="false">
      <c r="A32" s="8" t="s">
        <v>1307</v>
      </c>
      <c r="B32" s="8" t="s">
        <v>2635</v>
      </c>
      <c r="C32" s="11" t="s">
        <v>3003</v>
      </c>
      <c r="D32" s="11"/>
      <c r="E32" s="11"/>
      <c r="F32" s="11"/>
      <c r="G32" s="11"/>
    </row>
    <row r="33" customFormat="false" ht="15.6" hidden="false" customHeight="false" outlineLevel="0" collapsed="false">
      <c r="A33" s="8" t="s">
        <v>1307</v>
      </c>
      <c r="B33" s="8" t="s">
        <v>3108</v>
      </c>
      <c r="C33" s="8" t="s">
        <v>3109</v>
      </c>
      <c r="D33" s="11"/>
      <c r="E33" s="11"/>
      <c r="F33" s="11"/>
      <c r="G33" s="11"/>
    </row>
    <row r="34" customFormat="false" ht="15.6" hidden="false" customHeight="false" outlineLevel="0" collapsed="false">
      <c r="A34" s="8" t="s">
        <v>1716</v>
      </c>
      <c r="B34" s="8" t="s">
        <v>2761</v>
      </c>
      <c r="D34" s="11"/>
      <c r="E34" s="11"/>
      <c r="F34" s="11"/>
      <c r="G34" s="11"/>
    </row>
    <row r="35" customFormat="false" ht="15.6" hidden="false" customHeight="false" outlineLevel="0" collapsed="false">
      <c r="A35" s="8" t="s">
        <v>1719</v>
      </c>
      <c r="B35" s="8" t="s">
        <v>2761</v>
      </c>
      <c r="D35" s="11"/>
      <c r="E35" s="11"/>
      <c r="F35" s="11"/>
      <c r="G35" s="11"/>
    </row>
    <row r="36" customFormat="false" ht="15.6" hidden="false" customHeight="false" outlineLevel="0" collapsed="false">
      <c r="A36" s="8" t="s">
        <v>1336</v>
      </c>
      <c r="B36" s="8" t="s">
        <v>2584</v>
      </c>
      <c r="C36" s="11" t="s">
        <v>3004</v>
      </c>
      <c r="D36" s="11"/>
      <c r="E36" s="11"/>
      <c r="F36" s="11"/>
      <c r="G36" s="11"/>
    </row>
    <row r="37" customFormat="false" ht="15.6" hidden="false" customHeight="false" outlineLevel="0" collapsed="false">
      <c r="A37" s="8" t="s">
        <v>1930</v>
      </c>
      <c r="B37" s="8" t="s">
        <v>2616</v>
      </c>
      <c r="D37" s="11"/>
      <c r="E37" s="11"/>
      <c r="F37" s="11"/>
      <c r="G37" s="11"/>
    </row>
    <row r="38" customFormat="false" ht="15.6" hidden="false" customHeight="false" outlineLevel="0" collapsed="false">
      <c r="A38" s="8" t="s">
        <v>1729</v>
      </c>
      <c r="B38" s="8" t="s">
        <v>2775</v>
      </c>
      <c r="E38" s="11"/>
      <c r="F38" s="11"/>
      <c r="G38" s="11"/>
    </row>
    <row r="39" customFormat="false" ht="15.6" hidden="false" customHeight="false" outlineLevel="0" collapsed="false">
      <c r="A39" s="8" t="s">
        <v>2320</v>
      </c>
      <c r="B39" s="8" t="s">
        <v>2692</v>
      </c>
      <c r="E39" s="11"/>
      <c r="F39" s="11"/>
      <c r="G39" s="11"/>
    </row>
    <row r="40" customFormat="false" ht="15.6" hidden="false" customHeight="false" outlineLevel="0" collapsed="false">
      <c r="A40" s="8" t="s">
        <v>1151</v>
      </c>
      <c r="B40" s="8" t="s">
        <v>2761</v>
      </c>
    </row>
    <row r="41" customFormat="false" ht="15.6" hidden="false" customHeight="false" outlineLevel="0" collapsed="false">
      <c r="A41" s="8" t="s">
        <v>407</v>
      </c>
      <c r="B41" s="8" t="s">
        <v>2665</v>
      </c>
    </row>
    <row r="42" customFormat="false" ht="15.6" hidden="false" customHeight="false" outlineLevel="0" collapsed="false">
      <c r="A42" s="8" t="s">
        <v>2531</v>
      </c>
      <c r="B42" s="8" t="s">
        <v>2580</v>
      </c>
    </row>
    <row r="43" customFormat="false" ht="15.6" hidden="false" customHeight="false" outlineLevel="0" collapsed="false">
      <c r="A43" s="8" t="s">
        <v>413</v>
      </c>
      <c r="B43" s="8" t="s">
        <v>2918</v>
      </c>
    </row>
    <row r="44" customFormat="false" ht="15.6" hidden="false" customHeight="false" outlineLevel="0" collapsed="false">
      <c r="A44" s="8" t="s">
        <v>1557</v>
      </c>
      <c r="B44" s="8" t="s">
        <v>2657</v>
      </c>
      <c r="C44" s="8" t="s">
        <v>3441</v>
      </c>
    </row>
    <row r="45" customFormat="false" ht="15.6" hidden="false" customHeight="false" outlineLevel="0" collapsed="false">
      <c r="A45" s="8" t="s">
        <v>2535</v>
      </c>
      <c r="B45" s="8" t="s">
        <v>2590</v>
      </c>
      <c r="C45" s="8" t="s">
        <v>3441</v>
      </c>
    </row>
    <row r="46" customFormat="false" ht="15.6" hidden="false" customHeight="false" outlineLevel="0" collapsed="false">
      <c r="A46" s="8" t="s">
        <v>1339</v>
      </c>
      <c r="B46" s="8" t="s">
        <v>2639</v>
      </c>
    </row>
    <row r="47" customFormat="false" ht="15.6" hidden="false" customHeight="false" outlineLevel="0" collapsed="false">
      <c r="A47" s="8" t="s">
        <v>1303</v>
      </c>
      <c r="B47" s="8" t="s">
        <v>2594</v>
      </c>
    </row>
    <row r="48" customFormat="false" ht="15.6" hidden="false" customHeight="false" outlineLevel="0" collapsed="false">
      <c r="A48" s="8" t="s">
        <v>778</v>
      </c>
      <c r="B48" s="8" t="s">
        <v>2779</v>
      </c>
    </row>
    <row r="49" customFormat="false" ht="15.6" hidden="false" customHeight="false" outlineLevel="0" collapsed="false">
      <c r="A49" s="8" t="s">
        <v>2538</v>
      </c>
      <c r="B49" s="8" t="s">
        <v>2761</v>
      </c>
    </row>
    <row r="50" customFormat="false" ht="15.6" hidden="false" customHeight="false" outlineLevel="0" collapsed="false">
      <c r="A50" s="8" t="s">
        <v>1412</v>
      </c>
      <c r="B50" s="8" t="s">
        <v>2570</v>
      </c>
      <c r="C50" s="8" t="s">
        <v>3442</v>
      </c>
    </row>
    <row r="51" customFormat="false" ht="15.6" hidden="false" customHeight="false" outlineLevel="0" collapsed="false">
      <c r="A51" s="8" t="s">
        <v>2064</v>
      </c>
      <c r="B51" s="8" t="s">
        <v>2814</v>
      </c>
    </row>
    <row r="52" customFormat="false" ht="15.6" hidden="false" customHeight="false" outlineLevel="0" collapsed="false">
      <c r="A52" s="8" t="s">
        <v>815</v>
      </c>
      <c r="B52" s="8" t="s">
        <v>2761</v>
      </c>
    </row>
    <row r="53" customFormat="false" ht="15.6" hidden="false" customHeight="false" outlineLevel="0" collapsed="false">
      <c r="A53" s="8" t="s">
        <v>402</v>
      </c>
      <c r="B53" s="8" t="s">
        <v>2616</v>
      </c>
      <c r="C53" s="8" t="s">
        <v>3443</v>
      </c>
    </row>
    <row r="54" customFormat="false" ht="15.6" hidden="false" customHeight="false" outlineLevel="0" collapsed="false">
      <c r="A54" s="8" t="s">
        <v>1357</v>
      </c>
      <c r="B54" s="8" t="s">
        <v>2882</v>
      </c>
    </row>
    <row r="55" customFormat="false" ht="15.6" hidden="false" customHeight="false" outlineLevel="0" collapsed="false">
      <c r="A55" s="8" t="s">
        <v>803</v>
      </c>
      <c r="B55" s="8" t="s">
        <v>2607</v>
      </c>
    </row>
    <row r="56" customFormat="false" ht="15.6" hidden="false" customHeight="false" outlineLevel="0" collapsed="false">
      <c r="A56" s="8" t="s">
        <v>1105</v>
      </c>
      <c r="B56" s="8" t="s">
        <v>2761</v>
      </c>
    </row>
    <row r="57" customFormat="false" ht="15.6" hidden="false" customHeight="false" outlineLevel="0" collapsed="false">
      <c r="A57" s="8" t="s">
        <v>1420</v>
      </c>
      <c r="B57" s="8" t="s">
        <v>2761</v>
      </c>
    </row>
    <row r="58" customFormat="false" ht="15.6" hidden="false" customHeight="false" outlineLevel="0" collapsed="false">
      <c r="A58" s="8" t="s">
        <v>1348</v>
      </c>
      <c r="B58" s="8" t="s">
        <v>2788</v>
      </c>
    </row>
    <row r="59" customFormat="false" ht="15.6" hidden="false" customHeight="false" outlineLevel="0" collapsed="false">
      <c r="A59" s="8" t="s">
        <v>1348</v>
      </c>
      <c r="B59" s="8" t="s">
        <v>3101</v>
      </c>
      <c r="C59" s="8" t="s">
        <v>3102</v>
      </c>
    </row>
    <row r="60" customFormat="false" ht="15.6" hidden="false" customHeight="false" outlineLevel="0" collapsed="false">
      <c r="A60" s="8" t="s">
        <v>1676</v>
      </c>
      <c r="B60" s="8" t="s">
        <v>2809</v>
      </c>
    </row>
    <row r="61" customFormat="false" ht="15.6" hidden="false" customHeight="false" outlineLevel="0" collapsed="false">
      <c r="A61" s="8" t="s">
        <v>2313</v>
      </c>
      <c r="B61" s="8" t="s">
        <v>2603</v>
      </c>
    </row>
    <row r="62" customFormat="false" ht="15.6" hidden="false" customHeight="false" outlineLevel="0" collapsed="false">
      <c r="A62" s="8" t="s">
        <v>2313</v>
      </c>
      <c r="B62" s="8" t="s">
        <v>3135</v>
      </c>
      <c r="C62" s="8" t="s">
        <v>3444</v>
      </c>
    </row>
    <row r="63" customFormat="false" ht="15.6" hidden="false" customHeight="false" outlineLevel="0" collapsed="false">
      <c r="A63" s="8" t="s">
        <v>1934</v>
      </c>
      <c r="B63" s="8" t="s">
        <v>2761</v>
      </c>
    </row>
    <row r="64" customFormat="false" ht="15.6" hidden="false" customHeight="false" outlineLevel="0" collapsed="false">
      <c r="A64" s="8" t="s">
        <v>810</v>
      </c>
      <c r="B64" s="8" t="s">
        <v>2669</v>
      </c>
      <c r="C64" s="11" t="s">
        <v>2669</v>
      </c>
    </row>
    <row r="65" customFormat="false" ht="15.6" hidden="false" customHeight="false" outlineLevel="0" collapsed="false">
      <c r="A65" s="8" t="s">
        <v>2067</v>
      </c>
      <c r="B65" s="8" t="s">
        <v>2815</v>
      </c>
    </row>
    <row r="66" customFormat="false" ht="15.6" hidden="false" customHeight="false" outlineLevel="0" collapsed="false">
      <c r="A66" s="8" t="s">
        <v>1101</v>
      </c>
      <c r="B66" s="8" t="s">
        <v>2726</v>
      </c>
    </row>
    <row r="67" customFormat="false" ht="15.6" hidden="false" customHeight="false" outlineLevel="0" collapsed="false">
      <c r="A67" s="8" t="s">
        <v>1937</v>
      </c>
      <c r="B67" s="8" t="s">
        <v>2761</v>
      </c>
    </row>
    <row r="68" customFormat="false" ht="15.6" hidden="false" customHeight="false" outlineLevel="0" collapsed="false">
      <c r="A68" s="8" t="s">
        <v>1568</v>
      </c>
      <c r="B68" s="8" t="s">
        <v>2780</v>
      </c>
      <c r="C68" s="11" t="s">
        <v>3004</v>
      </c>
    </row>
    <row r="69" customFormat="false" ht="15.6" hidden="false" customHeight="false" outlineLevel="0" collapsed="false">
      <c r="A69" s="8" t="s">
        <v>1273</v>
      </c>
      <c r="B69" s="8" t="s">
        <v>2761</v>
      </c>
    </row>
    <row r="70" customFormat="false" ht="15.6" hidden="false" customHeight="false" outlineLevel="0" collapsed="false">
      <c r="A70" s="8" t="s">
        <v>1943</v>
      </c>
      <c r="B70" s="8" t="s">
        <v>2855</v>
      </c>
    </row>
    <row r="71" customFormat="false" ht="15.6" hidden="false" customHeight="false" outlineLevel="0" collapsed="false">
      <c r="A71" s="8" t="s">
        <v>1732</v>
      </c>
      <c r="B71" s="8" t="s">
        <v>2963</v>
      </c>
    </row>
    <row r="72" customFormat="false" ht="15.6" hidden="false" customHeight="false" outlineLevel="0" collapsed="false">
      <c r="A72" s="8" t="s">
        <v>1261</v>
      </c>
      <c r="B72" s="8" t="s">
        <v>2689</v>
      </c>
    </row>
    <row r="73" customFormat="false" ht="15.6" hidden="false" customHeight="false" outlineLevel="0" collapsed="false">
      <c r="A73" s="8" t="s">
        <v>1571</v>
      </c>
      <c r="B73" s="8" t="s">
        <v>2838</v>
      </c>
      <c r="C73" s="8" t="s">
        <v>3445</v>
      </c>
    </row>
    <row r="74" customFormat="false" ht="15.6" hidden="false" customHeight="false" outlineLevel="0" collapsed="false">
      <c r="A74" s="8" t="s">
        <v>2329</v>
      </c>
      <c r="B74" s="8" t="s">
        <v>2859</v>
      </c>
    </row>
    <row r="75" customFormat="false" ht="15.6" hidden="false" customHeight="false" outlineLevel="0" collapsed="false">
      <c r="A75" s="8" t="s">
        <v>410</v>
      </c>
      <c r="B75" s="8" t="s">
        <v>2687</v>
      </c>
    </row>
    <row r="76" customFormat="false" ht="15.6" hidden="false" customHeight="false" outlineLevel="0" collapsed="false">
      <c r="A76" s="8" t="s">
        <v>717</v>
      </c>
      <c r="B76" s="8" t="s">
        <v>2739</v>
      </c>
      <c r="C76" s="8" t="s">
        <v>3069</v>
      </c>
    </row>
    <row r="77" customFormat="false" ht="15.6" hidden="false" customHeight="false" outlineLevel="0" collapsed="false">
      <c r="A77" s="8" t="s">
        <v>717</v>
      </c>
      <c r="B77" s="8" t="s">
        <v>3144</v>
      </c>
      <c r="C77" s="8" t="s">
        <v>3145</v>
      </c>
    </row>
    <row r="78" customFormat="false" ht="15.6" hidden="false" customHeight="false" outlineLevel="0" collapsed="false">
      <c r="A78" s="8" t="s">
        <v>2541</v>
      </c>
      <c r="B78" s="8" t="s">
        <v>2761</v>
      </c>
    </row>
    <row r="79" customFormat="false" ht="15.6" hidden="false" customHeight="false" outlineLevel="0" collapsed="false">
      <c r="A79" s="8" t="s">
        <v>1565</v>
      </c>
      <c r="B79" s="8" t="s">
        <v>2763</v>
      </c>
    </row>
    <row r="80" customFormat="false" ht="15.6" hidden="false" customHeight="false" outlineLevel="0" collapsed="false">
      <c r="A80" s="8" t="s">
        <v>1561</v>
      </c>
      <c r="B80" s="8" t="s">
        <v>2671</v>
      </c>
      <c r="C80" s="11" t="s">
        <v>2671</v>
      </c>
    </row>
    <row r="81" customFormat="false" ht="15.6" hidden="false" customHeight="false" outlineLevel="0" collapsed="false">
      <c r="A81" s="8" t="s">
        <v>1147</v>
      </c>
      <c r="B81" s="8" t="s">
        <v>2709</v>
      </c>
    </row>
    <row r="82" customFormat="false" ht="15.6" hidden="false" customHeight="false" outlineLevel="0" collapsed="false">
      <c r="A82" s="8" t="s">
        <v>2446</v>
      </c>
      <c r="B82" s="8" t="s">
        <v>2756</v>
      </c>
      <c r="C82" s="8" t="s">
        <v>3445</v>
      </c>
    </row>
    <row r="83" customFormat="false" ht="15.6" hidden="false" customHeight="false" outlineLevel="0" collapsed="false">
      <c r="A83" s="8" t="s">
        <v>879</v>
      </c>
      <c r="B83" s="8" t="s">
        <v>2761</v>
      </c>
    </row>
    <row r="84" customFormat="false" ht="15.6" hidden="false" customHeight="false" outlineLevel="0" collapsed="false">
      <c r="A84" s="8" t="s">
        <v>1723</v>
      </c>
      <c r="B84" s="8" t="s">
        <v>2761</v>
      </c>
      <c r="D84" s="11"/>
      <c r="E84" s="11"/>
    </row>
    <row r="85" customFormat="false" ht="15.6" hidden="false" customHeight="false" outlineLevel="0" collapsed="false">
      <c r="A85" s="8" t="s">
        <v>1423</v>
      </c>
      <c r="B85" s="8" t="s">
        <v>2761</v>
      </c>
      <c r="C85" s="8" t="s">
        <v>3445</v>
      </c>
      <c r="D85" s="11"/>
      <c r="E85" s="11"/>
    </row>
    <row r="86" customFormat="false" ht="15.6" hidden="false" customHeight="false" outlineLevel="0" collapsed="false">
      <c r="A86" s="5" t="s">
        <v>2544</v>
      </c>
      <c r="B86" s="5" t="s">
        <v>2972</v>
      </c>
      <c r="D86" s="11"/>
      <c r="E86" s="11"/>
    </row>
    <row r="87" customFormat="false" ht="15.6" hidden="false" customHeight="false" outlineLevel="0" collapsed="false">
      <c r="A87" s="8" t="s">
        <v>1726</v>
      </c>
      <c r="B87" s="8" t="s">
        <v>2761</v>
      </c>
      <c r="D87" s="11"/>
      <c r="E87" s="11"/>
    </row>
    <row r="88" s="7" customFormat="true" ht="15.6" hidden="false" customHeight="false" outlineLevel="0" collapsed="false">
      <c r="A88" s="8" t="s">
        <v>1313</v>
      </c>
      <c r="B88" s="8" t="s">
        <v>2761</v>
      </c>
      <c r="C88" s="8" t="s">
        <v>3446</v>
      </c>
      <c r="D88" s="11"/>
      <c r="E88" s="11"/>
    </row>
    <row r="89" customFormat="false" ht="15.6" hidden="false" customHeight="false" outlineLevel="0" collapsed="false">
      <c r="A89" s="8" t="s">
        <v>882</v>
      </c>
      <c r="B89" s="8" t="s">
        <v>2865</v>
      </c>
      <c r="D89" s="11"/>
      <c r="E89" s="11"/>
    </row>
    <row r="90" customFormat="false" ht="15.6" hidden="false" customHeight="false" outlineLevel="0" collapsed="false">
      <c r="A90" s="8" t="s">
        <v>848</v>
      </c>
      <c r="B90" s="8" t="s">
        <v>2581</v>
      </c>
      <c r="D90" s="11"/>
      <c r="E90" s="11"/>
    </row>
    <row r="91" customFormat="false" ht="15.6" hidden="false" customHeight="false" outlineLevel="0" collapsed="false">
      <c r="A91" s="8" t="s">
        <v>524</v>
      </c>
      <c r="B91" s="8" t="s">
        <v>2573</v>
      </c>
      <c r="C91" s="8" t="s">
        <v>3441</v>
      </c>
      <c r="D91" s="11"/>
      <c r="E91" s="11"/>
    </row>
    <row r="92" customFormat="false" ht="15.6" hidden="false" customHeight="false" outlineLevel="0" collapsed="false">
      <c r="A92" s="8" t="s">
        <v>1426</v>
      </c>
      <c r="B92" s="8" t="s">
        <v>2761</v>
      </c>
      <c r="C92" s="8" t="s">
        <v>3446</v>
      </c>
      <c r="D92" s="11"/>
      <c r="E92" s="11"/>
    </row>
    <row r="93" customFormat="false" ht="15.6" hidden="false" customHeight="false" outlineLevel="0" collapsed="false">
      <c r="A93" s="8" t="s">
        <v>1154</v>
      </c>
      <c r="B93" s="8" t="s">
        <v>2761</v>
      </c>
      <c r="D93" s="11"/>
      <c r="E93" s="11"/>
    </row>
    <row r="94" customFormat="false" ht="15.6" hidden="false" customHeight="false" outlineLevel="0" collapsed="false">
      <c r="A94" s="8" t="s">
        <v>1345</v>
      </c>
      <c r="B94" s="8" t="s">
        <v>2761</v>
      </c>
      <c r="D94" s="11"/>
      <c r="E94" s="11"/>
    </row>
    <row r="95" customFormat="false" ht="15.6" hidden="false" customHeight="false" outlineLevel="0" collapsed="false">
      <c r="A95" s="8" t="s">
        <v>1666</v>
      </c>
      <c r="B95" s="8" t="s">
        <v>2583</v>
      </c>
      <c r="D95" s="11"/>
      <c r="E95" s="11"/>
    </row>
    <row r="96" customFormat="false" ht="15.6" hidden="false" customHeight="false" outlineLevel="0" collapsed="false">
      <c r="D96" s="11"/>
      <c r="E96" s="11"/>
    </row>
    <row r="97" customFormat="false" ht="15.6" hidden="false" customHeight="false" outlineLevel="0" collapsed="false">
      <c r="A97" s="26" t="s">
        <v>3100</v>
      </c>
      <c r="D97" s="11"/>
      <c r="E97" s="11"/>
    </row>
    <row r="98" customFormat="false" ht="15.6" hidden="false" customHeight="false" outlineLevel="0" collapsed="false">
      <c r="A98" s="27" t="s">
        <v>3070</v>
      </c>
      <c r="B98" s="27" t="s">
        <v>2977</v>
      </c>
      <c r="C98" s="27" t="s">
        <v>3007</v>
      </c>
      <c r="D98" s="11"/>
      <c r="E98" s="11"/>
    </row>
    <row r="99" customFormat="false" ht="15.6" hidden="false" customHeight="false" outlineLevel="0" collapsed="false">
      <c r="A99" s="8" t="s">
        <v>1348</v>
      </c>
      <c r="B99" s="8" t="s">
        <v>3101</v>
      </c>
      <c r="C99" s="8" t="s">
        <v>3102</v>
      </c>
      <c r="D99" s="11"/>
      <c r="E99" s="11"/>
    </row>
    <row r="100" customFormat="false" ht="15.6" hidden="false" customHeight="false" outlineLevel="0" collapsed="false">
      <c r="A100" s="8" t="s">
        <v>1429</v>
      </c>
      <c r="B100" s="8" t="s">
        <v>3108</v>
      </c>
      <c r="C100" s="8" t="s">
        <v>3109</v>
      </c>
      <c r="D100" s="11"/>
      <c r="E100" s="11"/>
    </row>
    <row r="101" customFormat="false" ht="15.6" hidden="false" customHeight="false" outlineLevel="0" collapsed="false">
      <c r="A101" s="8" t="s">
        <v>1342</v>
      </c>
      <c r="B101" s="8" t="s">
        <v>3110</v>
      </c>
      <c r="C101" s="8" t="s">
        <v>3109</v>
      </c>
      <c r="D101" s="11"/>
      <c r="E101" s="11"/>
    </row>
    <row r="102" customFormat="false" ht="15.6" hidden="false" customHeight="false" outlineLevel="0" collapsed="false">
      <c r="A102" s="8" t="s">
        <v>1307</v>
      </c>
      <c r="B102" s="8" t="s">
        <v>3108</v>
      </c>
      <c r="C102" s="8" t="s">
        <v>3109</v>
      </c>
      <c r="D102" s="11"/>
      <c r="E102" s="11"/>
    </row>
    <row r="103" customFormat="false" ht="15.6" hidden="false" customHeight="false" outlineLevel="0" collapsed="false">
      <c r="A103" s="8" t="s">
        <v>1940</v>
      </c>
      <c r="B103" s="8" t="s">
        <v>3133</v>
      </c>
      <c r="C103" s="8" t="s">
        <v>3134</v>
      </c>
      <c r="D103" s="11"/>
      <c r="E103" s="11"/>
    </row>
    <row r="104" customFormat="false" ht="15.6" hidden="false" customHeight="false" outlineLevel="0" collapsed="false">
      <c r="A104" s="8" t="s">
        <v>2313</v>
      </c>
      <c r="B104" s="8" t="s">
        <v>3135</v>
      </c>
      <c r="C104" s="8" t="s">
        <v>3136</v>
      </c>
    </row>
    <row r="105" customFormat="false" ht="15.6" hidden="false" customHeight="false" outlineLevel="0" collapsed="false">
      <c r="A105" s="8" t="s">
        <v>717</v>
      </c>
      <c r="B105" s="8" t="s">
        <v>3144</v>
      </c>
      <c r="C105" s="8" t="s">
        <v>31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2-02T04:38:05Z</dcterms:modified>
  <cp:revision>0</cp:revision>
  <dc:subject/>
  <dc:title/>
</cp:coreProperties>
</file>